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4" activeTab="4"/>
  </bookViews>
  <sheets>
    <sheet name="原始" sheetId="1" r:id="rId1"/>
    <sheet name="原始Ah-AdAi" sheetId="11" r:id="rId2"/>
    <sheet name="原始Ad-Ad" sheetId="10" r:id="rId3"/>
    <sheet name="原始Ah-Ah" sheetId="9" r:id="rId4"/>
    <sheet name="Table S3" sheetId="21" r:id="rId5"/>
  </sheets>
  <calcPr calcId="125725"/>
</workbook>
</file>

<file path=xl/calcChain.xml><?xml version="1.0" encoding="utf-8"?>
<calcChain xmlns="http://schemas.openxmlformats.org/spreadsheetml/2006/main">
  <c r="F260" i="11"/>
  <c r="E260"/>
  <c r="D260"/>
  <c r="E46" i="10"/>
  <c r="D46"/>
  <c r="C46"/>
  <c r="F836" i="9"/>
  <c r="E836"/>
  <c r="D836"/>
</calcChain>
</file>

<file path=xl/sharedStrings.xml><?xml version="1.0" encoding="utf-8"?>
<sst xmlns="http://schemas.openxmlformats.org/spreadsheetml/2006/main" count="7955" uniqueCount="2438">
  <si>
    <t>6UQ1FU.2</t>
  </si>
  <si>
    <t>Araip.ZUY8H</t>
  </si>
  <si>
    <t>Aradu.3GT7T</t>
  </si>
  <si>
    <t>Araip.132QM</t>
  </si>
  <si>
    <t>M35DT6.1</t>
  </si>
  <si>
    <t>Aradu.Z97F9</t>
  </si>
  <si>
    <t>Aradu.VY571</t>
  </si>
  <si>
    <t>Aradu.1YK0L</t>
  </si>
  <si>
    <t>Araip.EC6NQ</t>
  </si>
  <si>
    <t>Araip.S44A4</t>
  </si>
  <si>
    <t>Araip.HCM3G</t>
  </si>
  <si>
    <t>Araip.V4CJV</t>
  </si>
  <si>
    <t>Araip.3ET07</t>
  </si>
  <si>
    <t>Aradu.K3L23</t>
  </si>
  <si>
    <t>Aradu.UHQ3S</t>
  </si>
  <si>
    <t>Aradu.55V7V</t>
  </si>
  <si>
    <t>Aradu.5133E</t>
  </si>
  <si>
    <t>Araip.7J5ZQ</t>
  </si>
  <si>
    <t>Araip.Z0NRH</t>
  </si>
  <si>
    <t>Araip.MB6H5</t>
  </si>
  <si>
    <t>Araip.0Y233</t>
  </si>
  <si>
    <t>Araip.Y9U6T</t>
  </si>
  <si>
    <t>Aradu.TJ7VE</t>
  </si>
  <si>
    <t>Aradu.18BJC</t>
  </si>
  <si>
    <t>69MG1M.1</t>
  </si>
  <si>
    <t>Araip.IDF2B</t>
  </si>
  <si>
    <t>Araip.Q1VWD</t>
  </si>
  <si>
    <t>Araip.ZRG8S</t>
  </si>
  <si>
    <t>Araip.GV51N</t>
  </si>
  <si>
    <t>Aradu.12FC3</t>
  </si>
  <si>
    <t>Aradu.L7IZH</t>
  </si>
  <si>
    <t>Aradu.D6C0C</t>
  </si>
  <si>
    <t>Araip.JW40W</t>
  </si>
  <si>
    <t>Aradu.500JY</t>
  </si>
  <si>
    <t>Araip.YB7SN</t>
  </si>
  <si>
    <t>Araip.12KKT</t>
  </si>
  <si>
    <t>Aradu.KQ6LZ</t>
  </si>
  <si>
    <t>Araip.30NNQ</t>
  </si>
  <si>
    <t>Aradu.L4NEQ</t>
  </si>
  <si>
    <t>Araip.654N3</t>
  </si>
  <si>
    <t>Araip.M9Z94</t>
  </si>
  <si>
    <t>Aradu.NX0D1</t>
  </si>
  <si>
    <t>Aradu.F12KD</t>
  </si>
  <si>
    <t>Aradu.YQD74</t>
  </si>
  <si>
    <t>Aradu.DG1ZL</t>
  </si>
  <si>
    <t>Aradu.MC6ZY</t>
  </si>
  <si>
    <t>Araip.QL8C7</t>
  </si>
  <si>
    <t>Araip.N2I6Z</t>
  </si>
  <si>
    <t>Aradu.44QYZ</t>
  </si>
  <si>
    <t>04BQTE.1</t>
  </si>
  <si>
    <t>Aradu.KLS6P</t>
  </si>
  <si>
    <t>Araip.S4GGT</t>
  </si>
  <si>
    <t>Araip.FGW3H</t>
  </si>
  <si>
    <t>Aradu.J093S</t>
  </si>
  <si>
    <t>Araip.CMC14</t>
  </si>
  <si>
    <t>Araip.558SQ</t>
  </si>
  <si>
    <t>9SS8DR.1</t>
  </si>
  <si>
    <t>Aradu.A8KFG</t>
  </si>
  <si>
    <t>Araip.JQX8H</t>
  </si>
  <si>
    <t>Araip.61N8I</t>
  </si>
  <si>
    <t>Aradu.L2S72</t>
  </si>
  <si>
    <t>Araip.J4HI2</t>
  </si>
  <si>
    <t>Aradu.RD5VZ</t>
  </si>
  <si>
    <t>Araip.41AEV</t>
  </si>
  <si>
    <t>Araip.YJ1T4</t>
  </si>
  <si>
    <t>Aradu.X2RLR</t>
  </si>
  <si>
    <t>Araip.FA5J2</t>
  </si>
  <si>
    <t>Araip.VL33V</t>
  </si>
  <si>
    <t>Aradu.E3TX0</t>
  </si>
  <si>
    <t>Araip.S35CQ</t>
  </si>
  <si>
    <t>Araip.SI3EX</t>
  </si>
  <si>
    <t>Aradu.6UB5R</t>
  </si>
  <si>
    <t>Araip.G1MIP</t>
  </si>
  <si>
    <t>Araip.SUM3W</t>
  </si>
  <si>
    <t>Aradu.KIB4P</t>
  </si>
  <si>
    <t>Araip.YS3SK</t>
  </si>
  <si>
    <t>Aradu.G9IC7</t>
  </si>
  <si>
    <t>Araip.FL0S8</t>
  </si>
  <si>
    <t>SHX7PA.1</t>
  </si>
  <si>
    <t>Aradu.F918E</t>
  </si>
  <si>
    <t>Aradu.EKZ3T</t>
  </si>
  <si>
    <t>Araip.N5JHA</t>
  </si>
  <si>
    <t>Araip.IKJ6N</t>
  </si>
  <si>
    <t>Araip.MUL99</t>
  </si>
  <si>
    <t>Araip.Q5GF1</t>
  </si>
  <si>
    <t>Aradu.4SM4Z</t>
  </si>
  <si>
    <t>Aradu.56HGP</t>
  </si>
  <si>
    <t>Araip.NX28V</t>
  </si>
  <si>
    <t>Aradu.J2LS8</t>
  </si>
  <si>
    <t>Araip.4L8P6</t>
  </si>
  <si>
    <t>Aradu.5R8JC</t>
  </si>
  <si>
    <t>Araip.13PT0</t>
  </si>
  <si>
    <t>Araip.Q7322</t>
  </si>
  <si>
    <t>Aradu.08GVW</t>
  </si>
  <si>
    <t>Araip.D9X8W</t>
  </si>
  <si>
    <t>Araip.07HKJ</t>
  </si>
  <si>
    <t>Araip.XGA9Q</t>
  </si>
  <si>
    <t>Aradu.87KA0</t>
  </si>
  <si>
    <t>Aradu.YVD8C</t>
  </si>
  <si>
    <t>VU983V.1</t>
  </si>
  <si>
    <t>6QC6B5.1</t>
  </si>
  <si>
    <t>Araip.H57KQ</t>
  </si>
  <si>
    <t>Araip.71JLM</t>
  </si>
  <si>
    <t>Aradu.2LH1T</t>
  </si>
  <si>
    <t>Araip.80ISG</t>
  </si>
  <si>
    <t>U1TKV1.1</t>
  </si>
  <si>
    <t>A2XUUV.1</t>
  </si>
  <si>
    <t>Aradu.LHF9F</t>
  </si>
  <si>
    <t>Aradu.EKR6S</t>
  </si>
  <si>
    <t>Araip.38IS1</t>
  </si>
  <si>
    <t>NDAQ9Q.1</t>
  </si>
  <si>
    <t>Aradu.4DJ5M</t>
  </si>
  <si>
    <t>Araip.0C951</t>
  </si>
  <si>
    <t>Araip.JC8ZI</t>
  </si>
  <si>
    <t>Araip.7ZE11</t>
  </si>
  <si>
    <t>II4IQ1.1</t>
  </si>
  <si>
    <t>Araip.LKW41</t>
  </si>
  <si>
    <t>Aradu.D3LC1</t>
  </si>
  <si>
    <t>Araip.I11RB</t>
  </si>
  <si>
    <t>Aradu.VZ7GL</t>
  </si>
  <si>
    <t>Aradu.A5V51</t>
  </si>
  <si>
    <t>Aradu.SMF39</t>
  </si>
  <si>
    <t>Aradu.9FT7P</t>
  </si>
  <si>
    <t>3SI7RL.1</t>
  </si>
  <si>
    <t>Aradu.4KE49</t>
  </si>
  <si>
    <t>P4YVW3.1</t>
  </si>
  <si>
    <t>6SV629.1</t>
  </si>
  <si>
    <t>Aradu.X99FI</t>
  </si>
  <si>
    <t>Aradu.HPB41</t>
  </si>
  <si>
    <t>Aradu.R3SU9</t>
  </si>
  <si>
    <t>Aradu.GP5CS</t>
  </si>
  <si>
    <t>FDM1EJ.1</t>
  </si>
  <si>
    <t>I2M58K.1</t>
  </si>
  <si>
    <t>JW22BI.1</t>
  </si>
  <si>
    <t>9C08TH.1</t>
  </si>
  <si>
    <t>GFGJ54.1</t>
  </si>
  <si>
    <t>Araip.0R3VU</t>
  </si>
  <si>
    <t>LT5Q2Z.1</t>
  </si>
  <si>
    <t>4FG6XW.1</t>
  </si>
  <si>
    <t>Aradu.W3B9W</t>
  </si>
  <si>
    <t>Aradu.R8I1W</t>
  </si>
  <si>
    <t>Araip.98PN3</t>
  </si>
  <si>
    <t>Araip.BTB7N</t>
  </si>
  <si>
    <t>P5WFZY.1</t>
  </si>
  <si>
    <t>MY0F6Q.1</t>
  </si>
  <si>
    <t>Aradu.BY4US</t>
  </si>
  <si>
    <t>Araip.38QJB</t>
  </si>
  <si>
    <t>Aradu.0Q6Y1</t>
  </si>
  <si>
    <t>2CTJ9J.1</t>
  </si>
  <si>
    <t>28RSD0.1</t>
  </si>
  <si>
    <t>Aradu.0T2E4</t>
  </si>
  <si>
    <t>Aradu.91JNF</t>
  </si>
  <si>
    <t>Araip.2MW81</t>
  </si>
  <si>
    <t>Aradu.LI4A7</t>
  </si>
  <si>
    <t>Araip.UAJ4I</t>
  </si>
  <si>
    <t>GK1TXU.1</t>
  </si>
  <si>
    <t>Araip.9TC2B</t>
  </si>
  <si>
    <t>Aradu.QL5ZF</t>
  </si>
  <si>
    <t>Aradu.76J5V</t>
  </si>
  <si>
    <t>Araip.77DI1</t>
  </si>
  <si>
    <t>V7RGM7.1</t>
  </si>
  <si>
    <t>Aradu.IL2CV</t>
  </si>
  <si>
    <t>Araip.05JB8</t>
  </si>
  <si>
    <t>Araip.U0YME</t>
  </si>
  <si>
    <t>Araip.VE4DY</t>
  </si>
  <si>
    <t>Araip.YCN52</t>
  </si>
  <si>
    <t>Araip.WF303</t>
  </si>
  <si>
    <t>Araip.J1PBK</t>
  </si>
  <si>
    <t>7ERL5G.1</t>
  </si>
  <si>
    <t>558TLZ.1</t>
  </si>
  <si>
    <t>F91T03.1</t>
  </si>
  <si>
    <t>Araip.H2BLK</t>
  </si>
  <si>
    <t>Araip.6110Z</t>
  </si>
  <si>
    <t>MXED03.1</t>
  </si>
  <si>
    <t>LS5HQA.1</t>
  </si>
  <si>
    <t>Araip.4Q4DB</t>
  </si>
  <si>
    <t>Araip.L51CJ</t>
  </si>
  <si>
    <t>Araip.AX6A6</t>
  </si>
  <si>
    <t>Araip.KW5UK</t>
  </si>
  <si>
    <t>Araip.Y9SXC</t>
  </si>
  <si>
    <t>Araip.B47DN</t>
  </si>
  <si>
    <t>Araip.QE12A</t>
  </si>
  <si>
    <t>LSW4XK.1</t>
  </si>
  <si>
    <t>Araip.IH6NJ</t>
  </si>
  <si>
    <t>332RDU.1</t>
  </si>
  <si>
    <t>Aradu.JN158</t>
  </si>
  <si>
    <t>Araip.I06X7</t>
  </si>
  <si>
    <t>Araip.Z54HF</t>
  </si>
  <si>
    <t>4918BH.1</t>
  </si>
  <si>
    <t>T6DCA5.1</t>
  </si>
  <si>
    <t>ZZ0VZ9.1</t>
  </si>
  <si>
    <t>Q5HR98.1</t>
  </si>
  <si>
    <t>Aradu.TJX3Q</t>
  </si>
  <si>
    <t>Aradu.9ZX64</t>
  </si>
  <si>
    <t>Araip.XH6YG</t>
  </si>
  <si>
    <t>Aradu.J4QJ9</t>
  </si>
  <si>
    <t>Araip.UX3EY</t>
  </si>
  <si>
    <t>Aradu.G4VT9</t>
  </si>
  <si>
    <t>Araip.58W0E</t>
  </si>
  <si>
    <t>ZJQJ7X.1</t>
  </si>
  <si>
    <t>Aradu.SR2IB</t>
  </si>
  <si>
    <t>Araip.6MG4Z</t>
  </si>
  <si>
    <t>Aradu.F6TLB</t>
  </si>
  <si>
    <t>B9AAYW.1</t>
  </si>
  <si>
    <t>Araip.3IN78</t>
  </si>
  <si>
    <t>Araip.11ACR</t>
  </si>
  <si>
    <t>M2PLEH.1</t>
  </si>
  <si>
    <t>Aradu.9U8U7</t>
  </si>
  <si>
    <t>Aradu.AQ1SK</t>
  </si>
  <si>
    <t>Araip.01CTA</t>
  </si>
  <si>
    <t>Aradu.BP7BT</t>
  </si>
  <si>
    <t>Araip.PCQ6A</t>
  </si>
  <si>
    <t>Araip.4C4UG</t>
  </si>
  <si>
    <t>Araip.X2J58</t>
  </si>
  <si>
    <t>J60GAE.1</t>
  </si>
  <si>
    <t>Aradu.N5N3Q</t>
  </si>
  <si>
    <t>Araip.K4AYE</t>
  </si>
  <si>
    <t>THV0ST.1</t>
  </si>
  <si>
    <t>Aradu.GV74G</t>
  </si>
  <si>
    <t>Aradu.6Y4L0</t>
  </si>
  <si>
    <t>Araip.F7FFL</t>
  </si>
  <si>
    <t>Araip.S3SRW</t>
  </si>
  <si>
    <t>Aradu.RYZ6D</t>
  </si>
  <si>
    <t>Aradu.68YC3</t>
  </si>
  <si>
    <t>Araip.Q2YHX</t>
  </si>
  <si>
    <t>Aradu.I7XQM</t>
  </si>
  <si>
    <t>9PBB9R.1</t>
  </si>
  <si>
    <t>WPX88M.1</t>
  </si>
  <si>
    <t>Aradu.J9IHW</t>
  </si>
  <si>
    <t>QMVD72.1</t>
  </si>
  <si>
    <t>Araip.ZG05L</t>
  </si>
  <si>
    <t>Araip.X57F0</t>
  </si>
  <si>
    <t>Aradu.80TC2</t>
  </si>
  <si>
    <t>SY9UAE.1</t>
  </si>
  <si>
    <t>X3YUGG.1</t>
  </si>
  <si>
    <t>Araip.H2P98</t>
  </si>
  <si>
    <t>Aradu.HM4L0</t>
  </si>
  <si>
    <t>Araip.L9E0M</t>
  </si>
  <si>
    <t>Araip.QBZ0C</t>
  </si>
  <si>
    <t>Araip.92HTJ</t>
  </si>
  <si>
    <t>Araip.E1AQ6</t>
  </si>
  <si>
    <t>Aradu.XV6T4</t>
  </si>
  <si>
    <t>Araip.7QT79</t>
  </si>
  <si>
    <t>Aradu.W1C7I</t>
  </si>
  <si>
    <t>YKB5HU.1</t>
  </si>
  <si>
    <t>7G7GME.1</t>
  </si>
  <si>
    <t>CA7JWP.1</t>
  </si>
  <si>
    <t>GXWQ1S.1</t>
  </si>
  <si>
    <t>Araip.83LYV</t>
  </si>
  <si>
    <t>Aradu.G78T6</t>
  </si>
  <si>
    <t>5EY6YU.1</t>
  </si>
  <si>
    <t>C72SYV.1</t>
  </si>
  <si>
    <t>PXT4SR.1</t>
  </si>
  <si>
    <t>5M20JS.1</t>
  </si>
  <si>
    <t>Araip.C5YQ1</t>
  </si>
  <si>
    <t>Aradu.L3RRG</t>
  </si>
  <si>
    <t>ZXBW87.1</t>
  </si>
  <si>
    <t>J2JVS2.1</t>
  </si>
  <si>
    <t>Araip.V65IU</t>
  </si>
  <si>
    <t>Aradu.P07ZM</t>
  </si>
  <si>
    <t>Aradu.A0DVE</t>
  </si>
  <si>
    <t>Araip.FWH1Q</t>
  </si>
  <si>
    <t>Araip.953C6</t>
  </si>
  <si>
    <t>L7BSGD.1</t>
  </si>
  <si>
    <t>ZZ4RNK.1</t>
  </si>
  <si>
    <t>Araip.ZTF16</t>
  </si>
  <si>
    <t>Aradu.LQH8Y</t>
  </si>
  <si>
    <t>M9ABLH.1</t>
  </si>
  <si>
    <t>J3J419.1</t>
  </si>
  <si>
    <t>Araip.F4BSU</t>
  </si>
  <si>
    <t>Aradu.V5GXH</t>
  </si>
  <si>
    <t>KD5YG3.1</t>
  </si>
  <si>
    <t>MY2MJV.1</t>
  </si>
  <si>
    <t>BAA5S9.1</t>
  </si>
  <si>
    <t>MNA3JK.1</t>
  </si>
  <si>
    <t>NMJE7X.1</t>
  </si>
  <si>
    <t>QREM2V.1</t>
  </si>
  <si>
    <t>XMES5T.1</t>
  </si>
  <si>
    <t>4ZIH53.1</t>
  </si>
  <si>
    <t>F4U6N7.1</t>
  </si>
  <si>
    <t>5JI1RR.1</t>
  </si>
  <si>
    <t>Aradu.W0UF5</t>
  </si>
  <si>
    <t>Araip.DBL0L</t>
  </si>
  <si>
    <t>YJUR3Z.1</t>
  </si>
  <si>
    <t>WQJN9J.1</t>
  </si>
  <si>
    <t>5K41TW.1</t>
  </si>
  <si>
    <t>XUH3WJ.1</t>
  </si>
  <si>
    <t>55YZGL.1</t>
  </si>
  <si>
    <t>G052FX.1</t>
  </si>
  <si>
    <t>Araip.A5UH7</t>
  </si>
  <si>
    <t>6KH6YE.1</t>
  </si>
  <si>
    <t>Aradu.FCN11</t>
  </si>
  <si>
    <t>D4Y0XB.1</t>
  </si>
  <si>
    <t>SLVW9F.1</t>
  </si>
  <si>
    <t>Araip.G4CSD</t>
  </si>
  <si>
    <t>Aradu.YVT9V</t>
  </si>
  <si>
    <t>Araip.8P06L</t>
  </si>
  <si>
    <t>P6Z6B3.1</t>
  </si>
  <si>
    <t>CA6E74.1</t>
  </si>
  <si>
    <t>N1CS9Q.4</t>
  </si>
  <si>
    <t>Araip.C4YLK</t>
  </si>
  <si>
    <t>Aradu.ZSR47</t>
  </si>
  <si>
    <t>8HLD5E.1</t>
  </si>
  <si>
    <t>0DZ072.1</t>
  </si>
  <si>
    <t>6CK8Q4.1</t>
  </si>
  <si>
    <t>JAA9B4.1</t>
  </si>
  <si>
    <t>098P1D.1</t>
  </si>
  <si>
    <t>02BV2A.1</t>
  </si>
  <si>
    <t>JFQB2B.1</t>
  </si>
  <si>
    <t>Aradu.WGI5L</t>
  </si>
  <si>
    <t>K5EKT0.1</t>
  </si>
  <si>
    <t>Araip.VG57R</t>
  </si>
  <si>
    <t>Q37UIB.1</t>
  </si>
  <si>
    <t>U2NANJ.1</t>
  </si>
  <si>
    <t>EM6AHT.1</t>
  </si>
  <si>
    <t>EH4SXH.1</t>
  </si>
  <si>
    <t>Aradu.RHX7G</t>
  </si>
  <si>
    <t>Aradu.GA7JT</t>
  </si>
  <si>
    <t>Aradu.U2XYQ</t>
  </si>
  <si>
    <t>T41B91.1</t>
  </si>
  <si>
    <t>Araip.SMQ4C</t>
  </si>
  <si>
    <t>Araip.64470</t>
  </si>
  <si>
    <t>Aradu.4N3HV</t>
  </si>
  <si>
    <t>Araip.0ER3Q</t>
  </si>
  <si>
    <t>Aradu.NSE79</t>
  </si>
  <si>
    <t>SEB8X5.1</t>
  </si>
  <si>
    <t>U1EPQF.1</t>
  </si>
  <si>
    <t>LM1XTI.1</t>
  </si>
  <si>
    <t>GM4B0I.1</t>
  </si>
  <si>
    <t>6X03KB.1</t>
  </si>
  <si>
    <t>VJM3FC.1</t>
  </si>
  <si>
    <t>B7IYCZ.1</t>
  </si>
  <si>
    <t>CD0F2D.1</t>
  </si>
  <si>
    <t>D3GAX0.1</t>
  </si>
  <si>
    <t>Araip.T2MUK</t>
  </si>
  <si>
    <t>BG67S6.1</t>
  </si>
  <si>
    <t>4IV72F.1</t>
  </si>
  <si>
    <t>Araip.G95G3</t>
  </si>
  <si>
    <t>L44J93.1</t>
  </si>
  <si>
    <t>Araip.R9899</t>
  </si>
  <si>
    <t>Aradu.62QCX</t>
  </si>
  <si>
    <t>Araip.2J996</t>
  </si>
  <si>
    <t>AQDT95.1</t>
  </si>
  <si>
    <t>V6I7WA.1</t>
  </si>
  <si>
    <t>KF653I.1</t>
  </si>
  <si>
    <t>P88NCS.1</t>
  </si>
  <si>
    <t>QH59CH.1</t>
  </si>
  <si>
    <t>U2TVB1.1</t>
  </si>
  <si>
    <t>38PKYC.1</t>
  </si>
  <si>
    <t>QTH0LM.1</t>
  </si>
  <si>
    <t>KVM730.1</t>
  </si>
  <si>
    <t>MIV8ZD.1</t>
  </si>
  <si>
    <t>Aradu.RM7WY</t>
  </si>
  <si>
    <t>C8PGGG.1</t>
  </si>
  <si>
    <t>EG26MQ.1</t>
  </si>
  <si>
    <t>TSC3TY.1</t>
  </si>
  <si>
    <t>XFK2HS.1</t>
  </si>
  <si>
    <t>S2WWAP.1</t>
  </si>
  <si>
    <t>Aradu.RT9LH</t>
  </si>
  <si>
    <t>Aradu.G29LA</t>
  </si>
  <si>
    <t>82EEBY.1</t>
  </si>
  <si>
    <t>4UUE0Y.1</t>
  </si>
  <si>
    <t>DL1F0Z.1</t>
  </si>
  <si>
    <t>G84V3L.1</t>
  </si>
  <si>
    <t>Araip.ZVW3Y</t>
  </si>
  <si>
    <t>C2BH8Y.1</t>
  </si>
  <si>
    <t>C1DP1Y.1</t>
  </si>
  <si>
    <t>23IZS7.1</t>
  </si>
  <si>
    <t>8LIU0E.1</t>
  </si>
  <si>
    <t>U06TWT.1</t>
  </si>
  <si>
    <t>3Z2FFP.1</t>
  </si>
  <si>
    <t>5157VP.1</t>
  </si>
  <si>
    <t>UN4XW3.1</t>
  </si>
  <si>
    <t>8YM3XA.1</t>
  </si>
  <si>
    <t>LF97TK.1</t>
  </si>
  <si>
    <t>936HGS.1</t>
  </si>
  <si>
    <t>GU9D1B.1</t>
  </si>
  <si>
    <t>88X2TA.1</t>
  </si>
  <si>
    <t>84QBSM.1</t>
  </si>
  <si>
    <t>03USKU.1</t>
  </si>
  <si>
    <t>NH27IJ.1</t>
  </si>
  <si>
    <t>Araip.VZ2JG</t>
  </si>
  <si>
    <t>IRQ4MV.1</t>
  </si>
  <si>
    <t>9W4GU5.1</t>
  </si>
  <si>
    <t>Aradu.B5ML3</t>
  </si>
  <si>
    <t>Araip.IBP0A</t>
  </si>
  <si>
    <t>4ZR0FI.1</t>
  </si>
  <si>
    <t>43UGZW.1</t>
  </si>
  <si>
    <t>QE3TA0.1</t>
  </si>
  <si>
    <t>EFNA3N.1</t>
  </si>
  <si>
    <t>Q7VTCQ.1</t>
  </si>
  <si>
    <t>Araip.Y6LUD</t>
  </si>
  <si>
    <t>Aradu.HQF0H</t>
  </si>
  <si>
    <t>Araip.XF0NE</t>
  </si>
  <si>
    <t>Araip.WVC78</t>
  </si>
  <si>
    <t>V3TTHY.1</t>
  </si>
  <si>
    <t>P0VEPY.1</t>
  </si>
  <si>
    <t>Araip.HJ6C7</t>
  </si>
  <si>
    <t>B5WJWN.1</t>
  </si>
  <si>
    <t>JACZ02.4</t>
  </si>
  <si>
    <t>U433IA.1</t>
  </si>
  <si>
    <t>X8ET43.1</t>
  </si>
  <si>
    <t>Araip.X27S8</t>
  </si>
  <si>
    <t>F5GB60.1</t>
  </si>
  <si>
    <t>15KR3N.1</t>
  </si>
  <si>
    <t>Aradu.HLR71</t>
  </si>
  <si>
    <t>Araip.A249Q</t>
  </si>
  <si>
    <t>RYW3P7.1</t>
  </si>
  <si>
    <t>104ZDW.1</t>
  </si>
  <si>
    <t>QYBR1Q.1</t>
  </si>
  <si>
    <t>Aradu.Z1BML</t>
  </si>
  <si>
    <t>Y56548.1</t>
  </si>
  <si>
    <t>M73JGF.1</t>
  </si>
  <si>
    <t>Araip.GD26H</t>
  </si>
  <si>
    <t>Aradu.C0GMC</t>
  </si>
  <si>
    <t>P78B16.1</t>
  </si>
  <si>
    <t>Aradu.58SCF</t>
  </si>
  <si>
    <t>JK0RBR.1</t>
  </si>
  <si>
    <t>JUY39I.1</t>
  </si>
  <si>
    <t>1VD9HF.1</t>
  </si>
  <si>
    <t>U4QDWS.1</t>
  </si>
  <si>
    <t>URT9HM.1</t>
  </si>
  <si>
    <t>NUHQ9Q.1</t>
  </si>
  <si>
    <t>7KFD97.1</t>
  </si>
  <si>
    <t>7ZF7Q1.1</t>
  </si>
  <si>
    <t>YJCF5Y.1</t>
  </si>
  <si>
    <t>Araip.NFQ2S</t>
  </si>
  <si>
    <t>Aradu.014NJ</t>
  </si>
  <si>
    <t>F923VL.1</t>
  </si>
  <si>
    <t>HLTT0X.1</t>
  </si>
  <si>
    <t>N0928S.1</t>
  </si>
  <si>
    <t>5N0EYQ.1</t>
  </si>
  <si>
    <t>XF747A.1</t>
  </si>
  <si>
    <t>Y10ZET.1</t>
  </si>
  <si>
    <t>Araip.H43AY</t>
  </si>
  <si>
    <t>I28IWP.1</t>
  </si>
  <si>
    <t>3CSG3S.1</t>
  </si>
  <si>
    <t>3RA443.1</t>
  </si>
  <si>
    <t>103L73.1</t>
  </si>
  <si>
    <t>Aradu.YU7JM</t>
  </si>
  <si>
    <t>SH571D.1</t>
  </si>
  <si>
    <t>I91QXC.1</t>
  </si>
  <si>
    <t>CQ0716.2</t>
  </si>
  <si>
    <t>RL0N5R.1</t>
  </si>
  <si>
    <t>R8KUIR.1</t>
  </si>
  <si>
    <t>PSU6NZ.1</t>
  </si>
  <si>
    <t>LURW66.1</t>
  </si>
  <si>
    <t>G06RN1.1</t>
  </si>
  <si>
    <t>JNR4LI.1</t>
  </si>
  <si>
    <t>DEFX9H.1</t>
  </si>
  <si>
    <t>Z4U2FE.1</t>
  </si>
  <si>
    <t>B8J05C.1</t>
  </si>
  <si>
    <t>Aradu.HD2AV</t>
  </si>
  <si>
    <t>Aradu.853TS</t>
  </si>
  <si>
    <t>Araip.E7ABQ</t>
  </si>
  <si>
    <t>Araip.WWE5U</t>
  </si>
  <si>
    <t>1ALG22.1</t>
  </si>
  <si>
    <t>63J304.1</t>
  </si>
  <si>
    <t>16PFHS.1</t>
  </si>
  <si>
    <t>3YZ3MF.1</t>
  </si>
  <si>
    <t>797ZVH.1</t>
  </si>
  <si>
    <t>LD8LM0.1</t>
  </si>
  <si>
    <t>957ZEW.1</t>
  </si>
  <si>
    <t>ZGVV39.1</t>
  </si>
  <si>
    <t>3WN25H.1</t>
  </si>
  <si>
    <t>Araip.K4VGI</t>
  </si>
  <si>
    <t>Aradu.N09A5</t>
  </si>
  <si>
    <t>3D7DCX.1</t>
  </si>
  <si>
    <t>Araip.EH4GX</t>
  </si>
  <si>
    <t>L48NEE.1</t>
  </si>
  <si>
    <t>A9ERQR.1</t>
  </si>
  <si>
    <t>Aradu.60LKJ</t>
  </si>
  <si>
    <t>3C5GWG.1</t>
  </si>
  <si>
    <t>BD04FH.1</t>
  </si>
  <si>
    <t>77ASM4.1</t>
  </si>
  <si>
    <t>Aradu.A2T6H</t>
  </si>
  <si>
    <t>75W7SN.1</t>
  </si>
  <si>
    <t>XAW1E1.1</t>
  </si>
  <si>
    <t>S5VFF6.1</t>
  </si>
  <si>
    <t>Aradu.E0HSZ</t>
  </si>
  <si>
    <t>HV9GRN.1</t>
  </si>
  <si>
    <t>GT0Q5X.1</t>
  </si>
  <si>
    <t>A30FPN.1</t>
  </si>
  <si>
    <t>RBTF4J.1</t>
  </si>
  <si>
    <t>ES8K63.1</t>
  </si>
  <si>
    <t>S8SU5Z.1</t>
  </si>
  <si>
    <t>677PQ2.1</t>
  </si>
  <si>
    <t>0E6JXZ.1</t>
  </si>
  <si>
    <t>Araip.CKW1T</t>
  </si>
  <si>
    <t>7121CT.1</t>
  </si>
  <si>
    <t>MUV7N5.1</t>
  </si>
  <si>
    <t>HEJ4FG.1</t>
  </si>
  <si>
    <t>VH72SV.1</t>
  </si>
  <si>
    <t>5MNM78.1</t>
  </si>
  <si>
    <t>PT8T2W.1</t>
  </si>
  <si>
    <t>K68I1Q.1</t>
  </si>
  <si>
    <t>UF2H0T.1</t>
  </si>
  <si>
    <t>DN6KXW.1</t>
  </si>
  <si>
    <t>B6JPF5.1</t>
  </si>
  <si>
    <t>2IZ2Y4.1</t>
  </si>
  <si>
    <t>UR38H5.1</t>
  </si>
  <si>
    <t>R7V70E.1</t>
  </si>
  <si>
    <t>59G75N.1</t>
  </si>
  <si>
    <t>5YD3B8.1</t>
  </si>
  <si>
    <t>H64XLR.1</t>
  </si>
  <si>
    <t>A05N5U.3</t>
  </si>
  <si>
    <t>00IH7J.1</t>
  </si>
  <si>
    <t>1RZ0PJ.1</t>
  </si>
  <si>
    <t>QP8IW7.1</t>
  </si>
  <si>
    <t>Aradu.0QE03</t>
  </si>
  <si>
    <t>9TA9MT.1</t>
  </si>
  <si>
    <t>0DZS3V.1</t>
  </si>
  <si>
    <t>DT9DNF.1</t>
  </si>
  <si>
    <t>3YRZ3W.1</t>
  </si>
  <si>
    <t>ARHM7G.1</t>
  </si>
  <si>
    <t>HZH8EM.1</t>
  </si>
  <si>
    <t>G0HR9U.1</t>
  </si>
  <si>
    <t>58D2Y0.4</t>
  </si>
  <si>
    <t>5MQ2SU.1</t>
  </si>
  <si>
    <t>15H21N.1</t>
  </si>
  <si>
    <t>MR7539.1</t>
  </si>
  <si>
    <t>J2MEI5.1</t>
  </si>
  <si>
    <t>Aradu.ID7XN</t>
  </si>
  <si>
    <t>Araip.U7EGE</t>
  </si>
  <si>
    <t>0XH4EA.1</t>
  </si>
  <si>
    <t>FTFD8P.1</t>
  </si>
  <si>
    <t>C29STI.1</t>
  </si>
  <si>
    <t>T23TII.1</t>
  </si>
  <si>
    <t>15VHUH.1</t>
  </si>
  <si>
    <t>9CB462.1</t>
  </si>
  <si>
    <t>LWFC3J.1</t>
  </si>
  <si>
    <t>DPE61U.1</t>
  </si>
  <si>
    <t>1DE133.1</t>
  </si>
  <si>
    <t>JVCZ96.1</t>
  </si>
  <si>
    <t>Q7R1SV.1</t>
  </si>
  <si>
    <t>YSI06R.1</t>
  </si>
  <si>
    <t>64ZMMV.1</t>
  </si>
  <si>
    <t>C354H7.1</t>
  </si>
  <si>
    <t>98MC06.1</t>
  </si>
  <si>
    <t>Aradu.029LX</t>
  </si>
  <si>
    <t>SM1KCJ.1</t>
  </si>
  <si>
    <t>Araip.S5B0I</t>
  </si>
  <si>
    <t>Aradu.R4V51</t>
  </si>
  <si>
    <t>B3JAGQ.1</t>
  </si>
  <si>
    <t>W2PC18.1</t>
  </si>
  <si>
    <t>FMZS4T.1</t>
  </si>
  <si>
    <t>51RKDV.1</t>
  </si>
  <si>
    <t>FZWY62.1</t>
  </si>
  <si>
    <t>BSP416.1</t>
  </si>
  <si>
    <t>D6GULQ.1</t>
  </si>
  <si>
    <t>4KB2JU.1</t>
  </si>
  <si>
    <t>Aradu.I92PG</t>
  </si>
  <si>
    <t>42UKH4.1</t>
  </si>
  <si>
    <t>8DH9PU.1</t>
  </si>
  <si>
    <t>4II1C2.1</t>
  </si>
  <si>
    <t>0MD4T6.1</t>
  </si>
  <si>
    <t>S0JTPQ.1</t>
  </si>
  <si>
    <t>6V6NN7.1</t>
  </si>
  <si>
    <t>GNL2HZ.1</t>
  </si>
  <si>
    <t>7KAJ7H.1</t>
  </si>
  <si>
    <t>Araip.G5CUD</t>
  </si>
  <si>
    <t>Aradu.292D3</t>
  </si>
  <si>
    <t>P9Q3PR.1</t>
  </si>
  <si>
    <t>Aradu.P5PIT</t>
  </si>
  <si>
    <t>Araip.YI248</t>
  </si>
  <si>
    <t>RZ4S3T.1</t>
  </si>
  <si>
    <t>7S97YI.1</t>
  </si>
  <si>
    <t>B76PF9.1</t>
  </si>
  <si>
    <t>0PVT6F.1</t>
  </si>
  <si>
    <t>N2HC0B.1</t>
  </si>
  <si>
    <t>IK9KMC.1</t>
  </si>
  <si>
    <t>G3JJD2.1</t>
  </si>
  <si>
    <t>WP4SS3.1</t>
  </si>
  <si>
    <t>FD688P.2</t>
  </si>
  <si>
    <t>3Q9CGL.1</t>
  </si>
  <si>
    <t>1VN7JI.1</t>
  </si>
  <si>
    <t>1U71WU.1</t>
  </si>
  <si>
    <t>U7BT81.1</t>
  </si>
  <si>
    <t>UIPX5Z.1</t>
  </si>
  <si>
    <t>MXY2PU.1</t>
  </si>
  <si>
    <t>FY3ECK.1</t>
  </si>
  <si>
    <t>FI962T.1</t>
  </si>
  <si>
    <t>H4A7TM.1</t>
  </si>
  <si>
    <t>3G3XAR.1</t>
  </si>
  <si>
    <t>5L14TG.1</t>
  </si>
  <si>
    <t>Aradu.5W8P5</t>
  </si>
  <si>
    <t>Araip.L6B1S</t>
  </si>
  <si>
    <t>NJ1UU6.1</t>
  </si>
  <si>
    <t>KL7N91.1</t>
  </si>
  <si>
    <t>K0Q4EJ.1</t>
  </si>
  <si>
    <t>G42UXY.1</t>
  </si>
  <si>
    <t>H2ULGX.1</t>
  </si>
  <si>
    <t>IYM9J9.1</t>
  </si>
  <si>
    <t>YZJ8BG.1</t>
  </si>
  <si>
    <t>78Q89H.1</t>
  </si>
  <si>
    <t>AJ79N4.1</t>
  </si>
  <si>
    <t>8QV3KX.1</t>
  </si>
  <si>
    <t>JIJ5SX.1</t>
  </si>
  <si>
    <t>E3SE4T.1</t>
  </si>
  <si>
    <t>49I9B6.1</t>
  </si>
  <si>
    <t>FT124Y.1</t>
  </si>
  <si>
    <t>Araip.TJA70</t>
  </si>
  <si>
    <t>Aradu.L3C1J</t>
  </si>
  <si>
    <t>TFI3EY.1</t>
  </si>
  <si>
    <t>JDC98L.1</t>
  </si>
  <si>
    <t>7H5PFW.1</t>
  </si>
  <si>
    <t>P0V96M.1</t>
  </si>
  <si>
    <t>GSP809.1</t>
  </si>
  <si>
    <t>M99GRU.1</t>
  </si>
  <si>
    <t>TU1I3K.1</t>
  </si>
  <si>
    <t>EI55Q9.1</t>
  </si>
  <si>
    <t>0QS9SD.1</t>
  </si>
  <si>
    <t>BJ32EB.1</t>
  </si>
  <si>
    <t>53T7SD.1</t>
  </si>
  <si>
    <t>8BMB32.1</t>
  </si>
  <si>
    <t>XMEA9A.1</t>
  </si>
  <si>
    <t>0R3YGY.1</t>
  </si>
  <si>
    <t>B8AUE4.1</t>
  </si>
  <si>
    <t>8AR70J.1</t>
  </si>
  <si>
    <t>WRA2D9.1</t>
  </si>
  <si>
    <t>DLTR3L.1</t>
  </si>
  <si>
    <t>8I61S0.1</t>
  </si>
  <si>
    <t>Q0H19F.1</t>
  </si>
  <si>
    <t>VWX4NY.1</t>
  </si>
  <si>
    <t>Z3ATEX.1</t>
  </si>
  <si>
    <t>K8IZY8.1</t>
  </si>
  <si>
    <t>J6GJK8.1</t>
  </si>
  <si>
    <t>LDQ9TP.1</t>
  </si>
  <si>
    <t>EZ6YKV.1</t>
  </si>
  <si>
    <t>8YN2ZH.1</t>
  </si>
  <si>
    <t>Q36DTI.1</t>
  </si>
  <si>
    <t>SF2K3E.1</t>
  </si>
  <si>
    <t>DNSK86.1</t>
  </si>
  <si>
    <t>V4V3ST.1</t>
  </si>
  <si>
    <t>SV36IN.1</t>
  </si>
  <si>
    <t>M9HD5W.1</t>
  </si>
  <si>
    <t>Y4LPGJ.1</t>
  </si>
  <si>
    <t>JRZT96.2</t>
  </si>
  <si>
    <t>FMZ7HW.1</t>
  </si>
  <si>
    <t>WIN0ZV.1</t>
  </si>
  <si>
    <t>Araip.VGW7F</t>
  </si>
  <si>
    <t>DN45ZN.1</t>
  </si>
  <si>
    <t>2JZ6N1.1</t>
  </si>
  <si>
    <t>45SZFM.1</t>
  </si>
  <si>
    <t>K4R7NK.1</t>
  </si>
  <si>
    <t>M2D9IP.1</t>
  </si>
  <si>
    <t>YM09LB.1</t>
  </si>
  <si>
    <t>UGP9YM.1</t>
  </si>
  <si>
    <t>0MH239.1</t>
  </si>
  <si>
    <t>6ER1M6.1</t>
  </si>
  <si>
    <t>7M9C67.1</t>
  </si>
  <si>
    <t>RJ2GBH.1</t>
  </si>
  <si>
    <t>HCJ3IA.1</t>
  </si>
  <si>
    <t>Q1NA6L.1</t>
  </si>
  <si>
    <t>Araip.KCN89</t>
  </si>
  <si>
    <t>7N776Q.1</t>
  </si>
  <si>
    <t>UUQ264.1</t>
  </si>
  <si>
    <t>7Y2UCU.1</t>
  </si>
  <si>
    <t>Y37CV7.1</t>
  </si>
  <si>
    <t>VY35BN.1</t>
  </si>
  <si>
    <t>F1CME2.1</t>
  </si>
  <si>
    <t>SGT4H9.1</t>
  </si>
  <si>
    <t>A52RDS.1</t>
  </si>
  <si>
    <t>61LYXS.1</t>
  </si>
  <si>
    <t>TAM8B0.1</t>
  </si>
  <si>
    <t>AV4GH3.1</t>
  </si>
  <si>
    <t>K51RXN.1</t>
  </si>
  <si>
    <t>4B9DJ7.1</t>
  </si>
  <si>
    <t>1LLD00.1</t>
  </si>
  <si>
    <t>SK6LYR.1</t>
  </si>
  <si>
    <t>CYBX3A.1</t>
  </si>
  <si>
    <t>5R1F8R.1</t>
  </si>
  <si>
    <t>K1RG44.1</t>
  </si>
  <si>
    <t>19HZ0U.1</t>
  </si>
  <si>
    <t>DW1R6S.1</t>
  </si>
  <si>
    <t>Araip.224ZW</t>
  </si>
  <si>
    <t>Aradu.6R3YG</t>
  </si>
  <si>
    <t>Y2N0N5.1</t>
  </si>
  <si>
    <t>BLN4T5.1</t>
  </si>
  <si>
    <t>N2E3I0.1</t>
  </si>
  <si>
    <t>UJ09G5.1</t>
  </si>
  <si>
    <t>0C19HY.1</t>
  </si>
  <si>
    <t>9CW5CQ.1</t>
  </si>
  <si>
    <t>5NP45Y.1</t>
  </si>
  <si>
    <t>02QUD8.1</t>
  </si>
  <si>
    <t>7657UC.1</t>
  </si>
  <si>
    <t>THCK2C.1</t>
  </si>
  <si>
    <t>W0TS07.1</t>
  </si>
  <si>
    <t>WQT0DV.1</t>
  </si>
  <si>
    <t>02TVGL.1</t>
  </si>
  <si>
    <t>K7GDTJ.1</t>
  </si>
  <si>
    <t>YW1YRK.1</t>
  </si>
  <si>
    <t>1L886L.1</t>
  </si>
  <si>
    <t>4RXW7B.1</t>
  </si>
  <si>
    <t>Araip.TQ2BR</t>
  </si>
  <si>
    <t>Aradu.SM8C1</t>
  </si>
  <si>
    <t>04C23Q.1</t>
  </si>
  <si>
    <t>66HKIQ.1</t>
  </si>
  <si>
    <t>M6XMZZ.1</t>
  </si>
  <si>
    <t>P92HK0.1</t>
  </si>
  <si>
    <t>232QQF.1</t>
  </si>
  <si>
    <t>evalue</t>
  </si>
  <si>
    <t>subject id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bit score</t>
  </si>
  <si>
    <t>query id</t>
    <phoneticPr fontId="1" type="noConversion"/>
  </si>
  <si>
    <t>2KYZ1C.1</t>
  </si>
  <si>
    <t>4C5C9J.1</t>
  </si>
  <si>
    <t>5F1M32.1</t>
  </si>
  <si>
    <t>7T3716.1</t>
  </si>
  <si>
    <t>9D2PT6.1</t>
  </si>
  <si>
    <t>AR99YL.1</t>
  </si>
  <si>
    <t>F5G8NI.1</t>
  </si>
  <si>
    <t>FXRP5B.1</t>
  </si>
  <si>
    <t>L4U9CB.1</t>
  </si>
  <si>
    <t>MR6FSP.1</t>
  </si>
  <si>
    <t>N0X4ZU.1</t>
  </si>
  <si>
    <t>RX2IG0.1</t>
  </si>
  <si>
    <t>V6WQ14.1</t>
  </si>
  <si>
    <t>X0RP1L.2</t>
  </si>
  <si>
    <t>07JV5W.1</t>
  </si>
  <si>
    <t>0EHV1A.1</t>
  </si>
  <si>
    <t>1EPI1N.1</t>
  </si>
  <si>
    <t>25Q9K5.1</t>
  </si>
  <si>
    <t>28MDS2.1</t>
  </si>
  <si>
    <t>2IZ0XP.1</t>
  </si>
  <si>
    <t>388Y5C.1</t>
  </si>
  <si>
    <t>3DBB45.1</t>
  </si>
  <si>
    <t>3HI1A9.1</t>
  </si>
  <si>
    <t>3L0H24.1</t>
  </si>
  <si>
    <t>4AL876.1</t>
  </si>
  <si>
    <t>5D95TJ.1</t>
  </si>
  <si>
    <t>5JTV9N.1</t>
  </si>
  <si>
    <t>6223I5.1</t>
  </si>
  <si>
    <t>714S40.1</t>
  </si>
  <si>
    <t>71Y0FT.1</t>
  </si>
  <si>
    <t>8HC6C5.1</t>
  </si>
  <si>
    <t>BW1AWE.1</t>
  </si>
  <si>
    <t>DIS81S.1</t>
  </si>
  <si>
    <t>DX3GFU.1</t>
  </si>
  <si>
    <t>E2W0NT.1</t>
  </si>
  <si>
    <t>E8NTQN.1</t>
  </si>
  <si>
    <t>EI2SDV.1</t>
  </si>
  <si>
    <t>EPWJ6L.1</t>
  </si>
  <si>
    <t>ET89BN.1</t>
  </si>
  <si>
    <t>F56ZG1.1</t>
  </si>
  <si>
    <t>FF44RV.1</t>
  </si>
  <si>
    <t>FKG4Y0.1</t>
  </si>
  <si>
    <t>FZ3B5X.1</t>
  </si>
  <si>
    <t>G3725Q.1</t>
  </si>
  <si>
    <t>GB2WAI.1</t>
  </si>
  <si>
    <t>H1MVFQ.1</t>
  </si>
  <si>
    <t>H8JIAA.1</t>
  </si>
  <si>
    <t>HI7B1K.1</t>
  </si>
  <si>
    <t>I5JPYW.1</t>
  </si>
  <si>
    <t>I8BVUC.1</t>
  </si>
  <si>
    <t>IGX8D3.1</t>
  </si>
  <si>
    <t>II44X3.1</t>
  </si>
  <si>
    <t>IKT7HX.1</t>
  </si>
  <si>
    <t>KHQI9Q.1</t>
  </si>
  <si>
    <t>KU4K90.1</t>
  </si>
  <si>
    <t>LV2887.1</t>
  </si>
  <si>
    <t>MIAH4K.1</t>
  </si>
  <si>
    <t>MNHF94.1</t>
  </si>
  <si>
    <t>N3PFK5.1</t>
  </si>
  <si>
    <t>NA6KD0.1</t>
  </si>
  <si>
    <t>P6IVR8.1</t>
  </si>
  <si>
    <t>P6QIT2.1</t>
  </si>
  <si>
    <t>QFLR8D.1</t>
  </si>
  <si>
    <t>QIQ4VJ.1</t>
  </si>
  <si>
    <t>QW6IJC.1</t>
  </si>
  <si>
    <t>REWL7K.1</t>
  </si>
  <si>
    <t>RYL35A.1</t>
  </si>
  <si>
    <t>TY449E.1</t>
  </si>
  <si>
    <t>UK8PK2.1</t>
  </si>
  <si>
    <t>UZFH7Q.1</t>
  </si>
  <si>
    <t>VKVT6A.1</t>
  </si>
  <si>
    <t>VW2CQX.1</t>
  </si>
  <si>
    <t>VZQ2V7.1</t>
  </si>
  <si>
    <t>W26JNR.1</t>
  </si>
  <si>
    <t>WVJ4GZ.1</t>
  </si>
  <si>
    <t>XXZJ0R.1</t>
  </si>
  <si>
    <t>Y7I7Z8.1</t>
  </si>
  <si>
    <t>YEAJ9J.1</t>
  </si>
  <si>
    <t>ZB8FX3.1</t>
  </si>
  <si>
    <t>ZKR6CY.1</t>
  </si>
  <si>
    <t>query id</t>
  </si>
  <si>
    <t>80% q</t>
    <phoneticPr fontId="1" type="noConversion"/>
  </si>
  <si>
    <t>80% s</t>
    <phoneticPr fontId="1" type="noConversion"/>
  </si>
  <si>
    <t>Aradu.T6SSF</t>
  </si>
  <si>
    <t>Aradu.L1DQB</t>
  </si>
  <si>
    <t>Aradu.I92Y8</t>
  </si>
  <si>
    <t>Aradu.REB09</t>
  </si>
  <si>
    <t>Aradu.3DI0H</t>
  </si>
  <si>
    <t>Aradu.C9QSM</t>
  </si>
  <si>
    <t xml:space="preserve"> % identity</t>
  </si>
  <si>
    <t>BAA5S9.1</t>
    <phoneticPr fontId="1" type="noConversion"/>
  </si>
  <si>
    <r>
      <t>d</t>
    </r>
    <r>
      <rPr>
        <vertAlign val="subscript"/>
        <sz val="11"/>
        <color rgb="FF008B8B"/>
        <rFont val="Simsun"/>
        <charset val="134"/>
      </rPr>
      <t>S</t>
    </r>
  </si>
  <si>
    <r>
      <t>d</t>
    </r>
    <r>
      <rPr>
        <vertAlign val="subscript"/>
        <sz val="11"/>
        <color rgb="FF008B8B"/>
        <rFont val="Simsun"/>
        <charset val="134"/>
      </rPr>
      <t>N</t>
    </r>
  </si>
  <si>
    <r>
      <t>d</t>
    </r>
    <r>
      <rPr>
        <vertAlign val="subscript"/>
        <sz val="11"/>
        <color rgb="FF008B8B"/>
        <rFont val="Simsun"/>
        <charset val="134"/>
      </rPr>
      <t>N</t>
    </r>
    <r>
      <rPr>
        <sz val="14"/>
        <color rgb="FF008B8B"/>
        <rFont val="Simsun"/>
        <charset val="134"/>
      </rPr>
      <t>/</t>
    </r>
    <r>
      <rPr>
        <i/>
        <sz val="14"/>
        <color rgb="FF008B8B"/>
        <rFont val="Simsun"/>
        <charset val="134"/>
      </rPr>
      <t>d</t>
    </r>
    <r>
      <rPr>
        <vertAlign val="subscript"/>
        <sz val="11"/>
        <color rgb="FF008B8B"/>
        <rFont val="Simsun"/>
        <charset val="134"/>
      </rPr>
      <t>S</t>
    </r>
  </si>
  <si>
    <t> 0.4416</t>
  </si>
  <si>
    <t>ID</t>
    <phoneticPr fontId="7" type="noConversion"/>
  </si>
  <si>
    <t>Chromosome</t>
    <phoneticPr fontId="1" type="noConversion"/>
  </si>
  <si>
    <t>Location</t>
    <phoneticPr fontId="1" type="noConversion"/>
  </si>
  <si>
    <t>04BQTE.1</t>
    <phoneticPr fontId="1" type="noConversion"/>
  </si>
  <si>
    <t>92678</t>
  </si>
  <si>
    <t>499159</t>
  </si>
  <si>
    <t>460152</t>
  </si>
  <si>
    <t>470351</t>
  </si>
  <si>
    <t>3312050</t>
  </si>
  <si>
    <t>3315702</t>
  </si>
  <si>
    <t>4937809</t>
  </si>
  <si>
    <t>4943523</t>
  </si>
  <si>
    <t>435472</t>
  </si>
  <si>
    <t>441327</t>
  </si>
  <si>
    <t>100178617</t>
  </si>
  <si>
    <t>100183301</t>
  </si>
  <si>
    <t>8034497</t>
  </si>
  <si>
    <t>8038317</t>
  </si>
  <si>
    <t>100458097</t>
  </si>
  <si>
    <t>100462795</t>
  </si>
  <si>
    <t>474154</t>
  </si>
  <si>
    <t>475875</t>
  </si>
  <si>
    <t>100464362</t>
  </si>
  <si>
    <t>100469133</t>
  </si>
  <si>
    <t>89214390</t>
  </si>
  <si>
    <t>89219767</t>
  </si>
  <si>
    <t>484201</t>
  </si>
  <si>
    <t>487953</t>
  </si>
  <si>
    <t>CA7JWP.1</t>
    <phoneticPr fontId="1" type="noConversion"/>
  </si>
  <si>
    <t>96037145</t>
  </si>
  <si>
    <t>96042420</t>
  </si>
  <si>
    <t>98911858</t>
  </si>
  <si>
    <t>98916131</t>
  </si>
  <si>
    <t>100348363</t>
  </si>
  <si>
    <t>100352055</t>
  </si>
  <si>
    <t>G06RN1.1</t>
    <phoneticPr fontId="1" type="noConversion"/>
  </si>
  <si>
    <t>87473722</t>
  </si>
  <si>
    <t>87483090</t>
  </si>
  <si>
    <t>2751610</t>
  </si>
  <si>
    <t>2757973</t>
  </si>
  <si>
    <t>87733811</t>
  </si>
  <si>
    <t>87747669</t>
  </si>
  <si>
    <t>2897305</t>
  </si>
  <si>
    <t>2903073</t>
  </si>
  <si>
    <t>99908933</t>
  </si>
  <si>
    <t>99914238</t>
  </si>
  <si>
    <t>2805062</t>
  </si>
  <si>
    <t>2814064</t>
  </si>
  <si>
    <t>99206218</t>
  </si>
  <si>
    <t>99211900</t>
  </si>
  <si>
    <t>95358217</t>
  </si>
  <si>
    <t>95360859</t>
  </si>
  <si>
    <t>99398210</t>
  </si>
  <si>
    <t>99404863</t>
  </si>
  <si>
    <t>99220375</t>
  </si>
  <si>
    <t>99228035</t>
  </si>
  <si>
    <t>3721042</t>
  </si>
  <si>
    <t>3724998</t>
  </si>
  <si>
    <t>536182</t>
  </si>
  <si>
    <t>539679</t>
  </si>
  <si>
    <t>99947664</t>
  </si>
  <si>
    <t>99952524</t>
  </si>
  <si>
    <t>1517132</t>
  </si>
  <si>
    <t>1519681</t>
  </si>
  <si>
    <t>89402775</t>
  </si>
  <si>
    <t>89408152</t>
  </si>
  <si>
    <t>69472289</t>
  </si>
  <si>
    <t>69478483</t>
  </si>
  <si>
    <t>26883201</t>
  </si>
  <si>
    <t>26885714</t>
  </si>
  <si>
    <t>8846953</t>
  </si>
  <si>
    <t>8849583</t>
  </si>
  <si>
    <t>10494049</t>
  </si>
  <si>
    <t>10499746</t>
  </si>
  <si>
    <t>136040224</t>
  </si>
  <si>
    <t>136053402</t>
  </si>
  <si>
    <t>9723234</t>
  </si>
  <si>
    <t>9727445</t>
  </si>
  <si>
    <t>8817290</t>
  </si>
  <si>
    <t>8820079</t>
  </si>
  <si>
    <t>29586080</t>
  </si>
  <si>
    <t>29593544</t>
  </si>
  <si>
    <t>9799066</t>
  </si>
  <si>
    <t>9803393</t>
  </si>
  <si>
    <t>126703369</t>
  </si>
  <si>
    <t>126705894</t>
  </si>
  <si>
    <t>126301958</t>
  </si>
  <si>
    <t>126307473</t>
  </si>
  <si>
    <t>127247534</t>
  </si>
  <si>
    <t>127250092</t>
  </si>
  <si>
    <t>124649149</t>
  </si>
  <si>
    <t>124654438</t>
  </si>
  <si>
    <t>127032809</t>
  </si>
  <si>
    <t>127035811</t>
  </si>
  <si>
    <t>122619747</t>
  </si>
  <si>
    <t>122624431</t>
  </si>
  <si>
    <t>127272867</t>
  </si>
  <si>
    <t>127276409</t>
  </si>
  <si>
    <t>127236646</t>
  </si>
  <si>
    <t>127238742</t>
  </si>
  <si>
    <t>126841997</t>
  </si>
  <si>
    <t>126845623</t>
  </si>
  <si>
    <t>00IH7J.1</t>
    <phoneticPr fontId="1" type="noConversion"/>
  </si>
  <si>
    <t>90298580</t>
  </si>
  <si>
    <t>90303704</t>
  </si>
  <si>
    <t>2125601</t>
  </si>
  <si>
    <t>2129124</t>
  </si>
  <si>
    <t>1874642</t>
  </si>
  <si>
    <t>1877452</t>
  </si>
  <si>
    <t>2095653</t>
  </si>
  <si>
    <t>2101711</t>
  </si>
  <si>
    <t>2159951</t>
  </si>
  <si>
    <t>2163423</t>
  </si>
  <si>
    <t>25465189</t>
  </si>
  <si>
    <t>25470162</t>
  </si>
  <si>
    <t>25300509</t>
  </si>
  <si>
    <t>25312289</t>
  </si>
  <si>
    <t>11817057</t>
  </si>
  <si>
    <t>11819639</t>
  </si>
  <si>
    <t>71861685</t>
  </si>
  <si>
    <t>71868078</t>
  </si>
  <si>
    <t>376136</t>
  </si>
  <si>
    <t>382075</t>
  </si>
  <si>
    <t>479599</t>
  </si>
  <si>
    <t>484258</t>
  </si>
  <si>
    <t>45043461</t>
  </si>
  <si>
    <t>45050101</t>
  </si>
  <si>
    <t>35593427</t>
  </si>
  <si>
    <t>35598349</t>
  </si>
  <si>
    <t>41292180</t>
  </si>
  <si>
    <t>41295747</t>
  </si>
  <si>
    <t>35627981</t>
  </si>
  <si>
    <t>35631156</t>
  </si>
  <si>
    <t>45009307</t>
  </si>
  <si>
    <t>45017014</t>
  </si>
  <si>
    <t>34478197</t>
  </si>
  <si>
    <t>34480531</t>
  </si>
  <si>
    <t>34921240</t>
  </si>
  <si>
    <t>34922973</t>
  </si>
  <si>
    <t>4082062</t>
  </si>
  <si>
    <t>4087193</t>
  </si>
  <si>
    <t>7302660</t>
  </si>
  <si>
    <t>7307174</t>
  </si>
  <si>
    <t>2518481</t>
  </si>
  <si>
    <t>2523581</t>
  </si>
  <si>
    <t>34617495</t>
  </si>
  <si>
    <t>34621210</t>
  </si>
  <si>
    <t>6885009</t>
  </si>
  <si>
    <t>6892137</t>
  </si>
  <si>
    <t>12864550</t>
  </si>
  <si>
    <t>12879092</t>
  </si>
  <si>
    <t>6868726</t>
  </si>
  <si>
    <t>6873869</t>
  </si>
  <si>
    <t>34781098</t>
  </si>
  <si>
    <t>34785870</t>
  </si>
  <si>
    <t>113347810</t>
  </si>
  <si>
    <t>113352548</t>
  </si>
  <si>
    <t>113372989</t>
  </si>
  <si>
    <t>113377872</t>
  </si>
  <si>
    <t>6263809</t>
  </si>
  <si>
    <t>6267697</t>
  </si>
  <si>
    <t>113753012</t>
  </si>
  <si>
    <t>113757956</t>
  </si>
  <si>
    <t>4999159</t>
  </si>
  <si>
    <t>5004488</t>
  </si>
  <si>
    <t>469689</t>
  </si>
  <si>
    <t>472754</t>
  </si>
  <si>
    <t>16990791</t>
  </si>
  <si>
    <t>16996751</t>
  </si>
  <si>
    <t>17144364</t>
  </si>
  <si>
    <t>17150341</t>
  </si>
  <si>
    <t>9817879</t>
  </si>
  <si>
    <t>9821405</t>
  </si>
  <si>
    <t>481609</t>
  </si>
  <si>
    <t>484995</t>
  </si>
  <si>
    <t>2554528</t>
  </si>
  <si>
    <t>2558166</t>
  </si>
  <si>
    <t>3267043</t>
  </si>
  <si>
    <t>3271844</t>
  </si>
  <si>
    <t>101690369</t>
  </si>
  <si>
    <t>101700048</t>
  </si>
  <si>
    <t>2620062</t>
  </si>
  <si>
    <t>2623706</t>
  </si>
  <si>
    <t>3834344</t>
  </si>
  <si>
    <t>3838165</t>
  </si>
  <si>
    <t>2485257</t>
  </si>
  <si>
    <t>2492769</t>
  </si>
  <si>
    <t>8801838</t>
  </si>
  <si>
    <t>8803154</t>
  </si>
  <si>
    <t>2878612</t>
  </si>
  <si>
    <t>2885814</t>
  </si>
  <si>
    <t>111005074</t>
  </si>
  <si>
    <t>111009373</t>
  </si>
  <si>
    <t>115803066</t>
  </si>
  <si>
    <t>115806920</t>
  </si>
  <si>
    <t>2560679</t>
  </si>
  <si>
    <t>2564383</t>
  </si>
  <si>
    <t>1856501</t>
  </si>
  <si>
    <t>1861769</t>
  </si>
  <si>
    <t>8843179</t>
  </si>
  <si>
    <t>8846475</t>
  </si>
  <si>
    <t>2915861</t>
  </si>
  <si>
    <t>2919511</t>
  </si>
  <si>
    <t>2752265</t>
  </si>
  <si>
    <t>2757090</t>
  </si>
  <si>
    <t>2662012</t>
  </si>
  <si>
    <t>2665677</t>
  </si>
  <si>
    <t>1836636</t>
  </si>
  <si>
    <t>1840274</t>
  </si>
  <si>
    <t>3788596</t>
  </si>
  <si>
    <t>3792411</t>
  </si>
  <si>
    <t>1892963</t>
  </si>
  <si>
    <t>1907959</t>
  </si>
  <si>
    <t>101990816</t>
  </si>
  <si>
    <t>101995019</t>
  </si>
  <si>
    <t>117695229</t>
  </si>
  <si>
    <t>117699981</t>
  </si>
  <si>
    <t>2445028</t>
  </si>
  <si>
    <t>2450508</t>
  </si>
  <si>
    <t>115792002</t>
  </si>
  <si>
    <t>115797315</t>
  </si>
  <si>
    <t>117758816</t>
  </si>
  <si>
    <t>117764123</t>
  </si>
  <si>
    <t>113465779</t>
  </si>
  <si>
    <t>113468898</t>
  </si>
  <si>
    <t>118102897</t>
  </si>
  <si>
    <t>118117674</t>
  </si>
  <si>
    <t>4339150</t>
  </si>
  <si>
    <t>4343716</t>
  </si>
  <si>
    <t>101996355</t>
  </si>
  <si>
    <t>102005456</t>
  </si>
  <si>
    <t>118065504</t>
  </si>
  <si>
    <t>118069343</t>
  </si>
  <si>
    <t>2713027</t>
  </si>
  <si>
    <t>2718262</t>
  </si>
  <si>
    <t>92366187</t>
  </si>
  <si>
    <t>92390099</t>
  </si>
  <si>
    <t>4410277</t>
  </si>
  <si>
    <t>4414843</t>
  </si>
  <si>
    <t>117577711</t>
  </si>
  <si>
    <t>117581311</t>
  </si>
  <si>
    <t>3599028</t>
  </si>
  <si>
    <t>3604421</t>
  </si>
  <si>
    <t>13224923</t>
  </si>
  <si>
    <t>13233861</t>
  </si>
  <si>
    <t>4423482</t>
  </si>
  <si>
    <t>4426655</t>
  </si>
  <si>
    <t>117747046</t>
  </si>
  <si>
    <t>117750606</t>
  </si>
  <si>
    <t>4323774</t>
  </si>
  <si>
    <t>4327025</t>
  </si>
  <si>
    <t>117482548</t>
  </si>
  <si>
    <t>117487344</t>
  </si>
  <si>
    <t>84979532</t>
  </si>
  <si>
    <t>84985042</t>
  </si>
  <si>
    <t>1845409</t>
  </si>
  <si>
    <t>1846752</t>
  </si>
  <si>
    <t>115837741</t>
  </si>
  <si>
    <t>115841932</t>
  </si>
  <si>
    <t>117570011</t>
  </si>
  <si>
    <t>117575032</t>
  </si>
  <si>
    <t>103789833</t>
  </si>
  <si>
    <t>103795467</t>
  </si>
  <si>
    <t>117974661</t>
  </si>
  <si>
    <t>117978293</t>
  </si>
  <si>
    <t>4236131</t>
  </si>
  <si>
    <t>4239737</t>
  </si>
  <si>
    <t>115715217</t>
  </si>
  <si>
    <t>115720751</t>
  </si>
  <si>
    <t>4394900</t>
  </si>
  <si>
    <t>4398148</t>
  </si>
  <si>
    <t>101846722</t>
  </si>
  <si>
    <t>101856611</t>
  </si>
  <si>
    <t>31213274</t>
  </si>
  <si>
    <t>31220490</t>
  </si>
  <si>
    <t>9880196</t>
  </si>
  <si>
    <t>9884040</t>
  </si>
  <si>
    <t>750352</t>
  </si>
  <si>
    <t>754998</t>
  </si>
  <si>
    <t>9860142</t>
  </si>
  <si>
    <t>9864720</t>
  </si>
  <si>
    <t>13009280</t>
  </si>
  <si>
    <t>13013491</t>
  </si>
  <si>
    <t>13092636</t>
  </si>
  <si>
    <t>13098956</t>
  </si>
  <si>
    <t>9913359</t>
  </si>
  <si>
    <t>9918779</t>
  </si>
  <si>
    <t>12974553</t>
  </si>
  <si>
    <t>12978717</t>
  </si>
  <si>
    <t>125029280</t>
  </si>
  <si>
    <t>125033253</t>
  </si>
  <si>
    <t>130756779</t>
  </si>
  <si>
    <t>130759652</t>
  </si>
  <si>
    <t>141468339</t>
  </si>
  <si>
    <t>141471341</t>
  </si>
  <si>
    <t>130448322</t>
  </si>
  <si>
    <t>130460859</t>
  </si>
  <si>
    <t>141400695</t>
  </si>
  <si>
    <t>141406643</t>
  </si>
  <si>
    <t>141708397</t>
  </si>
  <si>
    <t>141711939</t>
  </si>
  <si>
    <t>140737488</t>
  </si>
  <si>
    <t>140743003</t>
  </si>
  <si>
    <t>130746504</t>
  </si>
  <si>
    <t>130751281</t>
  </si>
  <si>
    <t>138957700</t>
  </si>
  <si>
    <t>138975564</t>
  </si>
  <si>
    <t>130429633</t>
  </si>
  <si>
    <t>130435941</t>
  </si>
  <si>
    <t>141138899</t>
  </si>
  <si>
    <t>141141424</t>
  </si>
  <si>
    <t>130551281</t>
  </si>
  <si>
    <t>130556023</t>
  </si>
  <si>
    <t>141683064</t>
  </si>
  <si>
    <t>141685622</t>
  </si>
  <si>
    <t>141672176</t>
  </si>
  <si>
    <t>141674272</t>
  </si>
  <si>
    <t>139957979</t>
  </si>
  <si>
    <t>139962104</t>
  </si>
  <si>
    <t>32335820</t>
  </si>
  <si>
    <t>32344932</t>
  </si>
  <si>
    <t>9173668</t>
  </si>
  <si>
    <t>9177669</t>
  </si>
  <si>
    <t>153955056</t>
  </si>
  <si>
    <t>153972673</t>
  </si>
  <si>
    <t>32328474</t>
  </si>
  <si>
    <t>32335805</t>
  </si>
  <si>
    <t>2196458</t>
  </si>
  <si>
    <t>2201326</t>
  </si>
  <si>
    <t>154445688</t>
  </si>
  <si>
    <t>154450651</t>
  </si>
  <si>
    <t>1878756</t>
  </si>
  <si>
    <t>1881587</t>
  </si>
  <si>
    <t>153936861</t>
  </si>
  <si>
    <t>153954526</t>
  </si>
  <si>
    <t>154608811</t>
  </si>
  <si>
    <t>154614807</t>
  </si>
  <si>
    <t>154523663</t>
  </si>
  <si>
    <t>154528816</t>
  </si>
  <si>
    <t>2385332</t>
  </si>
  <si>
    <t>2391037</t>
  </si>
  <si>
    <t>WIN0ZV.1</t>
    <phoneticPr fontId="1" type="noConversion"/>
  </si>
  <si>
    <t>148046797</t>
  </si>
  <si>
    <t>148051213</t>
  </si>
  <si>
    <t>7989196</t>
  </si>
  <si>
    <t>7991777</t>
  </si>
  <si>
    <t>7864138</t>
  </si>
  <si>
    <t>7868409</t>
  </si>
  <si>
    <t>148975576</t>
  </si>
  <si>
    <t>148980407</t>
  </si>
  <si>
    <t>8018150</t>
  </si>
  <si>
    <t>8021287</t>
  </si>
  <si>
    <t>4128458</t>
  </si>
  <si>
    <t>4132997</t>
  </si>
  <si>
    <t>4116474</t>
  </si>
  <si>
    <t>4117554</t>
  </si>
  <si>
    <t>116698034</t>
  </si>
  <si>
    <t>116701783</t>
  </si>
  <si>
    <t>125836204</t>
  </si>
  <si>
    <t>125839057</t>
  </si>
  <si>
    <t>14257949</t>
  </si>
  <si>
    <t>14264353</t>
  </si>
  <si>
    <t>14656730</t>
  </si>
  <si>
    <t>14661645</t>
  </si>
  <si>
    <t>115582433</t>
  </si>
  <si>
    <t>115586042</t>
  </si>
  <si>
    <t>125857904</t>
  </si>
  <si>
    <t>125867016</t>
  </si>
  <si>
    <t>4934425</t>
  </si>
  <si>
    <t>4940447</t>
  </si>
  <si>
    <t>8238355</t>
  </si>
  <si>
    <t>8243396</t>
  </si>
  <si>
    <t>3079366</t>
  </si>
  <si>
    <t>3082581</t>
  </si>
  <si>
    <t>5040191</t>
  </si>
  <si>
    <t>5043425</t>
  </si>
  <si>
    <t>3099018</t>
  </si>
  <si>
    <t>3100915</t>
  </si>
  <si>
    <t>2978084</t>
  </si>
  <si>
    <t>2981322</t>
  </si>
  <si>
    <t>3152245</t>
  </si>
  <si>
    <t>3156788</t>
  </si>
  <si>
    <t>5185613</t>
  </si>
  <si>
    <t>5191409</t>
  </si>
  <si>
    <t>124382657</t>
  </si>
  <si>
    <t>124388884</t>
  </si>
  <si>
    <t>8279183</t>
  </si>
  <si>
    <t>8286337</t>
  </si>
  <si>
    <t>142021646</t>
  </si>
  <si>
    <t>142026067</t>
  </si>
  <si>
    <t>11493892</t>
  </si>
  <si>
    <t>11496300</t>
  </si>
  <si>
    <t>140539764</t>
  </si>
  <si>
    <t>140544158</t>
  </si>
  <si>
    <t>11483697</t>
  </si>
  <si>
    <t>11487778</t>
  </si>
  <si>
    <t>NH27IJ.1</t>
    <phoneticPr fontId="1" type="noConversion"/>
  </si>
  <si>
    <t>139017856</t>
  </si>
  <si>
    <t>139036596</t>
  </si>
  <si>
    <t>140531658</t>
  </si>
  <si>
    <t>140537750</t>
  </si>
  <si>
    <t>140064029</t>
  </si>
  <si>
    <t>140068316</t>
  </si>
  <si>
    <t>scaffold_54</t>
  </si>
  <si>
    <t>57513</t>
  </si>
  <si>
    <t>61177</t>
  </si>
  <si>
    <t>ID</t>
    <phoneticPr fontId="9" type="noConversion"/>
  </si>
  <si>
    <t>Aradu.0T2E4</t>
    <phoneticPr fontId="9" type="noConversion"/>
  </si>
  <si>
    <t>Aradu.014NJ</t>
    <phoneticPr fontId="9" type="noConversion"/>
  </si>
  <si>
    <t>Chromosome</t>
    <phoneticPr fontId="9" type="noConversion"/>
  </si>
  <si>
    <t>Location</t>
    <phoneticPr fontId="9" type="noConversion"/>
  </si>
  <si>
    <t>4,567,511..4,573,166</t>
    <phoneticPr fontId="9" type="noConversion"/>
  </si>
  <si>
    <t>459,623..468,554</t>
    <phoneticPr fontId="9" type="noConversion"/>
  </si>
  <si>
    <t>10,114,266..10,120,635</t>
    <phoneticPr fontId="9" type="noConversion"/>
  </si>
  <si>
    <t>490,420..496,405</t>
    <phoneticPr fontId="9" type="noConversion"/>
  </si>
  <si>
    <t>425,344..429,851</t>
    <phoneticPr fontId="9" type="noConversion"/>
  </si>
  <si>
    <t>3,119,731..3,122,550</t>
    <phoneticPr fontId="9" type="noConversion"/>
  </si>
  <si>
    <t>1,850,429..1,855,339</t>
    <phoneticPr fontId="9" type="noConversion"/>
  </si>
  <si>
    <t>2,920,806..2,925,103</t>
    <phoneticPr fontId="9" type="noConversion"/>
  </si>
  <si>
    <t>2,935,494..2,938,274</t>
    <phoneticPr fontId="9" type="noConversion"/>
  </si>
  <si>
    <t>90,530,469..90,533,816</t>
    <phoneticPr fontId="9" type="noConversion"/>
  </si>
  <si>
    <t>81,005,801..81,010,198</t>
    <phoneticPr fontId="9" type="noConversion"/>
  </si>
  <si>
    <t>87,519,990..87,523,340</t>
    <phoneticPr fontId="9" type="noConversion"/>
  </si>
  <si>
    <t>91,838,999..91,843,398</t>
    <phoneticPr fontId="9" type="noConversion"/>
  </si>
  <si>
    <t>1,951,568..1,954,227</t>
    <phoneticPr fontId="9" type="noConversion"/>
  </si>
  <si>
    <t>2,784,965..2,788,804</t>
    <phoneticPr fontId="9" type="noConversion"/>
  </si>
  <si>
    <t>1,974,479..1,977,625</t>
    <phoneticPr fontId="9" type="noConversion"/>
  </si>
  <si>
    <t>86,931,695..86,934,361</t>
    <phoneticPr fontId="9" type="noConversion"/>
  </si>
  <si>
    <t>2,902,627..2,908,119</t>
    <phoneticPr fontId="9" type="noConversion"/>
  </si>
  <si>
    <t>2,692,841..2,696,470</t>
    <phoneticPr fontId="9" type="noConversion"/>
  </si>
  <si>
    <t>87,613,688..87,616,753</t>
    <phoneticPr fontId="9" type="noConversion"/>
  </si>
  <si>
    <t>1,419,387..1,422,860</t>
    <phoneticPr fontId="9" type="noConversion"/>
  </si>
  <si>
    <t>2,812,882..2,816,589</t>
    <phoneticPr fontId="9" type="noConversion"/>
  </si>
  <si>
    <t>3,578,235..3,583,206</t>
    <phoneticPr fontId="9" type="noConversion"/>
  </si>
  <si>
    <t>86,940,508..86,943,611</t>
    <phoneticPr fontId="9" type="noConversion"/>
  </si>
  <si>
    <t>91,401,067..91,406,284</t>
    <phoneticPr fontId="9" type="noConversion"/>
  </si>
  <si>
    <t>2,234,514..2,236,985</t>
    <phoneticPr fontId="9" type="noConversion"/>
  </si>
  <si>
    <t>3,261,286..3,288,357</t>
    <phoneticPr fontId="9" type="noConversion"/>
  </si>
  <si>
    <t>79,586,054..79,595,683</t>
    <phoneticPr fontId="9" type="noConversion"/>
  </si>
  <si>
    <t>91,833,332..91,837,042</t>
    <phoneticPr fontId="9" type="noConversion"/>
  </si>
  <si>
    <t>62,643,433..62,649,642</t>
    <phoneticPr fontId="9" type="noConversion"/>
  </si>
  <si>
    <t>91,416,399..91,420,933</t>
    <phoneticPr fontId="9" type="noConversion"/>
  </si>
  <si>
    <t>86,581,814..86,586,836</t>
    <phoneticPr fontId="9" type="noConversion"/>
  </si>
  <si>
    <t>2,506,334..2,510,182</t>
    <phoneticPr fontId="9" type="noConversion"/>
  </si>
  <si>
    <t>79,401,169..79,415,319</t>
    <phoneticPr fontId="9" type="noConversion"/>
  </si>
  <si>
    <t>9,422,242..9,426,447</t>
    <phoneticPr fontId="9" type="noConversion"/>
  </si>
  <si>
    <t>27,419,531..27,425,554</t>
    <phoneticPr fontId="9" type="noConversion"/>
  </si>
  <si>
    <t>10,677,672..10,683,370</t>
    <phoneticPr fontId="9" type="noConversion"/>
  </si>
  <si>
    <t>6,690,058..6,694,832</t>
    <phoneticPr fontId="9" type="noConversion"/>
  </si>
  <si>
    <t>8,512,667..8,516,359</t>
    <phoneticPr fontId="9" type="noConversion"/>
  </si>
  <si>
    <t>6,624,746..6,632,179</t>
    <phoneticPr fontId="9" type="noConversion"/>
  </si>
  <si>
    <t>127,583,530..127,589,391</t>
    <phoneticPr fontId="9" type="noConversion"/>
  </si>
  <si>
    <t>24,901,591..24,912,058</t>
    <phoneticPr fontId="9" type="noConversion"/>
  </si>
  <si>
    <t>8,471,897..8,474,686</t>
    <phoneticPr fontId="9" type="noConversion"/>
  </si>
  <si>
    <t>5,448,365..5,458,956</t>
    <phoneticPr fontId="9" type="noConversion"/>
  </si>
  <si>
    <t>5,989,416..5,993,339</t>
    <phoneticPr fontId="9" type="noConversion"/>
  </si>
  <si>
    <t>9,636,148..9,639,627</t>
    <phoneticPr fontId="9" type="noConversion"/>
  </si>
  <si>
    <t>107,627,659..107,633,346</t>
    <phoneticPr fontId="9" type="noConversion"/>
  </si>
  <si>
    <t>121,779,976..121,782,474</t>
    <phoneticPr fontId="9" type="noConversion"/>
  </si>
  <si>
    <t>119,300,440..119,305,276</t>
    <phoneticPr fontId="9" type="noConversion"/>
  </si>
  <si>
    <t>121,472,693..121,476,296</t>
    <phoneticPr fontId="9" type="noConversion"/>
  </si>
  <si>
    <t>112,054,396..112,058,950</t>
    <phoneticPr fontId="9" type="noConversion"/>
  </si>
  <si>
    <t>117,164,918..117,169,200</t>
    <phoneticPr fontId="9" type="noConversion"/>
  </si>
  <si>
    <t>121,584,881..121,587,735</t>
    <phoneticPr fontId="9" type="noConversion"/>
  </si>
  <si>
    <t>39,354,056..39,358,311</t>
    <phoneticPr fontId="9" type="noConversion"/>
  </si>
  <si>
    <t>121,575,484..121,580,258</t>
    <phoneticPr fontId="9" type="noConversion"/>
  </si>
  <si>
    <t>2,264,657..2,268,164</t>
    <phoneticPr fontId="9" type="noConversion"/>
  </si>
  <si>
    <t>33,836,073..33,847,683</t>
    <phoneticPr fontId="9" type="noConversion"/>
  </si>
  <si>
    <t>84,515,976..84,521,360</t>
    <phoneticPr fontId="9" type="noConversion"/>
  </si>
  <si>
    <t>2,150,713..2,155,898</t>
    <phoneticPr fontId="9" type="noConversion"/>
  </si>
  <si>
    <t>8,425,210..8,428,690</t>
    <phoneticPr fontId="9" type="noConversion"/>
  </si>
  <si>
    <t>2,172,171..2,175,700</t>
    <phoneticPr fontId="9" type="noConversion"/>
  </si>
  <si>
    <t>85,216,369..85,227,765</t>
    <phoneticPr fontId="9" type="noConversion"/>
  </si>
  <si>
    <t>84,422,386..84,427,924</t>
    <phoneticPr fontId="9" type="noConversion"/>
  </si>
  <si>
    <t>15,718,606..15,723,311</t>
    <phoneticPr fontId="9" type="noConversion"/>
  </si>
  <si>
    <t>34,751,152..34,757,113</t>
    <phoneticPr fontId="9" type="noConversion"/>
  </si>
  <si>
    <t>3,131,346..3,135,953</t>
    <phoneticPr fontId="9" type="noConversion"/>
  </si>
  <si>
    <t>1,144,973..1,150,960</t>
    <phoneticPr fontId="9" type="noConversion"/>
  </si>
  <si>
    <t>33,571,754..33,575,462</t>
    <phoneticPr fontId="9" type="noConversion"/>
  </si>
  <si>
    <t>33,822,648..33,829,020</t>
    <phoneticPr fontId="9" type="noConversion"/>
  </si>
  <si>
    <t>43,205,184..43,212,621</t>
    <phoneticPr fontId="9" type="noConversion"/>
  </si>
  <si>
    <t>39,246,384..39,249,853</t>
    <phoneticPr fontId="9" type="noConversion"/>
  </si>
  <si>
    <t>33,623,527..33,627,286</t>
    <phoneticPr fontId="9" type="noConversion"/>
  </si>
  <si>
    <t>33,549,918..33,554,798</t>
    <phoneticPr fontId="9" type="noConversion"/>
  </si>
  <si>
    <t>23,416,218..23,430,138</t>
    <phoneticPr fontId="9" type="noConversion"/>
  </si>
  <si>
    <t>12,723,723..12,734,687</t>
    <phoneticPr fontId="9" type="noConversion"/>
  </si>
  <si>
    <t>4,147,579..4,151,793</t>
    <phoneticPr fontId="9" type="noConversion"/>
  </si>
  <si>
    <t>12,693,628..12,701,339</t>
    <phoneticPr fontId="9" type="noConversion"/>
  </si>
  <si>
    <t>2,615,540..2,619,140</t>
    <phoneticPr fontId="9" type="noConversion"/>
  </si>
  <si>
    <t>6,155,656..6,166,581</t>
    <phoneticPr fontId="9" type="noConversion"/>
  </si>
  <si>
    <t>34,600,909..34,602,429</t>
    <phoneticPr fontId="9" type="noConversion"/>
  </si>
  <si>
    <t>81,951,883..81,960,151</t>
    <phoneticPr fontId="9" type="noConversion"/>
  </si>
  <si>
    <t>7,182,357..7,184,639</t>
    <phoneticPr fontId="9" type="noConversion"/>
  </si>
  <si>
    <t>6,751,210..6,758,795</t>
    <phoneticPr fontId="9" type="noConversion"/>
  </si>
  <si>
    <t>7,067,224..7,074,262</t>
    <phoneticPr fontId="9" type="noConversion"/>
  </si>
  <si>
    <t>6,286,963..6,290,450</t>
    <phoneticPr fontId="9" type="noConversion"/>
  </si>
  <si>
    <t>6,773,687..6,780,905</t>
    <phoneticPr fontId="9" type="noConversion"/>
  </si>
  <si>
    <t>6,300,385..6,310,218</t>
    <phoneticPr fontId="9" type="noConversion"/>
  </si>
  <si>
    <t>34,430,003..34,437,404</t>
    <phoneticPr fontId="9" type="noConversion"/>
  </si>
  <si>
    <t>12,848,405..12,853,227</t>
    <phoneticPr fontId="9" type="noConversion"/>
  </si>
  <si>
    <t>34,449,861..34,452,296</t>
    <phoneticPr fontId="9" type="noConversion"/>
  </si>
  <si>
    <t>4,089,237..4,091,924</t>
    <phoneticPr fontId="9" type="noConversion"/>
  </si>
  <si>
    <t>34,110,148..34,111,897</t>
    <phoneticPr fontId="9" type="noConversion"/>
  </si>
  <si>
    <t>108,497,427..108,501,679</t>
    <phoneticPr fontId="9" type="noConversion"/>
  </si>
  <si>
    <t>6,566,437..6,569,379</t>
    <phoneticPr fontId="9" type="noConversion"/>
  </si>
  <si>
    <t>105,744,059..105,748,656</t>
  </si>
  <si>
    <t>6,533,508..6,537,329</t>
  </si>
  <si>
    <t>106,154,970..106,159,593</t>
  </si>
  <si>
    <t>105,768,813..105,772,458</t>
    <phoneticPr fontId="9" type="noConversion"/>
  </si>
  <si>
    <t>9,290,133..9,293,659</t>
    <phoneticPr fontId="9" type="noConversion"/>
  </si>
  <si>
    <t>1,397,901..1,401,343</t>
    <phoneticPr fontId="9" type="noConversion"/>
  </si>
  <si>
    <t>4,739,454..4,744,783</t>
    <phoneticPr fontId="9" type="noConversion"/>
  </si>
  <si>
    <t>6,294,824..6,299,829</t>
    <phoneticPr fontId="9" type="noConversion"/>
  </si>
  <si>
    <t>1,385,861..1,389,429</t>
    <phoneticPr fontId="9" type="noConversion"/>
  </si>
  <si>
    <t>16,191,460..16,197,011</t>
    <phoneticPr fontId="9" type="noConversion"/>
  </si>
  <si>
    <t>16,321,106..16,327,763</t>
    <phoneticPr fontId="9" type="noConversion"/>
  </si>
  <si>
    <t>12,376,558..12,382,069</t>
    <phoneticPr fontId="9" type="noConversion"/>
  </si>
  <si>
    <t>92,818,398..92,823,617</t>
    <phoneticPr fontId="9" type="noConversion"/>
  </si>
  <si>
    <t>106,104,272..106,107,901</t>
    <phoneticPr fontId="9" type="noConversion"/>
  </si>
  <si>
    <t>104,561,362..104,564,907</t>
    <phoneticPr fontId="9" type="noConversion"/>
  </si>
  <si>
    <t>760,793..764,536</t>
    <phoneticPr fontId="9" type="noConversion"/>
  </si>
  <si>
    <t>104,152,877..104,156,362</t>
    <phoneticPr fontId="9" type="noConversion"/>
  </si>
  <si>
    <t>2,349,477..2,359,721</t>
    <phoneticPr fontId="9" type="noConversion"/>
  </si>
  <si>
    <t>105,967,497..105,970,922</t>
    <phoneticPr fontId="9" type="noConversion"/>
  </si>
  <si>
    <t>90,830,464..90,838,607</t>
    <phoneticPr fontId="9" type="noConversion"/>
  </si>
  <si>
    <t>724,922..726,625</t>
    <phoneticPr fontId="9" type="noConversion"/>
  </si>
  <si>
    <t>1,532,482..1,536,183</t>
    <phoneticPr fontId="9" type="noConversion"/>
  </si>
  <si>
    <t>2,544,782..2,556,564</t>
    <phoneticPr fontId="9" type="noConversion"/>
  </si>
  <si>
    <t>74,024,271..74,030,893</t>
    <phoneticPr fontId="9" type="noConversion"/>
  </si>
  <si>
    <t>105,877,151..105,889,407</t>
    <phoneticPr fontId="9" type="noConversion"/>
  </si>
  <si>
    <t>106,491,151..106,494,855</t>
    <phoneticPr fontId="9" type="noConversion"/>
  </si>
  <si>
    <t>90,972,703..90,991,524</t>
    <phoneticPr fontId="9" type="noConversion"/>
  </si>
  <si>
    <t>102,156,551..102,164,661</t>
    <phoneticPr fontId="9" type="noConversion"/>
  </si>
  <si>
    <t>9,782,325..9,787,754</t>
    <phoneticPr fontId="9" type="noConversion"/>
  </si>
  <si>
    <t>1,241,280..1,246,608</t>
    <phoneticPr fontId="9" type="noConversion"/>
  </si>
  <si>
    <t>99,616,280..99,620,762</t>
    <phoneticPr fontId="9" type="noConversion"/>
  </si>
  <si>
    <t>102,865,741..102,870,532</t>
    <phoneticPr fontId="9" type="noConversion"/>
  </si>
  <si>
    <t>719,176..724,532</t>
    <phoneticPr fontId="9" type="noConversion"/>
  </si>
  <si>
    <t>3,738,963..3,743,112</t>
    <phoneticPr fontId="9" type="noConversion"/>
  </si>
  <si>
    <t>91,136,078..91,145,355</t>
    <phoneticPr fontId="9" type="noConversion"/>
  </si>
  <si>
    <t>102,030,844..102,039,272</t>
    <phoneticPr fontId="9" type="noConversion"/>
  </si>
  <si>
    <t>106,081,312..106,086,064</t>
    <phoneticPr fontId="9" type="noConversion"/>
  </si>
  <si>
    <t>104,237,699..104,241,055</t>
    <phoneticPr fontId="9" type="noConversion"/>
  </si>
  <si>
    <t>81,969,751..81,992,655</t>
    <phoneticPr fontId="9" type="noConversion"/>
  </si>
  <si>
    <t>692,072..695,710</t>
    <phoneticPr fontId="9" type="noConversion"/>
  </si>
  <si>
    <t>106,130,792..106,134,352</t>
    <phoneticPr fontId="9" type="noConversion"/>
  </si>
  <si>
    <t>106,142,562..106,147,846</t>
    <phoneticPr fontId="9" type="noConversion"/>
  </si>
  <si>
    <t>102,082,053..102,089,224</t>
    <phoneticPr fontId="9" type="noConversion"/>
  </si>
  <si>
    <t>2,596,074..2,599,895</t>
    <phoneticPr fontId="9" type="noConversion"/>
  </si>
  <si>
    <t>106,377,684..106,381,316</t>
    <phoneticPr fontId="9" type="noConversion"/>
  </si>
  <si>
    <t>749,172..752,543</t>
    <phoneticPr fontId="9" type="noConversion"/>
  </si>
  <si>
    <t>701,319..713,953</t>
    <phoneticPr fontId="9" type="noConversion"/>
  </si>
  <si>
    <t>90,513,795..90,527,175</t>
  </si>
  <si>
    <t>104,228,097..104,231,456</t>
    <phoneticPr fontId="9" type="noConversion"/>
  </si>
  <si>
    <t>1,345,031..1,354,299</t>
    <phoneticPr fontId="9" type="noConversion"/>
  </si>
  <si>
    <t>1,284,345..1,289,333</t>
    <phoneticPr fontId="9" type="noConversion"/>
  </si>
  <si>
    <t>2,113,099..2,117,010</t>
    <phoneticPr fontId="9" type="noConversion"/>
  </si>
  <si>
    <t>8,289,535..8,292,657</t>
    <phoneticPr fontId="9" type="noConversion"/>
  </si>
  <si>
    <t>102,045,210..102,046,740</t>
    <phoneticPr fontId="9" type="noConversion"/>
  </si>
  <si>
    <t>4,108,921..4,111,605</t>
    <phoneticPr fontId="9" type="noConversion"/>
  </si>
  <si>
    <t>105,959,274..105,964,733</t>
    <phoneticPr fontId="9" type="noConversion"/>
  </si>
  <si>
    <t>3,919,279..3,923,238</t>
    <phoneticPr fontId="9" type="noConversion"/>
  </si>
  <si>
    <t>8,248,804..8,250,120</t>
    <phoneticPr fontId="9" type="noConversion"/>
  </si>
  <si>
    <t>4,119,524..4,128,447</t>
    <phoneticPr fontId="9" type="noConversion"/>
  </si>
  <si>
    <t>1,642,631..1,653,790</t>
    <phoneticPr fontId="9" type="noConversion"/>
  </si>
  <si>
    <t>104,580,368..104,585,702</t>
    <phoneticPr fontId="9" type="noConversion"/>
  </si>
  <si>
    <t>104,707,478..104,710,801</t>
    <phoneticPr fontId="9" type="noConversion"/>
  </si>
  <si>
    <t>4,066,553..4,069,770</t>
    <phoneticPr fontId="9" type="noConversion"/>
  </si>
  <si>
    <t>1,354,352..1,360,999</t>
  </si>
  <si>
    <t>106,400,837..106,404,529</t>
  </si>
  <si>
    <t>104,200,555..104,204,421</t>
    <phoneticPr fontId="9" type="noConversion"/>
  </si>
  <si>
    <t>102,712,441..102,718,078</t>
    <phoneticPr fontId="9" type="noConversion"/>
  </si>
  <si>
    <t>728,800..733,446</t>
    <phoneticPr fontId="9" type="noConversion"/>
  </si>
  <si>
    <t>8,261,179..8,264,877</t>
    <phoneticPr fontId="9" type="noConversion"/>
  </si>
  <si>
    <t>12,630,272..12,636,381</t>
    <phoneticPr fontId="9" type="noConversion"/>
  </si>
  <si>
    <t>30,058,654..30,064,430</t>
    <phoneticPr fontId="9" type="noConversion"/>
  </si>
  <si>
    <t>9,629,629..9,639,298</t>
    <phoneticPr fontId="9" type="noConversion"/>
  </si>
  <si>
    <t>12,550,846..12,555,057</t>
    <phoneticPr fontId="9" type="noConversion"/>
  </si>
  <si>
    <t>128,248,839..128,253,638</t>
    <phoneticPr fontId="9" type="noConversion"/>
  </si>
  <si>
    <t>9,658,346..9,663,165</t>
    <phoneticPr fontId="9" type="noConversion"/>
  </si>
  <si>
    <t>12,519,322..12,522,192</t>
    <phoneticPr fontId="9" type="noConversion"/>
  </si>
  <si>
    <t>115,879,222..115,883,795</t>
    <phoneticPr fontId="9" type="noConversion"/>
  </si>
  <si>
    <t>130,265,393..130,269,550</t>
    <phoneticPr fontId="9" type="noConversion"/>
  </si>
  <si>
    <t>115,852,508..115,856,957</t>
    <phoneticPr fontId="9" type="noConversion"/>
  </si>
  <si>
    <t>132,085,435..132,100,700</t>
    <phoneticPr fontId="9" type="noConversion"/>
  </si>
  <si>
    <t>131,027,302..131,031,413</t>
    <phoneticPr fontId="9" type="noConversion"/>
  </si>
  <si>
    <t>120,966,326..120,982,325</t>
    <phoneticPr fontId="9" type="noConversion"/>
  </si>
  <si>
    <t>129,291,040..129,295,913</t>
    <phoneticPr fontId="9" type="noConversion"/>
  </si>
  <si>
    <t>121,082,486..121,086,719</t>
    <phoneticPr fontId="9" type="noConversion"/>
  </si>
  <si>
    <t>132,057,274..132,059,370</t>
    <phoneticPr fontId="9" type="noConversion"/>
  </si>
  <si>
    <t>120,983,638..120,993,120</t>
    <phoneticPr fontId="9" type="noConversion"/>
  </si>
  <si>
    <t>131,623,813..131,627,318</t>
    <phoneticPr fontId="9" type="noConversion"/>
  </si>
  <si>
    <t>131,445,538..131,448,063</t>
    <phoneticPr fontId="9" type="noConversion"/>
  </si>
  <si>
    <t>121,270,182..121,274,478</t>
    <phoneticPr fontId="9" type="noConversion"/>
  </si>
  <si>
    <t>130,679,870..130,682,323</t>
    <phoneticPr fontId="9" type="noConversion"/>
  </si>
  <si>
    <t>130,702,982..130,706,855</t>
    <phoneticPr fontId="9" type="noConversion"/>
  </si>
  <si>
    <t>130,696,405..130,699,301</t>
    <phoneticPr fontId="9" type="noConversion"/>
  </si>
  <si>
    <t>30,918,096..30,926,857</t>
    <phoneticPr fontId="9" type="noConversion"/>
  </si>
  <si>
    <t>143,028,577..143,031,385</t>
  </si>
  <si>
    <t>1,972,143..1,975,586</t>
    <phoneticPr fontId="9" type="noConversion"/>
  </si>
  <si>
    <t>1,744,727..1,747,558</t>
    <phoneticPr fontId="9" type="noConversion"/>
  </si>
  <si>
    <t>143,775,506..143,782,156</t>
    <phoneticPr fontId="9" type="noConversion"/>
  </si>
  <si>
    <t>1,963,757..1,969,457</t>
    <phoneticPr fontId="9" type="noConversion"/>
  </si>
  <si>
    <t>143,572,189..143,577,565</t>
    <phoneticPr fontId="9" type="noConversion"/>
  </si>
  <si>
    <t>11,631,818..11,637,198</t>
    <phoneticPr fontId="9" type="noConversion"/>
  </si>
  <si>
    <t>30,926,973..30,936,949</t>
    <phoneticPr fontId="9" type="noConversion"/>
  </si>
  <si>
    <t>1,722,603..1,725,413</t>
    <phoneticPr fontId="9" type="noConversion"/>
  </si>
  <si>
    <t>30,612,146..30,616,748</t>
    <phoneticPr fontId="9" type="noConversion"/>
  </si>
  <si>
    <t>142,995,789..142,999,624</t>
    <phoneticPr fontId="9" type="noConversion"/>
  </si>
  <si>
    <t>1,716,985..1,720,472</t>
    <phoneticPr fontId="9" type="noConversion"/>
  </si>
  <si>
    <t>143,640,526..143,645,844</t>
    <phoneticPr fontId="9" type="noConversion"/>
  </si>
  <si>
    <t>4,602,636..4,613,252</t>
    <phoneticPr fontId="9" type="noConversion"/>
  </si>
  <si>
    <t>1,390,134..1,394,810</t>
    <phoneticPr fontId="9" type="noConversion"/>
  </si>
  <si>
    <t>131,290,197..131,299,103</t>
    <phoneticPr fontId="9" type="noConversion"/>
  </si>
  <si>
    <t>132,135,286..132,140,117</t>
    <phoneticPr fontId="9" type="noConversion"/>
  </si>
  <si>
    <t>4,758,343..4,760,820</t>
    <phoneticPr fontId="9" type="noConversion"/>
  </si>
  <si>
    <t>4,703,148..4,706,105</t>
    <phoneticPr fontId="9" type="noConversion"/>
  </si>
  <si>
    <t>4,717,065..4,719,647</t>
    <phoneticPr fontId="9" type="noConversion"/>
  </si>
  <si>
    <t>3,084,298..3,088,837</t>
    <phoneticPr fontId="9" type="noConversion"/>
  </si>
  <si>
    <t>944,114..947,192</t>
    <phoneticPr fontId="9" type="noConversion"/>
  </si>
  <si>
    <t>3,073,074..3,074,154</t>
    <phoneticPr fontId="9" type="noConversion"/>
  </si>
  <si>
    <t>13,046,373..13,051,882</t>
    <phoneticPr fontId="9" type="noConversion"/>
  </si>
  <si>
    <t>13,435,501..13,440,059</t>
    <phoneticPr fontId="9" type="noConversion"/>
  </si>
  <si>
    <t>120,756,984..120,759,136</t>
    <phoneticPr fontId="9" type="noConversion"/>
  </si>
  <si>
    <t>111,496,573..111,499,155</t>
    <phoneticPr fontId="9" type="noConversion"/>
  </si>
  <si>
    <t>120,776,474..120,784,363</t>
    <phoneticPr fontId="9" type="noConversion"/>
  </si>
  <si>
    <t>111,997,176..112,000,925</t>
    <phoneticPr fontId="9" type="noConversion"/>
  </si>
  <si>
    <t>120,864,159..120,870,385</t>
    <phoneticPr fontId="9" type="noConversion"/>
  </si>
  <si>
    <t>13,597,359..13,604,797</t>
    <phoneticPr fontId="9" type="noConversion"/>
  </si>
  <si>
    <t>110,888,013..110,891,502</t>
    <phoneticPr fontId="9" type="noConversion"/>
  </si>
  <si>
    <t>8,453,856..8,461,461</t>
    <phoneticPr fontId="9" type="noConversion"/>
  </si>
  <si>
    <t>3,787,478..3,790,525</t>
    <phoneticPr fontId="9" type="noConversion"/>
  </si>
  <si>
    <t>7,948,226..7,951,962</t>
    <phoneticPr fontId="9" type="noConversion"/>
  </si>
  <si>
    <t>5,188,725..5,191,280</t>
    <phoneticPr fontId="9" type="noConversion"/>
  </si>
  <si>
    <t>8,416,050..8,419,777</t>
    <phoneticPr fontId="9" type="noConversion"/>
  </si>
  <si>
    <t>3,442,569..3,444,841</t>
    <phoneticPr fontId="9" type="noConversion"/>
  </si>
  <si>
    <t>5,152,771..5,158,987</t>
    <phoneticPr fontId="9" type="noConversion"/>
  </si>
  <si>
    <t>114,699,495..114,704,716</t>
    <phoneticPr fontId="9" type="noConversion"/>
  </si>
  <si>
    <t>3,300,729..3,303,779</t>
    <phoneticPr fontId="9" type="noConversion"/>
  </si>
  <si>
    <t>3,461,665..3,464,721</t>
    <phoneticPr fontId="9" type="noConversion"/>
  </si>
  <si>
    <t>3,396,838..3,399,882</t>
    <phoneticPr fontId="9" type="noConversion"/>
  </si>
  <si>
    <t>8,489,116..8,496,500</t>
    <phoneticPr fontId="9" type="noConversion"/>
  </si>
  <si>
    <t>10,956,200..10,958,695</t>
    <phoneticPr fontId="9" type="noConversion"/>
  </si>
  <si>
    <t>132,952,972..132,957,366</t>
    <phoneticPr fontId="9" type="noConversion"/>
  </si>
  <si>
    <t>10,920,902..10,925,663</t>
    <phoneticPr fontId="9" type="noConversion"/>
  </si>
  <si>
    <t>135,810,938..135,817,261</t>
    <phoneticPr fontId="9" type="noConversion"/>
  </si>
  <si>
    <t>132,495,513..132,500,075</t>
  </si>
  <si>
    <t>134,352,903..134,357,053</t>
  </si>
  <si>
    <t>10,946,092..10,949,034</t>
    <phoneticPr fontId="9" type="noConversion"/>
  </si>
  <si>
    <t>131,491,872..131,497,695</t>
    <phoneticPr fontId="9" type="noConversion"/>
  </si>
  <si>
    <t>132,944,688..132,949,023</t>
  </si>
  <si>
    <t>queryid</t>
  </si>
  <si>
    <t>subjectid</t>
  </si>
  <si>
    <t>%identity</t>
  </si>
  <si>
    <t>alignmentlength</t>
  </si>
  <si>
    <t>gapopens</t>
  </si>
  <si>
    <t>q.start</t>
  </si>
  <si>
    <t>q.end</t>
  </si>
  <si>
    <t>s.start</t>
  </si>
  <si>
    <t>s.end</t>
  </si>
  <si>
    <t>bitscore</t>
  </si>
  <si>
    <t>重组</t>
    <phoneticPr fontId="1" type="noConversion"/>
  </si>
  <si>
    <t>去掉</t>
    <phoneticPr fontId="1" type="noConversion"/>
  </si>
  <si>
    <t>重组u</t>
    <phoneticPr fontId="1" type="noConversion"/>
  </si>
  <si>
    <r>
      <t>d</t>
    </r>
    <r>
      <rPr>
        <vertAlign val="subscript"/>
        <sz val="11"/>
        <rFont val="Microsoft YaHei"/>
        <family val="2"/>
        <charset val="134"/>
      </rPr>
      <t>S</t>
    </r>
  </si>
  <si>
    <r>
      <t>d</t>
    </r>
    <r>
      <rPr>
        <vertAlign val="subscript"/>
        <sz val="11"/>
        <rFont val="Microsoft YaHei"/>
        <family val="2"/>
        <charset val="134"/>
      </rPr>
      <t>N</t>
    </r>
  </si>
  <si>
    <r>
      <t>d</t>
    </r>
    <r>
      <rPr>
        <vertAlign val="subscript"/>
        <sz val="11"/>
        <rFont val="Microsoft YaHei"/>
        <family val="2"/>
        <charset val="134"/>
      </rPr>
      <t>N</t>
    </r>
    <r>
      <rPr>
        <sz val="14"/>
        <rFont val="Microsoft YaHei"/>
        <family val="2"/>
        <charset val="134"/>
      </rPr>
      <t>/</t>
    </r>
    <r>
      <rPr>
        <i/>
        <sz val="14"/>
        <rFont val="Microsoft YaHei"/>
        <family val="2"/>
        <charset val="134"/>
      </rPr>
      <t>d</t>
    </r>
    <r>
      <rPr>
        <vertAlign val="subscript"/>
        <sz val="11"/>
        <rFont val="Microsoft YaHei"/>
        <family val="2"/>
        <charset val="134"/>
      </rPr>
      <t>S</t>
    </r>
  </si>
  <si>
    <t>Araip.FGW3H</t>
    <phoneticPr fontId="9" type="noConversion"/>
  </si>
  <si>
    <t>Araip.H2P98</t>
    <phoneticPr fontId="9" type="noConversion"/>
  </si>
  <si>
    <t>Araip.K4VGI</t>
    <phoneticPr fontId="9" type="noConversion"/>
  </si>
  <si>
    <t>Araip.S4GGT</t>
    <phoneticPr fontId="9" type="noConversion"/>
  </si>
  <si>
    <t>Gene age</t>
    <phoneticPr fontId="1" type="noConversion"/>
  </si>
  <si>
    <t>Young</t>
    <phoneticPr fontId="1" type="noConversion"/>
  </si>
  <si>
    <t>Old</t>
    <phoneticPr fontId="1" type="noConversion"/>
  </si>
  <si>
    <r>
      <t>K</t>
    </r>
    <r>
      <rPr>
        <vertAlign val="subscript"/>
        <sz val="10"/>
        <rFont val="Arial"/>
        <family val="2"/>
      </rPr>
      <t>a</t>
    </r>
    <phoneticPr fontId="1" type="noConversion"/>
  </si>
  <si>
    <t> 0.4416</t>
    <phoneticPr fontId="1" type="noConversion"/>
  </si>
  <si>
    <r>
      <t>K</t>
    </r>
    <r>
      <rPr>
        <vertAlign val="subscript"/>
        <sz val="10"/>
        <rFont val="Arial"/>
        <family val="2"/>
      </rPr>
      <t>s</t>
    </r>
    <phoneticPr fontId="1" type="noConversion"/>
  </si>
  <si>
    <r>
      <t>K</t>
    </r>
    <r>
      <rPr>
        <vertAlign val="subscript"/>
        <sz val="10"/>
        <rFont val="Arial"/>
        <family val="2"/>
      </rPr>
      <t>a</t>
    </r>
    <r>
      <rPr>
        <sz val="10"/>
        <rFont val="Arial"/>
        <family val="2"/>
      </rPr>
      <t>/</t>
    </r>
    <r>
      <rPr>
        <i/>
        <sz val="10"/>
        <rFont val="Arial"/>
        <family val="2"/>
      </rPr>
      <t>K</t>
    </r>
    <r>
      <rPr>
        <vertAlign val="subscript"/>
        <sz val="10"/>
        <rFont val="Arial"/>
        <family val="2"/>
      </rPr>
      <t>s</t>
    </r>
    <phoneticPr fontId="1" type="noConversion"/>
  </si>
  <si>
    <t>Paralogous gene pair in Arachis hypogaea cv. Tifrunner</t>
    <phoneticPr fontId="1" type="noConversion"/>
  </si>
  <si>
    <t>Ortholog in A. duranensis and A. ipaensis</t>
    <phoneticPr fontId="1" type="noConversion"/>
  </si>
  <si>
    <t>Aradu.J4QJ9–None</t>
  </si>
  <si>
    <t>None–None</t>
  </si>
  <si>
    <t>None–Aradu.DG1ZL</t>
  </si>
  <si>
    <t>None–Araip.C4YLK</t>
  </si>
  <si>
    <t>Araip.G95G3–None</t>
  </si>
  <si>
    <t>None–Aradu.SR2IB</t>
  </si>
  <si>
    <t>None–Aradu.RHX7G</t>
  </si>
  <si>
    <t>Araip.07HKJ–None</t>
  </si>
  <si>
    <t>None–Aradu.E0HSZ</t>
  </si>
  <si>
    <t>Aradu.014NJ–None</t>
  </si>
  <si>
    <t>Aradu.6R3YG–None</t>
  </si>
  <si>
    <t>None–Aradu.WGI5L</t>
  </si>
  <si>
    <t>Aradu.JN158–None</t>
  </si>
  <si>
    <t>Aradu.G4VT9–None</t>
  </si>
  <si>
    <t>None–Aradu.L4NEQ</t>
  </si>
  <si>
    <t>Aradu.ID7XN–None</t>
  </si>
  <si>
    <t>Aradu.Z97F9–None</t>
  </si>
  <si>
    <t>None–Aradu.QL5ZF</t>
  </si>
  <si>
    <t>Aradu.N09A5–None</t>
  </si>
  <si>
    <t>None–Araip.C5YQ1</t>
  </si>
  <si>
    <t>None–Aradu.G78T6</t>
  </si>
  <si>
    <t>Araip.3IN78–None</t>
  </si>
  <si>
    <t>Araip.FL0S8–None</t>
  </si>
  <si>
    <t>Aradu.EKR6S–None</t>
  </si>
  <si>
    <t>None–Aradu.44QYZ</t>
  </si>
  <si>
    <t>Araip.GD26H–None</t>
  </si>
  <si>
    <t>Araip.C5YQ1–None</t>
  </si>
  <si>
    <t>None–Aradu.C0GMC</t>
  </si>
  <si>
    <t>None–Araip.GD26H</t>
  </si>
  <si>
    <t>Araip.FWH1Q–None</t>
  </si>
  <si>
    <t>None–Aradu.LQH8Y</t>
  </si>
  <si>
    <t>Aradu.C0GMC–None</t>
  </si>
  <si>
    <t>None–Aradu.BP7BT</t>
  </si>
  <si>
    <t>None–Aradu.4KE49</t>
  </si>
  <si>
    <t>Araip.X57F0–None</t>
  </si>
  <si>
    <t>Aradu.QL5ZF–None</t>
  </si>
  <si>
    <t>None–Aradu.EKR6S</t>
  </si>
  <si>
    <t>Aradu.4KE49–None</t>
  </si>
  <si>
    <t>Aradu.62QCX–None</t>
  </si>
  <si>
    <t>Aradu.5133E–None</t>
  </si>
  <si>
    <t>Araip.6110Z–None</t>
  </si>
  <si>
    <t>None–Aradu.GV74G</t>
  </si>
  <si>
    <t>None–Araip.6110Z</t>
  </si>
  <si>
    <t>Araip.4Q4DB–None</t>
  </si>
  <si>
    <t>Aradu.P07ZM–None</t>
  </si>
  <si>
    <t>Araip.L9E0M–None</t>
  </si>
  <si>
    <t>Araip.38IS1–None</t>
  </si>
  <si>
    <t>Araip.80ISG–None</t>
  </si>
  <si>
    <t>None–Aradu.A5V51</t>
  </si>
  <si>
    <t>None–Araip.12KKT</t>
  </si>
  <si>
    <t>Aradu.LHF9F–None</t>
  </si>
  <si>
    <t>Aradu.87KA0–None</t>
  </si>
  <si>
    <t>Araip.WF303–None</t>
  </si>
  <si>
    <t>Aradu.LHF9F–Aradu.EKR6S</t>
  </si>
  <si>
    <t>Aradu.A5V51–None</t>
  </si>
  <si>
    <t>Araip.92HTJ–None</t>
  </si>
  <si>
    <t>Araip.YS3SK–None</t>
  </si>
  <si>
    <t>Araip.IDF2B–None</t>
  </si>
  <si>
    <t>None–Araip.YS3SK</t>
  </si>
  <si>
    <t>None–Araip.654N3</t>
  </si>
  <si>
    <t>None–Araip.80ISG</t>
  </si>
  <si>
    <t>Araip.G1MIP–None</t>
  </si>
  <si>
    <t>Araip.L9E0M–Araip.92HTJ</t>
  </si>
  <si>
    <t>Aradu.VY571–None</t>
  </si>
  <si>
    <t>None–Araip.ZG05L</t>
  </si>
  <si>
    <t>None–Araip.U0YME</t>
  </si>
  <si>
    <t>Aradu.IL2CV–None</t>
  </si>
  <si>
    <t>Aradu.J093S–None</t>
  </si>
  <si>
    <t>Araip.YCN52–Araip.U0YME</t>
  </si>
  <si>
    <t>Araip.YCN52–None</t>
  </si>
  <si>
    <t>None–Araip.G1MIP</t>
  </si>
  <si>
    <t>Araip.YJ1T4–None</t>
  </si>
  <si>
    <t>None–Aradu.G9IC7</t>
  </si>
  <si>
    <t>Araip.ZG05L–Araip.X57F0</t>
  </si>
  <si>
    <t>Araip.U0YME–None</t>
  </si>
  <si>
    <t>None–Aradu.87KA0</t>
  </si>
  <si>
    <t>Araip.WF303–Araip.YCN52</t>
  </si>
  <si>
    <t>None–Araip.YCN52</t>
  </si>
  <si>
    <t>None–Araip.VE4DY</t>
  </si>
  <si>
    <t>None–Aradu.08GVW</t>
  </si>
  <si>
    <t>Araip.NX28V–None</t>
  </si>
  <si>
    <t>Aradu.500JY–None</t>
  </si>
  <si>
    <t>Araip.AX6A6–None</t>
  </si>
  <si>
    <t>Aradu.G9IC7–None</t>
  </si>
  <si>
    <t>Aradu.A5V51–Aradu.J093S</t>
  </si>
  <si>
    <t>None–Araip.AX6A6</t>
  </si>
  <si>
    <t>Araip.ZG05L–None</t>
  </si>
  <si>
    <t>None–Aradu.IL2CV</t>
  </si>
  <si>
    <t>Araip.U0YME–Araip.VE4DY</t>
  </si>
  <si>
    <t>None–Araip.X57F0</t>
  </si>
  <si>
    <t>Aradu.08GVW–None</t>
  </si>
  <si>
    <t>Aradu.TJX3Q–None</t>
  </si>
  <si>
    <t>None–Aradu.E3TX0</t>
  </si>
  <si>
    <t>None–Aradu.J093S</t>
  </si>
  <si>
    <t>None–Aradu.F918E</t>
  </si>
  <si>
    <t>Araip.Z0NRH–None</t>
  </si>
  <si>
    <t>Araip.654N3–None</t>
  </si>
  <si>
    <t>Araip.VE4DY–None</t>
  </si>
  <si>
    <t>None–Araip.Y9U6T</t>
  </si>
  <si>
    <t>Aradu.1YK0L–None</t>
  </si>
  <si>
    <t>None–Araip.Q5GF1</t>
  </si>
  <si>
    <t>None–Araip.YJ1T4</t>
  </si>
  <si>
    <t>None–Aradu.4DJ5M</t>
  </si>
  <si>
    <t>None–Araip.MUL99</t>
  </si>
  <si>
    <t>None–Araip.30NNQ</t>
  </si>
  <si>
    <t>Araip.WF303–Araip.U0YME</t>
  </si>
  <si>
    <t>None–Araip.Q1VWD</t>
  </si>
  <si>
    <t>Araip.YCN52–Araip.VE4DY</t>
  </si>
  <si>
    <t>Aradu.E3TX0–None</t>
  </si>
  <si>
    <t>None–Araip.Y9SXC</t>
  </si>
  <si>
    <t>Araip.Y9SXC–None</t>
  </si>
  <si>
    <t>None–Aradu.RT9LH</t>
  </si>
  <si>
    <t>Aradu.KLS6P–None</t>
  </si>
  <si>
    <t>Aradu.08GVW–Aradu.G9IC7</t>
  </si>
  <si>
    <t>Araip.Q5GF1–None</t>
  </si>
  <si>
    <t>Araip.WF303–Araip.VE4DY</t>
  </si>
  <si>
    <t>Araip.0Y233–None</t>
  </si>
  <si>
    <t>None–Araip.3ET07</t>
  </si>
  <si>
    <t>Araip.X57F0–Araip.Y9SXC</t>
  </si>
  <si>
    <t>None–Aradu.6UB5R</t>
  </si>
  <si>
    <t>Araip.I11RB–None</t>
  </si>
  <si>
    <t>None–Aradu.KLS6P</t>
  </si>
  <si>
    <t>Araip.Y9SXC–Araip.ZG05L</t>
  </si>
  <si>
    <t>None–Aradu.KIB4P</t>
  </si>
  <si>
    <t>Araip.Y9U6T–Araip.12KKT</t>
  </si>
  <si>
    <t>Aradu.80TC2–None</t>
  </si>
  <si>
    <t>None–Aradu.80TC2</t>
  </si>
  <si>
    <t>Araip.30NNQ–None</t>
  </si>
  <si>
    <t>Araip.7ZE11–Araip.Z0NRH</t>
  </si>
  <si>
    <t>Araip.ZRG8S–None</t>
  </si>
  <si>
    <t>Araip.S44A4–None</t>
  </si>
  <si>
    <t>Araip.Y9U6T–None</t>
  </si>
  <si>
    <t>Aradu.SMF39–None</t>
  </si>
  <si>
    <t>Aradu.A0DVE–Aradu.P07ZM</t>
  </si>
  <si>
    <t>None–Araip.S44A4</t>
  </si>
  <si>
    <t>Aradu.L4NEQ–None</t>
  </si>
  <si>
    <t>Araip.7ZE11–None</t>
  </si>
  <si>
    <t>None–Aradu.YVD8C</t>
  </si>
  <si>
    <t>Aradu.GA7JT–None</t>
  </si>
  <si>
    <t>None–Araip.7ZE11</t>
  </si>
  <si>
    <t>None–Aradu.UHQ3S</t>
  </si>
  <si>
    <t>Araip.12KKT–None</t>
  </si>
  <si>
    <t>Aradu.A8KFG–None</t>
  </si>
  <si>
    <t>Aradu.A0DVE–None</t>
  </si>
  <si>
    <t>Aradu.UHQ3S–Aradu.K3L23</t>
  </si>
  <si>
    <t>Araip.Q1VWD–Araip.ZRG8S</t>
  </si>
  <si>
    <t>None–Araip.0Y233</t>
  </si>
  <si>
    <t>None–Aradu.HD2AV</t>
  </si>
  <si>
    <t>None–Araip.7J5ZQ</t>
  </si>
  <si>
    <t>None–Araip.ZRG8S</t>
  </si>
  <si>
    <t>Araip.IDF2B–Araip.ZRG8S</t>
  </si>
  <si>
    <t>None–Araip.WVC78</t>
  </si>
  <si>
    <t>Araip.Q1VWD–Araip.IDF2B</t>
  </si>
  <si>
    <t>None–Araip.I11RB</t>
  </si>
  <si>
    <t>Aradu.UHQ3S–None</t>
  </si>
  <si>
    <t>None–Aradu.SMF39</t>
  </si>
  <si>
    <t>None–Araip.Z0NRH</t>
  </si>
  <si>
    <t>Aradu.6UB5R–None</t>
  </si>
  <si>
    <t>Araip.61N8I–None</t>
  </si>
  <si>
    <t>Aradu.G9IC7–Aradu.KIB4P</t>
  </si>
  <si>
    <t>Araip.77DI1–None</t>
  </si>
  <si>
    <t>None–Araip.4Q4DB</t>
  </si>
  <si>
    <t>None–Aradu.K3L23</t>
  </si>
  <si>
    <t>Araip.98PN3–None</t>
  </si>
  <si>
    <t>Aradu.12FC3–None</t>
  </si>
  <si>
    <t>None–Araip.61N8I</t>
  </si>
  <si>
    <t>Aradu.4DJ5M–None</t>
  </si>
  <si>
    <t>None–Araip.V4CJV</t>
  </si>
  <si>
    <t>None–Aradu.R8I1W</t>
  </si>
  <si>
    <t>Aradu.K3L23–None</t>
  </si>
  <si>
    <t>Araip.V4CJV–None</t>
  </si>
  <si>
    <t>None–Aradu.12FC3</t>
  </si>
  <si>
    <t>Araip.E1AQ6–None</t>
  </si>
  <si>
    <t>None–Aradu.91JNF</t>
  </si>
  <si>
    <t>Aradu.500JY–Aradu.12FC3</t>
  </si>
  <si>
    <t>None–Araip.IDF2B</t>
  </si>
  <si>
    <t>Araip.3ET07–None</t>
  </si>
  <si>
    <t>Aradu.LI4A7–None</t>
  </si>
  <si>
    <t>Aradu.SMF39–Aradu.J093S</t>
  </si>
  <si>
    <t>Araip.Q2YHX–None</t>
  </si>
  <si>
    <t>Araip.Q1VWD–None</t>
  </si>
  <si>
    <t>Araip.7J5ZQ–Araip.V4CJV</t>
  </si>
  <si>
    <t>None–Aradu.500JY</t>
  </si>
  <si>
    <t>Araip.S44A4–Araip.V4CJV</t>
  </si>
  <si>
    <t>Araip.YB7SN–None</t>
  </si>
  <si>
    <t>Araip.Y9U6T–Araip.ZRG8S</t>
  </si>
  <si>
    <t>None–Araip.YB7SN</t>
  </si>
  <si>
    <t>Araip.YB7SN–Araip.ZRG8S</t>
  </si>
  <si>
    <t>Araip.H57KQ–Araip.71JLM</t>
  </si>
  <si>
    <t>Araip.71JLM–None</t>
  </si>
  <si>
    <t>Araip.H57KQ–None</t>
  </si>
  <si>
    <t>Aradu.N5N3Q–None</t>
  </si>
  <si>
    <t>Araip.YB7SN–Araip.Q1VWD</t>
  </si>
  <si>
    <t>Aradu.DG1ZL–None</t>
    <phoneticPr fontId="1" type="noConversion"/>
  </si>
  <si>
    <t>QMVD72–F923VL</t>
  </si>
  <si>
    <t>P6IVR8–3DBB45</t>
  </si>
  <si>
    <t>1VN7JI–6V6NN7</t>
  </si>
  <si>
    <t>104ZDW–1VN7JI</t>
  </si>
  <si>
    <t>104ZDW–NUHQ9Q</t>
  </si>
  <si>
    <t>6V6NN7–NUHQ9Q</t>
  </si>
  <si>
    <t>G84V3L–38PKYC</t>
  </si>
  <si>
    <t>G84V3L–XMES5T</t>
  </si>
  <si>
    <t>BAA5S9–LD8LM0</t>
  </si>
  <si>
    <t>66HKIQ–1DE133</t>
  </si>
  <si>
    <t>GB2WAI–QIQ4VJ</t>
  </si>
  <si>
    <t>Y4LPGJ–G42UXY</t>
  </si>
  <si>
    <t>F5G8NI–X0RP1L</t>
  </si>
  <si>
    <t>JACZ02–N1CS9Q</t>
  </si>
  <si>
    <t>E3SE4T–TAM8B0</t>
  </si>
  <si>
    <t>2KYZ1C–AR99YL</t>
  </si>
  <si>
    <t>3D7DCX–7121CT</t>
  </si>
  <si>
    <t>FT124Y–BJ32EB</t>
  </si>
  <si>
    <t>4IV72F–UGP9YM</t>
  </si>
  <si>
    <t>NJ1UU6–SM1KCJ</t>
  </si>
  <si>
    <t>S2WWAP–ZJQJ7X</t>
  </si>
  <si>
    <t>DL1F0Z–EH4SXH</t>
  </si>
  <si>
    <t>MXED03–L48NEE</t>
  </si>
  <si>
    <t>G052FX–82EEBY</t>
  </si>
  <si>
    <t>S5VFF6–5MQ2SU</t>
  </si>
  <si>
    <t>0EHV1A–5D95TJ</t>
  </si>
  <si>
    <t>TFI3EY–K51RXN</t>
  </si>
  <si>
    <t>Y2N0N5–DW1R6S</t>
  </si>
  <si>
    <t>5157VP–JFQB2B</t>
  </si>
  <si>
    <t>WVJ4GZ–KU4K90</t>
  </si>
  <si>
    <t>332RDU–C8PGGG</t>
  </si>
  <si>
    <t>4B9DJ7–02TVGL</t>
  </si>
  <si>
    <t>L7BSGD–IYM9J9</t>
  </si>
  <si>
    <t>I2M58K–F4U6N7</t>
  </si>
  <si>
    <t>J2MEI5–GNL2HZ</t>
  </si>
  <si>
    <t>XXZJ0R–78Q89H</t>
  </si>
  <si>
    <t>XAW1E1–Z4U2FE</t>
  </si>
  <si>
    <t>M35DT6–MIV8ZD</t>
  </si>
  <si>
    <t>7H5PFW–TU1I3K</t>
  </si>
  <si>
    <t>F56ZG1–RYL35A</t>
  </si>
  <si>
    <t>ET89BN–1EPI1N</t>
  </si>
  <si>
    <t>Q36DTI–0MD4T6</t>
  </si>
  <si>
    <t>2IZ0XP–6223I5</t>
  </si>
  <si>
    <t>04C23Q–XAW1E1</t>
  </si>
  <si>
    <t>53T7SD–XMEA9A</t>
  </si>
  <si>
    <t>Z4U2FE–04C23Q</t>
  </si>
  <si>
    <t>Z4U2FE–C1DP1Y</t>
  </si>
  <si>
    <t>6UQ1FU–BG67S6</t>
  </si>
  <si>
    <t>5R1F8R–P92HK0</t>
  </si>
  <si>
    <t>I5JPYW–ZKR6CY</t>
  </si>
  <si>
    <t>15VHUH–B9AAYW</t>
  </si>
  <si>
    <t>6ER1M6–DN45ZN</t>
  </si>
  <si>
    <t>XAW1E1–C1DP1Y</t>
  </si>
  <si>
    <t>5YD3B8–SH571D</t>
  </si>
  <si>
    <t>5YD3B8–U7BT81</t>
  </si>
  <si>
    <t>B76PF9–SH571D</t>
  </si>
  <si>
    <t>B76PF9–U7BT81</t>
  </si>
  <si>
    <t>02QUD8–LDQ9TP</t>
  </si>
  <si>
    <t>EPWJ6L–ZKR6CY</t>
  </si>
  <si>
    <t>8QV3KX–GSP809</t>
  </si>
  <si>
    <t>3Z2FFP–J60GAE</t>
  </si>
  <si>
    <t>5M20JS–04C23Q</t>
  </si>
  <si>
    <t>C1DP1Y–04C23Q</t>
  </si>
  <si>
    <t>5L14TG–H4A7TM</t>
  </si>
  <si>
    <t>DEFX9H–YSI06R</t>
  </si>
  <si>
    <t>5L14TG–8QV3KX</t>
  </si>
  <si>
    <t>232QQF–9CW5CQ</t>
  </si>
  <si>
    <t>7T3716–MR6FSP</t>
  </si>
  <si>
    <t>GSP809–5L14TG</t>
  </si>
  <si>
    <t>MUV7N5–G3JJD2</t>
  </si>
  <si>
    <t>L4U9CB–4C5C9J</t>
  </si>
  <si>
    <t>ZZ4RNK–LM1XTI</t>
  </si>
  <si>
    <t>5YD3B8–LD8LM0</t>
  </si>
  <si>
    <t>B76PF9–LD8LM0</t>
  </si>
  <si>
    <t>H4A7TM–GSP809</t>
  </si>
  <si>
    <t>WP4SS3–LF97TK</t>
  </si>
  <si>
    <t>3SI7RL–N0928S</t>
  </si>
  <si>
    <t>H4A7TM–53T7SD</t>
  </si>
  <si>
    <t>XMEA9A–H4A7TM</t>
  </si>
  <si>
    <t>EM6AHT–SY9UAE</t>
  </si>
  <si>
    <t>TU1I3K–1ALG22</t>
  </si>
  <si>
    <t>LD8LM0–SH571D</t>
  </si>
  <si>
    <t>LD8LM0–U7BT81</t>
  </si>
  <si>
    <t>ZZ0VZ9–T6DCA5</t>
  </si>
  <si>
    <t>ARHM7G–02BV2A</t>
  </si>
  <si>
    <t>BAA5S9–5YD3B8</t>
  </si>
  <si>
    <t>BAA5S9–B76PF9</t>
  </si>
  <si>
    <t>5M20JS–XAW1E1</t>
  </si>
  <si>
    <t>5L14TG–53T7SD</t>
  </si>
  <si>
    <t>ZZ0VZ9–GFGJ54</t>
  </si>
  <si>
    <t>N0928S–HCJ3IA</t>
  </si>
  <si>
    <t>EZ6YKV–8BMB32</t>
  </si>
  <si>
    <t>5L14TG–XMEA9A</t>
  </si>
  <si>
    <t>7Y2UCU–1ALG22</t>
  </si>
  <si>
    <t>G0HR9U–9C08TH</t>
  </si>
  <si>
    <t>8AR70J–0DZ072</t>
  </si>
  <si>
    <t>E2W0NT–MIAH4K</t>
  </si>
  <si>
    <t>KF653I–THV0ST</t>
  </si>
  <si>
    <t>M9HD5W–8AR70J</t>
  </si>
  <si>
    <t>LS5HQA–RJ2GBH</t>
  </si>
  <si>
    <t>03USKU–Y37CV7</t>
  </si>
  <si>
    <t>I5JPYW–EPWJ6L</t>
  </si>
  <si>
    <t>5M20JS–Z4U2FE</t>
  </si>
  <si>
    <t>C1DP1Y–5M20JS</t>
  </si>
  <si>
    <t>T6DCA5–GFGJ54</t>
  </si>
  <si>
    <t>FI962T–0DZ072</t>
  </si>
  <si>
    <t>D3GAX0–X3YUGG</t>
  </si>
  <si>
    <t>R8KUIR–T6DCA5</t>
  </si>
  <si>
    <t>AV4GH3–C2BH8Y</t>
  </si>
  <si>
    <t>AV4GH3–MNA3JK</t>
  </si>
  <si>
    <t>C2BH8Y–K4R7NK</t>
  </si>
  <si>
    <t>K4R7NK–MNA3JK</t>
  </si>
  <si>
    <t>QTH0LM–CYBX3A</t>
  </si>
  <si>
    <t>ZZ0VZ9–R8KUIR</t>
  </si>
  <si>
    <t>A2XUUV–SH571D</t>
  </si>
  <si>
    <t>A2XUUV–U7BT81</t>
  </si>
  <si>
    <t>23IZS7–SH571D</t>
  </si>
  <si>
    <t>23IZS7–U7BT81</t>
  </si>
  <si>
    <t>QTH0LM–3YZ3MF</t>
  </si>
  <si>
    <t>GSP809–XMEA9A</t>
  </si>
  <si>
    <t>PXT4SR–RL0N5R</t>
  </si>
  <si>
    <t>HCJ3IA–3SI7RL</t>
  </si>
  <si>
    <t>EI2SDV–N0X4ZU</t>
  </si>
  <si>
    <t>BAA5S9–SH571D</t>
  </si>
  <si>
    <t>BAA5S9–U7BT81</t>
  </si>
  <si>
    <t>CYBX3A–3YZ3MF</t>
  </si>
  <si>
    <t>R8KUIR–GFGJ54</t>
  </si>
  <si>
    <t>7Y2UCU–TU1I3K</t>
  </si>
  <si>
    <t>GSP809–53T7SD</t>
  </si>
  <si>
    <t>M9HD5W–0DZ072</t>
  </si>
  <si>
    <t>00IH7J–SH571D</t>
  </si>
  <si>
    <t>00IH7J–U7BT81</t>
  </si>
  <si>
    <t>ES8K63–SH571D</t>
  </si>
  <si>
    <t>ES8K63–U7BT81</t>
  </si>
  <si>
    <t>FI962T–M9HD5W</t>
  </si>
  <si>
    <t>7S97YI–G3725Q</t>
  </si>
  <si>
    <t>KL7N91–7ZF7Q1</t>
  </si>
  <si>
    <t>HZH8EM–U433IA</t>
  </si>
  <si>
    <t>LURW66–U433IA</t>
  </si>
  <si>
    <t>XMEA9A–8QV3KX</t>
  </si>
  <si>
    <t>5EY6YU–F1CME2</t>
  </si>
  <si>
    <t>Y7I7Z8–DIS81S</t>
  </si>
  <si>
    <t>BW1AWE–DIS81S</t>
  </si>
  <si>
    <t>5YD3B8–ES8K63</t>
  </si>
  <si>
    <t>00IH7J–5YD3B8</t>
  </si>
  <si>
    <t>00IH7J–B76PF9</t>
  </si>
  <si>
    <t>B76PF9–ES8K63</t>
  </si>
  <si>
    <t>A2XUUV–LD8LM0</t>
  </si>
  <si>
    <t>23IZS7–LD8LM0</t>
  </si>
  <si>
    <t>A2XUUV–BAA5S9</t>
  </si>
  <si>
    <t>23IZS7–BAA5S9</t>
  </si>
  <si>
    <t>QE3TA0–5EY6YU</t>
  </si>
  <si>
    <t>3YZ3MF–V3TTHY</t>
  </si>
  <si>
    <t>CD0F2D–JAA9B4</t>
  </si>
  <si>
    <t>677PQ2–X3YUGG</t>
  </si>
  <si>
    <t>CYBX3A–V3TTHY</t>
  </si>
  <si>
    <t>6CK8Q4–DLTR3L</t>
  </si>
  <si>
    <t>H64XLR–Q0H19F</t>
  </si>
  <si>
    <t>69MG1M–DN6KXW</t>
  </si>
  <si>
    <t>8QV3KX–53T7SD</t>
  </si>
  <si>
    <t>51RKDV–6CK8Q4</t>
  </si>
  <si>
    <t>7S97YI–KL7N91</t>
  </si>
  <si>
    <t>4II1C2–BSP416</t>
  </si>
  <si>
    <t>23IZS7–5YD3B8</t>
  </si>
  <si>
    <t>B76PF9–A2XUUV</t>
  </si>
  <si>
    <t>23IZS7–B76PF9</t>
  </si>
  <si>
    <t>0C19HY–66HKIQ</t>
  </si>
  <si>
    <t>D3GAX0–677PQ2</t>
  </si>
  <si>
    <t>A05N5U–C29STI</t>
  </si>
  <si>
    <t>0R3YGY–936HGS</t>
  </si>
  <si>
    <t>G3725Q–7ZF7Q1</t>
  </si>
  <si>
    <t>FI962T–8AR70J</t>
  </si>
  <si>
    <t>U433IA–P88NCS</t>
  </si>
  <si>
    <t>U433IA–WQJN9J</t>
  </si>
  <si>
    <t>19HZ0U–YW1YRK</t>
  </si>
  <si>
    <t>00IH7J–23IZS7</t>
  </si>
  <si>
    <t>A2XUUV–ES8K63</t>
  </si>
  <si>
    <t>23IZS7–ES8K63</t>
  </si>
  <si>
    <t>V7RGM7–U433IA</t>
  </si>
  <si>
    <t>FKG4Y0–KHQI9Q</t>
  </si>
  <si>
    <t>QYBR1Q–CYBX3A</t>
  </si>
  <si>
    <t>MXY2PU–P88NCS</t>
  </si>
  <si>
    <t>MXY2PU–WQJN9J</t>
  </si>
  <si>
    <t>Q7R1SV–QTH0LM</t>
  </si>
  <si>
    <t>1DE133–0C19HY</t>
  </si>
  <si>
    <t>V7RGM7–Y56548</t>
  </si>
  <si>
    <t>Q0H19F–75W7SN</t>
  </si>
  <si>
    <t>00IH7J–LD8LM0</t>
  </si>
  <si>
    <t>ES8K63–LD8LM0</t>
  </si>
  <si>
    <t>DLTR3L–P5WFZY</t>
  </si>
  <si>
    <t>QYBR1Q–QTH0LM</t>
  </si>
  <si>
    <t>G3725Q–F1CME2</t>
  </si>
  <si>
    <t>DLTR3L–51RKDV</t>
  </si>
  <si>
    <t>0R3YGY–I91QXC</t>
  </si>
  <si>
    <t>L7BSGD–F5GB60</t>
  </si>
  <si>
    <t>QTH0LM–V3TTHY</t>
  </si>
  <si>
    <t>936HGS–EM6AHT</t>
  </si>
  <si>
    <t>P88NCS–Y56548</t>
  </si>
  <si>
    <t>WQJN9J–Y56548</t>
  </si>
  <si>
    <t>G3725Q–QE3TA0</t>
  </si>
  <si>
    <t>5EY6YU–7S97YI</t>
  </si>
  <si>
    <t>HZH8EM–MXY2PU</t>
  </si>
  <si>
    <t>LURW66–MXY2PU</t>
  </si>
  <si>
    <t>00IH7J–BAA5S9</t>
  </si>
  <si>
    <t>ES8K63–BAA5S9</t>
  </si>
  <si>
    <t>U433IA–V6I7WA</t>
  </si>
  <si>
    <t>YM09LB–8LIU0E</t>
  </si>
  <si>
    <t>5EY6YU–7ZF7Q1</t>
  </si>
  <si>
    <t>XF747A–SHX7PA</t>
  </si>
  <si>
    <t>CA7JWP–4ZR0FI</t>
  </si>
  <si>
    <t>WRA2D9–19HZ0U</t>
  </si>
  <si>
    <t>P5WFZY–51RKDV</t>
  </si>
  <si>
    <t>3YZ3MF–QYBR1Q</t>
  </si>
  <si>
    <t>U2NANJ–7N776Q</t>
  </si>
  <si>
    <t>F91T03–M9HD5W</t>
  </si>
  <si>
    <t>RYW3P7–Y10ZET</t>
  </si>
  <si>
    <t>YW1YRK–WRA2D9</t>
  </si>
  <si>
    <t>936HGS–I91QXC</t>
  </si>
  <si>
    <t>F5GB60–IYM9J9</t>
  </si>
  <si>
    <t>F1CME2–KL7N91</t>
  </si>
  <si>
    <t>WQJN9J–V7RGM7</t>
  </si>
  <si>
    <t>Y56548–MXY2PU</t>
  </si>
  <si>
    <t>YM09LB–6CK8Q4</t>
  </si>
  <si>
    <t>SY9UAE–61LYXS</t>
  </si>
  <si>
    <t>P88NCS–V6I7WA</t>
  </si>
  <si>
    <t>WQJN9J–V6I7WA</t>
  </si>
  <si>
    <t>QE3TA0–KL7N91</t>
  </si>
  <si>
    <t>5EY6YU–KL7N91</t>
  </si>
  <si>
    <t>7ZF7Q1–7S97YI</t>
  </si>
  <si>
    <t>I91QXC–EM6AHT</t>
  </si>
  <si>
    <t>SF2K3E–8YM3XA</t>
  </si>
  <si>
    <t>4II1C2–RYW3P7</t>
  </si>
  <si>
    <t>936HGS–SY9UAE</t>
  </si>
  <si>
    <t>51RKDV–8LIU0E</t>
  </si>
  <si>
    <t>8LIU0E–DLTR3L</t>
  </si>
  <si>
    <t>Y10ZET–BSP416</t>
  </si>
  <si>
    <t>1LLD00–Q5HR98</t>
  </si>
  <si>
    <t>EM6AHT–0R3YGY</t>
  </si>
  <si>
    <t>B5WJWN–42UKH4</t>
  </si>
  <si>
    <t>V3TTHY–QYBR1Q</t>
  </si>
  <si>
    <t>LURW66–V7RGM7</t>
  </si>
  <si>
    <t>U1TKV1–VU983V</t>
  </si>
  <si>
    <t>F1CME2–7S97YI</t>
  </si>
  <si>
    <t>5EY6YU–G3725Q</t>
  </si>
  <si>
    <t>FDM1EJ–PSU6NZ</t>
  </si>
  <si>
    <t>Y56548–U433IA</t>
  </si>
  <si>
    <t>FKG4Y0–I8BVUC</t>
  </si>
  <si>
    <t>F5GB60–5N0EYQ</t>
  </si>
  <si>
    <t>SY9UAE–I91QXC</t>
  </si>
  <si>
    <t>BSP416–RYW3P7</t>
  </si>
  <si>
    <t>V6I7WA–Y56548</t>
  </si>
  <si>
    <t>P5WFZY–YM09LB</t>
  </si>
  <si>
    <t>3C5GWG–7N776Q</t>
  </si>
  <si>
    <t>U433IA–MXY2PU</t>
  </si>
  <si>
    <t>VWX4NY–797ZVH</t>
  </si>
  <si>
    <t>RBTF4J–URT9HM</t>
  </si>
  <si>
    <t>F1CME2–QE3TA0</t>
  </si>
  <si>
    <t>CD0F2D–SY9UAE</t>
  </si>
  <si>
    <t>YM09LB–DLTR3L</t>
  </si>
  <si>
    <t>51RKDV–YM09LB</t>
  </si>
  <si>
    <t>0R3YGY–SY9UAE</t>
  </si>
  <si>
    <t>75W7SN–H64XLR</t>
  </si>
  <si>
    <t>F1CME2–7ZF7Q1</t>
  </si>
  <si>
    <t>61LYXS–I91QXC</t>
  </si>
  <si>
    <t>HEJ4FG–C29STI</t>
  </si>
  <si>
    <t>G3725Q–KL7N91</t>
  </si>
  <si>
    <t>B8AUE4–3CSG3S</t>
  </si>
  <si>
    <t>LWFC3J–CD0F2D</t>
  </si>
  <si>
    <t>SF2K3E–49I9B6</t>
  </si>
  <si>
    <t>7ZF7Q1–QE3TA0</t>
  </si>
  <si>
    <t>V3TTHY–Q7R1SV</t>
  </si>
  <si>
    <t>5EY6YU–V6WQ14</t>
  </si>
  <si>
    <t>TSC3TY–AJ79N4</t>
  </si>
  <si>
    <t>61LYXS–CD0F2D</t>
  </si>
  <si>
    <t>TSC3TY–Z3ATEX</t>
  </si>
  <si>
    <t>Q0H19F–GK1TXU</t>
  </si>
  <si>
    <t>SHX7PA–CA6E74</t>
  </si>
  <si>
    <t>HZH8EM–Y56548</t>
  </si>
  <si>
    <t>LURW66–Y56548</t>
  </si>
  <si>
    <t>8YM3XA–K8IZY8</t>
  </si>
  <si>
    <t>U2TVB1–S0JTPQ</t>
  </si>
  <si>
    <t>69MG1M–C72SYV</t>
  </si>
  <si>
    <t>CD0F2D–EM6AHT</t>
  </si>
  <si>
    <t>SF2K3E–YW1YRK</t>
  </si>
  <si>
    <t>797ZVH–Q7VTCQ</t>
  </si>
  <si>
    <t>JNR4LI–VJM3FC</t>
  </si>
  <si>
    <t>CD0F2D–I91QXC</t>
  </si>
  <si>
    <t>LURW66–P88NCS</t>
  </si>
  <si>
    <t>HZH8EM–P88NCS</t>
  </si>
  <si>
    <t>HZH8EM–WQJN9J</t>
  </si>
  <si>
    <t>LURW66–WQJN9J</t>
  </si>
  <si>
    <t>49I9B6–K8IZY8</t>
  </si>
  <si>
    <t>49I9B6–8YM3XA</t>
  </si>
  <si>
    <t>KHQI9Q–I8BVUC</t>
  </si>
  <si>
    <t>CD0F2D–0R3YGY</t>
  </si>
  <si>
    <t>49I9B6–YW1YRK</t>
  </si>
  <si>
    <t>61LYXS–0R3YGY</t>
  </si>
  <si>
    <t>I91QXC–LWFC3J</t>
  </si>
  <si>
    <t>VH72SV–DNSK86</t>
  </si>
  <si>
    <t>K8IZY8–19HZ0U</t>
  </si>
  <si>
    <t>7S97YI–QE3TA0</t>
  </si>
  <si>
    <t>CD0F2D–936HGS</t>
  </si>
  <si>
    <t>SF2K3E–K8IZY8</t>
  </si>
  <si>
    <t>K8IZY8–YW1YRK</t>
  </si>
  <si>
    <t>Q0H19F–15KR3N</t>
  </si>
  <si>
    <t>5N0EYQ–L7BSGD</t>
  </si>
  <si>
    <t>MXY2PU–V6I7WA</t>
  </si>
  <si>
    <t>H2ULGX–1L886L</t>
  </si>
  <si>
    <t>JAA9B4–I91QXC</t>
  </si>
  <si>
    <t>Y10ZET–4II1C2</t>
  </si>
  <si>
    <t>42UKH4–75W7SN</t>
  </si>
  <si>
    <t>M99GRU–VJM3FC</t>
  </si>
  <si>
    <t>PXT4SR–URT9HM</t>
  </si>
  <si>
    <t>I91QXC–IRQ4MV</t>
  </si>
  <si>
    <t>5N0EYQ–IYM9J9</t>
  </si>
  <si>
    <t>0DZ072–F91T03</t>
  </si>
  <si>
    <t>1RZ0PJ–797ZVH</t>
  </si>
  <si>
    <t>42UKH4–5N0EYQ</t>
  </si>
  <si>
    <t>5N0EYQ–Q0H19F</t>
  </si>
  <si>
    <t>A30FPN–B8AUE4</t>
  </si>
  <si>
    <t>P5WFZY–9CB462</t>
  </si>
  <si>
    <t>61LYXS–JAA9B4</t>
  </si>
  <si>
    <t>IRQ4MV–CD0F2D</t>
  </si>
  <si>
    <t>I28IWP–K0Q4EJ</t>
  </si>
  <si>
    <t>04BQTE–3C5GWG</t>
  </si>
  <si>
    <t>FDM1EJ–55YZGL</t>
  </si>
  <si>
    <t>L7BSGD–42UKH4</t>
  </si>
  <si>
    <t>5N0EYQ–15KR3N</t>
  </si>
  <si>
    <t>L7BSGD–Q0H19F</t>
  </si>
  <si>
    <t>IRQ4MV–0R3YGY</t>
  </si>
  <si>
    <t>JAA9B4–LWFC3J</t>
  </si>
  <si>
    <t>LWFC3J–936HGS</t>
  </si>
  <si>
    <t>JAA9B4–EM6AHT</t>
  </si>
  <si>
    <t>61LYXS–EM6AHT</t>
  </si>
  <si>
    <t>19HZ0U–49I9B6</t>
  </si>
  <si>
    <t>2IZ2Y4–RL0N5R</t>
  </si>
  <si>
    <t>N0X4ZU–RX2IG0</t>
  </si>
  <si>
    <t>8LIU0E–P5WFZY</t>
  </si>
  <si>
    <t>3CSG3S–A30FPN</t>
  </si>
  <si>
    <t>Q0H19F–42UKH4</t>
  </si>
  <si>
    <t>936HGS–JAA9B4</t>
  </si>
  <si>
    <t>0R3YGY–JAA9B4</t>
  </si>
  <si>
    <t>Q0H19F–F5GB60</t>
  </si>
  <si>
    <t>55YZGL–PSU6NZ</t>
  </si>
  <si>
    <t>SY9UAE–IRQ4MV</t>
  </si>
  <si>
    <t>U2NANJ–3C5GWG</t>
  </si>
  <si>
    <t>LWFC3J–U4QDWS</t>
  </si>
  <si>
    <t>CD0F2D–U4QDWS</t>
  </si>
  <si>
    <t>B5WJWN–5N0EYQ</t>
  </si>
  <si>
    <t>HZH8EM–V6I7WA</t>
  </si>
  <si>
    <t>LURW66–V6I7WA</t>
  </si>
  <si>
    <t>H64XLR–F5GB60</t>
  </si>
  <si>
    <t>75W7SN–TY449E</t>
  </si>
  <si>
    <t>3WN25H–07JV5W</t>
  </si>
  <si>
    <t>U4QDWS–0R3YGY</t>
  </si>
  <si>
    <t>H64XLR–GK1TXU</t>
  </si>
  <si>
    <t>61LYXS–U4QDWS</t>
  </si>
  <si>
    <t>VH72SV–C72SYV</t>
  </si>
  <si>
    <t>61LYXS–936HGS</t>
  </si>
  <si>
    <t>15KR3N–H64XLR</t>
  </si>
  <si>
    <t>F5GB60–B5WJWN</t>
  </si>
  <si>
    <t>19HZ0U–SF2K3E</t>
  </si>
  <si>
    <t>JAA9B4–SY9UAE</t>
  </si>
  <si>
    <t>WRA2D9–49I9B6</t>
  </si>
  <si>
    <t>9TA9MT–FTFD8P</t>
  </si>
  <si>
    <t>DX3GFU–RX2IG0</t>
  </si>
  <si>
    <t>VWX4NY–1RZ0PJ</t>
  </si>
  <si>
    <t>F5GB60–42UKH4</t>
  </si>
  <si>
    <t>H64XLR–5N0EYQ</t>
  </si>
  <si>
    <t>FMZS4T–M2D9IP</t>
  </si>
  <si>
    <t>EM6AHT–IRQ4MV</t>
  </si>
  <si>
    <t>RYW3P7–3G3XAR</t>
  </si>
  <si>
    <t>RX2IG0–EI2SDV</t>
  </si>
  <si>
    <t>C72SYV–DN6KXW</t>
  </si>
  <si>
    <t>N0X4ZU–DX3GFU</t>
  </si>
  <si>
    <t>D6GULQ–58D2Y0</t>
  </si>
  <si>
    <t>BSP416–B3JAGQ</t>
  </si>
  <si>
    <t>IRQ4MV–LWFC3J</t>
  </si>
  <si>
    <t>U2NANJ–04BQTE</t>
  </si>
  <si>
    <t>15KR3N–F5GB60</t>
  </si>
  <si>
    <t>U4QDWS–936HGS</t>
  </si>
  <si>
    <t>8AR70J–F91T03</t>
  </si>
  <si>
    <t>B5WJWN–15KR3N</t>
  </si>
  <si>
    <t>WRA2D9–SF2K3E</t>
  </si>
  <si>
    <t>B5WJWN–H64XLR</t>
  </si>
  <si>
    <t>LWFC3J–EM6AHT</t>
  </si>
  <si>
    <t>IRQ4MV–936HGS</t>
  </si>
  <si>
    <t>9CB462–KVM730</t>
  </si>
  <si>
    <t>M99GRU–JNR4LI</t>
  </si>
  <si>
    <t>IK9KMC–JW22BI</t>
  </si>
  <si>
    <t>U4QDWS–I91QXC</t>
  </si>
  <si>
    <t>L7BSGD–B5WJWN</t>
  </si>
  <si>
    <t>KL7N91–V6WQ14</t>
  </si>
  <si>
    <t>H64XLR–L7BSGD</t>
  </si>
  <si>
    <t>C72SYV–DNSK86</t>
  </si>
  <si>
    <t>LWFC3J–61LYXS</t>
  </si>
  <si>
    <t>K8IZY8–WRA2D9</t>
  </si>
  <si>
    <t>Q7VTCQ–1RZ0PJ</t>
  </si>
  <si>
    <t>V6WQ14–7S97YI</t>
  </si>
  <si>
    <t>URT9HM–RL0N5R</t>
  </si>
  <si>
    <t>B5WJWN–Q0H19F</t>
  </si>
  <si>
    <t>0R3YGY–LWFC3J</t>
  </si>
  <si>
    <t>F5GB60–GK1TXU</t>
  </si>
  <si>
    <t>B5WJWN–IYM9J9</t>
  </si>
  <si>
    <t>SY9UAE–LWFC3J</t>
  </si>
  <si>
    <t>JK0RBR–0R3YGY</t>
  </si>
  <si>
    <t>F91T03–FI962T</t>
  </si>
  <si>
    <t>GK1TXU–15KR3N</t>
  </si>
  <si>
    <t>CD0F2D–JK0RBR</t>
  </si>
  <si>
    <t>M99GRU–JDC98L</t>
  </si>
  <si>
    <t>IRQ4MV–61LYXS</t>
  </si>
  <si>
    <t>098P1D–7G7GME</t>
  </si>
  <si>
    <t>098P1D–B7IYCZ</t>
  </si>
  <si>
    <t>7G7GME–YKB5HU</t>
  </si>
  <si>
    <t>B7IYCZ–YKB5HU</t>
  </si>
  <si>
    <t>9TA9MT–IK9KMC</t>
  </si>
  <si>
    <t>SY9UAE–U4QDWS</t>
  </si>
  <si>
    <t>V6WQ14–QE3TA0</t>
  </si>
  <si>
    <t>TY449E–15KR3N</t>
  </si>
  <si>
    <t>GK1TXU–5N0EYQ</t>
  </si>
  <si>
    <t>42UKH4–H64XLR</t>
  </si>
  <si>
    <t>TY449E–F5GB60</t>
  </si>
  <si>
    <t>DX3GFU–EI2SDV</t>
  </si>
  <si>
    <t>42UKH4–15KR3N</t>
  </si>
  <si>
    <t>EM6AHT–U4QDWS</t>
  </si>
  <si>
    <t>VJM3FC–JDC98L</t>
  </si>
  <si>
    <t>JVCZ96–FDM1EJ</t>
  </si>
  <si>
    <t>SY9UAE–JK0RBR</t>
  </si>
  <si>
    <t>EFNA3N–VH72SV</t>
  </si>
  <si>
    <t>8YM3XA–19HZ0U</t>
  </si>
  <si>
    <t>84QBSM–LF97TK</t>
  </si>
  <si>
    <t>V6WQ14–F1CME2</t>
  </si>
  <si>
    <t>7ZF7Q1–V6WQ14</t>
  </si>
  <si>
    <t>L7BSGD–TY449E</t>
  </si>
  <si>
    <t>58D2Y0–II4IQ1</t>
  </si>
  <si>
    <t>TY449E–B5WJWN</t>
  </si>
  <si>
    <t>TY449E–5N0EYQ</t>
  </si>
  <si>
    <t>WP4SS3–84QBSM</t>
  </si>
  <si>
    <t>8YM3XA–YW1YRK</t>
  </si>
  <si>
    <t>RBTF4J–PXT4SR</t>
  </si>
  <si>
    <t>3Q9CGL–1VD9HF</t>
  </si>
  <si>
    <t>URT9HM–2IZ2Y4</t>
  </si>
  <si>
    <t>U4QDWS–JAA9B4</t>
  </si>
  <si>
    <t>5JI1RR–55YZGL</t>
  </si>
  <si>
    <t>15KR3N–L7BSGD</t>
  </si>
  <si>
    <t>U4QDWS–IRQ4MV</t>
  </si>
  <si>
    <t>IRQ4MV–JAA9B4</t>
  </si>
  <si>
    <t>1VD9HF–0XH4EA</t>
  </si>
  <si>
    <t>15H21N–SHX7PA</t>
  </si>
  <si>
    <t>B3JAGQ–4II1C2</t>
  </si>
  <si>
    <t>5EY6YU–25Q9K5</t>
  </si>
  <si>
    <t>5JI1RR–PSU6NZ</t>
  </si>
  <si>
    <t>AQDT95–03USKU</t>
  </si>
  <si>
    <t>GK1TXU–42UKH4</t>
  </si>
  <si>
    <t>GK1TXU–L7BSGD</t>
  </si>
  <si>
    <t>W0TS07–3Q9CGL</t>
  </si>
  <si>
    <t>2IZ2Y4–RBTF4J</t>
  </si>
  <si>
    <t>JDC98L–JNR4LI</t>
  </si>
  <si>
    <t>IYM9J9–15KR3N</t>
  </si>
  <si>
    <t>JVCZ96–PSU6NZ</t>
  </si>
  <si>
    <t>WRA2D9–8YM3XA</t>
  </si>
  <si>
    <t>BLN4T5–7M9C67</t>
  </si>
  <si>
    <t>JUY39I–0PVT6F</t>
  </si>
  <si>
    <t>55YZGL–JVCZ96</t>
  </si>
  <si>
    <t>JW22BI–FTFD8P</t>
  </si>
  <si>
    <t>YEAJ9J–X8ET43</t>
  </si>
  <si>
    <t>0XH4EA–W0TS07</t>
  </si>
  <si>
    <t>7H5PFW–78Q89H</t>
  </si>
  <si>
    <t>RL0N5R–RBTF4J</t>
  </si>
  <si>
    <t>714S40–YJUR3Z</t>
  </si>
  <si>
    <t>3WN25H–FD688P</t>
  </si>
  <si>
    <t>G3JJD2–W0TS07</t>
  </si>
  <si>
    <t>69MG1M–VH72SV</t>
  </si>
  <si>
    <t>1VD9HF–W0TS07</t>
  </si>
  <si>
    <t>JK0RBR–61LYXS</t>
  </si>
  <si>
    <t>9SS8DR–J2JVS2</t>
  </si>
  <si>
    <t>9SS8DR–U06TWT</t>
  </si>
  <si>
    <t>FTFD8P–IK9KMC</t>
  </si>
  <si>
    <t>J2JVS2–QH59CH</t>
  </si>
  <si>
    <t>QH59CH–U06TWT</t>
  </si>
  <si>
    <t>7S97YI–25Q9K5</t>
  </si>
  <si>
    <t>JK0RBR–U4QDWS</t>
  </si>
  <si>
    <t>78Q89H–TU1I3K</t>
  </si>
  <si>
    <t>DN6KXW–VH72SV</t>
  </si>
  <si>
    <t>D6GULQ–FD688P</t>
  </si>
  <si>
    <t>N3PFK5–FXRP5B</t>
  </si>
  <si>
    <t>AQDT95–Y37CV7</t>
  </si>
  <si>
    <t>25Q9K5–G3725Q</t>
  </si>
  <si>
    <t>BG67S6–T23TII</t>
  </si>
  <si>
    <t>X8ET43–NDAQ9Q</t>
  </si>
  <si>
    <t>GK1TXU–B5WJWN</t>
  </si>
  <si>
    <t>DNSK86–EFNA3N</t>
  </si>
  <si>
    <t>U2TVB1–3WN25H</t>
  </si>
  <si>
    <t>TAM8B0–B8J05C</t>
  </si>
  <si>
    <t>3Q9CGL–0XH4EA</t>
  </si>
  <si>
    <t>2IZ2Y4–PXT4SR</t>
  </si>
  <si>
    <t>3WN25H–S0JTPQ</t>
  </si>
  <si>
    <t>6UQ1FU–T23TII</t>
  </si>
  <si>
    <t>25Q9K5–F1CME2</t>
  </si>
  <si>
    <t>JAA9B4–JK0RBR</t>
  </si>
  <si>
    <t>P0VEPY–R7V70E</t>
  </si>
  <si>
    <t>DN6KXW–EFNA3N</t>
  </si>
  <si>
    <t>G3JJD2–0XH4EA</t>
  </si>
  <si>
    <t>G3JJD2–1VD9HF</t>
  </si>
  <si>
    <t>E3SE4T–B8J05C</t>
  </si>
  <si>
    <t>0XH4EA–C29STI</t>
  </si>
  <si>
    <t>25Q9K5–QE3TA0</t>
  </si>
  <si>
    <t>A05N5U–0XH4EA</t>
  </si>
  <si>
    <t>W0TS07–MUV7N5</t>
  </si>
  <si>
    <t>6X03KB–0XH4EA</t>
  </si>
  <si>
    <t>8YN2ZH–0XH4EA</t>
  </si>
  <si>
    <t>W0TS07–6X03KB</t>
  </si>
  <si>
    <t>8YN2ZH–6X03KB</t>
  </si>
  <si>
    <t>1L886L–HI7B1K</t>
  </si>
  <si>
    <t>69MG1M–EFNA3N</t>
  </si>
  <si>
    <t>C72SYV–EFNA3N</t>
  </si>
  <si>
    <t>M73JGF–X8ET43</t>
  </si>
  <si>
    <t>25Q9K5–7ZF7Q1</t>
  </si>
  <si>
    <t>G3JJD2–3Q9CGL</t>
  </si>
  <si>
    <t>6X03KB–1VD9HF</t>
  </si>
  <si>
    <t>LT5Q2Z–FMZ7HW</t>
  </si>
  <si>
    <t>PSU6NZ–UN4XW3</t>
  </si>
  <si>
    <t>Y10ZET–3G3XAR</t>
  </si>
  <si>
    <t>8DH9PU–II4IQ1</t>
  </si>
  <si>
    <t>43UGZW–04BQTE</t>
  </si>
  <si>
    <t>8YN2ZH–1VD9HF</t>
  </si>
  <si>
    <t>797ZVH–SK6LYR</t>
  </si>
  <si>
    <t>DN6KXW–DNSK86</t>
  </si>
  <si>
    <t>25Q9K5–KL7N91</t>
  </si>
  <si>
    <t>15KR3N–FMZ7HW</t>
  </si>
  <si>
    <t>Q0H19F–FMZ7HW</t>
  </si>
  <si>
    <t>4918BH–RJ2GBH</t>
  </si>
  <si>
    <t>DNSK86–69MG1M</t>
  </si>
  <si>
    <t>FMZ7HW–5N0EYQ</t>
  </si>
  <si>
    <t>HLTT0X–55YZGL</t>
  </si>
  <si>
    <t>IKT7HX–25Q9K5</t>
  </si>
  <si>
    <t>B3JAGQ–3G3XAR</t>
  </si>
  <si>
    <t>UN4XW3–55YZGL</t>
  </si>
  <si>
    <t>8YN2ZH–W0TS07</t>
  </si>
  <si>
    <t>IGX8D3–9TA9MT</t>
  </si>
  <si>
    <t>LT5Q2Z–42UKH4</t>
  </si>
  <si>
    <t>LT5Q2Z–L7BSGD</t>
  </si>
  <si>
    <t>II4IQ1–D6GULQ</t>
  </si>
  <si>
    <t>F5GB60–LT5Q2Z</t>
  </si>
  <si>
    <t>3Q9CGL–6X03KB</t>
  </si>
  <si>
    <t>3Q9CGL–MUV7N5</t>
  </si>
  <si>
    <t>X8ET43–P0VEPY</t>
  </si>
  <si>
    <t>HLTT0X–I2M58K</t>
  </si>
  <si>
    <t>JVCZ96–UN4XW3</t>
  </si>
  <si>
    <t>P0VEPY–M73JGF</t>
  </si>
  <si>
    <t>UN4XW3–5JI1RR</t>
  </si>
  <si>
    <t>FMZ7HW–42UKH4</t>
  </si>
  <si>
    <t>8YN2ZH–3Q9CGL</t>
  </si>
  <si>
    <t>HLTT0X–F4U6N7</t>
  </si>
  <si>
    <t>G3JJD2–6X03KB</t>
  </si>
  <si>
    <t>5N0EYQ–LT5Q2Z</t>
  </si>
  <si>
    <t>1VD9HF–MUV7N5</t>
  </si>
  <si>
    <t>G3JJD2–8YN2ZH</t>
  </si>
  <si>
    <t>B5WJWN–FMZ7HW</t>
  </si>
  <si>
    <t>PSU6NZ–HLTT0X</t>
  </si>
  <si>
    <t>HI7B1K–H2ULGX</t>
  </si>
  <si>
    <t>H64XLR–FMZ7HW</t>
  </si>
  <si>
    <t>FDM1EJ–HLTT0X</t>
  </si>
  <si>
    <t>LT5Q2Z–15KR3N</t>
  </si>
  <si>
    <t>F5GB60–FMZ7HW</t>
  </si>
  <si>
    <t>LT5Q2Z–IYM9J9</t>
  </si>
  <si>
    <t>IKT7HX–7ZF7Q1</t>
  </si>
  <si>
    <t>FDM1EJ–I2M58K</t>
  </si>
  <si>
    <t>F4U6N7–FDM1EJ</t>
  </si>
  <si>
    <t>LT5Q2Z–Q0H19F</t>
  </si>
  <si>
    <t>5JI1RR–F4U6N7</t>
  </si>
  <si>
    <t>3G3XAR–4II1C2</t>
  </si>
  <si>
    <t>55YZGL–F4U6N7</t>
  </si>
  <si>
    <t>8I61S0–GM4B0I</t>
  </si>
  <si>
    <t>8I61S0–ZXBW87</t>
  </si>
  <si>
    <t>GM4B0I–SGT4H9</t>
  </si>
  <si>
    <t>SGT4H9–ZXBW87</t>
  </si>
  <si>
    <t>P5WFZY–KVM730</t>
  </si>
  <si>
    <t>TY449E–LT5Q2Z</t>
  </si>
  <si>
    <t>B5WJWN–LT5Q2Z</t>
  </si>
  <si>
    <t>5JI1RR–I2M58K</t>
  </si>
  <si>
    <t>LT5Q2Z–H64XLR</t>
  </si>
  <si>
    <t>55YZGL–I2M58K</t>
  </si>
  <si>
    <t>CQ0716–N2E3I0</t>
  </si>
  <si>
    <t>LT5Q2Z–GK1TXU</t>
  </si>
  <si>
    <t>HLTT0X–5JI1RR</t>
  </si>
  <si>
    <t>MUV7N5–6X03KB</t>
  </si>
  <si>
    <t>QE3TA0–IKT7HX</t>
  </si>
  <si>
    <t>JVCZ96–HLTT0X</t>
  </si>
  <si>
    <t>JVCZ96–F4U6N7</t>
  </si>
  <si>
    <t>PSU6NZ–F4U6N7</t>
  </si>
  <si>
    <t>D6GULQ–8DH9PU</t>
  </si>
  <si>
    <t>I2M58K–JVCZ96</t>
  </si>
  <si>
    <t>PSU6NZ–I2M58K</t>
  </si>
  <si>
    <t>16PFHS–H8JIAA</t>
  </si>
  <si>
    <t>M73JGF–R7V70E</t>
  </si>
  <si>
    <t>FMZ7HW–L7BSGD</t>
  </si>
  <si>
    <t>07JV5W–FD688P</t>
  </si>
  <si>
    <t>VW2CQX–YJUR3Z</t>
  </si>
  <si>
    <t>ARHM7G–TSC3TY</t>
  </si>
  <si>
    <t>TY449E–FMZ7HW</t>
  </si>
  <si>
    <t>4918BH–LS5HQA</t>
  </si>
  <si>
    <t>H2ULGX–NDAQ9Q</t>
  </si>
  <si>
    <t>VKVT6A–W26JNR</t>
  </si>
  <si>
    <t>XFK2HS–XUH3WJ</t>
  </si>
  <si>
    <t>SV36IN–C72SYV</t>
  </si>
  <si>
    <t>58D2Y0–8DH9PU</t>
  </si>
  <si>
    <t>RZ4S3T–8I61S0</t>
  </si>
  <si>
    <t>UF2H0T–8I61S0</t>
  </si>
  <si>
    <t>RZ4S3T–SGT4H9</t>
  </si>
  <si>
    <t>UF2H0T–SGT4H9</t>
  </si>
  <si>
    <t>AJ79N4–ARHM7G</t>
  </si>
  <si>
    <t>Z3ATEX–ARHM7G</t>
  </si>
  <si>
    <t>A52RDS–C72SYV</t>
  </si>
  <si>
    <t>H2ULGX–THCK2C</t>
  </si>
  <si>
    <t>U2TVB1–FD688P</t>
  </si>
  <si>
    <t>UN4XW3–FDM1EJ</t>
  </si>
  <si>
    <t>FMZ7HW–IYM9J9</t>
  </si>
  <si>
    <t>U2TVB1–II4IQ1</t>
  </si>
  <si>
    <t>XUH3WJ–4ZIH53</t>
  </si>
  <si>
    <t>NDAQ9Q–M73JGF</t>
  </si>
  <si>
    <t>HLTT0X–UN4XW3</t>
  </si>
  <si>
    <t>NDAQ9Q–P0VEPY</t>
  </si>
  <si>
    <t>THCK2C–1L886L</t>
  </si>
  <si>
    <t>YSI06R–VH72SV</t>
  </si>
  <si>
    <t>VH72SV–A52RDS</t>
  </si>
  <si>
    <t>FD688P–S0JTPQ</t>
  </si>
  <si>
    <t>VH72SV–SV36IN</t>
  </si>
  <si>
    <t>58D2Y0–U2TVB1</t>
  </si>
  <si>
    <t>51RKDV–K68I1Q</t>
  </si>
  <si>
    <t>02BV2A–TSC3TY</t>
  </si>
  <si>
    <t>02BV2A–AJ79N4</t>
  </si>
  <si>
    <t>02BV2A–Z3ATEX</t>
  </si>
  <si>
    <t>SV36IN–4ZR0FI</t>
  </si>
  <si>
    <t>6CK8Q4–K68I1Q</t>
  </si>
  <si>
    <t>1L886L–M2D9IP</t>
  </si>
  <si>
    <t>7T3716–ZKR6CY</t>
  </si>
  <si>
    <t>0XH4EA–THCK2C</t>
  </si>
  <si>
    <t>P5WFZY–K68I1Q</t>
  </si>
  <si>
    <t>3RA443–X3YUGG</t>
  </si>
  <si>
    <t>YSI06R–C72SYV</t>
  </si>
  <si>
    <t>DN6KXW–SV36IN</t>
  </si>
  <si>
    <t>C72SYV–DEFX9H</t>
  </si>
  <si>
    <t>A52RDS–4ZR0FI</t>
  </si>
  <si>
    <t>DEFX9H–VH72SV</t>
  </si>
  <si>
    <t>8LIU0E–K68I1Q</t>
  </si>
  <si>
    <t>I5JPYW–7T3716</t>
  </si>
  <si>
    <t>F4U6N7–QTH0LM</t>
  </si>
  <si>
    <t>F4U6N7–UN4XW3</t>
  </si>
  <si>
    <t>CYBX3A–F4U6N7</t>
  </si>
  <si>
    <t>3YZ3MF–F4U6N7</t>
  </si>
  <si>
    <t>I2M58K–UN4XW3</t>
  </si>
  <si>
    <t>KD5YG3–S8SU5Z</t>
  </si>
  <si>
    <t>NMJE7X–S8SU5Z</t>
  </si>
  <si>
    <t>QREM2V–S8SU5Z</t>
  </si>
  <si>
    <t>HLTT0X–3YZ3MF</t>
  </si>
  <si>
    <t>K68I1Q–DLTR3L</t>
  </si>
  <si>
    <t>U1EPQF–NDAQ9Q</t>
  </si>
  <si>
    <t>I2M58K–3YZ3MF</t>
  </si>
  <si>
    <t>YM09LB–K68I1Q</t>
  </si>
  <si>
    <t>CA7JWP–SV36IN</t>
  </si>
  <si>
    <t>QTH0LM–I2M58K</t>
  </si>
  <si>
    <t>I2M58K–CYBX3A</t>
  </si>
  <si>
    <t>U1EPQF–X8ET43</t>
  </si>
  <si>
    <t>YSI06R–69MG1M</t>
  </si>
  <si>
    <t>19HZ0U–RJ2GBH</t>
  </si>
  <si>
    <t>EPWJ6L–7T3716</t>
  </si>
  <si>
    <t>V3TTHY–F4U6N7</t>
  </si>
  <si>
    <t>8DH9PU–FD688P</t>
  </si>
  <si>
    <t>M73JGF–U1EPQF</t>
  </si>
  <si>
    <t>U1EPQF–R7V70E</t>
  </si>
  <si>
    <t>P0VEPY–U1EPQF</t>
  </si>
  <si>
    <t>0XH4EA–1L886L</t>
  </si>
  <si>
    <t>U1EPQF–YEAJ9J</t>
  </si>
  <si>
    <t>II4IQ1–S0JTPQ</t>
  </si>
  <si>
    <t>X8ET43–1L886L</t>
  </si>
  <si>
    <t>I2M58K–QYBR1Q</t>
  </si>
  <si>
    <t>55YZGL–3YZ3MF</t>
  </si>
  <si>
    <t>HLTT0X–CYBX3A</t>
  </si>
  <si>
    <t>F4U6N7–QYBR1Q</t>
  </si>
  <si>
    <t>I2M58K–V3TTHY</t>
  </si>
  <si>
    <t>HLTT0X–QTH0LM</t>
  </si>
  <si>
    <t>I5JPYW–MR6FSP</t>
  </si>
  <si>
    <t>M2D9IP–0XH4EA</t>
  </si>
  <si>
    <t>N2HC0B–YJUR3Z</t>
  </si>
  <si>
    <t>58D2Y0–S0JTPQ</t>
  </si>
  <si>
    <t>DEFX9H–DN6KXW</t>
  </si>
  <si>
    <t>MR6FSP–EPWJ6L</t>
  </si>
  <si>
    <t>YSI06R–DN6KXW</t>
  </si>
  <si>
    <t>MR6FSP–ZKR6CY</t>
  </si>
  <si>
    <t>69MG1M–DEFX9H</t>
  </si>
  <si>
    <t>55YZGL–QTH0LM</t>
  </si>
  <si>
    <t>THCK2C–HI7B1K</t>
  </si>
  <si>
    <t>HLTT0X–V3TTHY</t>
  </si>
  <si>
    <t>EFNA3N–YSI06R</t>
  </si>
  <si>
    <t>M73JGF–1L886L</t>
  </si>
  <si>
    <t>5JI1RR–QYBR1Q</t>
  </si>
  <si>
    <t>55YZGL–V3TTHY</t>
  </si>
  <si>
    <t>H2ULGX–R7V70E</t>
  </si>
  <si>
    <t>64ZMMV–N2E3I0</t>
  </si>
  <si>
    <t>55YZGL–QYBR1Q</t>
  </si>
  <si>
    <t>D6GULQ–U2TVB1</t>
  </si>
  <si>
    <t>URT9HM–C72SYV</t>
  </si>
  <si>
    <t>CYBX3A–FDM1EJ</t>
  </si>
  <si>
    <t>DNSK86–YSI06R</t>
  </si>
  <si>
    <t>PSU6NZ–QTH0LM</t>
  </si>
  <si>
    <t>QYBR1Q–PSU6NZ</t>
  </si>
  <si>
    <t>EFNA3N–DEFX9H</t>
  </si>
  <si>
    <t>4918BH–49I9B6</t>
  </si>
  <si>
    <t>QTH0LM–FDM1EJ</t>
  </si>
  <si>
    <t>R7V70E–THCK2C</t>
  </si>
  <si>
    <t>FDM1EJ–V3TTHY</t>
  </si>
  <si>
    <t>A52RDS–DNSK86</t>
  </si>
  <si>
    <t>C72SYV–4ZR0FI</t>
  </si>
  <si>
    <t>SV36IN–YSI06R</t>
  </si>
  <si>
    <t>C72SYV–CA7JWP</t>
  </si>
  <si>
    <t>CA7JWP–DN6KXW</t>
  </si>
  <si>
    <t>3Q9CGL–THCK2C</t>
  </si>
  <si>
    <t>M73JGF–THCK2C</t>
  </si>
  <si>
    <t>3WN25H–8DH9PU</t>
  </si>
  <si>
    <t>UR38H5–VH72SV</t>
  </si>
  <si>
    <t>URT9HM–VH72SV</t>
  </si>
  <si>
    <t>15H21N–CA6E74</t>
  </si>
  <si>
    <t>MR6FSP–L48NEE</t>
  </si>
  <si>
    <t>UN4XW3–3YZ3MF</t>
  </si>
  <si>
    <t>CA7JWP–DEFX9H</t>
  </si>
  <si>
    <t>URT9HM–EFNA3N</t>
  </si>
  <si>
    <t>SV36IN–DEFX9H</t>
  </si>
  <si>
    <t>PXT4SR–SV36IN</t>
  </si>
  <si>
    <t>C72SYV–UR38H5</t>
  </si>
  <si>
    <t>DEFX9H–DNSK86</t>
  </si>
  <si>
    <t>CA7JWP–YSI06R</t>
  </si>
  <si>
    <t>3DBB45–6223I5</t>
  </si>
  <si>
    <t>2IZ0XP–3DBB45</t>
  </si>
  <si>
    <t>2IZ0XP–P6IVR8</t>
  </si>
  <si>
    <t>1VD9HF–THCK2C</t>
  </si>
  <si>
    <t>6223I5–P6IVR8</t>
  </si>
  <si>
    <t>CA7JWP–VH72SV</t>
  </si>
  <si>
    <t>YSI06R–4ZR0FI</t>
  </si>
  <si>
    <t>DN6KXW–4ZR0FI</t>
  </si>
  <si>
    <t>69MG1M–4ZR0FI</t>
  </si>
  <si>
    <t>V3TTHY–UN4XW3</t>
  </si>
  <si>
    <t>C72SYV–PXT4SR</t>
  </si>
  <si>
    <t>THCK2C–G3JJD2</t>
  </si>
  <si>
    <t>QTH0LM–UN4XW3</t>
  </si>
  <si>
    <t>4ZR0FI–DNSK86</t>
  </si>
  <si>
    <t>UR38H5–EFNA3N</t>
  </si>
  <si>
    <t>UR38H5–A52RDS</t>
  </si>
  <si>
    <t>YSI06R–A52RDS</t>
  </si>
  <si>
    <t>K1RG44–6QC6B5</t>
  </si>
  <si>
    <t>GU9D1B–K1RG44</t>
  </si>
  <si>
    <t>GU9D1B–2JZ6N1</t>
  </si>
  <si>
    <t>6QC6B5–2JZ6N1</t>
  </si>
  <si>
    <t>D4Y0XB–SEB8X5</t>
  </si>
  <si>
    <t>UR38H5–DNSK86</t>
  </si>
  <si>
    <t>A52RDS–DEFX9H</t>
  </si>
</sst>
</file>

<file path=xl/styles.xml><?xml version="1.0" encoding="utf-8"?>
<styleSheet xmlns="http://schemas.openxmlformats.org/spreadsheetml/2006/main">
  <numFmts count="1">
    <numFmt numFmtId="176" formatCode="0.0000_ "/>
  </numFmts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i/>
      <sz val="14"/>
      <color rgb="FF008B8B"/>
      <name val="Simsun"/>
      <charset val="134"/>
    </font>
    <font>
      <vertAlign val="subscript"/>
      <sz val="11"/>
      <color rgb="FF008B8B"/>
      <name val="Simsun"/>
      <charset val="134"/>
    </font>
    <font>
      <sz val="14"/>
      <color rgb="FF008B8B"/>
      <name val="Simsun"/>
      <charset val="134"/>
    </font>
    <font>
      <sz val="14"/>
      <color rgb="FF008B8B"/>
      <name val="Microsoft YaHei"/>
      <family val="2"/>
      <charset val="134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charset val="134"/>
    </font>
    <font>
      <i/>
      <sz val="14"/>
      <name val="Microsoft YaHei"/>
      <family val="2"/>
      <charset val="134"/>
    </font>
    <font>
      <vertAlign val="subscript"/>
      <sz val="11"/>
      <name val="Microsoft YaHei"/>
      <family val="2"/>
      <charset val="134"/>
    </font>
    <font>
      <sz val="14"/>
      <name val="Microsoft YaHei"/>
      <family val="2"/>
      <charset val="134"/>
    </font>
    <font>
      <sz val="11"/>
      <name val="宋体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3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0" fillId="0" borderId="0" xfId="0" applyNumberFormat="1" applyFill="1">
      <alignment vertical="center"/>
    </xf>
    <xf numFmtId="0" fontId="8" fillId="0" borderId="1" xfId="0" applyFont="1" applyBorder="1" applyAlignment="1"/>
    <xf numFmtId="0" fontId="8" fillId="0" borderId="0" xfId="0" applyFont="1" applyFill="1" applyAlignment="1"/>
    <xf numFmtId="0" fontId="8" fillId="0" borderId="0" xfId="0" applyFont="1" applyAlignment="1"/>
    <xf numFmtId="0" fontId="8" fillId="0" borderId="2" xfId="0" applyFont="1" applyBorder="1" applyAlignment="1"/>
    <xf numFmtId="0" fontId="8" fillId="3" borderId="0" xfId="0" applyFont="1" applyFill="1" applyAlignment="1"/>
    <xf numFmtId="0" fontId="0" fillId="2" borderId="0" xfId="0" applyFill="1">
      <alignment vertical="center"/>
    </xf>
    <xf numFmtId="0" fontId="8" fillId="2" borderId="0" xfId="0" applyFont="1" applyFill="1" applyAlignment="1"/>
    <xf numFmtId="0" fontId="2" fillId="2" borderId="0" xfId="0" applyFont="1" applyFill="1">
      <alignment vertical="center"/>
    </xf>
    <xf numFmtId="0" fontId="10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49" fontId="2" fillId="0" borderId="0" xfId="0" applyNumberFormat="1" applyFont="1" applyFill="1" applyAlignment="1"/>
    <xf numFmtId="0" fontId="12" fillId="0" borderId="0" xfId="0" applyFont="1">
      <alignment vertical="center"/>
    </xf>
    <xf numFmtId="49" fontId="2" fillId="0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49" fontId="2" fillId="3" borderId="0" xfId="0" applyNumberFormat="1" applyFont="1" applyFill="1">
      <alignment vertical="center"/>
    </xf>
    <xf numFmtId="0" fontId="12" fillId="2" borderId="0" xfId="0" applyFont="1" applyFill="1">
      <alignment vertical="center"/>
    </xf>
    <xf numFmtId="49" fontId="2" fillId="2" borderId="0" xfId="0" applyNumberFormat="1" applyFont="1" applyFill="1">
      <alignment vertical="center"/>
    </xf>
    <xf numFmtId="0" fontId="12" fillId="0" borderId="0" xfId="0" applyFont="1" applyFill="1">
      <alignment vertical="center"/>
    </xf>
    <xf numFmtId="49" fontId="13" fillId="0" borderId="0" xfId="0" applyNumberFormat="1" applyFont="1" applyFill="1">
      <alignment vertical="center"/>
    </xf>
    <xf numFmtId="0" fontId="14" fillId="0" borderId="0" xfId="0" applyFont="1">
      <alignment vertical="center"/>
    </xf>
    <xf numFmtId="0" fontId="14" fillId="0" borderId="0" xfId="0" applyFont="1" applyFill="1">
      <alignment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>
      <alignment vertical="center"/>
    </xf>
    <xf numFmtId="0" fontId="14" fillId="0" borderId="1" xfId="0" applyFont="1" applyFill="1" applyBorder="1">
      <alignment vertical="center"/>
    </xf>
    <xf numFmtId="0" fontId="15" fillId="0" borderId="1" xfId="0" applyFont="1" applyFill="1" applyBorder="1">
      <alignment vertical="center"/>
    </xf>
    <xf numFmtId="0" fontId="14" fillId="0" borderId="2" xfId="0" applyFont="1" applyFill="1" applyBorder="1">
      <alignment vertical="center"/>
    </xf>
    <xf numFmtId="176" fontId="8" fillId="0" borderId="2" xfId="0" applyNumberFormat="1" applyFont="1" applyFill="1" applyBorder="1">
      <alignment vertical="center"/>
    </xf>
  </cellXfs>
  <cellStyles count="1">
    <cellStyle name="常规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057"/>
  <sheetViews>
    <sheetView workbookViewId="0">
      <pane ySplit="1" topLeftCell="A1038" activePane="bottomLeft" state="frozen"/>
      <selection pane="bottomLeft" sqref="A1:L1048576"/>
    </sheetView>
  </sheetViews>
  <sheetFormatPr defaultRowHeight="13.5"/>
  <cols>
    <col min="1" max="1" width="11.875" style="1" customWidth="1"/>
    <col min="2" max="2" width="13" style="1" customWidth="1"/>
    <col min="3" max="7" width="9" style="1" customWidth="1"/>
    <col min="8" max="16384" width="9" style="1"/>
  </cols>
  <sheetData>
    <row r="1" spans="1:12">
      <c r="A1" s="1" t="s">
        <v>712</v>
      </c>
      <c r="B1" s="1" t="s">
        <v>702</v>
      </c>
      <c r="C1" s="1" t="s">
        <v>703</v>
      </c>
      <c r="D1" s="1" t="s">
        <v>704</v>
      </c>
      <c r="E1" s="1" t="s">
        <v>705</v>
      </c>
      <c r="F1" s="1" t="s">
        <v>706</v>
      </c>
      <c r="G1" s="1" t="s">
        <v>707</v>
      </c>
      <c r="H1" s="1" t="s">
        <v>708</v>
      </c>
      <c r="I1" s="1" t="s">
        <v>709</v>
      </c>
      <c r="J1" s="1" t="s">
        <v>710</v>
      </c>
      <c r="K1" s="1" t="s">
        <v>701</v>
      </c>
      <c r="L1" s="1" t="s">
        <v>711</v>
      </c>
    </row>
    <row r="2" spans="1:12">
      <c r="A2" s="1" t="s">
        <v>506</v>
      </c>
      <c r="B2" s="1" t="s">
        <v>107</v>
      </c>
      <c r="C2" s="1">
        <v>97.751999999999995</v>
      </c>
      <c r="D2" s="1">
        <v>3292</v>
      </c>
      <c r="E2" s="1">
        <v>68</v>
      </c>
      <c r="F2" s="1">
        <v>2</v>
      </c>
      <c r="G2" s="1">
        <v>1</v>
      </c>
      <c r="H2" s="1">
        <v>3447</v>
      </c>
      <c r="I2" s="1">
        <v>1</v>
      </c>
      <c r="J2" s="1">
        <v>3417</v>
      </c>
      <c r="K2" s="1">
        <v>0</v>
      </c>
      <c r="L2" s="1">
        <v>5664</v>
      </c>
    </row>
    <row r="3" spans="1:12">
      <c r="A3" s="1" t="s">
        <v>506</v>
      </c>
      <c r="B3" s="1" t="s">
        <v>108</v>
      </c>
      <c r="C3" s="1">
        <v>96.81</v>
      </c>
      <c r="D3" s="1">
        <v>3292</v>
      </c>
      <c r="E3" s="1">
        <v>96</v>
      </c>
      <c r="F3" s="1">
        <v>2</v>
      </c>
      <c r="G3" s="1">
        <v>1</v>
      </c>
      <c r="H3" s="1">
        <v>3447</v>
      </c>
      <c r="I3" s="1">
        <v>1</v>
      </c>
      <c r="J3" s="1">
        <v>3414</v>
      </c>
      <c r="K3" s="1">
        <v>0</v>
      </c>
      <c r="L3" s="1">
        <v>5489</v>
      </c>
    </row>
    <row r="4" spans="1:12">
      <c r="A4" s="1" t="s">
        <v>307</v>
      </c>
      <c r="B4" s="1" t="s">
        <v>112</v>
      </c>
      <c r="C4" s="1">
        <v>83.781999999999996</v>
      </c>
      <c r="D4" s="1">
        <v>3675</v>
      </c>
      <c r="E4" s="1">
        <v>508</v>
      </c>
      <c r="F4" s="1">
        <v>50</v>
      </c>
      <c r="G4" s="1">
        <v>1</v>
      </c>
      <c r="H4" s="1">
        <v>3792</v>
      </c>
      <c r="I4" s="1">
        <v>1</v>
      </c>
      <c r="J4" s="1">
        <v>3837</v>
      </c>
      <c r="K4" s="1">
        <v>0</v>
      </c>
      <c r="L4" s="1">
        <v>3404</v>
      </c>
    </row>
    <row r="5" spans="1:12">
      <c r="A5" s="1" t="s">
        <v>307</v>
      </c>
      <c r="B5" s="1" t="s">
        <v>111</v>
      </c>
      <c r="C5" s="1">
        <v>83.591999999999999</v>
      </c>
      <c r="D5" s="1">
        <v>3675</v>
      </c>
      <c r="E5" s="1">
        <v>518</v>
      </c>
      <c r="F5" s="1">
        <v>51</v>
      </c>
      <c r="G5" s="1">
        <v>1</v>
      </c>
      <c r="H5" s="1">
        <v>3792</v>
      </c>
      <c r="I5" s="1">
        <v>1</v>
      </c>
      <c r="J5" s="1">
        <v>3861</v>
      </c>
      <c r="K5" s="1">
        <v>0</v>
      </c>
      <c r="L5" s="1">
        <v>3367</v>
      </c>
    </row>
    <row r="6" spans="1:12">
      <c r="A6" s="1" t="s">
        <v>684</v>
      </c>
      <c r="B6" s="1" t="s">
        <v>47</v>
      </c>
      <c r="C6" s="1">
        <v>100</v>
      </c>
      <c r="D6" s="1">
        <v>3636</v>
      </c>
      <c r="E6" s="1">
        <v>0</v>
      </c>
      <c r="F6" s="1">
        <v>0</v>
      </c>
      <c r="G6" s="1">
        <v>1</v>
      </c>
      <c r="H6" s="1">
        <v>3636</v>
      </c>
      <c r="I6" s="1">
        <v>1</v>
      </c>
      <c r="J6" s="1">
        <v>3636</v>
      </c>
      <c r="K6" s="1">
        <v>0</v>
      </c>
      <c r="L6" s="1">
        <v>6715</v>
      </c>
    </row>
    <row r="7" spans="1:12">
      <c r="A7" s="1" t="s">
        <v>684</v>
      </c>
      <c r="B7" s="1" t="s">
        <v>48</v>
      </c>
      <c r="C7" s="1">
        <v>96.561999999999998</v>
      </c>
      <c r="D7" s="1">
        <v>3636</v>
      </c>
      <c r="E7" s="1">
        <v>83</v>
      </c>
      <c r="F7" s="1">
        <v>12</v>
      </c>
      <c r="G7" s="1">
        <v>1</v>
      </c>
      <c r="H7" s="1">
        <v>3636</v>
      </c>
      <c r="I7" s="1">
        <v>1</v>
      </c>
      <c r="J7" s="1">
        <v>3594</v>
      </c>
      <c r="K7" s="1">
        <v>0</v>
      </c>
      <c r="L7" s="1">
        <v>5984</v>
      </c>
    </row>
    <row r="8" spans="1:12">
      <c r="A8" s="1" t="s">
        <v>689</v>
      </c>
      <c r="B8" s="1" t="s">
        <v>198</v>
      </c>
      <c r="C8" s="1">
        <v>100</v>
      </c>
      <c r="D8" s="1">
        <v>3357</v>
      </c>
      <c r="E8" s="1">
        <v>0</v>
      </c>
      <c r="F8" s="1">
        <v>0</v>
      </c>
      <c r="G8" s="1">
        <v>1</v>
      </c>
      <c r="H8" s="1">
        <v>3357</v>
      </c>
      <c r="I8" s="1">
        <v>1</v>
      </c>
      <c r="J8" s="1">
        <v>3357</v>
      </c>
      <c r="K8" s="1">
        <v>0</v>
      </c>
      <c r="L8" s="1">
        <v>6200</v>
      </c>
    </row>
    <row r="9" spans="1:12">
      <c r="A9" s="1" t="s">
        <v>689</v>
      </c>
      <c r="B9" s="1" t="s">
        <v>197</v>
      </c>
      <c r="C9" s="1">
        <v>98.778999999999996</v>
      </c>
      <c r="D9" s="1">
        <v>3357</v>
      </c>
      <c r="E9" s="1">
        <v>41</v>
      </c>
      <c r="F9" s="1">
        <v>0</v>
      </c>
      <c r="G9" s="1">
        <v>1</v>
      </c>
      <c r="H9" s="1">
        <v>3357</v>
      </c>
      <c r="I9" s="1">
        <v>1</v>
      </c>
      <c r="J9" s="1">
        <v>3357</v>
      </c>
      <c r="K9" s="1">
        <v>0</v>
      </c>
      <c r="L9" s="1">
        <v>5973</v>
      </c>
    </row>
    <row r="10" spans="1:12">
      <c r="A10" s="1" t="s">
        <v>379</v>
      </c>
      <c r="B10" s="1" t="s">
        <v>259</v>
      </c>
      <c r="C10" s="1">
        <v>92.453999999999994</v>
      </c>
      <c r="D10" s="1">
        <v>3578</v>
      </c>
      <c r="E10" s="1">
        <v>221</v>
      </c>
      <c r="F10" s="1">
        <v>18</v>
      </c>
      <c r="G10" s="1">
        <v>1</v>
      </c>
      <c r="H10" s="1">
        <v>3552</v>
      </c>
      <c r="I10" s="1">
        <v>1</v>
      </c>
      <c r="J10" s="1">
        <v>3555</v>
      </c>
      <c r="K10" s="1">
        <v>0</v>
      </c>
      <c r="L10" s="1">
        <v>5066</v>
      </c>
    </row>
    <row r="11" spans="1:12">
      <c r="A11" s="1" t="s">
        <v>379</v>
      </c>
      <c r="B11" s="1" t="s">
        <v>258</v>
      </c>
      <c r="C11" s="1">
        <v>91.744</v>
      </c>
      <c r="D11" s="1">
        <v>3549</v>
      </c>
      <c r="E11" s="1">
        <v>245</v>
      </c>
      <c r="F11" s="1">
        <v>17</v>
      </c>
      <c r="G11" s="1">
        <v>14</v>
      </c>
      <c r="H11" s="1">
        <v>3552</v>
      </c>
      <c r="I11" s="1">
        <v>1</v>
      </c>
      <c r="J11" s="1">
        <v>3627</v>
      </c>
      <c r="K11" s="1">
        <v>0</v>
      </c>
      <c r="L11" s="1">
        <v>4887</v>
      </c>
    </row>
    <row r="12" spans="1:12">
      <c r="A12" s="1" t="s">
        <v>379</v>
      </c>
      <c r="B12" s="1" t="s">
        <v>260</v>
      </c>
      <c r="C12" s="1">
        <v>88.201999999999998</v>
      </c>
      <c r="D12" s="1">
        <v>3560</v>
      </c>
      <c r="E12" s="1">
        <v>334</v>
      </c>
      <c r="F12" s="1">
        <v>28</v>
      </c>
      <c r="G12" s="1">
        <v>14</v>
      </c>
      <c r="H12" s="1">
        <v>3552</v>
      </c>
      <c r="I12" s="1">
        <v>1</v>
      </c>
      <c r="J12" s="1">
        <v>3681</v>
      </c>
      <c r="K12" s="1">
        <v>0</v>
      </c>
      <c r="L12" s="1">
        <v>4169</v>
      </c>
    </row>
    <row r="13" spans="1:12">
      <c r="A13" s="1" t="s">
        <v>49</v>
      </c>
      <c r="B13" s="1" t="s">
        <v>50</v>
      </c>
      <c r="C13" s="1">
        <v>95.055000000000007</v>
      </c>
      <c r="D13" s="1">
        <v>3701</v>
      </c>
      <c r="E13" s="1">
        <v>150</v>
      </c>
      <c r="F13" s="1">
        <v>12</v>
      </c>
      <c r="G13" s="1">
        <v>1</v>
      </c>
      <c r="H13" s="1">
        <v>3984</v>
      </c>
      <c r="I13" s="1">
        <v>1</v>
      </c>
      <c r="J13" s="1">
        <v>3768</v>
      </c>
      <c r="K13" s="1">
        <v>0</v>
      </c>
      <c r="L13" s="1">
        <v>5790</v>
      </c>
    </row>
    <row r="14" spans="1:12">
      <c r="A14" s="1" t="s">
        <v>49</v>
      </c>
      <c r="B14" s="1" t="s">
        <v>51</v>
      </c>
      <c r="C14" s="1">
        <v>89.073999999999998</v>
      </c>
      <c r="D14" s="1">
        <v>3304</v>
      </c>
      <c r="E14" s="1">
        <v>305</v>
      </c>
      <c r="F14" s="1">
        <v>25</v>
      </c>
      <c r="G14" s="1">
        <v>373</v>
      </c>
      <c r="H14" s="1">
        <v>3984</v>
      </c>
      <c r="I14" s="1">
        <v>4</v>
      </c>
      <c r="J14" s="1">
        <v>3303</v>
      </c>
      <c r="K14" s="1">
        <v>0</v>
      </c>
      <c r="L14" s="1">
        <v>4050</v>
      </c>
    </row>
    <row r="15" spans="1:12">
      <c r="A15" s="1" t="s">
        <v>696</v>
      </c>
      <c r="B15" s="1" t="s">
        <v>254</v>
      </c>
      <c r="C15" s="1">
        <v>97.781999999999996</v>
      </c>
      <c r="D15" s="1">
        <v>2886</v>
      </c>
      <c r="E15" s="1">
        <v>64</v>
      </c>
      <c r="F15" s="1">
        <v>0</v>
      </c>
      <c r="G15" s="1">
        <v>16</v>
      </c>
      <c r="H15" s="1">
        <v>2901</v>
      </c>
      <c r="I15" s="1">
        <v>1</v>
      </c>
      <c r="J15" s="1">
        <v>2886</v>
      </c>
      <c r="K15" s="1">
        <v>0</v>
      </c>
      <c r="L15" s="1">
        <v>4975</v>
      </c>
    </row>
    <row r="16" spans="1:12">
      <c r="A16" s="1" t="s">
        <v>696</v>
      </c>
      <c r="B16" s="1" t="s">
        <v>255</v>
      </c>
      <c r="C16" s="1">
        <v>97.748000000000005</v>
      </c>
      <c r="D16" s="1">
        <v>2842</v>
      </c>
      <c r="E16" s="1">
        <v>64</v>
      </c>
      <c r="F16" s="1">
        <v>0</v>
      </c>
      <c r="G16" s="1">
        <v>16</v>
      </c>
      <c r="H16" s="1">
        <v>2901</v>
      </c>
      <c r="I16" s="1">
        <v>1</v>
      </c>
      <c r="J16" s="1">
        <v>2844</v>
      </c>
      <c r="K16" s="1">
        <v>0</v>
      </c>
      <c r="L16" s="1">
        <v>4894</v>
      </c>
    </row>
    <row r="17" spans="1:12">
      <c r="A17" s="1" t="s">
        <v>306</v>
      </c>
      <c r="B17" s="1" t="s">
        <v>242</v>
      </c>
      <c r="C17" s="1">
        <v>88.191000000000003</v>
      </c>
      <c r="D17" s="1">
        <v>3294</v>
      </c>
      <c r="E17" s="1">
        <v>305</v>
      </c>
      <c r="F17" s="1">
        <v>47</v>
      </c>
      <c r="G17" s="1">
        <v>1</v>
      </c>
      <c r="H17" s="1">
        <v>3273</v>
      </c>
      <c r="I17" s="1">
        <v>1</v>
      </c>
      <c r="J17" s="1">
        <v>3291</v>
      </c>
      <c r="K17" s="1">
        <v>0</v>
      </c>
      <c r="L17" s="1">
        <v>3851</v>
      </c>
    </row>
    <row r="18" spans="1:12">
      <c r="A18" s="1" t="s">
        <v>306</v>
      </c>
      <c r="B18" s="1" t="s">
        <v>243</v>
      </c>
      <c r="C18" s="1">
        <v>87.966999999999999</v>
      </c>
      <c r="D18" s="1">
        <v>3291</v>
      </c>
      <c r="E18" s="1">
        <v>311</v>
      </c>
      <c r="F18" s="1">
        <v>48</v>
      </c>
      <c r="G18" s="1">
        <v>1</v>
      </c>
      <c r="H18" s="1">
        <v>3273</v>
      </c>
      <c r="I18" s="1">
        <v>1</v>
      </c>
      <c r="J18" s="1">
        <v>3294</v>
      </c>
      <c r="K18" s="1">
        <v>0</v>
      </c>
      <c r="L18" s="1">
        <v>3805</v>
      </c>
    </row>
    <row r="19" spans="1:12">
      <c r="A19" s="1" t="s">
        <v>306</v>
      </c>
      <c r="B19" s="1" t="s">
        <v>241</v>
      </c>
      <c r="C19" s="1">
        <v>83.424000000000007</v>
      </c>
      <c r="D19" s="1">
        <v>3312</v>
      </c>
      <c r="E19" s="1">
        <v>423</v>
      </c>
      <c r="F19" s="1">
        <v>80</v>
      </c>
      <c r="G19" s="1">
        <v>1</v>
      </c>
      <c r="H19" s="1">
        <v>3273</v>
      </c>
      <c r="I19" s="1">
        <v>1</v>
      </c>
      <c r="J19" s="1">
        <v>3369</v>
      </c>
      <c r="K19" s="1">
        <v>0</v>
      </c>
      <c r="L19" s="1">
        <v>2959</v>
      </c>
    </row>
    <row r="20" spans="1:12">
      <c r="A20" s="1" t="s">
        <v>681</v>
      </c>
      <c r="B20" s="1" t="s">
        <v>72</v>
      </c>
      <c r="C20" s="1">
        <v>99.971999999999994</v>
      </c>
      <c r="D20" s="1">
        <v>3624</v>
      </c>
      <c r="E20" s="1">
        <v>1</v>
      </c>
      <c r="F20" s="1">
        <v>0</v>
      </c>
      <c r="G20" s="1">
        <v>1</v>
      </c>
      <c r="H20" s="1">
        <v>3651</v>
      </c>
      <c r="I20" s="1">
        <v>1</v>
      </c>
      <c r="J20" s="1">
        <v>3711</v>
      </c>
      <c r="K20" s="1">
        <v>0</v>
      </c>
      <c r="L20" s="1">
        <v>6687</v>
      </c>
    </row>
    <row r="21" spans="1:12">
      <c r="A21" s="1" t="s">
        <v>303</v>
      </c>
      <c r="B21" s="1" t="s">
        <v>172</v>
      </c>
      <c r="C21" s="1">
        <v>94.177999999999997</v>
      </c>
      <c r="D21" s="1">
        <v>2336</v>
      </c>
      <c r="E21" s="1">
        <v>104</v>
      </c>
      <c r="F21" s="1">
        <v>9</v>
      </c>
      <c r="G21" s="1">
        <v>1</v>
      </c>
      <c r="H21" s="1">
        <v>2673</v>
      </c>
      <c r="I21" s="1">
        <v>1</v>
      </c>
      <c r="J21" s="1">
        <v>2328</v>
      </c>
      <c r="K21" s="1">
        <v>0</v>
      </c>
      <c r="L21" s="1">
        <v>3531</v>
      </c>
    </row>
    <row r="22" spans="1:12">
      <c r="A22" s="1" t="s">
        <v>303</v>
      </c>
      <c r="B22" s="1" t="s">
        <v>171</v>
      </c>
      <c r="C22" s="1">
        <v>94.042000000000002</v>
      </c>
      <c r="D22" s="1">
        <v>2635</v>
      </c>
      <c r="E22" s="1">
        <v>124</v>
      </c>
      <c r="F22" s="1">
        <v>11</v>
      </c>
      <c r="G22" s="1">
        <v>1</v>
      </c>
      <c r="H22" s="1">
        <v>2673</v>
      </c>
      <c r="I22" s="1">
        <v>1</v>
      </c>
      <c r="J22" s="1">
        <v>2688</v>
      </c>
      <c r="K22" s="1">
        <v>0</v>
      </c>
      <c r="L22" s="1">
        <v>3965</v>
      </c>
    </row>
    <row r="23" spans="1:12">
      <c r="A23" s="1" t="s">
        <v>511</v>
      </c>
      <c r="B23" s="1" t="s">
        <v>352</v>
      </c>
      <c r="C23" s="1">
        <v>98.751999999999995</v>
      </c>
      <c r="D23" s="1">
        <v>3206</v>
      </c>
      <c r="E23" s="1">
        <v>38</v>
      </c>
      <c r="F23" s="1">
        <v>1</v>
      </c>
      <c r="G23" s="1">
        <v>85</v>
      </c>
      <c r="H23" s="1">
        <v>3288</v>
      </c>
      <c r="I23" s="1">
        <v>1</v>
      </c>
      <c r="J23" s="1">
        <v>3327</v>
      </c>
      <c r="K23" s="1">
        <v>0</v>
      </c>
      <c r="L23" s="1">
        <v>5698</v>
      </c>
    </row>
    <row r="24" spans="1:12">
      <c r="A24" s="1" t="s">
        <v>487</v>
      </c>
      <c r="B24" s="1" t="s">
        <v>488</v>
      </c>
      <c r="C24" s="1">
        <v>98.944999999999993</v>
      </c>
      <c r="D24" s="1">
        <v>2749</v>
      </c>
      <c r="E24" s="1">
        <v>29</v>
      </c>
      <c r="F24" s="1">
        <v>0</v>
      </c>
      <c r="G24" s="1">
        <v>1</v>
      </c>
      <c r="H24" s="1">
        <v>2790</v>
      </c>
      <c r="I24" s="1">
        <v>1</v>
      </c>
      <c r="J24" s="1">
        <v>2961</v>
      </c>
      <c r="K24" s="1">
        <v>0</v>
      </c>
      <c r="L24" s="1">
        <v>4916</v>
      </c>
    </row>
    <row r="25" spans="1:12">
      <c r="A25" s="1" t="s">
        <v>555</v>
      </c>
      <c r="B25" s="1" t="s">
        <v>465</v>
      </c>
      <c r="C25" s="1">
        <v>100</v>
      </c>
      <c r="D25" s="1">
        <v>3825</v>
      </c>
      <c r="E25" s="1">
        <v>0</v>
      </c>
      <c r="F25" s="1">
        <v>0</v>
      </c>
      <c r="G25" s="1">
        <v>1</v>
      </c>
      <c r="H25" s="1">
        <v>3825</v>
      </c>
      <c r="I25" s="1">
        <v>1</v>
      </c>
      <c r="J25" s="1">
        <v>3825</v>
      </c>
      <c r="K25" s="1">
        <v>0</v>
      </c>
      <c r="L25" s="1">
        <v>7064</v>
      </c>
    </row>
    <row r="26" spans="1:12">
      <c r="A26" s="1" t="s">
        <v>555</v>
      </c>
      <c r="B26" s="1" t="s">
        <v>466</v>
      </c>
      <c r="C26" s="1">
        <v>98.281000000000006</v>
      </c>
      <c r="D26" s="1">
        <v>3782</v>
      </c>
      <c r="E26" s="1">
        <v>56</v>
      </c>
      <c r="F26" s="1">
        <v>3</v>
      </c>
      <c r="G26" s="1">
        <v>1</v>
      </c>
      <c r="H26" s="1">
        <v>3825</v>
      </c>
      <c r="I26" s="1">
        <v>1</v>
      </c>
      <c r="J26" s="1">
        <v>4206</v>
      </c>
      <c r="K26" s="1">
        <v>0</v>
      </c>
      <c r="L26" s="1">
        <v>6615</v>
      </c>
    </row>
    <row r="27" spans="1:12">
      <c r="A27" s="1" t="s">
        <v>648</v>
      </c>
      <c r="B27" s="1" t="s">
        <v>640</v>
      </c>
      <c r="C27" s="1">
        <v>99.010999999999996</v>
      </c>
      <c r="D27" s="1">
        <v>2832</v>
      </c>
      <c r="E27" s="1">
        <v>28</v>
      </c>
      <c r="F27" s="1">
        <v>0</v>
      </c>
      <c r="G27" s="1">
        <v>1</v>
      </c>
      <c r="H27" s="1">
        <v>2832</v>
      </c>
      <c r="I27" s="1">
        <v>1</v>
      </c>
      <c r="J27" s="1">
        <v>2832</v>
      </c>
      <c r="K27" s="1">
        <v>0</v>
      </c>
      <c r="L27" s="1">
        <v>5075</v>
      </c>
    </row>
    <row r="28" spans="1:12">
      <c r="A28" s="1" t="s">
        <v>568</v>
      </c>
      <c r="B28" s="1" t="s">
        <v>98</v>
      </c>
      <c r="C28" s="1">
        <v>89.870999999999995</v>
      </c>
      <c r="D28" s="1">
        <v>3189</v>
      </c>
      <c r="E28" s="1">
        <v>272</v>
      </c>
      <c r="F28" s="1">
        <v>25</v>
      </c>
      <c r="G28" s="1">
        <v>1</v>
      </c>
      <c r="H28" s="1">
        <v>3798</v>
      </c>
      <c r="I28" s="1">
        <v>1</v>
      </c>
      <c r="J28" s="1">
        <v>3849</v>
      </c>
      <c r="K28" s="1">
        <v>0</v>
      </c>
      <c r="L28" s="1">
        <v>4052</v>
      </c>
    </row>
    <row r="29" spans="1:12">
      <c r="A29" s="1" t="s">
        <v>611</v>
      </c>
      <c r="B29" s="1" t="s">
        <v>585</v>
      </c>
      <c r="C29" s="1">
        <v>99.161000000000001</v>
      </c>
      <c r="D29" s="1">
        <v>3813</v>
      </c>
      <c r="E29" s="1">
        <v>29</v>
      </c>
      <c r="F29" s="1">
        <v>1</v>
      </c>
      <c r="G29" s="1">
        <v>1</v>
      </c>
      <c r="H29" s="1">
        <v>3810</v>
      </c>
      <c r="I29" s="1">
        <v>1</v>
      </c>
      <c r="J29" s="1">
        <v>3813</v>
      </c>
      <c r="K29" s="1">
        <v>0</v>
      </c>
      <c r="L29" s="1">
        <v>6861</v>
      </c>
    </row>
    <row r="30" spans="1:12">
      <c r="A30" s="1" t="s">
        <v>611</v>
      </c>
      <c r="B30" s="1" t="s">
        <v>586</v>
      </c>
      <c r="C30" s="1">
        <v>98.215000000000003</v>
      </c>
      <c r="D30" s="1">
        <v>3810</v>
      </c>
      <c r="E30" s="1">
        <v>65</v>
      </c>
      <c r="F30" s="1">
        <v>2</v>
      </c>
      <c r="G30" s="1">
        <v>1</v>
      </c>
      <c r="H30" s="1">
        <v>3810</v>
      </c>
      <c r="I30" s="1">
        <v>1</v>
      </c>
      <c r="J30" s="1">
        <v>3807</v>
      </c>
      <c r="K30" s="1">
        <v>0</v>
      </c>
      <c r="L30" s="1">
        <v>6656</v>
      </c>
    </row>
    <row r="31" spans="1:12">
      <c r="A31" s="1" t="s">
        <v>616</v>
      </c>
      <c r="B31" s="1" t="s">
        <v>180</v>
      </c>
      <c r="C31" s="1">
        <v>100</v>
      </c>
      <c r="D31" s="1">
        <v>3048</v>
      </c>
      <c r="E31" s="1">
        <v>0</v>
      </c>
      <c r="F31" s="1">
        <v>0</v>
      </c>
      <c r="G31" s="1">
        <v>1</v>
      </c>
      <c r="H31" s="1">
        <v>3048</v>
      </c>
      <c r="I31" s="1">
        <v>1</v>
      </c>
      <c r="J31" s="1">
        <v>3048</v>
      </c>
      <c r="K31" s="1">
        <v>0</v>
      </c>
      <c r="L31" s="1">
        <v>5629</v>
      </c>
    </row>
    <row r="32" spans="1:12">
      <c r="A32" s="1" t="s">
        <v>616</v>
      </c>
      <c r="B32" s="1" t="s">
        <v>230</v>
      </c>
      <c r="C32" s="1">
        <v>91.635999999999996</v>
      </c>
      <c r="D32" s="1">
        <v>3037</v>
      </c>
      <c r="E32" s="1">
        <v>238</v>
      </c>
      <c r="F32" s="1">
        <v>10</v>
      </c>
      <c r="G32" s="1">
        <v>1</v>
      </c>
      <c r="H32" s="1">
        <v>3048</v>
      </c>
      <c r="I32" s="1">
        <v>1</v>
      </c>
      <c r="J32" s="1">
        <v>3045</v>
      </c>
      <c r="K32" s="1">
        <v>0</v>
      </c>
      <c r="L32" s="1">
        <v>4187</v>
      </c>
    </row>
    <row r="33" spans="1:12">
      <c r="A33" s="1" t="s">
        <v>616</v>
      </c>
      <c r="B33" s="1" t="s">
        <v>231</v>
      </c>
      <c r="C33" s="1">
        <v>90.646000000000001</v>
      </c>
      <c r="D33" s="1">
        <v>3036</v>
      </c>
      <c r="E33" s="1">
        <v>278</v>
      </c>
      <c r="F33" s="1">
        <v>6</v>
      </c>
      <c r="G33" s="1">
        <v>1</v>
      </c>
      <c r="H33" s="1">
        <v>3048</v>
      </c>
      <c r="I33" s="1">
        <v>1</v>
      </c>
      <c r="J33" s="1">
        <v>3051</v>
      </c>
      <c r="K33" s="1">
        <v>0</v>
      </c>
      <c r="L33" s="1">
        <v>4028</v>
      </c>
    </row>
    <row r="34" spans="1:12">
      <c r="A34" s="1" t="s">
        <v>616</v>
      </c>
      <c r="B34" s="1" t="s">
        <v>179</v>
      </c>
      <c r="C34" s="1">
        <v>90.29</v>
      </c>
      <c r="D34" s="1">
        <v>3038</v>
      </c>
      <c r="E34" s="1">
        <v>283</v>
      </c>
      <c r="F34" s="1">
        <v>11</v>
      </c>
      <c r="G34" s="1">
        <v>1</v>
      </c>
      <c r="H34" s="1">
        <v>3048</v>
      </c>
      <c r="I34" s="1">
        <v>1</v>
      </c>
      <c r="J34" s="1">
        <v>3057</v>
      </c>
      <c r="K34" s="1">
        <v>0</v>
      </c>
      <c r="L34" s="1">
        <v>3965</v>
      </c>
    </row>
    <row r="35" spans="1:12">
      <c r="A35" s="1" t="s">
        <v>616</v>
      </c>
      <c r="B35" s="1" t="s">
        <v>232</v>
      </c>
      <c r="C35" s="1">
        <v>90.191000000000003</v>
      </c>
      <c r="D35" s="1">
        <v>3038</v>
      </c>
      <c r="E35" s="1">
        <v>286</v>
      </c>
      <c r="F35" s="1">
        <v>11</v>
      </c>
      <c r="G35" s="1">
        <v>1</v>
      </c>
      <c r="H35" s="1">
        <v>3048</v>
      </c>
      <c r="I35" s="1">
        <v>1</v>
      </c>
      <c r="J35" s="1">
        <v>3432</v>
      </c>
      <c r="K35" s="1">
        <v>0</v>
      </c>
      <c r="L35" s="1">
        <v>3949</v>
      </c>
    </row>
    <row r="36" spans="1:12">
      <c r="A36" s="1" t="s">
        <v>524</v>
      </c>
      <c r="B36" s="1" t="s">
        <v>9</v>
      </c>
      <c r="C36" s="1">
        <v>86.87</v>
      </c>
      <c r="D36" s="1">
        <v>3374</v>
      </c>
      <c r="E36" s="1">
        <v>409</v>
      </c>
      <c r="F36" s="1">
        <v>24</v>
      </c>
      <c r="G36" s="1">
        <v>1</v>
      </c>
      <c r="H36" s="1">
        <v>3366</v>
      </c>
      <c r="I36" s="1">
        <v>1</v>
      </c>
      <c r="J36" s="1">
        <v>3699</v>
      </c>
      <c r="K36" s="1">
        <v>0</v>
      </c>
      <c r="L36" s="1">
        <v>3746</v>
      </c>
    </row>
    <row r="37" spans="1:12">
      <c r="A37" s="1" t="s">
        <v>524</v>
      </c>
      <c r="B37" s="1" t="s">
        <v>10</v>
      </c>
      <c r="C37" s="1">
        <v>86.528000000000006</v>
      </c>
      <c r="D37" s="1">
        <v>2828</v>
      </c>
      <c r="E37" s="1">
        <v>343</v>
      </c>
      <c r="F37" s="1">
        <v>17</v>
      </c>
      <c r="G37" s="1">
        <v>244</v>
      </c>
      <c r="H37" s="1">
        <v>3366</v>
      </c>
      <c r="I37" s="1">
        <v>1</v>
      </c>
      <c r="J37" s="1">
        <v>3324</v>
      </c>
      <c r="K37" s="1">
        <v>0</v>
      </c>
      <c r="L37" s="1">
        <v>3077</v>
      </c>
    </row>
    <row r="38" spans="1:12">
      <c r="A38" s="1" t="s">
        <v>524</v>
      </c>
      <c r="B38" s="1" t="s">
        <v>6</v>
      </c>
      <c r="C38" s="1">
        <v>84.956000000000003</v>
      </c>
      <c r="D38" s="1">
        <v>2732</v>
      </c>
      <c r="E38" s="1">
        <v>341</v>
      </c>
      <c r="F38" s="1">
        <v>35</v>
      </c>
      <c r="G38" s="1">
        <v>1</v>
      </c>
      <c r="H38" s="1">
        <v>3366</v>
      </c>
      <c r="I38" s="1">
        <v>1</v>
      </c>
      <c r="J38" s="1">
        <v>2688</v>
      </c>
      <c r="K38" s="1">
        <v>0</v>
      </c>
      <c r="L38" s="1">
        <v>2704</v>
      </c>
    </row>
    <row r="39" spans="1:12">
      <c r="A39" s="1" t="s">
        <v>438</v>
      </c>
      <c r="B39" s="1" t="s">
        <v>439</v>
      </c>
      <c r="C39" s="1">
        <v>99.253</v>
      </c>
      <c r="D39" s="1">
        <v>3213</v>
      </c>
      <c r="E39" s="1">
        <v>23</v>
      </c>
      <c r="F39" s="1">
        <v>1</v>
      </c>
      <c r="G39" s="1">
        <v>1</v>
      </c>
      <c r="H39" s="1">
        <v>3213</v>
      </c>
      <c r="I39" s="1">
        <v>1</v>
      </c>
      <c r="J39" s="1">
        <v>3306</v>
      </c>
      <c r="K39" s="1">
        <v>0</v>
      </c>
      <c r="L39" s="1">
        <v>5799</v>
      </c>
    </row>
    <row r="40" spans="1:12">
      <c r="A40" s="1" t="s">
        <v>438</v>
      </c>
      <c r="B40" s="1" t="s">
        <v>282</v>
      </c>
      <c r="C40" s="1">
        <v>97.728999999999999</v>
      </c>
      <c r="D40" s="1">
        <v>3214</v>
      </c>
      <c r="E40" s="1">
        <v>43</v>
      </c>
      <c r="F40" s="1">
        <v>7</v>
      </c>
      <c r="G40" s="1">
        <v>1</v>
      </c>
      <c r="H40" s="1">
        <v>3213</v>
      </c>
      <c r="I40" s="1">
        <v>1</v>
      </c>
      <c r="J40" s="1">
        <v>3279</v>
      </c>
      <c r="K40" s="1">
        <v>0</v>
      </c>
      <c r="L40" s="1">
        <v>5504</v>
      </c>
    </row>
    <row r="41" spans="1:12">
      <c r="A41" s="1" t="s">
        <v>408</v>
      </c>
      <c r="B41" s="1" t="s">
        <v>44</v>
      </c>
      <c r="C41" s="1">
        <v>91.165999999999997</v>
      </c>
      <c r="D41" s="1">
        <v>3079</v>
      </c>
      <c r="E41" s="1">
        <v>225</v>
      </c>
      <c r="F41" s="1">
        <v>23</v>
      </c>
      <c r="G41" s="1">
        <v>51</v>
      </c>
      <c r="H41" s="1">
        <v>3183</v>
      </c>
      <c r="I41" s="1">
        <v>33</v>
      </c>
      <c r="J41" s="1">
        <v>3150</v>
      </c>
      <c r="K41" s="1">
        <v>0</v>
      </c>
      <c r="L41" s="1">
        <v>4135</v>
      </c>
    </row>
    <row r="42" spans="1:12">
      <c r="A42" s="1" t="s">
        <v>519</v>
      </c>
      <c r="B42" s="1" t="s">
        <v>83</v>
      </c>
      <c r="C42" s="1">
        <v>90.784000000000006</v>
      </c>
      <c r="D42" s="1">
        <v>2767</v>
      </c>
      <c r="E42" s="1">
        <v>223</v>
      </c>
      <c r="F42" s="1">
        <v>11</v>
      </c>
      <c r="G42" s="1">
        <v>1</v>
      </c>
      <c r="H42" s="1">
        <v>3351</v>
      </c>
      <c r="I42" s="1">
        <v>1</v>
      </c>
      <c r="J42" s="1">
        <v>3372</v>
      </c>
      <c r="K42" s="1">
        <v>0</v>
      </c>
      <c r="L42" s="1">
        <v>3668</v>
      </c>
    </row>
    <row r="43" spans="1:12">
      <c r="A43" s="1" t="s">
        <v>404</v>
      </c>
      <c r="B43" s="1" t="s">
        <v>68</v>
      </c>
      <c r="C43" s="1">
        <v>87.933999999999997</v>
      </c>
      <c r="D43" s="1">
        <v>3083</v>
      </c>
      <c r="E43" s="1">
        <v>343</v>
      </c>
      <c r="F43" s="1">
        <v>15</v>
      </c>
      <c r="G43" s="1">
        <v>17</v>
      </c>
      <c r="H43" s="1">
        <v>3681</v>
      </c>
      <c r="I43" s="1">
        <v>32</v>
      </c>
      <c r="J43" s="1">
        <v>3630</v>
      </c>
      <c r="K43" s="1">
        <v>0</v>
      </c>
      <c r="L43" s="1">
        <v>3605</v>
      </c>
    </row>
    <row r="44" spans="1:12">
      <c r="A44" s="1" t="s">
        <v>528</v>
      </c>
      <c r="B44" s="1" t="s">
        <v>204</v>
      </c>
      <c r="C44" s="1">
        <v>100</v>
      </c>
      <c r="D44" s="1">
        <v>3152</v>
      </c>
      <c r="E44" s="1">
        <v>0</v>
      </c>
      <c r="F44" s="1">
        <v>0</v>
      </c>
      <c r="G44" s="1">
        <v>1</v>
      </c>
      <c r="H44" s="1">
        <v>3342</v>
      </c>
      <c r="I44" s="1">
        <v>1</v>
      </c>
      <c r="J44" s="1">
        <v>3405</v>
      </c>
      <c r="K44" s="1">
        <v>0</v>
      </c>
      <c r="L44" s="1">
        <v>5821</v>
      </c>
    </row>
    <row r="45" spans="1:12">
      <c r="A45" s="1" t="s">
        <v>458</v>
      </c>
      <c r="B45" s="1" t="s">
        <v>159</v>
      </c>
      <c r="C45" s="1">
        <v>99.162000000000006</v>
      </c>
      <c r="D45" s="1">
        <v>3223</v>
      </c>
      <c r="E45" s="1">
        <v>0</v>
      </c>
      <c r="F45" s="1">
        <v>1</v>
      </c>
      <c r="G45" s="1">
        <v>1</v>
      </c>
      <c r="H45" s="1">
        <v>3309</v>
      </c>
      <c r="I45" s="1">
        <v>1</v>
      </c>
      <c r="J45" s="1">
        <v>3339</v>
      </c>
      <c r="K45" s="1">
        <v>0</v>
      </c>
      <c r="L45" s="1">
        <v>5777</v>
      </c>
    </row>
    <row r="46" spans="1:12">
      <c r="A46" s="1" t="s">
        <v>673</v>
      </c>
      <c r="B46" s="1" t="s">
        <v>176</v>
      </c>
      <c r="C46" s="1">
        <v>99.960999999999999</v>
      </c>
      <c r="D46" s="1">
        <v>2583</v>
      </c>
      <c r="E46" s="1">
        <v>1</v>
      </c>
      <c r="F46" s="1">
        <v>0</v>
      </c>
      <c r="G46" s="1">
        <v>604</v>
      </c>
      <c r="H46" s="1">
        <v>3186</v>
      </c>
      <c r="I46" s="1">
        <v>1</v>
      </c>
      <c r="J46" s="1">
        <v>2583</v>
      </c>
      <c r="K46" s="1">
        <v>0</v>
      </c>
      <c r="L46" s="1">
        <v>4765</v>
      </c>
    </row>
    <row r="47" spans="1:12">
      <c r="A47" s="1" t="s">
        <v>673</v>
      </c>
      <c r="B47" s="1" t="s">
        <v>177</v>
      </c>
      <c r="C47" s="1">
        <v>98.373999999999995</v>
      </c>
      <c r="D47" s="1">
        <v>2583</v>
      </c>
      <c r="E47" s="1">
        <v>42</v>
      </c>
      <c r="F47" s="1">
        <v>0</v>
      </c>
      <c r="G47" s="1">
        <v>604</v>
      </c>
      <c r="H47" s="1">
        <v>3186</v>
      </c>
      <c r="I47" s="1">
        <v>1</v>
      </c>
      <c r="J47" s="1">
        <v>2583</v>
      </c>
      <c r="K47" s="1">
        <v>0</v>
      </c>
      <c r="L47" s="1">
        <v>4538</v>
      </c>
    </row>
    <row r="48" spans="1:12">
      <c r="A48" s="1" t="s">
        <v>456</v>
      </c>
      <c r="B48" s="1" t="s">
        <v>157</v>
      </c>
      <c r="C48" s="1">
        <v>92.869</v>
      </c>
      <c r="D48" s="1">
        <v>2314</v>
      </c>
      <c r="E48" s="1">
        <v>143</v>
      </c>
      <c r="F48" s="1">
        <v>11</v>
      </c>
      <c r="G48" s="1">
        <v>1</v>
      </c>
      <c r="H48" s="1">
        <v>2316</v>
      </c>
      <c r="I48" s="1">
        <v>1</v>
      </c>
      <c r="J48" s="1">
        <v>2790</v>
      </c>
      <c r="K48" s="1">
        <v>0</v>
      </c>
      <c r="L48" s="1">
        <v>3339</v>
      </c>
    </row>
    <row r="49" spans="1:12">
      <c r="A49" s="1" t="s">
        <v>532</v>
      </c>
      <c r="B49" s="1" t="s">
        <v>72</v>
      </c>
      <c r="C49" s="1">
        <v>90.796000000000006</v>
      </c>
      <c r="D49" s="1">
        <v>3618</v>
      </c>
      <c r="E49" s="1">
        <v>282</v>
      </c>
      <c r="F49" s="1">
        <v>33</v>
      </c>
      <c r="G49" s="1">
        <v>46</v>
      </c>
      <c r="H49" s="1">
        <v>3912</v>
      </c>
      <c r="I49" s="1">
        <v>31</v>
      </c>
      <c r="J49" s="1">
        <v>3711</v>
      </c>
      <c r="K49" s="1">
        <v>0</v>
      </c>
      <c r="L49" s="1">
        <v>4789</v>
      </c>
    </row>
    <row r="50" spans="1:12">
      <c r="A50" s="1" t="s">
        <v>692</v>
      </c>
      <c r="B50" s="1" t="s">
        <v>11</v>
      </c>
      <c r="C50" s="1">
        <v>82.858000000000004</v>
      </c>
      <c r="D50" s="1">
        <v>3296</v>
      </c>
      <c r="E50" s="1">
        <v>476</v>
      </c>
      <c r="F50" s="1">
        <v>52</v>
      </c>
      <c r="G50" s="1">
        <v>1</v>
      </c>
      <c r="H50" s="1">
        <v>3396</v>
      </c>
      <c r="I50" s="1">
        <v>1</v>
      </c>
      <c r="J50" s="1">
        <v>4035</v>
      </c>
      <c r="K50" s="1">
        <v>0</v>
      </c>
      <c r="L50" s="1">
        <v>2874</v>
      </c>
    </row>
    <row r="51" spans="1:12">
      <c r="A51" s="1" t="s">
        <v>692</v>
      </c>
      <c r="B51" s="1" t="s">
        <v>12</v>
      </c>
      <c r="C51" s="1">
        <v>82.563999999999993</v>
      </c>
      <c r="D51" s="1">
        <v>2753</v>
      </c>
      <c r="E51" s="1">
        <v>387</v>
      </c>
      <c r="F51" s="1">
        <v>62</v>
      </c>
      <c r="G51" s="1">
        <v>1</v>
      </c>
      <c r="H51" s="1">
        <v>3396</v>
      </c>
      <c r="I51" s="1">
        <v>1</v>
      </c>
      <c r="J51" s="1">
        <v>3426</v>
      </c>
      <c r="K51" s="1">
        <v>0</v>
      </c>
      <c r="L51" s="1">
        <v>2338</v>
      </c>
    </row>
    <row r="52" spans="1:12">
      <c r="A52" s="1" t="s">
        <v>668</v>
      </c>
      <c r="B52" s="1" t="s">
        <v>192</v>
      </c>
      <c r="C52" s="1">
        <v>97.350999999999999</v>
      </c>
      <c r="D52" s="1">
        <v>2718</v>
      </c>
      <c r="E52" s="1">
        <v>63</v>
      </c>
      <c r="F52" s="1">
        <v>4</v>
      </c>
      <c r="G52" s="1">
        <v>148</v>
      </c>
      <c r="H52" s="1">
        <v>3081</v>
      </c>
      <c r="I52" s="1">
        <v>55</v>
      </c>
      <c r="J52" s="1">
        <v>2802</v>
      </c>
      <c r="K52" s="1">
        <v>0</v>
      </c>
      <c r="L52" s="1">
        <v>4612</v>
      </c>
    </row>
    <row r="53" spans="1:12">
      <c r="A53" s="1" t="s">
        <v>507</v>
      </c>
      <c r="B53" s="1" t="s">
        <v>391</v>
      </c>
      <c r="C53" s="1">
        <v>89.06</v>
      </c>
      <c r="D53" s="1">
        <v>2733</v>
      </c>
      <c r="E53" s="1">
        <v>258</v>
      </c>
      <c r="F53" s="1">
        <v>22</v>
      </c>
      <c r="G53" s="1">
        <v>389</v>
      </c>
      <c r="H53" s="1">
        <v>3096</v>
      </c>
      <c r="I53" s="1">
        <v>32</v>
      </c>
      <c r="J53" s="1">
        <v>2748</v>
      </c>
      <c r="K53" s="1">
        <v>0</v>
      </c>
      <c r="L53" s="1">
        <v>3352</v>
      </c>
    </row>
    <row r="54" spans="1:12">
      <c r="A54" s="1" t="s">
        <v>507</v>
      </c>
      <c r="B54" s="1" t="s">
        <v>392</v>
      </c>
      <c r="C54" s="1">
        <v>85.989000000000004</v>
      </c>
      <c r="D54" s="1">
        <v>2705</v>
      </c>
      <c r="E54" s="1">
        <v>322</v>
      </c>
      <c r="F54" s="1">
        <v>42</v>
      </c>
      <c r="G54" s="1">
        <v>423</v>
      </c>
      <c r="H54" s="1">
        <v>3096</v>
      </c>
      <c r="I54" s="1">
        <v>303</v>
      </c>
      <c r="J54" s="1">
        <v>3024</v>
      </c>
      <c r="K54" s="1">
        <v>0</v>
      </c>
      <c r="L54" s="1">
        <v>2843</v>
      </c>
    </row>
    <row r="55" spans="1:12">
      <c r="A55" s="1" t="s">
        <v>576</v>
      </c>
      <c r="B55" s="1" t="s">
        <v>103</v>
      </c>
      <c r="C55" s="1">
        <v>99.65</v>
      </c>
      <c r="D55" s="1">
        <v>3141</v>
      </c>
      <c r="E55" s="1">
        <v>11</v>
      </c>
      <c r="F55" s="1">
        <v>0</v>
      </c>
      <c r="G55" s="1">
        <v>119</v>
      </c>
      <c r="H55" s="1">
        <v>3405</v>
      </c>
      <c r="I55" s="1">
        <v>161</v>
      </c>
      <c r="J55" s="1">
        <v>3402</v>
      </c>
      <c r="K55" s="1">
        <v>0</v>
      </c>
      <c r="L55" s="1">
        <v>5740</v>
      </c>
    </row>
    <row r="56" spans="1:12">
      <c r="A56" s="1" t="s">
        <v>419</v>
      </c>
      <c r="B56" s="1" t="s">
        <v>9</v>
      </c>
      <c r="C56" s="1">
        <v>86.227000000000004</v>
      </c>
      <c r="D56" s="1">
        <v>3703</v>
      </c>
      <c r="E56" s="1">
        <v>457</v>
      </c>
      <c r="F56" s="1">
        <v>37</v>
      </c>
      <c r="G56" s="1">
        <v>1</v>
      </c>
      <c r="H56" s="1">
        <v>3678</v>
      </c>
      <c r="I56" s="1">
        <v>1</v>
      </c>
      <c r="J56" s="1">
        <v>3699</v>
      </c>
      <c r="K56" s="1">
        <v>0</v>
      </c>
      <c r="L56" s="1">
        <v>3964</v>
      </c>
    </row>
    <row r="57" spans="1:12">
      <c r="A57" s="1" t="s">
        <v>575</v>
      </c>
      <c r="B57" s="1" t="s">
        <v>44</v>
      </c>
      <c r="C57" s="1">
        <v>91.257000000000005</v>
      </c>
      <c r="D57" s="1">
        <v>3111</v>
      </c>
      <c r="E57" s="1">
        <v>225</v>
      </c>
      <c r="F57" s="1">
        <v>23</v>
      </c>
      <c r="G57" s="1">
        <v>1</v>
      </c>
      <c r="H57" s="1">
        <v>3165</v>
      </c>
      <c r="I57" s="1">
        <v>1</v>
      </c>
      <c r="J57" s="1">
        <v>3150</v>
      </c>
      <c r="K57" s="1">
        <v>0</v>
      </c>
      <c r="L57" s="1">
        <v>4194</v>
      </c>
    </row>
    <row r="58" spans="1:12">
      <c r="A58" s="1" t="s">
        <v>700</v>
      </c>
      <c r="B58" s="1" t="s">
        <v>261</v>
      </c>
      <c r="C58" s="1">
        <v>98.974999999999994</v>
      </c>
      <c r="D58" s="1">
        <v>1268</v>
      </c>
      <c r="E58" s="1">
        <v>7</v>
      </c>
      <c r="F58" s="1">
        <v>1</v>
      </c>
      <c r="G58" s="1">
        <v>1</v>
      </c>
      <c r="H58" s="1">
        <v>1380</v>
      </c>
      <c r="I58" s="1">
        <v>1</v>
      </c>
      <c r="J58" s="1">
        <v>1458</v>
      </c>
      <c r="K58" s="1">
        <v>0</v>
      </c>
      <c r="L58" s="1">
        <v>2265</v>
      </c>
    </row>
    <row r="59" spans="1:12">
      <c r="A59" s="1" t="s">
        <v>367</v>
      </c>
      <c r="B59" s="1" t="s">
        <v>104</v>
      </c>
      <c r="C59" s="1">
        <v>94.453000000000003</v>
      </c>
      <c r="D59" s="1">
        <v>3245</v>
      </c>
      <c r="E59" s="1">
        <v>168</v>
      </c>
      <c r="F59" s="1">
        <v>7</v>
      </c>
      <c r="G59" s="1">
        <v>54</v>
      </c>
      <c r="H59" s="1">
        <v>3633</v>
      </c>
      <c r="I59" s="1">
        <v>270</v>
      </c>
      <c r="J59" s="1">
        <v>3576</v>
      </c>
      <c r="K59" s="1">
        <v>0</v>
      </c>
      <c r="L59" s="1">
        <v>4985</v>
      </c>
    </row>
    <row r="60" spans="1:12">
      <c r="A60" s="1" t="s">
        <v>367</v>
      </c>
      <c r="B60" s="1" t="s">
        <v>107</v>
      </c>
      <c r="C60" s="1">
        <v>93.802000000000007</v>
      </c>
      <c r="D60" s="1">
        <v>3388</v>
      </c>
      <c r="E60" s="1">
        <v>192</v>
      </c>
      <c r="F60" s="1">
        <v>7</v>
      </c>
      <c r="G60" s="1">
        <v>1</v>
      </c>
      <c r="H60" s="1">
        <v>3633</v>
      </c>
      <c r="I60" s="1">
        <v>1</v>
      </c>
      <c r="J60" s="1">
        <v>3417</v>
      </c>
      <c r="K60" s="1">
        <v>0</v>
      </c>
      <c r="L60" s="1">
        <v>5077</v>
      </c>
    </row>
    <row r="61" spans="1:12">
      <c r="A61" s="1" t="s">
        <v>367</v>
      </c>
      <c r="B61" s="1" t="s">
        <v>108</v>
      </c>
      <c r="C61" s="1">
        <v>93.709000000000003</v>
      </c>
      <c r="D61" s="1">
        <v>3386</v>
      </c>
      <c r="E61" s="1">
        <v>196</v>
      </c>
      <c r="F61" s="1">
        <v>9</v>
      </c>
      <c r="G61" s="1">
        <v>1</v>
      </c>
      <c r="H61" s="1">
        <v>3633</v>
      </c>
      <c r="I61" s="1">
        <v>1</v>
      </c>
      <c r="J61" s="1">
        <v>3414</v>
      </c>
      <c r="K61" s="1">
        <v>0</v>
      </c>
      <c r="L61" s="1">
        <v>5057</v>
      </c>
    </row>
    <row r="62" spans="1:12">
      <c r="A62" s="1" t="s">
        <v>149</v>
      </c>
      <c r="B62" s="1" t="s">
        <v>150</v>
      </c>
      <c r="C62" s="1">
        <v>99.963999999999999</v>
      </c>
      <c r="D62" s="1">
        <v>2781</v>
      </c>
      <c r="E62" s="1">
        <v>1</v>
      </c>
      <c r="F62" s="1">
        <v>0</v>
      </c>
      <c r="G62" s="1">
        <v>1</v>
      </c>
      <c r="H62" s="1">
        <v>2781</v>
      </c>
      <c r="I62" s="1">
        <v>1</v>
      </c>
      <c r="J62" s="1">
        <v>2781</v>
      </c>
      <c r="K62" s="1">
        <v>0</v>
      </c>
      <c r="L62" s="1">
        <v>5131</v>
      </c>
    </row>
    <row r="63" spans="1:12">
      <c r="A63" s="1" t="s">
        <v>148</v>
      </c>
      <c r="B63" s="1" t="s">
        <v>147</v>
      </c>
      <c r="C63" s="1">
        <v>99.5</v>
      </c>
      <c r="D63" s="1">
        <v>2799</v>
      </c>
      <c r="E63" s="1">
        <v>14</v>
      </c>
      <c r="F63" s="1">
        <v>0</v>
      </c>
      <c r="G63" s="1">
        <v>1</v>
      </c>
      <c r="H63" s="1">
        <v>3126</v>
      </c>
      <c r="I63" s="1">
        <v>175</v>
      </c>
      <c r="J63" s="1">
        <v>3333</v>
      </c>
      <c r="K63" s="1">
        <v>0</v>
      </c>
      <c r="L63" s="1">
        <v>5092</v>
      </c>
    </row>
    <row r="64" spans="1:12">
      <c r="A64" s="1" t="s">
        <v>499</v>
      </c>
      <c r="B64" s="1" t="s">
        <v>35</v>
      </c>
      <c r="C64" s="1">
        <v>89.206000000000003</v>
      </c>
      <c r="D64" s="1">
        <v>2909</v>
      </c>
      <c r="E64" s="1">
        <v>283</v>
      </c>
      <c r="F64" s="1">
        <v>16</v>
      </c>
      <c r="G64" s="1">
        <v>112</v>
      </c>
      <c r="H64" s="1">
        <v>3405</v>
      </c>
      <c r="I64" s="1">
        <v>67</v>
      </c>
      <c r="J64" s="1">
        <v>3294</v>
      </c>
      <c r="K64" s="1">
        <v>0</v>
      </c>
      <c r="L64" s="1">
        <v>3603</v>
      </c>
    </row>
    <row r="65" spans="1:12">
      <c r="A65" s="1" t="s">
        <v>499</v>
      </c>
      <c r="B65" s="1" t="s">
        <v>21</v>
      </c>
      <c r="C65" s="1">
        <v>88.63</v>
      </c>
      <c r="D65" s="1">
        <v>3043</v>
      </c>
      <c r="E65" s="1">
        <v>275</v>
      </c>
      <c r="F65" s="1">
        <v>33</v>
      </c>
      <c r="G65" s="1">
        <v>1</v>
      </c>
      <c r="H65" s="1">
        <v>3405</v>
      </c>
      <c r="I65" s="1">
        <v>1</v>
      </c>
      <c r="J65" s="1">
        <v>3612</v>
      </c>
      <c r="K65" s="1">
        <v>0</v>
      </c>
      <c r="L65" s="1">
        <v>3637</v>
      </c>
    </row>
    <row r="66" spans="1:12">
      <c r="A66" s="1" t="s">
        <v>642</v>
      </c>
      <c r="B66" s="1" t="s">
        <v>102</v>
      </c>
      <c r="C66" s="1">
        <v>98.975999999999999</v>
      </c>
      <c r="D66" s="1">
        <v>2832</v>
      </c>
      <c r="E66" s="1">
        <v>29</v>
      </c>
      <c r="F66" s="1">
        <v>0</v>
      </c>
      <c r="G66" s="1">
        <v>1</v>
      </c>
      <c r="H66" s="1">
        <v>2832</v>
      </c>
      <c r="I66" s="1">
        <v>1</v>
      </c>
      <c r="J66" s="1">
        <v>2832</v>
      </c>
      <c r="K66" s="1">
        <v>0</v>
      </c>
      <c r="L66" s="1">
        <v>5070</v>
      </c>
    </row>
    <row r="67" spans="1:12">
      <c r="A67" s="1" t="s">
        <v>642</v>
      </c>
      <c r="B67" s="1" t="s">
        <v>101</v>
      </c>
      <c r="C67" s="1">
        <v>82.834999999999994</v>
      </c>
      <c r="D67" s="1">
        <v>2476</v>
      </c>
      <c r="E67" s="1">
        <v>390</v>
      </c>
      <c r="F67" s="1">
        <v>24</v>
      </c>
      <c r="G67" s="1">
        <v>317</v>
      </c>
      <c r="H67" s="1">
        <v>2832</v>
      </c>
      <c r="I67" s="1">
        <v>287</v>
      </c>
      <c r="J67" s="1">
        <v>2811</v>
      </c>
      <c r="K67" s="1">
        <v>0</v>
      </c>
      <c r="L67" s="1">
        <v>2185</v>
      </c>
    </row>
    <row r="68" spans="1:12">
      <c r="A68" s="1" t="s">
        <v>184</v>
      </c>
      <c r="B68" s="1" t="s">
        <v>185</v>
      </c>
      <c r="C68" s="1">
        <v>99.037000000000006</v>
      </c>
      <c r="D68" s="1">
        <v>3738</v>
      </c>
      <c r="E68" s="1">
        <v>36</v>
      </c>
      <c r="F68" s="1">
        <v>0</v>
      </c>
      <c r="G68" s="1">
        <v>1</v>
      </c>
      <c r="H68" s="1">
        <v>3738</v>
      </c>
      <c r="I68" s="1">
        <v>1</v>
      </c>
      <c r="J68" s="1">
        <v>3738</v>
      </c>
      <c r="K68" s="1">
        <v>0</v>
      </c>
      <c r="L68" s="1">
        <v>6704</v>
      </c>
    </row>
    <row r="69" spans="1:12">
      <c r="A69" s="1" t="s">
        <v>184</v>
      </c>
      <c r="B69" s="1" t="s">
        <v>186</v>
      </c>
      <c r="C69" s="1">
        <v>98.287999999999997</v>
      </c>
      <c r="D69" s="1">
        <v>3738</v>
      </c>
      <c r="E69" s="1">
        <v>64</v>
      </c>
      <c r="F69" s="1">
        <v>0</v>
      </c>
      <c r="G69" s="1">
        <v>1</v>
      </c>
      <c r="H69" s="1">
        <v>3738</v>
      </c>
      <c r="I69" s="1">
        <v>1</v>
      </c>
      <c r="J69" s="1">
        <v>3738</v>
      </c>
      <c r="K69" s="1">
        <v>0</v>
      </c>
      <c r="L69" s="1">
        <v>6549</v>
      </c>
    </row>
    <row r="70" spans="1:12">
      <c r="A70" s="1" t="s">
        <v>348</v>
      </c>
      <c r="B70" s="1" t="s">
        <v>46</v>
      </c>
      <c r="C70" s="1">
        <v>99.724000000000004</v>
      </c>
      <c r="D70" s="1">
        <v>3264</v>
      </c>
      <c r="E70" s="1">
        <v>9</v>
      </c>
      <c r="F70" s="1">
        <v>0</v>
      </c>
      <c r="G70" s="1">
        <v>1</v>
      </c>
      <c r="H70" s="1">
        <v>3264</v>
      </c>
      <c r="I70" s="1">
        <v>1</v>
      </c>
      <c r="J70" s="1">
        <v>3264</v>
      </c>
      <c r="K70" s="1">
        <v>0</v>
      </c>
      <c r="L70" s="1">
        <v>5978</v>
      </c>
    </row>
    <row r="71" spans="1:12">
      <c r="A71" s="1" t="s">
        <v>472</v>
      </c>
      <c r="B71" s="1" t="s">
        <v>50</v>
      </c>
      <c r="C71" s="1">
        <v>89.554000000000002</v>
      </c>
      <c r="D71" s="1">
        <v>3341</v>
      </c>
      <c r="E71" s="1">
        <v>341</v>
      </c>
      <c r="F71" s="1">
        <v>8</v>
      </c>
      <c r="G71" s="1">
        <v>4</v>
      </c>
      <c r="H71" s="1">
        <v>3405</v>
      </c>
      <c r="I71" s="1">
        <v>373</v>
      </c>
      <c r="J71" s="1">
        <v>3768</v>
      </c>
      <c r="K71" s="1">
        <v>0</v>
      </c>
      <c r="L71" s="1">
        <v>4229</v>
      </c>
    </row>
    <row r="72" spans="1:12">
      <c r="A72" s="1" t="s">
        <v>472</v>
      </c>
      <c r="B72" s="1" t="s">
        <v>51</v>
      </c>
      <c r="C72" s="1">
        <v>88.798000000000002</v>
      </c>
      <c r="D72" s="1">
        <v>3303</v>
      </c>
      <c r="E72" s="1">
        <v>343</v>
      </c>
      <c r="F72" s="1">
        <v>14</v>
      </c>
      <c r="G72" s="1">
        <v>1</v>
      </c>
      <c r="H72" s="1">
        <v>3405</v>
      </c>
      <c r="I72" s="1">
        <v>1</v>
      </c>
      <c r="J72" s="1">
        <v>3303</v>
      </c>
      <c r="K72" s="1">
        <v>0</v>
      </c>
      <c r="L72" s="1">
        <v>4024</v>
      </c>
    </row>
    <row r="73" spans="1:12">
      <c r="A73" s="1" t="s">
        <v>436</v>
      </c>
      <c r="B73" s="1" t="s">
        <v>84</v>
      </c>
      <c r="C73" s="1">
        <v>100</v>
      </c>
      <c r="D73" s="1">
        <v>3135</v>
      </c>
      <c r="E73" s="1">
        <v>0</v>
      </c>
      <c r="F73" s="1">
        <v>0</v>
      </c>
      <c r="G73" s="1">
        <v>484</v>
      </c>
      <c r="H73" s="1">
        <v>3639</v>
      </c>
      <c r="I73" s="1">
        <v>1</v>
      </c>
      <c r="J73" s="1">
        <v>3267</v>
      </c>
      <c r="K73" s="1">
        <v>0</v>
      </c>
      <c r="L73" s="1">
        <v>5790</v>
      </c>
    </row>
    <row r="74" spans="1:12">
      <c r="A74" s="1" t="s">
        <v>436</v>
      </c>
      <c r="B74" s="1" t="s">
        <v>82</v>
      </c>
      <c r="C74" s="1">
        <v>89.885000000000005</v>
      </c>
      <c r="D74" s="1">
        <v>3638</v>
      </c>
      <c r="E74" s="1">
        <v>322</v>
      </c>
      <c r="F74" s="1">
        <v>31</v>
      </c>
      <c r="G74" s="1">
        <v>1</v>
      </c>
      <c r="H74" s="1">
        <v>3639</v>
      </c>
      <c r="I74" s="1">
        <v>1</v>
      </c>
      <c r="J74" s="1">
        <v>3639</v>
      </c>
      <c r="K74" s="1">
        <v>0</v>
      </c>
      <c r="L74" s="1">
        <v>4638</v>
      </c>
    </row>
    <row r="75" spans="1:12">
      <c r="A75" s="1" t="s">
        <v>467</v>
      </c>
      <c r="B75" s="1" t="s">
        <v>468</v>
      </c>
      <c r="C75" s="1">
        <v>99.813000000000002</v>
      </c>
      <c r="D75" s="1">
        <v>4287</v>
      </c>
      <c r="E75" s="1">
        <v>2</v>
      </c>
      <c r="F75" s="1">
        <v>1</v>
      </c>
      <c r="G75" s="1">
        <v>1</v>
      </c>
      <c r="H75" s="1">
        <v>4287</v>
      </c>
      <c r="I75" s="1">
        <v>1</v>
      </c>
      <c r="J75" s="1">
        <v>4281</v>
      </c>
      <c r="K75" s="1">
        <v>0</v>
      </c>
      <c r="L75" s="1">
        <v>7867</v>
      </c>
    </row>
    <row r="76" spans="1:12">
      <c r="A76" s="1" t="s">
        <v>583</v>
      </c>
      <c r="B76" s="1" t="s">
        <v>71</v>
      </c>
      <c r="C76" s="1">
        <v>86.415999999999997</v>
      </c>
      <c r="D76" s="1">
        <v>3541</v>
      </c>
      <c r="E76" s="1">
        <v>457</v>
      </c>
      <c r="F76" s="1">
        <v>14</v>
      </c>
      <c r="G76" s="1">
        <v>32</v>
      </c>
      <c r="H76" s="1">
        <v>3594</v>
      </c>
      <c r="I76" s="1">
        <v>17</v>
      </c>
      <c r="J76" s="1">
        <v>3840</v>
      </c>
      <c r="K76" s="1">
        <v>0</v>
      </c>
      <c r="L76" s="1">
        <v>3853</v>
      </c>
    </row>
    <row r="77" spans="1:12">
      <c r="A77" s="1" t="s">
        <v>583</v>
      </c>
      <c r="B77" s="1" t="s">
        <v>40</v>
      </c>
      <c r="C77" s="1">
        <v>84.168999999999997</v>
      </c>
      <c r="D77" s="1">
        <v>3550</v>
      </c>
      <c r="E77" s="1">
        <v>502</v>
      </c>
      <c r="F77" s="1">
        <v>29</v>
      </c>
      <c r="G77" s="1">
        <v>32</v>
      </c>
      <c r="H77" s="1">
        <v>3594</v>
      </c>
      <c r="I77" s="1">
        <v>17</v>
      </c>
      <c r="J77" s="1">
        <v>3822</v>
      </c>
      <c r="K77" s="1">
        <v>0</v>
      </c>
      <c r="L77" s="1">
        <v>3387</v>
      </c>
    </row>
    <row r="78" spans="1:12">
      <c r="A78" s="1" t="s">
        <v>574</v>
      </c>
      <c r="B78" s="1" t="s">
        <v>9</v>
      </c>
      <c r="C78" s="1">
        <v>99.676000000000002</v>
      </c>
      <c r="D78" s="1">
        <v>3702</v>
      </c>
      <c r="E78" s="1">
        <v>9</v>
      </c>
      <c r="F78" s="1">
        <v>1</v>
      </c>
      <c r="G78" s="1">
        <v>1</v>
      </c>
      <c r="H78" s="1">
        <v>3702</v>
      </c>
      <c r="I78" s="1">
        <v>1</v>
      </c>
      <c r="J78" s="1">
        <v>3699</v>
      </c>
      <c r="K78" s="1">
        <v>0</v>
      </c>
      <c r="L78" s="1">
        <v>6767</v>
      </c>
    </row>
    <row r="79" spans="1:12">
      <c r="A79" s="1" t="s">
        <v>437</v>
      </c>
      <c r="B79" s="1" t="s">
        <v>240</v>
      </c>
      <c r="C79" s="1">
        <v>98.302000000000007</v>
      </c>
      <c r="D79" s="1">
        <v>3240</v>
      </c>
      <c r="E79" s="1">
        <v>55</v>
      </c>
      <c r="F79" s="1">
        <v>0</v>
      </c>
      <c r="G79" s="1">
        <v>1</v>
      </c>
      <c r="H79" s="1">
        <v>3240</v>
      </c>
      <c r="I79" s="1">
        <v>1</v>
      </c>
      <c r="J79" s="1">
        <v>3240</v>
      </c>
      <c r="K79" s="1">
        <v>0</v>
      </c>
      <c r="L79" s="1">
        <v>5679</v>
      </c>
    </row>
    <row r="80" spans="1:12">
      <c r="A80" s="1" t="s">
        <v>437</v>
      </c>
      <c r="B80" s="1" t="s">
        <v>238</v>
      </c>
      <c r="C80" s="1">
        <v>80.043999999999997</v>
      </c>
      <c r="D80" s="1">
        <v>2736</v>
      </c>
      <c r="E80" s="1">
        <v>453</v>
      </c>
      <c r="F80" s="1">
        <v>59</v>
      </c>
      <c r="G80" s="1">
        <v>532</v>
      </c>
      <c r="H80" s="1">
        <v>3240</v>
      </c>
      <c r="I80" s="1">
        <v>82</v>
      </c>
      <c r="J80" s="1">
        <v>2796</v>
      </c>
      <c r="K80" s="1">
        <v>0</v>
      </c>
      <c r="L80" s="1">
        <v>1941</v>
      </c>
    </row>
    <row r="81" spans="1:12">
      <c r="A81" s="1" t="s">
        <v>123</v>
      </c>
      <c r="B81" s="1" t="s">
        <v>124</v>
      </c>
      <c r="C81" s="1">
        <v>93.963999999999999</v>
      </c>
      <c r="D81" s="1">
        <v>3330</v>
      </c>
      <c r="E81" s="1">
        <v>135</v>
      </c>
      <c r="F81" s="1">
        <v>13</v>
      </c>
      <c r="G81" s="1">
        <v>4</v>
      </c>
      <c r="H81" s="1">
        <v>3309</v>
      </c>
      <c r="I81" s="1">
        <v>1</v>
      </c>
      <c r="J81" s="1">
        <v>3309</v>
      </c>
      <c r="K81" s="1">
        <v>0</v>
      </c>
      <c r="L81" s="1">
        <v>4975</v>
      </c>
    </row>
    <row r="82" spans="1:12">
      <c r="A82" s="1" t="s">
        <v>464</v>
      </c>
      <c r="B82" s="1" t="s">
        <v>20</v>
      </c>
      <c r="C82" s="1">
        <v>92.978999999999999</v>
      </c>
      <c r="D82" s="1">
        <v>3347</v>
      </c>
      <c r="E82" s="1">
        <v>218</v>
      </c>
      <c r="F82" s="1">
        <v>8</v>
      </c>
      <c r="G82" s="1">
        <v>1</v>
      </c>
      <c r="H82" s="1">
        <v>3543</v>
      </c>
      <c r="I82" s="1">
        <v>1</v>
      </c>
      <c r="J82" s="1">
        <v>3630</v>
      </c>
      <c r="K82" s="1">
        <v>0</v>
      </c>
      <c r="L82" s="1">
        <v>4863</v>
      </c>
    </row>
    <row r="83" spans="1:12">
      <c r="A83" s="1" t="s">
        <v>464</v>
      </c>
      <c r="B83" s="1" t="s">
        <v>113</v>
      </c>
      <c r="C83" s="1">
        <v>91.242999999999995</v>
      </c>
      <c r="D83" s="1">
        <v>3346</v>
      </c>
      <c r="E83" s="1">
        <v>278</v>
      </c>
      <c r="F83" s="1">
        <v>9</v>
      </c>
      <c r="G83" s="1">
        <v>1</v>
      </c>
      <c r="H83" s="1">
        <v>3543</v>
      </c>
      <c r="I83" s="1">
        <v>1</v>
      </c>
      <c r="J83" s="1">
        <v>3711</v>
      </c>
      <c r="K83" s="1">
        <v>0</v>
      </c>
      <c r="L83" s="1">
        <v>4542</v>
      </c>
    </row>
    <row r="84" spans="1:12">
      <c r="A84" s="1" t="s">
        <v>464</v>
      </c>
      <c r="B84" s="1" t="s">
        <v>19</v>
      </c>
      <c r="C84" s="1">
        <v>90.331000000000003</v>
      </c>
      <c r="D84" s="1">
        <v>3351</v>
      </c>
      <c r="E84" s="1">
        <v>302</v>
      </c>
      <c r="F84" s="1">
        <v>15</v>
      </c>
      <c r="G84" s="1">
        <v>1</v>
      </c>
      <c r="H84" s="1">
        <v>3543</v>
      </c>
      <c r="I84" s="1">
        <v>1</v>
      </c>
      <c r="J84" s="1">
        <v>3633</v>
      </c>
      <c r="K84" s="1">
        <v>0</v>
      </c>
      <c r="L84" s="1">
        <v>4373</v>
      </c>
    </row>
    <row r="85" spans="1:12">
      <c r="A85" s="1" t="s">
        <v>513</v>
      </c>
      <c r="B85" s="1" t="s">
        <v>205</v>
      </c>
      <c r="C85" s="1">
        <v>100</v>
      </c>
      <c r="D85" s="1">
        <v>3219</v>
      </c>
      <c r="E85" s="1">
        <v>0</v>
      </c>
      <c r="F85" s="1">
        <v>0</v>
      </c>
      <c r="G85" s="1">
        <v>1</v>
      </c>
      <c r="H85" s="1">
        <v>3372</v>
      </c>
      <c r="I85" s="1">
        <v>1</v>
      </c>
      <c r="J85" s="1">
        <v>3348</v>
      </c>
      <c r="K85" s="1">
        <v>0</v>
      </c>
      <c r="L85" s="1">
        <v>5945</v>
      </c>
    </row>
    <row r="86" spans="1:12">
      <c r="A86" s="1" t="s">
        <v>459</v>
      </c>
      <c r="B86" s="1" t="s">
        <v>120</v>
      </c>
      <c r="C86" s="1">
        <v>99.531999999999996</v>
      </c>
      <c r="D86" s="1">
        <v>3849</v>
      </c>
      <c r="E86" s="1">
        <v>15</v>
      </c>
      <c r="F86" s="1">
        <v>3</v>
      </c>
      <c r="G86" s="1">
        <v>1</v>
      </c>
      <c r="H86" s="1">
        <v>3846</v>
      </c>
      <c r="I86" s="1">
        <v>1</v>
      </c>
      <c r="J86" s="1">
        <v>3849</v>
      </c>
      <c r="K86" s="1">
        <v>0</v>
      </c>
      <c r="L86" s="1">
        <v>7005</v>
      </c>
    </row>
    <row r="87" spans="1:12">
      <c r="A87" s="1" t="s">
        <v>459</v>
      </c>
      <c r="B87" s="1" t="s">
        <v>54</v>
      </c>
      <c r="C87" s="1">
        <v>94.320999999999998</v>
      </c>
      <c r="D87" s="1">
        <v>3610</v>
      </c>
      <c r="E87" s="1">
        <v>197</v>
      </c>
      <c r="F87" s="1">
        <v>4</v>
      </c>
      <c r="G87" s="1">
        <v>1</v>
      </c>
      <c r="H87" s="1">
        <v>3846</v>
      </c>
      <c r="I87" s="1">
        <v>1</v>
      </c>
      <c r="J87" s="1">
        <v>3996</v>
      </c>
      <c r="K87" s="1">
        <v>0</v>
      </c>
      <c r="L87" s="1">
        <v>5524</v>
      </c>
    </row>
    <row r="88" spans="1:12">
      <c r="A88" s="1" t="s">
        <v>459</v>
      </c>
      <c r="B88" s="1" t="s">
        <v>66</v>
      </c>
      <c r="C88" s="1">
        <v>94.245999999999995</v>
      </c>
      <c r="D88" s="1">
        <v>3615</v>
      </c>
      <c r="E88" s="1">
        <v>193</v>
      </c>
      <c r="F88" s="1">
        <v>7</v>
      </c>
      <c r="G88" s="1">
        <v>1</v>
      </c>
      <c r="H88" s="1">
        <v>3846</v>
      </c>
      <c r="I88" s="1">
        <v>1</v>
      </c>
      <c r="J88" s="1">
        <v>3753</v>
      </c>
      <c r="K88" s="1">
        <v>0</v>
      </c>
      <c r="L88" s="1">
        <v>5509</v>
      </c>
    </row>
    <row r="89" spans="1:12">
      <c r="A89" s="1" t="s">
        <v>459</v>
      </c>
      <c r="B89" s="1" t="s">
        <v>63</v>
      </c>
      <c r="C89" s="1">
        <v>94.144000000000005</v>
      </c>
      <c r="D89" s="1">
        <v>3603</v>
      </c>
      <c r="E89" s="1">
        <v>211</v>
      </c>
      <c r="F89" s="1">
        <v>0</v>
      </c>
      <c r="G89" s="1">
        <v>1</v>
      </c>
      <c r="H89" s="1">
        <v>3846</v>
      </c>
      <c r="I89" s="1">
        <v>1</v>
      </c>
      <c r="J89" s="1">
        <v>3855</v>
      </c>
      <c r="K89" s="1">
        <v>0</v>
      </c>
      <c r="L89" s="1">
        <v>5485</v>
      </c>
    </row>
    <row r="90" spans="1:12">
      <c r="A90" s="1" t="s">
        <v>459</v>
      </c>
      <c r="B90" s="1" t="s">
        <v>53</v>
      </c>
      <c r="C90" s="1">
        <v>93.992999999999995</v>
      </c>
      <c r="D90" s="1">
        <v>3646</v>
      </c>
      <c r="E90" s="1">
        <v>211</v>
      </c>
      <c r="F90" s="1">
        <v>6</v>
      </c>
      <c r="G90" s="1">
        <v>1</v>
      </c>
      <c r="H90" s="1">
        <v>3846</v>
      </c>
      <c r="I90" s="1">
        <v>1</v>
      </c>
      <c r="J90" s="1">
        <v>4035</v>
      </c>
      <c r="K90" s="1">
        <v>0</v>
      </c>
      <c r="L90" s="1">
        <v>5513</v>
      </c>
    </row>
    <row r="91" spans="1:12">
      <c r="A91" s="1" t="s">
        <v>459</v>
      </c>
      <c r="B91" s="1" t="s">
        <v>64</v>
      </c>
      <c r="C91" s="1">
        <v>93.876000000000005</v>
      </c>
      <c r="D91" s="1">
        <v>3119</v>
      </c>
      <c r="E91" s="1">
        <v>175</v>
      </c>
      <c r="F91" s="1">
        <v>5</v>
      </c>
      <c r="G91" s="1">
        <v>1</v>
      </c>
      <c r="H91" s="1">
        <v>3846</v>
      </c>
      <c r="I91" s="1">
        <v>1</v>
      </c>
      <c r="J91" s="1">
        <v>3795</v>
      </c>
      <c r="K91" s="1">
        <v>0</v>
      </c>
      <c r="L91" s="1">
        <v>4687</v>
      </c>
    </row>
    <row r="92" spans="1:12">
      <c r="A92" s="1" t="s">
        <v>459</v>
      </c>
      <c r="B92" s="1" t="s">
        <v>65</v>
      </c>
      <c r="C92" s="1">
        <v>92.594999999999999</v>
      </c>
      <c r="D92" s="1">
        <v>3619</v>
      </c>
      <c r="E92" s="1">
        <v>236</v>
      </c>
      <c r="F92" s="1">
        <v>14</v>
      </c>
      <c r="G92" s="1">
        <v>1</v>
      </c>
      <c r="H92" s="1">
        <v>3372</v>
      </c>
      <c r="I92" s="1">
        <v>1</v>
      </c>
      <c r="J92" s="1">
        <v>3954</v>
      </c>
      <c r="K92" s="1">
        <v>0</v>
      </c>
      <c r="L92" s="1">
        <v>5169</v>
      </c>
    </row>
    <row r="93" spans="1:12">
      <c r="A93" s="1" t="s">
        <v>459</v>
      </c>
      <c r="B93" s="1" t="s">
        <v>119</v>
      </c>
      <c r="C93" s="1">
        <v>83.001999999999995</v>
      </c>
      <c r="D93" s="1">
        <v>3618</v>
      </c>
      <c r="E93" s="1">
        <v>565</v>
      </c>
      <c r="F93" s="1">
        <v>26</v>
      </c>
      <c r="G93" s="1">
        <v>12</v>
      </c>
      <c r="H93" s="1">
        <v>3846</v>
      </c>
      <c r="I93" s="1">
        <v>24</v>
      </c>
      <c r="J93" s="1">
        <v>4119</v>
      </c>
      <c r="K93" s="1">
        <v>0</v>
      </c>
      <c r="L93" s="1">
        <v>3229</v>
      </c>
    </row>
    <row r="94" spans="1:12">
      <c r="A94" s="1" t="s">
        <v>459</v>
      </c>
      <c r="B94" s="1" t="s">
        <v>18</v>
      </c>
      <c r="C94" s="1">
        <v>82.097999999999999</v>
      </c>
      <c r="D94" s="1">
        <v>3346</v>
      </c>
      <c r="E94" s="1">
        <v>513</v>
      </c>
      <c r="F94" s="1">
        <v>50</v>
      </c>
      <c r="G94" s="1">
        <v>362</v>
      </c>
      <c r="H94" s="1">
        <v>3846</v>
      </c>
      <c r="I94" s="1">
        <v>380</v>
      </c>
      <c r="J94" s="1">
        <v>3693</v>
      </c>
      <c r="K94" s="1">
        <v>0</v>
      </c>
      <c r="L94" s="1">
        <v>2782</v>
      </c>
    </row>
    <row r="95" spans="1:12">
      <c r="A95" s="1" t="s">
        <v>459</v>
      </c>
      <c r="B95" s="1" t="s">
        <v>122</v>
      </c>
      <c r="C95" s="1">
        <v>81.411000000000001</v>
      </c>
      <c r="D95" s="1">
        <v>3147</v>
      </c>
      <c r="E95" s="1">
        <v>498</v>
      </c>
      <c r="F95" s="1">
        <v>55</v>
      </c>
      <c r="G95" s="1">
        <v>571</v>
      </c>
      <c r="H95" s="1">
        <v>3846</v>
      </c>
      <c r="I95" s="1">
        <v>1</v>
      </c>
      <c r="J95" s="1">
        <v>3120</v>
      </c>
      <c r="K95" s="1">
        <v>0</v>
      </c>
      <c r="L95" s="1">
        <v>2490</v>
      </c>
    </row>
    <row r="96" spans="1:12">
      <c r="A96" s="1" t="s">
        <v>459</v>
      </c>
      <c r="B96" s="1" t="s">
        <v>121</v>
      </c>
      <c r="C96" s="1">
        <v>81.375</v>
      </c>
      <c r="D96" s="1">
        <v>3302</v>
      </c>
      <c r="E96" s="1">
        <v>516</v>
      </c>
      <c r="F96" s="1">
        <v>60</v>
      </c>
      <c r="G96" s="1">
        <v>419</v>
      </c>
      <c r="H96" s="1">
        <v>3846</v>
      </c>
      <c r="I96" s="1">
        <v>446</v>
      </c>
      <c r="J96" s="1">
        <v>3711</v>
      </c>
      <c r="K96" s="1">
        <v>0</v>
      </c>
      <c r="L96" s="1">
        <v>2599</v>
      </c>
    </row>
    <row r="97" spans="1:12">
      <c r="A97" s="1" t="s">
        <v>459</v>
      </c>
      <c r="B97" s="1" t="s">
        <v>114</v>
      </c>
      <c r="C97" s="1">
        <v>81.364000000000004</v>
      </c>
      <c r="D97" s="1">
        <v>3300</v>
      </c>
      <c r="E97" s="1">
        <v>514</v>
      </c>
      <c r="F97" s="1">
        <v>64</v>
      </c>
      <c r="G97" s="1">
        <v>419</v>
      </c>
      <c r="H97" s="1">
        <v>3846</v>
      </c>
      <c r="I97" s="1">
        <v>446</v>
      </c>
      <c r="J97" s="1">
        <v>3705</v>
      </c>
      <c r="K97" s="1">
        <v>0</v>
      </c>
      <c r="L97" s="1">
        <v>2593</v>
      </c>
    </row>
    <row r="98" spans="1:12">
      <c r="A98" s="1" t="s">
        <v>370</v>
      </c>
      <c r="B98" s="1" t="s">
        <v>212</v>
      </c>
      <c r="C98" s="1">
        <v>100</v>
      </c>
      <c r="D98" s="1">
        <v>3186</v>
      </c>
      <c r="E98" s="1">
        <v>0</v>
      </c>
      <c r="F98" s="1">
        <v>0</v>
      </c>
      <c r="G98" s="1">
        <v>1</v>
      </c>
      <c r="H98" s="1">
        <v>3186</v>
      </c>
      <c r="I98" s="1">
        <v>1</v>
      </c>
      <c r="J98" s="1">
        <v>3186</v>
      </c>
      <c r="K98" s="1">
        <v>0</v>
      </c>
      <c r="L98" s="1">
        <v>5884</v>
      </c>
    </row>
    <row r="99" spans="1:12">
      <c r="A99" s="1" t="s">
        <v>552</v>
      </c>
      <c r="B99" s="1" t="s">
        <v>68</v>
      </c>
      <c r="C99" s="1">
        <v>90.488</v>
      </c>
      <c r="D99" s="1">
        <v>3648</v>
      </c>
      <c r="E99" s="1">
        <v>326</v>
      </c>
      <c r="F99" s="1">
        <v>9</v>
      </c>
      <c r="G99" s="1">
        <v>1</v>
      </c>
      <c r="H99" s="1">
        <v>3645</v>
      </c>
      <c r="I99" s="1">
        <v>1</v>
      </c>
      <c r="J99" s="1">
        <v>3630</v>
      </c>
      <c r="K99" s="1">
        <v>0</v>
      </c>
      <c r="L99" s="1">
        <v>4795</v>
      </c>
    </row>
    <row r="100" spans="1:12">
      <c r="A100" s="1" t="s">
        <v>552</v>
      </c>
      <c r="B100" s="1" t="s">
        <v>73</v>
      </c>
      <c r="C100" s="1">
        <v>89.444999999999993</v>
      </c>
      <c r="D100" s="1">
        <v>3136</v>
      </c>
      <c r="E100" s="1">
        <v>314</v>
      </c>
      <c r="F100" s="1">
        <v>11</v>
      </c>
      <c r="G100" s="1">
        <v>514</v>
      </c>
      <c r="H100" s="1">
        <v>3645</v>
      </c>
      <c r="I100" s="1">
        <v>1</v>
      </c>
      <c r="J100" s="1">
        <v>3123</v>
      </c>
      <c r="K100" s="1">
        <v>0</v>
      </c>
      <c r="L100" s="1">
        <v>3941</v>
      </c>
    </row>
    <row r="101" spans="1:12">
      <c r="A101" s="1" t="s">
        <v>387</v>
      </c>
      <c r="B101" s="1" t="s">
        <v>50</v>
      </c>
      <c r="C101" s="1">
        <v>88.608000000000004</v>
      </c>
      <c r="D101" s="1">
        <v>3722</v>
      </c>
      <c r="E101" s="1">
        <v>397</v>
      </c>
      <c r="F101" s="1">
        <v>21</v>
      </c>
      <c r="G101" s="1">
        <v>1</v>
      </c>
      <c r="H101" s="1">
        <v>4329</v>
      </c>
      <c r="I101" s="1">
        <v>1</v>
      </c>
      <c r="J101" s="1">
        <v>3768</v>
      </c>
      <c r="K101" s="1">
        <v>0</v>
      </c>
      <c r="L101" s="1">
        <v>4499</v>
      </c>
    </row>
    <row r="102" spans="1:12">
      <c r="A102" s="1" t="s">
        <v>643</v>
      </c>
      <c r="B102" s="1" t="s">
        <v>128</v>
      </c>
      <c r="C102" s="1">
        <v>99.885999999999996</v>
      </c>
      <c r="D102" s="1">
        <v>3495</v>
      </c>
      <c r="E102" s="1">
        <v>4</v>
      </c>
      <c r="F102" s="1">
        <v>0</v>
      </c>
      <c r="G102" s="1">
        <v>1</v>
      </c>
      <c r="H102" s="1">
        <v>3495</v>
      </c>
      <c r="I102" s="1">
        <v>1</v>
      </c>
      <c r="J102" s="1">
        <v>3495</v>
      </c>
      <c r="K102" s="1">
        <v>0</v>
      </c>
      <c r="L102" s="1">
        <v>6433</v>
      </c>
    </row>
    <row r="103" spans="1:12">
      <c r="A103" s="1" t="s">
        <v>188</v>
      </c>
      <c r="B103" s="1" t="s">
        <v>175</v>
      </c>
      <c r="C103" s="1">
        <v>87.213999999999999</v>
      </c>
      <c r="D103" s="1">
        <v>2581</v>
      </c>
      <c r="E103" s="1">
        <v>301</v>
      </c>
      <c r="F103" s="1">
        <v>15</v>
      </c>
      <c r="G103" s="1">
        <v>1</v>
      </c>
      <c r="H103" s="1">
        <v>2589</v>
      </c>
      <c r="I103" s="1">
        <v>1</v>
      </c>
      <c r="J103" s="1">
        <v>2595</v>
      </c>
      <c r="K103" s="1">
        <v>0</v>
      </c>
      <c r="L103" s="1">
        <v>2911</v>
      </c>
    </row>
    <row r="104" spans="1:12">
      <c r="A104" s="1" t="s">
        <v>599</v>
      </c>
      <c r="B104" s="1" t="s">
        <v>177</v>
      </c>
      <c r="C104" s="1">
        <v>90.506</v>
      </c>
      <c r="D104" s="1">
        <v>2591</v>
      </c>
      <c r="E104" s="1">
        <v>221</v>
      </c>
      <c r="F104" s="1">
        <v>18</v>
      </c>
      <c r="G104" s="1">
        <v>1</v>
      </c>
      <c r="H104" s="1">
        <v>2574</v>
      </c>
      <c r="I104" s="1">
        <v>1</v>
      </c>
      <c r="J104" s="1">
        <v>2583</v>
      </c>
      <c r="K104" s="1">
        <v>0</v>
      </c>
      <c r="L104" s="1">
        <v>3398</v>
      </c>
    </row>
    <row r="105" spans="1:12">
      <c r="A105" s="1" t="s">
        <v>599</v>
      </c>
      <c r="B105" s="1" t="s">
        <v>176</v>
      </c>
      <c r="C105" s="1">
        <v>90.350999999999999</v>
      </c>
      <c r="D105" s="1">
        <v>2591</v>
      </c>
      <c r="E105" s="1">
        <v>225</v>
      </c>
      <c r="F105" s="1">
        <v>18</v>
      </c>
      <c r="G105" s="1">
        <v>1</v>
      </c>
      <c r="H105" s="1">
        <v>2574</v>
      </c>
      <c r="I105" s="1">
        <v>1</v>
      </c>
      <c r="J105" s="1">
        <v>2583</v>
      </c>
      <c r="K105" s="1">
        <v>0</v>
      </c>
      <c r="L105" s="1">
        <v>3376</v>
      </c>
    </row>
    <row r="106" spans="1:12">
      <c r="A106" s="1" t="s">
        <v>667</v>
      </c>
      <c r="B106" s="1" t="s">
        <v>197</v>
      </c>
      <c r="C106" s="1">
        <v>99.613</v>
      </c>
      <c r="D106" s="1">
        <v>3357</v>
      </c>
      <c r="E106" s="1">
        <v>13</v>
      </c>
      <c r="F106" s="1">
        <v>0</v>
      </c>
      <c r="G106" s="1">
        <v>1</v>
      </c>
      <c r="H106" s="1">
        <v>3357</v>
      </c>
      <c r="I106" s="1">
        <v>1</v>
      </c>
      <c r="J106" s="1">
        <v>3357</v>
      </c>
      <c r="K106" s="1">
        <v>0</v>
      </c>
      <c r="L106" s="1">
        <v>6128</v>
      </c>
    </row>
    <row r="107" spans="1:12">
      <c r="A107" s="1" t="s">
        <v>667</v>
      </c>
      <c r="B107" s="1" t="s">
        <v>198</v>
      </c>
      <c r="C107" s="1">
        <v>98.927999999999997</v>
      </c>
      <c r="D107" s="1">
        <v>3357</v>
      </c>
      <c r="E107" s="1">
        <v>36</v>
      </c>
      <c r="F107" s="1">
        <v>0</v>
      </c>
      <c r="G107" s="1">
        <v>1</v>
      </c>
      <c r="H107" s="1">
        <v>3357</v>
      </c>
      <c r="I107" s="1">
        <v>1</v>
      </c>
      <c r="J107" s="1">
        <v>3357</v>
      </c>
      <c r="K107" s="1">
        <v>0</v>
      </c>
      <c r="L107" s="1">
        <v>6000</v>
      </c>
    </row>
    <row r="108" spans="1:12">
      <c r="A108" s="1" t="s">
        <v>138</v>
      </c>
      <c r="B108" s="1" t="s">
        <v>139</v>
      </c>
      <c r="C108" s="1">
        <v>99.927000000000007</v>
      </c>
      <c r="D108" s="1">
        <v>2739</v>
      </c>
      <c r="E108" s="1">
        <v>2</v>
      </c>
      <c r="F108" s="1">
        <v>0</v>
      </c>
      <c r="G108" s="1">
        <v>1</v>
      </c>
      <c r="H108" s="1">
        <v>3342</v>
      </c>
      <c r="I108" s="1">
        <v>1</v>
      </c>
      <c r="J108" s="1">
        <v>3306</v>
      </c>
      <c r="K108" s="1">
        <v>0</v>
      </c>
      <c r="L108" s="1">
        <v>5048</v>
      </c>
    </row>
    <row r="109" spans="1:12">
      <c r="A109" s="1" t="s">
        <v>554</v>
      </c>
      <c r="B109" s="1" t="s">
        <v>40</v>
      </c>
      <c r="C109" s="1">
        <v>100</v>
      </c>
      <c r="D109" s="1">
        <v>3822</v>
      </c>
      <c r="E109" s="1">
        <v>0</v>
      </c>
      <c r="F109" s="1">
        <v>0</v>
      </c>
      <c r="G109" s="1">
        <v>1</v>
      </c>
      <c r="H109" s="1">
        <v>3822</v>
      </c>
      <c r="I109" s="1">
        <v>1</v>
      </c>
      <c r="J109" s="1">
        <v>3822</v>
      </c>
      <c r="K109" s="1">
        <v>0</v>
      </c>
      <c r="L109" s="1">
        <v>7059</v>
      </c>
    </row>
    <row r="110" spans="1:12">
      <c r="A110" s="1" t="s">
        <v>554</v>
      </c>
      <c r="B110" s="1" t="s">
        <v>39</v>
      </c>
      <c r="C110" s="1">
        <v>92.701999999999998</v>
      </c>
      <c r="D110" s="1">
        <v>3823</v>
      </c>
      <c r="E110" s="1">
        <v>244</v>
      </c>
      <c r="F110" s="1">
        <v>21</v>
      </c>
      <c r="G110" s="1">
        <v>1</v>
      </c>
      <c r="H110" s="1">
        <v>3822</v>
      </c>
      <c r="I110" s="1">
        <v>1</v>
      </c>
      <c r="J110" s="1">
        <v>4737</v>
      </c>
      <c r="K110" s="1">
        <v>0</v>
      </c>
      <c r="L110" s="1">
        <v>5481</v>
      </c>
    </row>
    <row r="111" spans="1:12">
      <c r="A111" s="1" t="s">
        <v>554</v>
      </c>
      <c r="B111" s="1" t="s">
        <v>71</v>
      </c>
      <c r="C111" s="1">
        <v>87.99</v>
      </c>
      <c r="D111" s="1">
        <v>3855</v>
      </c>
      <c r="E111" s="1">
        <v>415</v>
      </c>
      <c r="F111" s="1">
        <v>27</v>
      </c>
      <c r="G111" s="1">
        <v>1</v>
      </c>
      <c r="H111" s="1">
        <v>3822</v>
      </c>
      <c r="I111" s="1">
        <v>1</v>
      </c>
      <c r="J111" s="1">
        <v>3840</v>
      </c>
      <c r="K111" s="1">
        <v>0</v>
      </c>
      <c r="L111" s="1">
        <v>4510</v>
      </c>
    </row>
    <row r="112" spans="1:12">
      <c r="A112" s="1" t="s">
        <v>336</v>
      </c>
      <c r="B112" s="1" t="s">
        <v>337</v>
      </c>
      <c r="C112" s="1">
        <v>100</v>
      </c>
      <c r="D112" s="1">
        <v>3571</v>
      </c>
      <c r="E112" s="1">
        <v>0</v>
      </c>
      <c r="F112" s="1">
        <v>0</v>
      </c>
      <c r="G112" s="1">
        <v>1</v>
      </c>
      <c r="H112" s="1">
        <v>3606</v>
      </c>
      <c r="I112" s="1">
        <v>1</v>
      </c>
      <c r="J112" s="1">
        <v>3651</v>
      </c>
      <c r="K112" s="1">
        <v>0</v>
      </c>
      <c r="L112" s="1">
        <v>6595</v>
      </c>
    </row>
    <row r="113" spans="1:12">
      <c r="A113" s="1" t="s">
        <v>550</v>
      </c>
      <c r="B113" s="1" t="s">
        <v>551</v>
      </c>
      <c r="C113" s="1">
        <v>98.768000000000001</v>
      </c>
      <c r="D113" s="1">
        <v>2517</v>
      </c>
      <c r="E113" s="1">
        <v>31</v>
      </c>
      <c r="F113" s="1">
        <v>0</v>
      </c>
      <c r="G113" s="1">
        <v>1</v>
      </c>
      <c r="H113" s="1">
        <v>2517</v>
      </c>
      <c r="I113" s="1">
        <v>1</v>
      </c>
      <c r="J113" s="1">
        <v>2517</v>
      </c>
      <c r="K113" s="1">
        <v>0</v>
      </c>
      <c r="L113" s="1">
        <v>4477</v>
      </c>
    </row>
    <row r="114" spans="1:12">
      <c r="A114" s="1" t="s">
        <v>693</v>
      </c>
      <c r="B114" s="1" t="s">
        <v>694</v>
      </c>
      <c r="C114" s="1">
        <v>100</v>
      </c>
      <c r="D114" s="1">
        <v>2526</v>
      </c>
      <c r="E114" s="1">
        <v>0</v>
      </c>
      <c r="F114" s="1">
        <v>0</v>
      </c>
      <c r="G114" s="1">
        <v>1</v>
      </c>
      <c r="H114" s="1">
        <v>2526</v>
      </c>
      <c r="I114" s="1">
        <v>1</v>
      </c>
      <c r="J114" s="1">
        <v>2526</v>
      </c>
      <c r="K114" s="1">
        <v>0</v>
      </c>
      <c r="L114" s="1">
        <v>4665</v>
      </c>
    </row>
    <row r="115" spans="1:12">
      <c r="A115" s="1" t="s">
        <v>693</v>
      </c>
      <c r="B115" s="1" t="s">
        <v>695</v>
      </c>
      <c r="C115" s="1">
        <v>98.262</v>
      </c>
      <c r="D115" s="1">
        <v>2532</v>
      </c>
      <c r="E115" s="1">
        <v>38</v>
      </c>
      <c r="F115" s="1">
        <v>1</v>
      </c>
      <c r="G115" s="1">
        <v>1</v>
      </c>
      <c r="H115" s="1">
        <v>2526</v>
      </c>
      <c r="I115" s="1">
        <v>1</v>
      </c>
      <c r="J115" s="1">
        <v>2532</v>
      </c>
      <c r="K115" s="1">
        <v>0</v>
      </c>
      <c r="L115" s="1">
        <v>4427</v>
      </c>
    </row>
    <row r="116" spans="1:12">
      <c r="A116" s="1" t="s">
        <v>361</v>
      </c>
      <c r="B116" s="1" t="s">
        <v>216</v>
      </c>
      <c r="C116" s="1">
        <v>100</v>
      </c>
      <c r="D116" s="1">
        <v>3615</v>
      </c>
      <c r="E116" s="1">
        <v>0</v>
      </c>
      <c r="F116" s="1">
        <v>0</v>
      </c>
      <c r="G116" s="1">
        <v>1</v>
      </c>
      <c r="H116" s="1">
        <v>3615</v>
      </c>
      <c r="I116" s="1">
        <v>1</v>
      </c>
      <c r="J116" s="1">
        <v>3615</v>
      </c>
      <c r="K116" s="1">
        <v>0</v>
      </c>
      <c r="L116" s="1">
        <v>6676</v>
      </c>
    </row>
    <row r="117" spans="1:12">
      <c r="A117" s="1" t="s">
        <v>278</v>
      </c>
      <c r="B117" s="1" t="s">
        <v>140</v>
      </c>
      <c r="C117" s="1">
        <v>94.825000000000003</v>
      </c>
      <c r="D117" s="1">
        <v>2628</v>
      </c>
      <c r="E117" s="1">
        <v>125</v>
      </c>
      <c r="F117" s="1">
        <v>8</v>
      </c>
      <c r="G117" s="1">
        <v>1</v>
      </c>
      <c r="H117" s="1">
        <v>3246</v>
      </c>
      <c r="I117" s="1">
        <v>1</v>
      </c>
      <c r="J117" s="1">
        <v>3267</v>
      </c>
      <c r="K117" s="1">
        <v>0</v>
      </c>
      <c r="L117" s="1">
        <v>4089</v>
      </c>
    </row>
    <row r="118" spans="1:12">
      <c r="A118" s="1" t="s">
        <v>278</v>
      </c>
      <c r="B118" s="1" t="s">
        <v>141</v>
      </c>
      <c r="C118" s="1">
        <v>92.704999999999998</v>
      </c>
      <c r="D118" s="1">
        <v>3235</v>
      </c>
      <c r="E118" s="1">
        <v>176</v>
      </c>
      <c r="F118" s="1">
        <v>29</v>
      </c>
      <c r="G118" s="1">
        <v>24</v>
      </c>
      <c r="H118" s="1">
        <v>3246</v>
      </c>
      <c r="I118" s="1">
        <v>69</v>
      </c>
      <c r="J118" s="1">
        <v>3255</v>
      </c>
      <c r="K118" s="1">
        <v>0</v>
      </c>
      <c r="L118" s="1">
        <v>4612</v>
      </c>
    </row>
    <row r="119" spans="1:12">
      <c r="A119" s="1" t="s">
        <v>278</v>
      </c>
      <c r="B119" s="1" t="s">
        <v>139</v>
      </c>
      <c r="C119" s="1">
        <v>85.022999999999996</v>
      </c>
      <c r="D119" s="1">
        <v>3225</v>
      </c>
      <c r="E119" s="1">
        <v>432</v>
      </c>
      <c r="F119" s="1">
        <v>41</v>
      </c>
      <c r="G119" s="1">
        <v>1</v>
      </c>
      <c r="H119" s="1">
        <v>3246</v>
      </c>
      <c r="I119" s="1">
        <v>76</v>
      </c>
      <c r="J119" s="1">
        <v>3306</v>
      </c>
      <c r="K119" s="1">
        <v>0</v>
      </c>
      <c r="L119" s="1">
        <v>3232</v>
      </c>
    </row>
    <row r="120" spans="1:12">
      <c r="A120" s="1" t="s">
        <v>386</v>
      </c>
      <c r="B120" s="1" t="s">
        <v>33</v>
      </c>
      <c r="C120" s="1">
        <v>93.435000000000002</v>
      </c>
      <c r="D120" s="1">
        <v>3031</v>
      </c>
      <c r="E120" s="1">
        <v>190</v>
      </c>
      <c r="F120" s="1">
        <v>8</v>
      </c>
      <c r="G120" s="1">
        <v>1</v>
      </c>
      <c r="H120" s="1">
        <v>3204</v>
      </c>
      <c r="I120" s="1">
        <v>1</v>
      </c>
      <c r="J120" s="1">
        <v>3351</v>
      </c>
      <c r="K120" s="1">
        <v>0</v>
      </c>
      <c r="L120" s="1">
        <v>4486</v>
      </c>
    </row>
    <row r="121" spans="1:12">
      <c r="A121" s="1" t="s">
        <v>386</v>
      </c>
      <c r="B121" s="1" t="s">
        <v>22</v>
      </c>
      <c r="C121" s="1">
        <v>92.518000000000001</v>
      </c>
      <c r="D121" s="1">
        <v>3034</v>
      </c>
      <c r="E121" s="1">
        <v>216</v>
      </c>
      <c r="F121" s="1">
        <v>9</v>
      </c>
      <c r="G121" s="1">
        <v>1</v>
      </c>
      <c r="H121" s="1">
        <v>3204</v>
      </c>
      <c r="I121" s="1">
        <v>1</v>
      </c>
      <c r="J121" s="1">
        <v>3351</v>
      </c>
      <c r="K121" s="1">
        <v>0</v>
      </c>
      <c r="L121" s="1">
        <v>4335</v>
      </c>
    </row>
    <row r="122" spans="1:12">
      <c r="A122" s="1" t="s">
        <v>386</v>
      </c>
      <c r="B122" s="1" t="s">
        <v>23</v>
      </c>
      <c r="C122" s="1">
        <v>91.96</v>
      </c>
      <c r="D122" s="1">
        <v>3035</v>
      </c>
      <c r="E122" s="1">
        <v>213</v>
      </c>
      <c r="F122" s="1">
        <v>21</v>
      </c>
      <c r="G122" s="1">
        <v>1</v>
      </c>
      <c r="H122" s="1">
        <v>3204</v>
      </c>
      <c r="I122" s="1">
        <v>1</v>
      </c>
      <c r="J122" s="1">
        <v>3501</v>
      </c>
      <c r="K122" s="1">
        <v>0</v>
      </c>
      <c r="L122" s="1">
        <v>4224</v>
      </c>
    </row>
    <row r="123" spans="1:12">
      <c r="A123" s="1" t="s">
        <v>386</v>
      </c>
      <c r="B123" s="1" t="s">
        <v>28</v>
      </c>
      <c r="C123" s="1">
        <v>83.772000000000006</v>
      </c>
      <c r="D123" s="1">
        <v>3038</v>
      </c>
      <c r="E123" s="1">
        <v>435</v>
      </c>
      <c r="F123" s="1">
        <v>35</v>
      </c>
      <c r="G123" s="1">
        <v>1</v>
      </c>
      <c r="H123" s="1">
        <v>3204</v>
      </c>
      <c r="I123" s="1">
        <v>1</v>
      </c>
      <c r="J123" s="1">
        <v>3339</v>
      </c>
      <c r="K123" s="1">
        <v>0</v>
      </c>
      <c r="L123" s="1">
        <v>2826</v>
      </c>
    </row>
    <row r="124" spans="1:12">
      <c r="A124" s="1" t="s">
        <v>386</v>
      </c>
      <c r="B124" s="1" t="s">
        <v>30</v>
      </c>
      <c r="C124" s="1">
        <v>83.742000000000004</v>
      </c>
      <c r="D124" s="1">
        <v>2817</v>
      </c>
      <c r="E124" s="1">
        <v>402</v>
      </c>
      <c r="F124" s="1">
        <v>37</v>
      </c>
      <c r="G124" s="1">
        <v>1</v>
      </c>
      <c r="H124" s="1">
        <v>3204</v>
      </c>
      <c r="I124" s="1">
        <v>1</v>
      </c>
      <c r="J124" s="1">
        <v>3228</v>
      </c>
      <c r="K124" s="1">
        <v>0</v>
      </c>
      <c r="L124" s="1">
        <v>2614</v>
      </c>
    </row>
    <row r="125" spans="1:12">
      <c r="A125" s="1" t="s">
        <v>386</v>
      </c>
      <c r="B125" s="1" t="s">
        <v>29</v>
      </c>
      <c r="C125" s="1">
        <v>83.361000000000004</v>
      </c>
      <c r="D125" s="1">
        <v>3053</v>
      </c>
      <c r="E125" s="1">
        <v>453</v>
      </c>
      <c r="F125" s="1">
        <v>36</v>
      </c>
      <c r="G125" s="1">
        <v>1</v>
      </c>
      <c r="H125" s="1">
        <v>3204</v>
      </c>
      <c r="I125" s="1">
        <v>1</v>
      </c>
      <c r="J125" s="1">
        <v>3348</v>
      </c>
      <c r="K125" s="1">
        <v>0</v>
      </c>
      <c r="L125" s="1">
        <v>2772</v>
      </c>
    </row>
    <row r="126" spans="1:12">
      <c r="A126" s="1" t="s">
        <v>386</v>
      </c>
      <c r="B126" s="1" t="s">
        <v>31</v>
      </c>
      <c r="C126" s="1">
        <v>80.828000000000003</v>
      </c>
      <c r="D126" s="1">
        <v>3067</v>
      </c>
      <c r="E126" s="1">
        <v>500</v>
      </c>
      <c r="F126" s="1">
        <v>61</v>
      </c>
      <c r="G126" s="1">
        <v>1</v>
      </c>
      <c r="H126" s="1">
        <v>3204</v>
      </c>
      <c r="I126" s="1">
        <v>1</v>
      </c>
      <c r="J126" s="1">
        <v>3342</v>
      </c>
      <c r="K126" s="1">
        <v>0</v>
      </c>
      <c r="L126" s="1">
        <v>2326</v>
      </c>
    </row>
    <row r="127" spans="1:12">
      <c r="A127" s="1" t="s">
        <v>386</v>
      </c>
      <c r="B127" s="1" t="s">
        <v>25</v>
      </c>
      <c r="C127" s="1">
        <v>80.807000000000002</v>
      </c>
      <c r="D127" s="1">
        <v>3074</v>
      </c>
      <c r="E127" s="1">
        <v>496</v>
      </c>
      <c r="F127" s="1">
        <v>64</v>
      </c>
      <c r="G127" s="1">
        <v>1</v>
      </c>
      <c r="H127" s="1">
        <v>3204</v>
      </c>
      <c r="I127" s="1">
        <v>1</v>
      </c>
      <c r="J127" s="1">
        <v>3357</v>
      </c>
      <c r="K127" s="1">
        <v>0</v>
      </c>
      <c r="L127" s="1">
        <v>2322</v>
      </c>
    </row>
    <row r="128" spans="1:12">
      <c r="A128" s="1" t="s">
        <v>386</v>
      </c>
      <c r="B128" s="1" t="s">
        <v>32</v>
      </c>
      <c r="C128" s="1">
        <v>80.620999999999995</v>
      </c>
      <c r="D128" s="1">
        <v>3060</v>
      </c>
      <c r="E128" s="1">
        <v>506</v>
      </c>
      <c r="F128" s="1">
        <v>56</v>
      </c>
      <c r="G128" s="1">
        <v>1</v>
      </c>
      <c r="H128" s="1">
        <v>3204</v>
      </c>
      <c r="I128" s="1">
        <v>1</v>
      </c>
      <c r="J128" s="1">
        <v>3492</v>
      </c>
      <c r="K128" s="1">
        <v>0</v>
      </c>
      <c r="L128" s="1">
        <v>2285</v>
      </c>
    </row>
    <row r="129" spans="1:12">
      <c r="A129" s="1" t="s">
        <v>386</v>
      </c>
      <c r="B129" s="1" t="s">
        <v>26</v>
      </c>
      <c r="C129" s="1">
        <v>80.117999999999995</v>
      </c>
      <c r="D129" s="1">
        <v>3063</v>
      </c>
      <c r="E129" s="1">
        <v>522</v>
      </c>
      <c r="F129" s="1">
        <v>51</v>
      </c>
      <c r="G129" s="1">
        <v>1</v>
      </c>
      <c r="H129" s="1">
        <v>3204</v>
      </c>
      <c r="I129" s="1">
        <v>1</v>
      </c>
      <c r="J129" s="1">
        <v>3360</v>
      </c>
      <c r="K129" s="1">
        <v>0</v>
      </c>
      <c r="L129" s="1">
        <v>2202</v>
      </c>
    </row>
    <row r="130" spans="1:12">
      <c r="A130" s="1" t="s">
        <v>371</v>
      </c>
      <c r="B130" s="1" t="s">
        <v>309</v>
      </c>
      <c r="C130" s="1">
        <v>98.378</v>
      </c>
      <c r="D130" s="1">
        <v>4686</v>
      </c>
      <c r="E130" s="1">
        <v>76</v>
      </c>
      <c r="F130" s="1">
        <v>0</v>
      </c>
      <c r="G130" s="1">
        <v>1</v>
      </c>
      <c r="H130" s="1">
        <v>4686</v>
      </c>
      <c r="I130" s="1">
        <v>1</v>
      </c>
      <c r="J130" s="1">
        <v>4686</v>
      </c>
      <c r="K130" s="1">
        <v>0</v>
      </c>
      <c r="L130" s="1">
        <v>8233</v>
      </c>
    </row>
    <row r="131" spans="1:12">
      <c r="A131" s="1" t="s">
        <v>546</v>
      </c>
      <c r="B131" s="1" t="s">
        <v>92</v>
      </c>
      <c r="C131" s="1">
        <v>100</v>
      </c>
      <c r="D131" s="1">
        <v>3777</v>
      </c>
      <c r="E131" s="1">
        <v>0</v>
      </c>
      <c r="F131" s="1">
        <v>0</v>
      </c>
      <c r="G131" s="1">
        <v>1</v>
      </c>
      <c r="H131" s="1">
        <v>3777</v>
      </c>
      <c r="I131" s="1">
        <v>1</v>
      </c>
      <c r="J131" s="1">
        <v>3777</v>
      </c>
      <c r="K131" s="1">
        <v>0</v>
      </c>
      <c r="L131" s="1">
        <v>6975</v>
      </c>
    </row>
    <row r="132" spans="1:12">
      <c r="A132" s="1" t="s">
        <v>546</v>
      </c>
      <c r="B132" s="1" t="s">
        <v>76</v>
      </c>
      <c r="C132" s="1">
        <v>92.962000000000003</v>
      </c>
      <c r="D132" s="1">
        <v>3666</v>
      </c>
      <c r="E132" s="1">
        <v>243</v>
      </c>
      <c r="F132" s="1">
        <v>9</v>
      </c>
      <c r="G132" s="1">
        <v>1</v>
      </c>
      <c r="H132" s="1">
        <v>3777</v>
      </c>
      <c r="I132" s="1">
        <v>1</v>
      </c>
      <c r="J132" s="1">
        <v>3708</v>
      </c>
      <c r="K132" s="1">
        <v>0</v>
      </c>
      <c r="L132" s="1">
        <v>5326</v>
      </c>
    </row>
    <row r="133" spans="1:12">
      <c r="A133" s="1" t="s">
        <v>546</v>
      </c>
      <c r="B133" s="1" t="s">
        <v>75</v>
      </c>
      <c r="C133" s="1">
        <v>92.881</v>
      </c>
      <c r="D133" s="1">
        <v>3666</v>
      </c>
      <c r="E133" s="1">
        <v>243</v>
      </c>
      <c r="F133" s="1">
        <v>10</v>
      </c>
      <c r="G133" s="1">
        <v>1</v>
      </c>
      <c r="H133" s="1">
        <v>3777</v>
      </c>
      <c r="I133" s="1">
        <v>1</v>
      </c>
      <c r="J133" s="1">
        <v>4068</v>
      </c>
      <c r="K133" s="1">
        <v>0</v>
      </c>
      <c r="L133" s="1">
        <v>5308</v>
      </c>
    </row>
    <row r="134" spans="1:12">
      <c r="A134" s="1" t="s">
        <v>546</v>
      </c>
      <c r="B134" s="1" t="s">
        <v>93</v>
      </c>
      <c r="C134" s="1">
        <v>92.149000000000001</v>
      </c>
      <c r="D134" s="1">
        <v>3770</v>
      </c>
      <c r="E134" s="1">
        <v>230</v>
      </c>
      <c r="F134" s="1">
        <v>22</v>
      </c>
      <c r="G134" s="1">
        <v>1</v>
      </c>
      <c r="H134" s="1">
        <v>3777</v>
      </c>
      <c r="I134" s="1">
        <v>1</v>
      </c>
      <c r="J134" s="1">
        <v>3732</v>
      </c>
      <c r="K134" s="1">
        <v>0</v>
      </c>
      <c r="L134" s="1">
        <v>5262</v>
      </c>
    </row>
    <row r="135" spans="1:12">
      <c r="A135" s="1" t="s">
        <v>546</v>
      </c>
      <c r="B135" s="1" t="s">
        <v>94</v>
      </c>
      <c r="C135" s="1">
        <v>91.417000000000002</v>
      </c>
      <c r="D135" s="1">
        <v>3670</v>
      </c>
      <c r="E135" s="1">
        <v>277</v>
      </c>
      <c r="F135" s="1">
        <v>20</v>
      </c>
      <c r="G135" s="1">
        <v>1</v>
      </c>
      <c r="H135" s="1">
        <v>3777</v>
      </c>
      <c r="I135" s="1">
        <v>1</v>
      </c>
      <c r="J135" s="1">
        <v>3675</v>
      </c>
      <c r="K135" s="1">
        <v>0</v>
      </c>
      <c r="L135" s="1">
        <v>4998</v>
      </c>
    </row>
    <row r="136" spans="1:12">
      <c r="A136" s="1" t="s">
        <v>546</v>
      </c>
      <c r="B136" s="1" t="s">
        <v>85</v>
      </c>
      <c r="C136" s="1">
        <v>86.909000000000006</v>
      </c>
      <c r="D136" s="1">
        <v>3216</v>
      </c>
      <c r="E136" s="1">
        <v>380</v>
      </c>
      <c r="F136" s="1">
        <v>37</v>
      </c>
      <c r="G136" s="1">
        <v>461</v>
      </c>
      <c r="H136" s="1">
        <v>3777</v>
      </c>
      <c r="I136" s="1">
        <v>488</v>
      </c>
      <c r="J136" s="1">
        <v>3699</v>
      </c>
      <c r="K136" s="1">
        <v>0</v>
      </c>
      <c r="L136" s="1">
        <v>3568</v>
      </c>
    </row>
    <row r="137" spans="1:12">
      <c r="A137" s="1" t="s">
        <v>546</v>
      </c>
      <c r="B137" s="1" t="s">
        <v>88</v>
      </c>
      <c r="C137" s="1">
        <v>84.320999999999998</v>
      </c>
      <c r="D137" s="1">
        <v>3157</v>
      </c>
      <c r="E137" s="1">
        <v>422</v>
      </c>
      <c r="F137" s="1">
        <v>58</v>
      </c>
      <c r="G137" s="1">
        <v>1</v>
      </c>
      <c r="H137" s="1">
        <v>3777</v>
      </c>
      <c r="I137" s="1">
        <v>1</v>
      </c>
      <c r="J137" s="1">
        <v>3819</v>
      </c>
      <c r="K137" s="1">
        <v>0</v>
      </c>
      <c r="L137" s="1">
        <v>3020</v>
      </c>
    </row>
    <row r="138" spans="1:12">
      <c r="A138" s="1" t="s">
        <v>613</v>
      </c>
      <c r="B138" s="1" t="s">
        <v>413</v>
      </c>
      <c r="C138" s="1">
        <v>93.084999999999994</v>
      </c>
      <c r="D138" s="1">
        <v>3355</v>
      </c>
      <c r="E138" s="1">
        <v>200</v>
      </c>
      <c r="F138" s="1">
        <v>20</v>
      </c>
      <c r="G138" s="1">
        <v>1</v>
      </c>
      <c r="H138" s="1">
        <v>3390</v>
      </c>
      <c r="I138" s="1">
        <v>1</v>
      </c>
      <c r="J138" s="1">
        <v>3357</v>
      </c>
      <c r="K138" s="1">
        <v>0</v>
      </c>
      <c r="L138" s="1">
        <v>4881</v>
      </c>
    </row>
    <row r="139" spans="1:12">
      <c r="A139" s="1" t="s">
        <v>613</v>
      </c>
      <c r="B139" s="1" t="s">
        <v>414</v>
      </c>
      <c r="C139" s="1">
        <v>92.572000000000003</v>
      </c>
      <c r="D139" s="1">
        <v>3352</v>
      </c>
      <c r="E139" s="1">
        <v>223</v>
      </c>
      <c r="F139" s="1">
        <v>20</v>
      </c>
      <c r="G139" s="1">
        <v>1</v>
      </c>
      <c r="H139" s="1">
        <v>3390</v>
      </c>
      <c r="I139" s="1">
        <v>1</v>
      </c>
      <c r="J139" s="1">
        <v>3537</v>
      </c>
      <c r="K139" s="1">
        <v>0</v>
      </c>
      <c r="L139" s="1">
        <v>4787</v>
      </c>
    </row>
    <row r="140" spans="1:12">
      <c r="A140" s="1" t="s">
        <v>169</v>
      </c>
      <c r="B140" s="1" t="s">
        <v>156</v>
      </c>
      <c r="C140" s="1">
        <v>96.21</v>
      </c>
      <c r="D140" s="1">
        <v>3061</v>
      </c>
      <c r="E140" s="1">
        <v>92</v>
      </c>
      <c r="F140" s="1">
        <v>4</v>
      </c>
      <c r="G140" s="1">
        <v>24</v>
      </c>
      <c r="H140" s="1">
        <v>3174</v>
      </c>
      <c r="I140" s="1">
        <v>12</v>
      </c>
      <c r="J140" s="1">
        <v>3159</v>
      </c>
      <c r="K140" s="1">
        <v>0</v>
      </c>
      <c r="L140" s="1">
        <v>4988</v>
      </c>
    </row>
    <row r="141" spans="1:12">
      <c r="A141" s="1" t="s">
        <v>287</v>
      </c>
      <c r="B141" s="1" t="s">
        <v>18</v>
      </c>
      <c r="C141" s="1">
        <v>91.308999999999997</v>
      </c>
      <c r="D141" s="1">
        <v>3475</v>
      </c>
      <c r="E141" s="1">
        <v>259</v>
      </c>
      <c r="F141" s="1">
        <v>18</v>
      </c>
      <c r="G141" s="1">
        <v>1</v>
      </c>
      <c r="H141" s="1">
        <v>3480</v>
      </c>
      <c r="I141" s="1">
        <v>1</v>
      </c>
      <c r="J141" s="1">
        <v>3693</v>
      </c>
      <c r="K141" s="1">
        <v>0</v>
      </c>
      <c r="L141" s="1">
        <v>4704</v>
      </c>
    </row>
    <row r="142" spans="1:12">
      <c r="A142" s="1" t="s">
        <v>287</v>
      </c>
      <c r="B142" s="1" t="s">
        <v>121</v>
      </c>
      <c r="C142" s="1">
        <v>87.617999999999995</v>
      </c>
      <c r="D142" s="1">
        <v>3489</v>
      </c>
      <c r="E142" s="1">
        <v>388</v>
      </c>
      <c r="F142" s="1">
        <v>21</v>
      </c>
      <c r="G142" s="1">
        <v>1</v>
      </c>
      <c r="H142" s="1">
        <v>3480</v>
      </c>
      <c r="I142" s="1">
        <v>1</v>
      </c>
      <c r="J142" s="1">
        <v>3711</v>
      </c>
      <c r="K142" s="1">
        <v>0</v>
      </c>
      <c r="L142" s="1">
        <v>4010</v>
      </c>
    </row>
    <row r="143" spans="1:12">
      <c r="A143" s="1" t="s">
        <v>287</v>
      </c>
      <c r="B143" s="1" t="s">
        <v>114</v>
      </c>
      <c r="C143" s="1">
        <v>87.284999999999997</v>
      </c>
      <c r="D143" s="1">
        <v>3484</v>
      </c>
      <c r="E143" s="1">
        <v>390</v>
      </c>
      <c r="F143" s="1">
        <v>26</v>
      </c>
      <c r="G143" s="1">
        <v>1</v>
      </c>
      <c r="H143" s="1">
        <v>3480</v>
      </c>
      <c r="I143" s="1">
        <v>1</v>
      </c>
      <c r="J143" s="1">
        <v>3705</v>
      </c>
      <c r="K143" s="1">
        <v>0</v>
      </c>
      <c r="L143" s="1">
        <v>3930</v>
      </c>
    </row>
    <row r="144" spans="1:12">
      <c r="A144" s="1" t="s">
        <v>287</v>
      </c>
      <c r="B144" s="1" t="s">
        <v>122</v>
      </c>
      <c r="C144" s="1">
        <v>87.271000000000001</v>
      </c>
      <c r="D144" s="1">
        <v>2899</v>
      </c>
      <c r="E144" s="1">
        <v>323</v>
      </c>
      <c r="F144" s="1">
        <v>21</v>
      </c>
      <c r="G144" s="1">
        <v>592</v>
      </c>
      <c r="H144" s="1">
        <v>3480</v>
      </c>
      <c r="I144" s="1">
        <v>1</v>
      </c>
      <c r="J144" s="1">
        <v>3120</v>
      </c>
      <c r="K144" s="1">
        <v>0</v>
      </c>
      <c r="L144" s="1">
        <v>3267</v>
      </c>
    </row>
    <row r="145" spans="1:12">
      <c r="A145" s="1" t="s">
        <v>287</v>
      </c>
      <c r="B145" s="1" t="s">
        <v>66</v>
      </c>
      <c r="C145" s="1">
        <v>83.234999999999999</v>
      </c>
      <c r="D145" s="1">
        <v>3060</v>
      </c>
      <c r="E145" s="1">
        <v>444</v>
      </c>
      <c r="F145" s="1">
        <v>41</v>
      </c>
      <c r="G145" s="1">
        <v>430</v>
      </c>
      <c r="H145" s="1">
        <v>3480</v>
      </c>
      <c r="I145" s="1">
        <v>410</v>
      </c>
      <c r="J145" s="1">
        <v>3753</v>
      </c>
      <c r="K145" s="1">
        <v>0</v>
      </c>
      <c r="L145" s="1">
        <v>2745</v>
      </c>
    </row>
    <row r="146" spans="1:12">
      <c r="A146" s="1" t="s">
        <v>287</v>
      </c>
      <c r="B146" s="1" t="s">
        <v>120</v>
      </c>
      <c r="C146" s="1">
        <v>82.128</v>
      </c>
      <c r="D146" s="1">
        <v>3374</v>
      </c>
      <c r="E146" s="1">
        <v>505</v>
      </c>
      <c r="F146" s="1">
        <v>56</v>
      </c>
      <c r="G146" s="1">
        <v>125</v>
      </c>
      <c r="H146" s="1">
        <v>3480</v>
      </c>
      <c r="I146" s="1">
        <v>110</v>
      </c>
      <c r="J146" s="1">
        <v>3849</v>
      </c>
      <c r="K146" s="1">
        <v>0</v>
      </c>
      <c r="L146" s="1">
        <v>2800</v>
      </c>
    </row>
    <row r="147" spans="1:12">
      <c r="A147" s="1" t="s">
        <v>287</v>
      </c>
      <c r="B147" s="1" t="s">
        <v>65</v>
      </c>
      <c r="C147" s="1">
        <v>81.328000000000003</v>
      </c>
      <c r="D147" s="1">
        <v>3374</v>
      </c>
      <c r="E147" s="1">
        <v>516</v>
      </c>
      <c r="F147" s="1">
        <v>64</v>
      </c>
      <c r="G147" s="1">
        <v>125</v>
      </c>
      <c r="H147" s="1">
        <v>3480</v>
      </c>
      <c r="I147" s="1">
        <v>110</v>
      </c>
      <c r="J147" s="1">
        <v>3954</v>
      </c>
      <c r="K147" s="1">
        <v>0</v>
      </c>
      <c r="L147" s="1">
        <v>2636</v>
      </c>
    </row>
    <row r="148" spans="1:12">
      <c r="A148" s="1" t="s">
        <v>287</v>
      </c>
      <c r="B148" s="1" t="s">
        <v>119</v>
      </c>
      <c r="C148" s="1">
        <v>80.992999999999995</v>
      </c>
      <c r="D148" s="1">
        <v>3362</v>
      </c>
      <c r="E148" s="1">
        <v>565</v>
      </c>
      <c r="F148" s="1">
        <v>51</v>
      </c>
      <c r="G148" s="1">
        <v>122</v>
      </c>
      <c r="H148" s="1">
        <v>3480</v>
      </c>
      <c r="I148" s="1">
        <v>119</v>
      </c>
      <c r="J148" s="1">
        <v>4119</v>
      </c>
      <c r="K148" s="1">
        <v>0</v>
      </c>
      <c r="L148" s="1">
        <v>2601</v>
      </c>
    </row>
    <row r="149" spans="1:12">
      <c r="A149" s="1" t="s">
        <v>517</v>
      </c>
      <c r="B149" s="1" t="s">
        <v>116</v>
      </c>
      <c r="C149" s="1">
        <v>100</v>
      </c>
      <c r="D149" s="1">
        <v>3762</v>
      </c>
      <c r="E149" s="1">
        <v>0</v>
      </c>
      <c r="F149" s="1">
        <v>0</v>
      </c>
      <c r="G149" s="1">
        <v>1</v>
      </c>
      <c r="H149" s="1">
        <v>3762</v>
      </c>
      <c r="I149" s="1">
        <v>1</v>
      </c>
      <c r="J149" s="1">
        <v>3762</v>
      </c>
      <c r="K149" s="1">
        <v>0</v>
      </c>
      <c r="L149" s="1">
        <v>6948</v>
      </c>
    </row>
    <row r="150" spans="1:12">
      <c r="A150" s="1" t="s">
        <v>517</v>
      </c>
      <c r="B150" s="1" t="s">
        <v>117</v>
      </c>
      <c r="C150" s="1">
        <v>92.894999999999996</v>
      </c>
      <c r="D150" s="1">
        <v>3575</v>
      </c>
      <c r="E150" s="1">
        <v>226</v>
      </c>
      <c r="F150" s="1">
        <v>14</v>
      </c>
      <c r="G150" s="1">
        <v>1</v>
      </c>
      <c r="H150" s="1">
        <v>3762</v>
      </c>
      <c r="I150" s="1">
        <v>1</v>
      </c>
      <c r="J150" s="1">
        <v>3741</v>
      </c>
      <c r="K150" s="1">
        <v>0</v>
      </c>
      <c r="L150" s="1">
        <v>5169</v>
      </c>
    </row>
    <row r="151" spans="1:12">
      <c r="A151" s="1" t="s">
        <v>517</v>
      </c>
      <c r="B151" s="1" t="s">
        <v>118</v>
      </c>
      <c r="C151" s="1">
        <v>90.503</v>
      </c>
      <c r="D151" s="1">
        <v>3780</v>
      </c>
      <c r="E151" s="1">
        <v>320</v>
      </c>
      <c r="F151" s="1">
        <v>25</v>
      </c>
      <c r="G151" s="1">
        <v>1</v>
      </c>
      <c r="H151" s="1">
        <v>3762</v>
      </c>
      <c r="I151" s="1">
        <v>1</v>
      </c>
      <c r="J151" s="1">
        <v>3759</v>
      </c>
      <c r="K151" s="1">
        <v>0</v>
      </c>
      <c r="L151" s="1">
        <v>4955</v>
      </c>
    </row>
    <row r="152" spans="1:12">
      <c r="A152" s="1" t="s">
        <v>517</v>
      </c>
      <c r="B152" s="1" t="s">
        <v>113</v>
      </c>
      <c r="C152" s="1">
        <v>90.408000000000001</v>
      </c>
      <c r="D152" s="1">
        <v>3190</v>
      </c>
      <c r="E152" s="1">
        <v>274</v>
      </c>
      <c r="F152" s="1">
        <v>28</v>
      </c>
      <c r="G152" s="1">
        <v>353</v>
      </c>
      <c r="H152" s="1">
        <v>3762</v>
      </c>
      <c r="I152" s="1">
        <v>368</v>
      </c>
      <c r="J152" s="1">
        <v>3711</v>
      </c>
      <c r="K152" s="1">
        <v>0</v>
      </c>
      <c r="L152" s="1">
        <v>4167</v>
      </c>
    </row>
    <row r="153" spans="1:12">
      <c r="A153" s="1" t="s">
        <v>517</v>
      </c>
      <c r="B153" s="1" t="s">
        <v>20</v>
      </c>
      <c r="C153" s="1">
        <v>87.787000000000006</v>
      </c>
      <c r="D153" s="1">
        <v>3226</v>
      </c>
      <c r="E153" s="1">
        <v>364</v>
      </c>
      <c r="F153" s="1">
        <v>25</v>
      </c>
      <c r="G153" s="1">
        <v>379</v>
      </c>
      <c r="H153" s="1">
        <v>3762</v>
      </c>
      <c r="I153" s="1">
        <v>394</v>
      </c>
      <c r="J153" s="1">
        <v>3630</v>
      </c>
      <c r="K153" s="1">
        <v>0</v>
      </c>
      <c r="L153" s="1">
        <v>3747</v>
      </c>
    </row>
    <row r="154" spans="1:12">
      <c r="A154" s="1" t="s">
        <v>517</v>
      </c>
      <c r="B154" s="1" t="s">
        <v>19</v>
      </c>
      <c r="C154" s="1">
        <v>85.263000000000005</v>
      </c>
      <c r="D154" s="1">
        <v>3264</v>
      </c>
      <c r="E154" s="1">
        <v>441</v>
      </c>
      <c r="F154" s="1">
        <v>28</v>
      </c>
      <c r="G154" s="1">
        <v>352</v>
      </c>
      <c r="H154" s="1">
        <v>3762</v>
      </c>
      <c r="I154" s="1">
        <v>358</v>
      </c>
      <c r="J154" s="1">
        <v>3633</v>
      </c>
      <c r="K154" s="1">
        <v>0</v>
      </c>
      <c r="L154" s="1">
        <v>3326</v>
      </c>
    </row>
    <row r="155" spans="1:12">
      <c r="A155" s="1" t="s">
        <v>502</v>
      </c>
      <c r="B155" s="1" t="s">
        <v>196</v>
      </c>
      <c r="C155" s="1">
        <v>95.227000000000004</v>
      </c>
      <c r="D155" s="1">
        <v>2619</v>
      </c>
      <c r="E155" s="1">
        <v>101</v>
      </c>
      <c r="F155" s="1">
        <v>2</v>
      </c>
      <c r="G155" s="1">
        <v>1</v>
      </c>
      <c r="H155" s="1">
        <v>2598</v>
      </c>
      <c r="I155" s="1">
        <v>1</v>
      </c>
      <c r="J155" s="1">
        <v>2682</v>
      </c>
      <c r="K155" s="1">
        <v>0</v>
      </c>
      <c r="L155" s="1">
        <v>4122</v>
      </c>
    </row>
    <row r="156" spans="1:12">
      <c r="A156" s="1" t="s">
        <v>250</v>
      </c>
      <c r="B156" s="1" t="s">
        <v>97</v>
      </c>
      <c r="C156" s="1">
        <v>90.59</v>
      </c>
      <c r="D156" s="1">
        <v>2731</v>
      </c>
      <c r="E156" s="1">
        <v>237</v>
      </c>
      <c r="F156" s="1">
        <v>16</v>
      </c>
      <c r="G156" s="1">
        <v>523</v>
      </c>
      <c r="H156" s="1">
        <v>3243</v>
      </c>
      <c r="I156" s="1">
        <v>1</v>
      </c>
      <c r="J156" s="1">
        <v>3147</v>
      </c>
      <c r="K156" s="1">
        <v>0</v>
      </c>
      <c r="L156" s="1">
        <v>3602</v>
      </c>
    </row>
    <row r="157" spans="1:12">
      <c r="A157" s="1" t="s">
        <v>280</v>
      </c>
      <c r="B157" s="1" t="s">
        <v>122</v>
      </c>
      <c r="C157" s="1">
        <v>99.611999999999995</v>
      </c>
      <c r="D157" s="1">
        <v>2833</v>
      </c>
      <c r="E157" s="1">
        <v>11</v>
      </c>
      <c r="F157" s="1">
        <v>0</v>
      </c>
      <c r="G157" s="1">
        <v>592</v>
      </c>
      <c r="H157" s="1">
        <v>3438</v>
      </c>
      <c r="I157" s="1">
        <v>1</v>
      </c>
      <c r="J157" s="1">
        <v>3120</v>
      </c>
      <c r="K157" s="1">
        <v>0</v>
      </c>
      <c r="L157" s="1">
        <v>5171</v>
      </c>
    </row>
    <row r="158" spans="1:12">
      <c r="A158" s="1" t="s">
        <v>280</v>
      </c>
      <c r="B158" s="1" t="s">
        <v>121</v>
      </c>
      <c r="C158" s="1">
        <v>98.89</v>
      </c>
      <c r="D158" s="1">
        <v>3424</v>
      </c>
      <c r="E158" s="1">
        <v>38</v>
      </c>
      <c r="F158" s="1">
        <v>0</v>
      </c>
      <c r="G158" s="1">
        <v>1</v>
      </c>
      <c r="H158" s="1">
        <v>3438</v>
      </c>
      <c r="I158" s="1">
        <v>1</v>
      </c>
      <c r="J158" s="1">
        <v>3711</v>
      </c>
      <c r="K158" s="1">
        <v>0</v>
      </c>
      <c r="L158" s="1">
        <v>6113</v>
      </c>
    </row>
    <row r="159" spans="1:12">
      <c r="A159" s="1" t="s">
        <v>280</v>
      </c>
      <c r="B159" s="1" t="s">
        <v>114</v>
      </c>
      <c r="C159" s="1">
        <v>97.284000000000006</v>
      </c>
      <c r="D159" s="1">
        <v>3424</v>
      </c>
      <c r="E159" s="1">
        <v>87</v>
      </c>
      <c r="F159" s="1">
        <v>2</v>
      </c>
      <c r="G159" s="1">
        <v>1</v>
      </c>
      <c r="H159" s="1">
        <v>3438</v>
      </c>
      <c r="I159" s="1">
        <v>1</v>
      </c>
      <c r="J159" s="1">
        <v>3705</v>
      </c>
      <c r="K159" s="1">
        <v>0</v>
      </c>
      <c r="L159" s="1">
        <v>5803</v>
      </c>
    </row>
    <row r="160" spans="1:12">
      <c r="A160" s="1" t="s">
        <v>280</v>
      </c>
      <c r="B160" s="1" t="s">
        <v>18</v>
      </c>
      <c r="C160" s="1">
        <v>87.659000000000006</v>
      </c>
      <c r="D160" s="1">
        <v>3387</v>
      </c>
      <c r="E160" s="1">
        <v>369</v>
      </c>
      <c r="F160" s="1">
        <v>31</v>
      </c>
      <c r="G160" s="1">
        <v>1</v>
      </c>
      <c r="H160" s="1">
        <v>3438</v>
      </c>
      <c r="I160" s="1">
        <v>1</v>
      </c>
      <c r="J160" s="1">
        <v>3693</v>
      </c>
      <c r="K160" s="1">
        <v>0</v>
      </c>
      <c r="L160" s="1">
        <v>3893</v>
      </c>
    </row>
    <row r="161" spans="1:12">
      <c r="A161" s="1" t="s">
        <v>285</v>
      </c>
      <c r="B161" s="1" t="s">
        <v>67</v>
      </c>
      <c r="C161" s="1">
        <v>99.766999999999996</v>
      </c>
      <c r="D161" s="1">
        <v>1287</v>
      </c>
      <c r="E161" s="1">
        <v>3</v>
      </c>
      <c r="F161" s="1">
        <v>0</v>
      </c>
      <c r="G161" s="1">
        <v>1</v>
      </c>
      <c r="H161" s="1">
        <v>1287</v>
      </c>
      <c r="I161" s="1">
        <v>1</v>
      </c>
      <c r="J161" s="1">
        <v>1287</v>
      </c>
      <c r="K161" s="1">
        <v>0</v>
      </c>
      <c r="L161" s="1">
        <v>2361</v>
      </c>
    </row>
    <row r="162" spans="1:12">
      <c r="A162" s="1" t="s">
        <v>584</v>
      </c>
      <c r="B162" s="1" t="s">
        <v>413</v>
      </c>
      <c r="C162" s="1">
        <v>94.638999999999996</v>
      </c>
      <c r="D162" s="1">
        <v>3339</v>
      </c>
      <c r="E162" s="1">
        <v>135</v>
      </c>
      <c r="F162" s="1">
        <v>17</v>
      </c>
      <c r="G162" s="1">
        <v>1</v>
      </c>
      <c r="H162" s="1">
        <v>3393</v>
      </c>
      <c r="I162" s="1">
        <v>1</v>
      </c>
      <c r="J162" s="1">
        <v>3357</v>
      </c>
      <c r="K162" s="1">
        <v>0</v>
      </c>
      <c r="L162" s="1">
        <v>5134</v>
      </c>
    </row>
    <row r="163" spans="1:12">
      <c r="A163" s="1" t="s">
        <v>584</v>
      </c>
      <c r="B163" s="1" t="s">
        <v>414</v>
      </c>
      <c r="C163" s="1">
        <v>94.207999999999998</v>
      </c>
      <c r="D163" s="1">
        <v>3332</v>
      </c>
      <c r="E163" s="1">
        <v>163</v>
      </c>
      <c r="F163" s="1">
        <v>15</v>
      </c>
      <c r="G163" s="1">
        <v>1</v>
      </c>
      <c r="H163" s="1">
        <v>3393</v>
      </c>
      <c r="I163" s="1">
        <v>1</v>
      </c>
      <c r="J163" s="1">
        <v>3537</v>
      </c>
      <c r="K163" s="1">
        <v>0</v>
      </c>
      <c r="L163" s="1">
        <v>5057</v>
      </c>
    </row>
    <row r="164" spans="1:12">
      <c r="A164" s="1" t="s">
        <v>253</v>
      </c>
      <c r="B164" s="1" t="s">
        <v>254</v>
      </c>
      <c r="C164" s="1">
        <v>97.045000000000002</v>
      </c>
      <c r="D164" s="1">
        <v>2876</v>
      </c>
      <c r="E164" s="1">
        <v>84</v>
      </c>
      <c r="F164" s="1">
        <v>1</v>
      </c>
      <c r="G164" s="1">
        <v>1</v>
      </c>
      <c r="H164" s="1">
        <v>2880</v>
      </c>
      <c r="I164" s="1">
        <v>1</v>
      </c>
      <c r="J164" s="1">
        <v>2886</v>
      </c>
      <c r="K164" s="1">
        <v>0</v>
      </c>
      <c r="L164" s="1">
        <v>4839</v>
      </c>
    </row>
    <row r="165" spans="1:12">
      <c r="A165" s="1" t="s">
        <v>253</v>
      </c>
      <c r="B165" s="1" t="s">
        <v>255</v>
      </c>
      <c r="C165" s="1">
        <v>96.129000000000005</v>
      </c>
      <c r="D165" s="1">
        <v>2842</v>
      </c>
      <c r="E165" s="1">
        <v>110</v>
      </c>
      <c r="F165" s="1">
        <v>0</v>
      </c>
      <c r="G165" s="1">
        <v>1</v>
      </c>
      <c r="H165" s="1">
        <v>2880</v>
      </c>
      <c r="I165" s="1">
        <v>1</v>
      </c>
      <c r="J165" s="1">
        <v>2844</v>
      </c>
      <c r="K165" s="1">
        <v>0</v>
      </c>
      <c r="L165" s="1">
        <v>4639</v>
      </c>
    </row>
    <row r="166" spans="1:12">
      <c r="A166" s="1" t="s">
        <v>493</v>
      </c>
      <c r="B166" s="1" t="s">
        <v>45</v>
      </c>
      <c r="C166" s="1">
        <v>92.206999999999994</v>
      </c>
      <c r="D166" s="1">
        <v>2143</v>
      </c>
      <c r="E166" s="1">
        <v>164</v>
      </c>
      <c r="F166" s="1">
        <v>1</v>
      </c>
      <c r="G166" s="1">
        <v>10</v>
      </c>
      <c r="H166" s="1">
        <v>2205</v>
      </c>
      <c r="I166" s="1">
        <v>13</v>
      </c>
      <c r="J166" s="1">
        <v>2475</v>
      </c>
      <c r="K166" s="1">
        <v>0</v>
      </c>
      <c r="L166" s="1">
        <v>3029</v>
      </c>
    </row>
    <row r="167" spans="1:12">
      <c r="A167" s="1" t="s">
        <v>518</v>
      </c>
      <c r="B167" s="1" t="s">
        <v>479</v>
      </c>
      <c r="C167" s="1">
        <v>99.766000000000005</v>
      </c>
      <c r="D167" s="1">
        <v>4278</v>
      </c>
      <c r="E167" s="1">
        <v>10</v>
      </c>
      <c r="F167" s="1">
        <v>0</v>
      </c>
      <c r="G167" s="1">
        <v>1</v>
      </c>
      <c r="H167" s="1">
        <v>4278</v>
      </c>
      <c r="I167" s="1">
        <v>1</v>
      </c>
      <c r="J167" s="1">
        <v>4278</v>
      </c>
      <c r="K167" s="1">
        <v>0</v>
      </c>
      <c r="L167" s="1">
        <v>7845</v>
      </c>
    </row>
    <row r="168" spans="1:12">
      <c r="A168" s="1" t="s">
        <v>518</v>
      </c>
      <c r="B168" s="1" t="s">
        <v>402</v>
      </c>
      <c r="C168" s="1">
        <v>98.093999999999994</v>
      </c>
      <c r="D168" s="1">
        <v>4302</v>
      </c>
      <c r="E168" s="1">
        <v>55</v>
      </c>
      <c r="F168" s="1">
        <v>2</v>
      </c>
      <c r="G168" s="1">
        <v>1</v>
      </c>
      <c r="H168" s="1">
        <v>4278</v>
      </c>
      <c r="I168" s="1">
        <v>1</v>
      </c>
      <c r="J168" s="1">
        <v>4299</v>
      </c>
      <c r="K168" s="1">
        <v>0</v>
      </c>
      <c r="L168" s="1">
        <v>7465</v>
      </c>
    </row>
    <row r="169" spans="1:12">
      <c r="A169" s="1" t="s">
        <v>431</v>
      </c>
      <c r="B169" s="1" t="s">
        <v>68</v>
      </c>
      <c r="C169" s="1">
        <v>89.543000000000006</v>
      </c>
      <c r="D169" s="1">
        <v>3108</v>
      </c>
      <c r="E169" s="1">
        <v>302</v>
      </c>
      <c r="F169" s="1">
        <v>9</v>
      </c>
      <c r="G169" s="1">
        <v>1</v>
      </c>
      <c r="H169" s="1">
        <v>3675</v>
      </c>
      <c r="I169" s="1">
        <v>1</v>
      </c>
      <c r="J169" s="1">
        <v>3630</v>
      </c>
      <c r="K169" s="1">
        <v>0</v>
      </c>
      <c r="L169" s="1">
        <v>3917</v>
      </c>
    </row>
    <row r="170" spans="1:12">
      <c r="A170" s="1" t="s">
        <v>683</v>
      </c>
      <c r="B170" s="1" t="s">
        <v>96</v>
      </c>
      <c r="C170" s="1">
        <v>100</v>
      </c>
      <c r="D170" s="1">
        <v>3744</v>
      </c>
      <c r="E170" s="1">
        <v>0</v>
      </c>
      <c r="F170" s="1">
        <v>0</v>
      </c>
      <c r="G170" s="1">
        <v>1</v>
      </c>
      <c r="H170" s="1">
        <v>4437</v>
      </c>
      <c r="I170" s="1">
        <v>466</v>
      </c>
      <c r="J170" s="1">
        <v>4215</v>
      </c>
      <c r="K170" s="1">
        <v>0</v>
      </c>
      <c r="L170" s="1">
        <v>6914</v>
      </c>
    </row>
    <row r="171" spans="1:12">
      <c r="A171" s="1" t="s">
        <v>671</v>
      </c>
      <c r="B171" s="1" t="s">
        <v>248</v>
      </c>
      <c r="C171" s="1">
        <v>99.912000000000006</v>
      </c>
      <c r="D171" s="1">
        <v>3400</v>
      </c>
      <c r="E171" s="1">
        <v>3</v>
      </c>
      <c r="F171" s="1">
        <v>0</v>
      </c>
      <c r="G171" s="1">
        <v>510</v>
      </c>
      <c r="H171" s="1">
        <v>3909</v>
      </c>
      <c r="I171" s="1">
        <v>405</v>
      </c>
      <c r="J171" s="1">
        <v>3804</v>
      </c>
      <c r="K171" s="1">
        <v>0</v>
      </c>
      <c r="L171" s="1">
        <v>6263</v>
      </c>
    </row>
    <row r="172" spans="1:12">
      <c r="A172" s="1" t="s">
        <v>671</v>
      </c>
      <c r="B172" s="1" t="s">
        <v>249</v>
      </c>
      <c r="C172" s="1">
        <v>98.120999999999995</v>
      </c>
      <c r="D172" s="1">
        <v>3406</v>
      </c>
      <c r="E172" s="1">
        <v>52</v>
      </c>
      <c r="F172" s="1">
        <v>4</v>
      </c>
      <c r="G172" s="1">
        <v>510</v>
      </c>
      <c r="H172" s="1">
        <v>3909</v>
      </c>
      <c r="I172" s="1">
        <v>399</v>
      </c>
      <c r="J172" s="1">
        <v>3798</v>
      </c>
      <c r="K172" s="1">
        <v>0</v>
      </c>
      <c r="L172" s="1">
        <v>5925</v>
      </c>
    </row>
    <row r="173" spans="1:12">
      <c r="A173" s="1" t="s">
        <v>503</v>
      </c>
      <c r="B173" s="1" t="s">
        <v>108</v>
      </c>
      <c r="C173" s="1">
        <v>95.028999999999996</v>
      </c>
      <c r="D173" s="1">
        <v>3420</v>
      </c>
      <c r="E173" s="1">
        <v>155</v>
      </c>
      <c r="F173" s="1">
        <v>12</v>
      </c>
      <c r="G173" s="1">
        <v>1</v>
      </c>
      <c r="H173" s="1">
        <v>3411</v>
      </c>
      <c r="I173" s="1">
        <v>1</v>
      </c>
      <c r="J173" s="1">
        <v>3414</v>
      </c>
      <c r="K173" s="1">
        <v>0</v>
      </c>
      <c r="L173" s="1">
        <v>5360</v>
      </c>
    </row>
    <row r="174" spans="1:12">
      <c r="A174" s="1" t="s">
        <v>503</v>
      </c>
      <c r="B174" s="1" t="s">
        <v>107</v>
      </c>
      <c r="C174" s="1">
        <v>94.463999999999999</v>
      </c>
      <c r="D174" s="1">
        <v>3414</v>
      </c>
      <c r="E174" s="1">
        <v>165</v>
      </c>
      <c r="F174" s="1">
        <v>18</v>
      </c>
      <c r="G174" s="1">
        <v>1</v>
      </c>
      <c r="H174" s="1">
        <v>3411</v>
      </c>
      <c r="I174" s="1">
        <v>1</v>
      </c>
      <c r="J174" s="1">
        <v>3417</v>
      </c>
      <c r="K174" s="1">
        <v>0</v>
      </c>
      <c r="L174" s="1">
        <v>5236</v>
      </c>
    </row>
    <row r="175" spans="1:12">
      <c r="A175" s="1" t="s">
        <v>503</v>
      </c>
      <c r="B175" s="1" t="s">
        <v>104</v>
      </c>
      <c r="C175" s="1">
        <v>93.716999999999999</v>
      </c>
      <c r="D175" s="1">
        <v>3247</v>
      </c>
      <c r="E175" s="1">
        <v>188</v>
      </c>
      <c r="F175" s="1">
        <v>13</v>
      </c>
      <c r="G175" s="1">
        <v>54</v>
      </c>
      <c r="H175" s="1">
        <v>3411</v>
      </c>
      <c r="I175" s="1">
        <v>270</v>
      </c>
      <c r="J175" s="1">
        <v>3576</v>
      </c>
      <c r="K175" s="1">
        <v>0</v>
      </c>
      <c r="L175" s="1">
        <v>4852</v>
      </c>
    </row>
    <row r="176" spans="1:12">
      <c r="A176" s="1" t="s">
        <v>663</v>
      </c>
      <c r="B176" s="1" t="s">
        <v>180</v>
      </c>
      <c r="C176" s="1">
        <v>90.825000000000003</v>
      </c>
      <c r="D176" s="1">
        <v>3041</v>
      </c>
      <c r="E176" s="1">
        <v>264</v>
      </c>
      <c r="F176" s="1">
        <v>12</v>
      </c>
      <c r="G176" s="1">
        <v>127</v>
      </c>
      <c r="H176" s="1">
        <v>3186</v>
      </c>
      <c r="I176" s="1">
        <v>1</v>
      </c>
      <c r="J176" s="1">
        <v>3048</v>
      </c>
      <c r="K176" s="1">
        <v>0</v>
      </c>
      <c r="L176" s="1">
        <v>4056</v>
      </c>
    </row>
    <row r="177" spans="1:12">
      <c r="A177" s="1" t="s">
        <v>663</v>
      </c>
      <c r="B177" s="1" t="s">
        <v>230</v>
      </c>
      <c r="C177" s="1">
        <v>89.819000000000003</v>
      </c>
      <c r="D177" s="1">
        <v>3045</v>
      </c>
      <c r="E177" s="1">
        <v>295</v>
      </c>
      <c r="F177" s="1">
        <v>10</v>
      </c>
      <c r="G177" s="1">
        <v>127</v>
      </c>
      <c r="H177" s="1">
        <v>3186</v>
      </c>
      <c r="I177" s="1">
        <v>1</v>
      </c>
      <c r="J177" s="1">
        <v>3045</v>
      </c>
      <c r="K177" s="1">
        <v>0</v>
      </c>
      <c r="L177" s="1">
        <v>3892</v>
      </c>
    </row>
    <row r="178" spans="1:12">
      <c r="A178" s="1" t="s">
        <v>663</v>
      </c>
      <c r="B178" s="1" t="s">
        <v>231</v>
      </c>
      <c r="C178" s="1">
        <v>89.52</v>
      </c>
      <c r="D178" s="1">
        <v>3044</v>
      </c>
      <c r="E178" s="1">
        <v>312</v>
      </c>
      <c r="F178" s="1">
        <v>5</v>
      </c>
      <c r="G178" s="1">
        <v>127</v>
      </c>
      <c r="H178" s="1">
        <v>3186</v>
      </c>
      <c r="I178" s="1">
        <v>1</v>
      </c>
      <c r="J178" s="1">
        <v>3051</v>
      </c>
      <c r="K178" s="1">
        <v>0</v>
      </c>
      <c r="L178" s="1">
        <v>3847</v>
      </c>
    </row>
    <row r="179" spans="1:12">
      <c r="A179" s="1" t="s">
        <v>663</v>
      </c>
      <c r="B179" s="1" t="s">
        <v>179</v>
      </c>
      <c r="C179" s="1">
        <v>89.454999999999998</v>
      </c>
      <c r="D179" s="1">
        <v>3063</v>
      </c>
      <c r="E179" s="1">
        <v>314</v>
      </c>
      <c r="F179" s="1">
        <v>8</v>
      </c>
      <c r="G179" s="1">
        <v>127</v>
      </c>
      <c r="H179" s="1">
        <v>3186</v>
      </c>
      <c r="I179" s="1">
        <v>1</v>
      </c>
      <c r="J179" s="1">
        <v>3057</v>
      </c>
      <c r="K179" s="1">
        <v>0</v>
      </c>
      <c r="L179" s="1">
        <v>3858</v>
      </c>
    </row>
    <row r="180" spans="1:12">
      <c r="A180" s="1" t="s">
        <v>663</v>
      </c>
      <c r="B180" s="1" t="s">
        <v>232</v>
      </c>
      <c r="C180" s="1">
        <v>89.316000000000003</v>
      </c>
      <c r="D180" s="1">
        <v>3042</v>
      </c>
      <c r="E180" s="1">
        <v>316</v>
      </c>
      <c r="F180" s="1">
        <v>8</v>
      </c>
      <c r="G180" s="1">
        <v>127</v>
      </c>
      <c r="H180" s="1">
        <v>3186</v>
      </c>
      <c r="I180" s="1">
        <v>1</v>
      </c>
      <c r="J180" s="1">
        <v>3432</v>
      </c>
      <c r="K180" s="1">
        <v>0</v>
      </c>
      <c r="L180" s="1">
        <v>3808</v>
      </c>
    </row>
    <row r="181" spans="1:12">
      <c r="A181" s="1" t="s">
        <v>457</v>
      </c>
      <c r="B181" s="1" t="s">
        <v>282</v>
      </c>
      <c r="C181" s="1">
        <v>100</v>
      </c>
      <c r="D181" s="1">
        <v>2816</v>
      </c>
      <c r="E181" s="1">
        <v>0</v>
      </c>
      <c r="F181" s="1">
        <v>0</v>
      </c>
      <c r="G181" s="1">
        <v>65</v>
      </c>
      <c r="H181" s="1">
        <v>2880</v>
      </c>
      <c r="I181" s="1">
        <v>464</v>
      </c>
      <c r="J181" s="1">
        <v>3279</v>
      </c>
      <c r="K181" s="1">
        <v>0</v>
      </c>
      <c r="L181" s="1">
        <v>5201</v>
      </c>
    </row>
    <row r="182" spans="1:12">
      <c r="A182" s="1" t="s">
        <v>457</v>
      </c>
      <c r="B182" s="1" t="s">
        <v>439</v>
      </c>
      <c r="C182" s="1">
        <v>98.301000000000002</v>
      </c>
      <c r="D182" s="1">
        <v>2825</v>
      </c>
      <c r="E182" s="1">
        <v>38</v>
      </c>
      <c r="F182" s="1">
        <v>5</v>
      </c>
      <c r="G182" s="1">
        <v>65</v>
      </c>
      <c r="H182" s="1">
        <v>2880</v>
      </c>
      <c r="I182" s="1">
        <v>483</v>
      </c>
      <c r="J182" s="1">
        <v>3306</v>
      </c>
      <c r="K182" s="1">
        <v>0</v>
      </c>
      <c r="L182" s="1">
        <v>4942</v>
      </c>
    </row>
    <row r="183" spans="1:12">
      <c r="A183" s="1" t="s">
        <v>536</v>
      </c>
      <c r="B183" s="1" t="s">
        <v>224</v>
      </c>
      <c r="C183" s="1">
        <v>99.966999999999999</v>
      </c>
      <c r="D183" s="1">
        <v>3008</v>
      </c>
      <c r="E183" s="1">
        <v>0</v>
      </c>
      <c r="F183" s="1">
        <v>1</v>
      </c>
      <c r="G183" s="1">
        <v>1</v>
      </c>
      <c r="H183" s="1">
        <v>3258</v>
      </c>
      <c r="I183" s="1">
        <v>1</v>
      </c>
      <c r="J183" s="1">
        <v>3198</v>
      </c>
      <c r="K183" s="1">
        <v>0</v>
      </c>
      <c r="L183" s="1">
        <v>5548</v>
      </c>
    </row>
    <row r="184" spans="1:12">
      <c r="A184" s="1" t="s">
        <v>536</v>
      </c>
      <c r="B184" s="1" t="s">
        <v>223</v>
      </c>
      <c r="C184" s="1">
        <v>94.100999999999999</v>
      </c>
      <c r="D184" s="1">
        <v>3187</v>
      </c>
      <c r="E184" s="1">
        <v>167</v>
      </c>
      <c r="F184" s="1">
        <v>14</v>
      </c>
      <c r="G184" s="1">
        <v>1</v>
      </c>
      <c r="H184" s="1">
        <v>3258</v>
      </c>
      <c r="I184" s="1">
        <v>1</v>
      </c>
      <c r="J184" s="1">
        <v>3288</v>
      </c>
      <c r="K184" s="1">
        <v>0</v>
      </c>
      <c r="L184" s="1">
        <v>4824</v>
      </c>
    </row>
    <row r="185" spans="1:12">
      <c r="A185" s="1" t="s">
        <v>536</v>
      </c>
      <c r="B185" s="1" t="s">
        <v>167</v>
      </c>
      <c r="C185" s="1">
        <v>80.491</v>
      </c>
      <c r="D185" s="1">
        <v>3137</v>
      </c>
      <c r="E185" s="1">
        <v>539</v>
      </c>
      <c r="F185" s="1">
        <v>51</v>
      </c>
      <c r="G185" s="1">
        <v>40</v>
      </c>
      <c r="H185" s="1">
        <v>3258</v>
      </c>
      <c r="I185" s="1">
        <v>46</v>
      </c>
      <c r="J185" s="1">
        <v>3348</v>
      </c>
      <c r="K185" s="1">
        <v>0</v>
      </c>
      <c r="L185" s="1">
        <v>2335</v>
      </c>
    </row>
    <row r="186" spans="1:12">
      <c r="A186" s="1" t="s">
        <v>536</v>
      </c>
      <c r="B186" s="1" t="s">
        <v>222</v>
      </c>
      <c r="C186" s="1">
        <v>80.088999999999999</v>
      </c>
      <c r="D186" s="1">
        <v>3134</v>
      </c>
      <c r="E186" s="1">
        <v>549</v>
      </c>
      <c r="F186" s="1">
        <v>54</v>
      </c>
      <c r="G186" s="1">
        <v>40</v>
      </c>
      <c r="H186" s="1">
        <v>3258</v>
      </c>
      <c r="I186" s="1">
        <v>46</v>
      </c>
      <c r="J186" s="1">
        <v>3348</v>
      </c>
      <c r="K186" s="1">
        <v>0</v>
      </c>
      <c r="L186" s="1">
        <v>2261</v>
      </c>
    </row>
    <row r="187" spans="1:12">
      <c r="A187" s="1" t="s">
        <v>697</v>
      </c>
      <c r="B187" s="1" t="s">
        <v>72</v>
      </c>
      <c r="C187" s="1">
        <v>90.796000000000006</v>
      </c>
      <c r="D187" s="1">
        <v>3618</v>
      </c>
      <c r="E187" s="1">
        <v>282</v>
      </c>
      <c r="F187" s="1">
        <v>33</v>
      </c>
      <c r="G187" s="1">
        <v>46</v>
      </c>
      <c r="H187" s="1">
        <v>3663</v>
      </c>
      <c r="I187" s="1">
        <v>31</v>
      </c>
      <c r="J187" s="1">
        <v>3711</v>
      </c>
      <c r="K187" s="1">
        <v>0</v>
      </c>
      <c r="L187" s="1">
        <v>4789</v>
      </c>
    </row>
    <row r="188" spans="1:12">
      <c r="A188" s="1" t="s">
        <v>486</v>
      </c>
      <c r="B188" s="1" t="s">
        <v>239</v>
      </c>
      <c r="C188" s="1">
        <v>100</v>
      </c>
      <c r="D188" s="1">
        <v>2750</v>
      </c>
      <c r="E188" s="1">
        <v>0</v>
      </c>
      <c r="F188" s="1">
        <v>0</v>
      </c>
      <c r="G188" s="1">
        <v>38</v>
      </c>
      <c r="H188" s="1">
        <v>2787</v>
      </c>
      <c r="I188" s="1">
        <v>497</v>
      </c>
      <c r="J188" s="1">
        <v>3246</v>
      </c>
      <c r="K188" s="1">
        <v>0</v>
      </c>
      <c r="L188" s="1">
        <v>5079</v>
      </c>
    </row>
    <row r="189" spans="1:12">
      <c r="A189" s="1" t="s">
        <v>486</v>
      </c>
      <c r="B189" s="1" t="s">
        <v>237</v>
      </c>
      <c r="C189" s="1">
        <v>92.182000000000002</v>
      </c>
      <c r="D189" s="1">
        <v>2750</v>
      </c>
      <c r="E189" s="1">
        <v>195</v>
      </c>
      <c r="F189" s="1">
        <v>11</v>
      </c>
      <c r="G189" s="1">
        <v>39</v>
      </c>
      <c r="H189" s="1">
        <v>2787</v>
      </c>
      <c r="I189" s="1">
        <v>501</v>
      </c>
      <c r="J189" s="1">
        <v>3240</v>
      </c>
      <c r="K189" s="1">
        <v>0</v>
      </c>
      <c r="L189" s="1">
        <v>3869</v>
      </c>
    </row>
    <row r="190" spans="1:12">
      <c r="A190" s="1" t="s">
        <v>486</v>
      </c>
      <c r="B190" s="1" t="s">
        <v>236</v>
      </c>
      <c r="C190" s="1">
        <v>91.93</v>
      </c>
      <c r="D190" s="1">
        <v>2788</v>
      </c>
      <c r="E190" s="1">
        <v>207</v>
      </c>
      <c r="F190" s="1">
        <v>8</v>
      </c>
      <c r="G190" s="1">
        <v>1</v>
      </c>
      <c r="H190" s="1">
        <v>2787</v>
      </c>
      <c r="I190" s="1">
        <v>1</v>
      </c>
      <c r="J190" s="1">
        <v>2796</v>
      </c>
      <c r="K190" s="1">
        <v>0</v>
      </c>
      <c r="L190" s="1">
        <v>3886</v>
      </c>
    </row>
    <row r="191" spans="1:12">
      <c r="A191" s="1" t="s">
        <v>486</v>
      </c>
      <c r="B191" s="1" t="s">
        <v>235</v>
      </c>
      <c r="C191" s="1">
        <v>91.802999999999997</v>
      </c>
      <c r="D191" s="1">
        <v>2757</v>
      </c>
      <c r="E191" s="1">
        <v>200</v>
      </c>
      <c r="F191" s="1">
        <v>16</v>
      </c>
      <c r="G191" s="1">
        <v>38</v>
      </c>
      <c r="H191" s="1">
        <v>2787</v>
      </c>
      <c r="I191" s="1">
        <v>500</v>
      </c>
      <c r="J191" s="1">
        <v>3246</v>
      </c>
      <c r="K191" s="1">
        <v>0</v>
      </c>
      <c r="L191" s="1">
        <v>3816</v>
      </c>
    </row>
    <row r="192" spans="1:12">
      <c r="A192" s="1" t="s">
        <v>486</v>
      </c>
      <c r="B192" s="1" t="s">
        <v>238</v>
      </c>
      <c r="C192" s="1">
        <v>90.509</v>
      </c>
      <c r="D192" s="1">
        <v>2792</v>
      </c>
      <c r="E192" s="1">
        <v>239</v>
      </c>
      <c r="F192" s="1">
        <v>13</v>
      </c>
      <c r="G192" s="1">
        <v>1</v>
      </c>
      <c r="H192" s="1">
        <v>2787</v>
      </c>
      <c r="I192" s="1">
        <v>1</v>
      </c>
      <c r="J192" s="1">
        <v>2796</v>
      </c>
      <c r="K192" s="1">
        <v>0</v>
      </c>
      <c r="L192" s="1">
        <v>3664</v>
      </c>
    </row>
    <row r="193" spans="1:12">
      <c r="A193" s="1" t="s">
        <v>24</v>
      </c>
      <c r="B193" s="1" t="s">
        <v>25</v>
      </c>
      <c r="C193" s="1">
        <v>100</v>
      </c>
      <c r="D193" s="1">
        <v>2982</v>
      </c>
      <c r="E193" s="1">
        <v>0</v>
      </c>
      <c r="F193" s="1">
        <v>0</v>
      </c>
      <c r="G193" s="1">
        <v>1</v>
      </c>
      <c r="H193" s="1">
        <v>3177</v>
      </c>
      <c r="I193" s="1">
        <v>1</v>
      </c>
      <c r="J193" s="1">
        <v>3357</v>
      </c>
      <c r="K193" s="1">
        <v>0</v>
      </c>
      <c r="L193" s="1">
        <v>5507</v>
      </c>
    </row>
    <row r="194" spans="1:12">
      <c r="A194" s="1" t="s">
        <v>24</v>
      </c>
      <c r="B194" s="1" t="s">
        <v>26</v>
      </c>
      <c r="C194" s="1">
        <v>89.94</v>
      </c>
      <c r="D194" s="1">
        <v>3002</v>
      </c>
      <c r="E194" s="1">
        <v>259</v>
      </c>
      <c r="F194" s="1">
        <v>29</v>
      </c>
      <c r="G194" s="1">
        <v>1</v>
      </c>
      <c r="H194" s="1">
        <v>3177</v>
      </c>
      <c r="I194" s="1">
        <v>1</v>
      </c>
      <c r="J194" s="1">
        <v>3360</v>
      </c>
      <c r="K194" s="1">
        <v>0</v>
      </c>
      <c r="L194" s="1">
        <v>3831</v>
      </c>
    </row>
    <row r="195" spans="1:12">
      <c r="A195" s="1" t="s">
        <v>24</v>
      </c>
      <c r="B195" s="1" t="s">
        <v>27</v>
      </c>
      <c r="C195" s="1">
        <v>89.331999999999994</v>
      </c>
      <c r="D195" s="1">
        <v>2962</v>
      </c>
      <c r="E195" s="1">
        <v>292</v>
      </c>
      <c r="F195" s="1">
        <v>17</v>
      </c>
      <c r="G195" s="1">
        <v>1</v>
      </c>
      <c r="H195" s="1">
        <v>3177</v>
      </c>
      <c r="I195" s="1">
        <v>1</v>
      </c>
      <c r="J195" s="1">
        <v>3411</v>
      </c>
      <c r="K195" s="1">
        <v>0</v>
      </c>
      <c r="L195" s="1">
        <v>3698</v>
      </c>
    </row>
    <row r="196" spans="1:12">
      <c r="A196" s="1" t="s">
        <v>24</v>
      </c>
      <c r="B196" s="1" t="s">
        <v>28</v>
      </c>
      <c r="C196" s="1">
        <v>84.686999999999998</v>
      </c>
      <c r="D196" s="1">
        <v>3004</v>
      </c>
      <c r="E196" s="1">
        <v>392</v>
      </c>
      <c r="F196" s="1">
        <v>48</v>
      </c>
      <c r="G196" s="1">
        <v>1</v>
      </c>
      <c r="H196" s="1">
        <v>3177</v>
      </c>
      <c r="I196" s="1">
        <v>1</v>
      </c>
      <c r="J196" s="1">
        <v>3339</v>
      </c>
      <c r="K196" s="1">
        <v>0</v>
      </c>
      <c r="L196" s="1">
        <v>2937</v>
      </c>
    </row>
    <row r="197" spans="1:12">
      <c r="A197" s="1" t="s">
        <v>24</v>
      </c>
      <c r="B197" s="1" t="s">
        <v>29</v>
      </c>
      <c r="C197" s="1">
        <v>84.569000000000003</v>
      </c>
      <c r="D197" s="1">
        <v>2981</v>
      </c>
      <c r="E197" s="1">
        <v>399</v>
      </c>
      <c r="F197" s="1">
        <v>45</v>
      </c>
      <c r="G197" s="1">
        <v>1</v>
      </c>
      <c r="H197" s="1">
        <v>3177</v>
      </c>
      <c r="I197" s="1">
        <v>1</v>
      </c>
      <c r="J197" s="1">
        <v>3348</v>
      </c>
      <c r="K197" s="1">
        <v>0</v>
      </c>
      <c r="L197" s="1">
        <v>2900</v>
      </c>
    </row>
    <row r="198" spans="1:12">
      <c r="A198" s="1" t="s">
        <v>24</v>
      </c>
      <c r="B198" s="1" t="s">
        <v>30</v>
      </c>
      <c r="C198" s="1">
        <v>84.558000000000007</v>
      </c>
      <c r="D198" s="1">
        <v>2830</v>
      </c>
      <c r="E198" s="1">
        <v>361</v>
      </c>
      <c r="F198" s="1">
        <v>51</v>
      </c>
      <c r="G198" s="1">
        <v>1</v>
      </c>
      <c r="H198" s="1">
        <v>3177</v>
      </c>
      <c r="I198" s="1">
        <v>1</v>
      </c>
      <c r="J198" s="1">
        <v>3228</v>
      </c>
      <c r="K198" s="1">
        <v>0</v>
      </c>
      <c r="L198" s="1">
        <v>2736</v>
      </c>
    </row>
    <row r="199" spans="1:12">
      <c r="A199" s="1" t="s">
        <v>24</v>
      </c>
      <c r="B199" s="1" t="s">
        <v>31</v>
      </c>
      <c r="C199" s="1">
        <v>82.712000000000003</v>
      </c>
      <c r="D199" s="1">
        <v>2979</v>
      </c>
      <c r="E199" s="1">
        <v>460</v>
      </c>
      <c r="F199" s="1">
        <v>46</v>
      </c>
      <c r="G199" s="1">
        <v>1</v>
      </c>
      <c r="H199" s="1">
        <v>3177</v>
      </c>
      <c r="I199" s="1">
        <v>1</v>
      </c>
      <c r="J199" s="1">
        <v>3342</v>
      </c>
      <c r="K199" s="1">
        <v>0</v>
      </c>
      <c r="L199" s="1">
        <v>2597</v>
      </c>
    </row>
    <row r="200" spans="1:12">
      <c r="A200" s="1" t="s">
        <v>24</v>
      </c>
      <c r="B200" s="1" t="s">
        <v>32</v>
      </c>
      <c r="C200" s="1">
        <v>81.451999999999998</v>
      </c>
      <c r="D200" s="1">
        <v>2976</v>
      </c>
      <c r="E200" s="1">
        <v>501</v>
      </c>
      <c r="F200" s="1">
        <v>41</v>
      </c>
      <c r="G200" s="1">
        <v>1</v>
      </c>
      <c r="H200" s="1">
        <v>3177</v>
      </c>
      <c r="I200" s="1">
        <v>1</v>
      </c>
      <c r="J200" s="1">
        <v>3492</v>
      </c>
      <c r="K200" s="1">
        <v>0</v>
      </c>
      <c r="L200" s="1">
        <v>2390</v>
      </c>
    </row>
    <row r="201" spans="1:12">
      <c r="A201" s="1" t="s">
        <v>24</v>
      </c>
      <c r="B201" s="1" t="s">
        <v>33</v>
      </c>
      <c r="C201" s="1">
        <v>81.073999999999998</v>
      </c>
      <c r="D201" s="1">
        <v>3017</v>
      </c>
      <c r="E201" s="1">
        <v>492</v>
      </c>
      <c r="F201" s="1">
        <v>51</v>
      </c>
      <c r="G201" s="1">
        <v>1</v>
      </c>
      <c r="H201" s="1">
        <v>3177</v>
      </c>
      <c r="I201" s="1">
        <v>1</v>
      </c>
      <c r="J201" s="1">
        <v>3351</v>
      </c>
      <c r="K201" s="1">
        <v>0</v>
      </c>
      <c r="L201" s="1">
        <v>2335</v>
      </c>
    </row>
    <row r="202" spans="1:12">
      <c r="A202" s="1" t="s">
        <v>24</v>
      </c>
      <c r="B202" s="1" t="s">
        <v>34</v>
      </c>
      <c r="C202" s="1">
        <v>80.673000000000002</v>
      </c>
      <c r="D202" s="1">
        <v>3001</v>
      </c>
      <c r="E202" s="1">
        <v>512</v>
      </c>
      <c r="F202" s="1">
        <v>45</v>
      </c>
      <c r="G202" s="1">
        <v>1</v>
      </c>
      <c r="H202" s="1">
        <v>3177</v>
      </c>
      <c r="I202" s="1">
        <v>1</v>
      </c>
      <c r="J202" s="1">
        <v>3324</v>
      </c>
      <c r="K202" s="1">
        <v>0</v>
      </c>
      <c r="L202" s="1">
        <v>2266</v>
      </c>
    </row>
    <row r="203" spans="1:12">
      <c r="A203" s="1" t="s">
        <v>24</v>
      </c>
      <c r="B203" s="1" t="s">
        <v>22</v>
      </c>
      <c r="C203" s="1">
        <v>80.343999999999994</v>
      </c>
      <c r="D203" s="1">
        <v>3022</v>
      </c>
      <c r="E203" s="1">
        <v>507</v>
      </c>
      <c r="F203" s="1">
        <v>60</v>
      </c>
      <c r="G203" s="1">
        <v>1</v>
      </c>
      <c r="H203" s="1">
        <v>3177</v>
      </c>
      <c r="I203" s="1">
        <v>1</v>
      </c>
      <c r="J203" s="1">
        <v>3351</v>
      </c>
      <c r="K203" s="1">
        <v>0</v>
      </c>
      <c r="L203" s="1">
        <v>2209</v>
      </c>
    </row>
    <row r="204" spans="1:12">
      <c r="A204" s="1" t="s">
        <v>24</v>
      </c>
      <c r="B204" s="1" t="s">
        <v>23</v>
      </c>
      <c r="C204" s="1">
        <v>80.159000000000006</v>
      </c>
      <c r="D204" s="1">
        <v>3024</v>
      </c>
      <c r="E204" s="1">
        <v>495</v>
      </c>
      <c r="F204" s="1">
        <v>63</v>
      </c>
      <c r="G204" s="1">
        <v>1</v>
      </c>
      <c r="H204" s="1">
        <v>3177</v>
      </c>
      <c r="I204" s="1">
        <v>1</v>
      </c>
      <c r="J204" s="1">
        <v>3501</v>
      </c>
      <c r="K204" s="1">
        <v>0</v>
      </c>
      <c r="L204" s="1">
        <v>2163</v>
      </c>
    </row>
    <row r="205" spans="1:12">
      <c r="A205" s="1" t="s">
        <v>304</v>
      </c>
      <c r="B205" s="1" t="s">
        <v>75</v>
      </c>
      <c r="C205" s="1">
        <v>100</v>
      </c>
      <c r="D205" s="1">
        <v>3660</v>
      </c>
      <c r="E205" s="1">
        <v>0</v>
      </c>
      <c r="F205" s="1">
        <v>0</v>
      </c>
      <c r="G205" s="1">
        <v>1</v>
      </c>
      <c r="H205" s="1">
        <v>3705</v>
      </c>
      <c r="I205" s="1">
        <v>1</v>
      </c>
      <c r="J205" s="1">
        <v>4068</v>
      </c>
      <c r="K205" s="1">
        <v>0</v>
      </c>
      <c r="L205" s="1">
        <v>6759</v>
      </c>
    </row>
    <row r="206" spans="1:12">
      <c r="A206" s="1" t="s">
        <v>304</v>
      </c>
      <c r="B206" s="1" t="s">
        <v>76</v>
      </c>
      <c r="C206" s="1">
        <v>97.653999999999996</v>
      </c>
      <c r="D206" s="1">
        <v>3708</v>
      </c>
      <c r="E206" s="1">
        <v>84</v>
      </c>
      <c r="F206" s="1">
        <v>1</v>
      </c>
      <c r="G206" s="1">
        <v>1</v>
      </c>
      <c r="H206" s="1">
        <v>3705</v>
      </c>
      <c r="I206" s="1">
        <v>1</v>
      </c>
      <c r="J206" s="1">
        <v>3708</v>
      </c>
      <c r="K206" s="1">
        <v>0</v>
      </c>
      <c r="L206" s="1">
        <v>6362</v>
      </c>
    </row>
    <row r="207" spans="1:12">
      <c r="A207" s="1" t="s">
        <v>304</v>
      </c>
      <c r="B207" s="1" t="s">
        <v>93</v>
      </c>
      <c r="C207" s="1">
        <v>93.161000000000001</v>
      </c>
      <c r="D207" s="1">
        <v>3670</v>
      </c>
      <c r="E207" s="1">
        <v>201</v>
      </c>
      <c r="F207" s="1">
        <v>21</v>
      </c>
      <c r="G207" s="1">
        <v>1</v>
      </c>
      <c r="H207" s="1">
        <v>3705</v>
      </c>
      <c r="I207" s="1">
        <v>1</v>
      </c>
      <c r="J207" s="1">
        <v>3732</v>
      </c>
      <c r="K207" s="1">
        <v>0</v>
      </c>
      <c r="L207" s="1">
        <v>5341</v>
      </c>
    </row>
    <row r="208" spans="1:12">
      <c r="A208" s="1" t="s">
        <v>304</v>
      </c>
      <c r="B208" s="1" t="s">
        <v>92</v>
      </c>
      <c r="C208" s="1">
        <v>92.881</v>
      </c>
      <c r="D208" s="1">
        <v>3666</v>
      </c>
      <c r="E208" s="1">
        <v>243</v>
      </c>
      <c r="F208" s="1">
        <v>10</v>
      </c>
      <c r="G208" s="1">
        <v>1</v>
      </c>
      <c r="H208" s="1">
        <v>3705</v>
      </c>
      <c r="I208" s="1">
        <v>1</v>
      </c>
      <c r="J208" s="1">
        <v>3777</v>
      </c>
      <c r="K208" s="1">
        <v>0</v>
      </c>
      <c r="L208" s="1">
        <v>5308</v>
      </c>
    </row>
    <row r="209" spans="1:12">
      <c r="A209" s="1" t="s">
        <v>304</v>
      </c>
      <c r="B209" s="1" t="s">
        <v>94</v>
      </c>
      <c r="C209" s="1">
        <v>92.272000000000006</v>
      </c>
      <c r="D209" s="1">
        <v>3675</v>
      </c>
      <c r="E209" s="1">
        <v>242</v>
      </c>
      <c r="F209" s="1">
        <v>21</v>
      </c>
      <c r="G209" s="1">
        <v>1</v>
      </c>
      <c r="H209" s="1">
        <v>3705</v>
      </c>
      <c r="I209" s="1">
        <v>1</v>
      </c>
      <c r="J209" s="1">
        <v>3675</v>
      </c>
      <c r="K209" s="1">
        <v>0</v>
      </c>
      <c r="L209" s="1">
        <v>5175</v>
      </c>
    </row>
    <row r="210" spans="1:12">
      <c r="A210" s="1" t="s">
        <v>304</v>
      </c>
      <c r="B210" s="1" t="s">
        <v>85</v>
      </c>
      <c r="C210" s="1">
        <v>87.632000000000005</v>
      </c>
      <c r="D210" s="1">
        <v>3218</v>
      </c>
      <c r="E210" s="1">
        <v>364</v>
      </c>
      <c r="F210" s="1">
        <v>27</v>
      </c>
      <c r="G210" s="1">
        <v>468</v>
      </c>
      <c r="H210" s="1">
        <v>3705</v>
      </c>
      <c r="I210" s="1">
        <v>489</v>
      </c>
      <c r="J210" s="1">
        <v>3699</v>
      </c>
      <c r="K210" s="1">
        <v>0</v>
      </c>
      <c r="L210" s="1">
        <v>3707</v>
      </c>
    </row>
    <row r="211" spans="1:12">
      <c r="A211" s="1" t="s">
        <v>304</v>
      </c>
      <c r="B211" s="1" t="s">
        <v>88</v>
      </c>
      <c r="C211" s="1">
        <v>84.325999999999993</v>
      </c>
      <c r="D211" s="1">
        <v>3139</v>
      </c>
      <c r="E211" s="1">
        <v>436</v>
      </c>
      <c r="F211" s="1">
        <v>43</v>
      </c>
      <c r="G211" s="1">
        <v>13</v>
      </c>
      <c r="H211" s="1">
        <v>3705</v>
      </c>
      <c r="I211" s="1">
        <v>13</v>
      </c>
      <c r="J211" s="1">
        <v>3819</v>
      </c>
      <c r="K211" s="1">
        <v>0</v>
      </c>
      <c r="L211" s="1">
        <v>3020</v>
      </c>
    </row>
    <row r="212" spans="1:12">
      <c r="A212" s="1" t="s">
        <v>649</v>
      </c>
      <c r="B212" s="1" t="s">
        <v>77</v>
      </c>
      <c r="C212" s="1">
        <v>100</v>
      </c>
      <c r="D212" s="1">
        <v>3646</v>
      </c>
      <c r="E212" s="1">
        <v>0</v>
      </c>
      <c r="F212" s="1">
        <v>0</v>
      </c>
      <c r="G212" s="1">
        <v>1</v>
      </c>
      <c r="H212" s="1">
        <v>3792</v>
      </c>
      <c r="I212" s="1">
        <v>1</v>
      </c>
      <c r="J212" s="1">
        <v>3720</v>
      </c>
      <c r="K212" s="1">
        <v>0</v>
      </c>
      <c r="L212" s="1">
        <v>6734</v>
      </c>
    </row>
    <row r="213" spans="1:12">
      <c r="A213" s="1" t="s">
        <v>290</v>
      </c>
      <c r="B213" s="1" t="s">
        <v>291</v>
      </c>
      <c r="C213" s="1">
        <v>99.775999999999996</v>
      </c>
      <c r="D213" s="1">
        <v>1783</v>
      </c>
      <c r="E213" s="1">
        <v>4</v>
      </c>
      <c r="F213" s="1">
        <v>0</v>
      </c>
      <c r="G213" s="1">
        <v>399</v>
      </c>
      <c r="H213" s="1">
        <v>2181</v>
      </c>
      <c r="I213" s="1">
        <v>351</v>
      </c>
      <c r="J213" s="1">
        <v>2133</v>
      </c>
      <c r="K213" s="1">
        <v>0</v>
      </c>
      <c r="L213" s="1">
        <v>3271</v>
      </c>
    </row>
    <row r="214" spans="1:12">
      <c r="A214" s="1" t="s">
        <v>100</v>
      </c>
      <c r="B214" s="1" t="s">
        <v>101</v>
      </c>
      <c r="C214" s="1">
        <v>98.968000000000004</v>
      </c>
      <c r="D214" s="1">
        <v>2811</v>
      </c>
      <c r="E214" s="1">
        <v>29</v>
      </c>
      <c r="F214" s="1">
        <v>0</v>
      </c>
      <c r="G214" s="1">
        <v>1</v>
      </c>
      <c r="H214" s="1">
        <v>2811</v>
      </c>
      <c r="I214" s="1">
        <v>1</v>
      </c>
      <c r="J214" s="1">
        <v>2811</v>
      </c>
      <c r="K214" s="1">
        <v>0</v>
      </c>
      <c r="L214" s="1">
        <v>5031</v>
      </c>
    </row>
    <row r="215" spans="1:12">
      <c r="A215" s="1" t="s">
        <v>100</v>
      </c>
      <c r="B215" s="1" t="s">
        <v>102</v>
      </c>
      <c r="C215" s="1">
        <v>82.391999999999996</v>
      </c>
      <c r="D215" s="1">
        <v>2533</v>
      </c>
      <c r="E215" s="1">
        <v>419</v>
      </c>
      <c r="F215" s="1">
        <v>21</v>
      </c>
      <c r="G215" s="1">
        <v>287</v>
      </c>
      <c r="H215" s="1">
        <v>2811</v>
      </c>
      <c r="I215" s="1">
        <v>317</v>
      </c>
      <c r="J215" s="1">
        <v>2832</v>
      </c>
      <c r="K215" s="1">
        <v>0</v>
      </c>
      <c r="L215" s="1">
        <v>2182</v>
      </c>
    </row>
    <row r="216" spans="1:12">
      <c r="A216" s="1" t="s">
        <v>126</v>
      </c>
      <c r="B216" s="1" t="s">
        <v>127</v>
      </c>
      <c r="C216" s="1">
        <v>99.658000000000001</v>
      </c>
      <c r="D216" s="1">
        <v>1171</v>
      </c>
      <c r="E216" s="1">
        <v>4</v>
      </c>
      <c r="F216" s="1">
        <v>0</v>
      </c>
      <c r="G216" s="1">
        <v>16</v>
      </c>
      <c r="H216" s="1">
        <v>1383</v>
      </c>
      <c r="I216" s="1">
        <v>76</v>
      </c>
      <c r="J216" s="1">
        <v>1335</v>
      </c>
      <c r="K216" s="1">
        <v>0</v>
      </c>
      <c r="L216" s="1">
        <v>2141</v>
      </c>
    </row>
    <row r="217" spans="1:12">
      <c r="A217" s="1" t="s">
        <v>0</v>
      </c>
      <c r="B217" s="1" t="s">
        <v>1</v>
      </c>
      <c r="C217" s="1">
        <v>97.055000000000007</v>
      </c>
      <c r="D217" s="1">
        <v>3531</v>
      </c>
      <c r="E217" s="1">
        <v>96</v>
      </c>
      <c r="F217" s="1">
        <v>4</v>
      </c>
      <c r="G217" s="1">
        <v>5</v>
      </c>
      <c r="H217" s="1">
        <v>3528</v>
      </c>
      <c r="I217" s="1">
        <v>11</v>
      </c>
      <c r="J217" s="1">
        <v>3540</v>
      </c>
      <c r="K217" s="1">
        <v>0</v>
      </c>
      <c r="L217" s="1">
        <v>5938</v>
      </c>
    </row>
    <row r="218" spans="1:12">
      <c r="A218" s="1" t="s">
        <v>0</v>
      </c>
      <c r="B218" s="1" t="s">
        <v>2</v>
      </c>
      <c r="C218" s="1">
        <v>96.427000000000007</v>
      </c>
      <c r="D218" s="1">
        <v>3526</v>
      </c>
      <c r="E218" s="1">
        <v>120</v>
      </c>
      <c r="F218" s="1">
        <v>4</v>
      </c>
      <c r="G218" s="1">
        <v>9</v>
      </c>
      <c r="H218" s="1">
        <v>3528</v>
      </c>
      <c r="I218" s="1">
        <v>6</v>
      </c>
      <c r="J218" s="1">
        <v>3531</v>
      </c>
      <c r="K218" s="1">
        <v>0</v>
      </c>
      <c r="L218" s="1">
        <v>5808</v>
      </c>
    </row>
    <row r="219" spans="1:12">
      <c r="A219" s="1" t="s">
        <v>0</v>
      </c>
      <c r="B219" s="1" t="s">
        <v>3</v>
      </c>
      <c r="C219" s="1">
        <v>89.787000000000006</v>
      </c>
      <c r="D219" s="1">
        <v>3055</v>
      </c>
      <c r="E219" s="1">
        <v>285</v>
      </c>
      <c r="F219" s="1">
        <v>22</v>
      </c>
      <c r="G219" s="1">
        <v>9</v>
      </c>
      <c r="H219" s="1">
        <v>3528</v>
      </c>
      <c r="I219" s="1">
        <v>6</v>
      </c>
      <c r="J219" s="1">
        <v>3312</v>
      </c>
      <c r="K219" s="1">
        <v>0</v>
      </c>
      <c r="L219" s="1">
        <v>3888</v>
      </c>
    </row>
    <row r="220" spans="1:12">
      <c r="A220" s="1" t="s">
        <v>557</v>
      </c>
      <c r="B220" s="1" t="s">
        <v>44</v>
      </c>
      <c r="C220" s="1">
        <v>91.165999999999997</v>
      </c>
      <c r="D220" s="1">
        <v>3079</v>
      </c>
      <c r="E220" s="1">
        <v>225</v>
      </c>
      <c r="F220" s="1">
        <v>23</v>
      </c>
      <c r="G220" s="1">
        <v>51</v>
      </c>
      <c r="H220" s="1">
        <v>3183</v>
      </c>
      <c r="I220" s="1">
        <v>33</v>
      </c>
      <c r="J220" s="1">
        <v>3150</v>
      </c>
      <c r="K220" s="1">
        <v>0</v>
      </c>
      <c r="L220" s="1">
        <v>4135</v>
      </c>
    </row>
    <row r="221" spans="1:12">
      <c r="A221" s="1" t="s">
        <v>329</v>
      </c>
      <c r="B221" s="1" t="s">
        <v>9</v>
      </c>
      <c r="C221" s="1">
        <v>84.745000000000005</v>
      </c>
      <c r="D221" s="1">
        <v>3671</v>
      </c>
      <c r="E221" s="1">
        <v>486</v>
      </c>
      <c r="F221" s="1">
        <v>42</v>
      </c>
      <c r="G221" s="1">
        <v>1</v>
      </c>
      <c r="H221" s="1">
        <v>3654</v>
      </c>
      <c r="I221" s="1">
        <v>1</v>
      </c>
      <c r="J221" s="1">
        <v>3699</v>
      </c>
      <c r="K221" s="1">
        <v>0</v>
      </c>
      <c r="L221" s="1">
        <v>3609</v>
      </c>
    </row>
    <row r="222" spans="1:12">
      <c r="A222" s="1" t="s">
        <v>489</v>
      </c>
      <c r="B222" s="1" t="s">
        <v>468</v>
      </c>
      <c r="C222" s="1">
        <v>98.251000000000005</v>
      </c>
      <c r="D222" s="1">
        <v>4287</v>
      </c>
      <c r="E222" s="1">
        <v>51</v>
      </c>
      <c r="F222" s="1">
        <v>2</v>
      </c>
      <c r="G222" s="1">
        <v>1</v>
      </c>
      <c r="H222" s="1">
        <v>4269</v>
      </c>
      <c r="I222" s="1">
        <v>1</v>
      </c>
      <c r="J222" s="1">
        <v>4281</v>
      </c>
      <c r="K222" s="1">
        <v>0</v>
      </c>
      <c r="L222" s="1">
        <v>7480</v>
      </c>
    </row>
    <row r="223" spans="1:12">
      <c r="A223" s="1" t="s">
        <v>476</v>
      </c>
      <c r="B223" s="1" t="s">
        <v>73</v>
      </c>
      <c r="C223" s="1">
        <v>100</v>
      </c>
      <c r="D223" s="1">
        <v>3123</v>
      </c>
      <c r="E223" s="1">
        <v>0</v>
      </c>
      <c r="F223" s="1">
        <v>0</v>
      </c>
      <c r="G223" s="1">
        <v>175</v>
      </c>
      <c r="H223" s="1">
        <v>3297</v>
      </c>
      <c r="I223" s="1">
        <v>1</v>
      </c>
      <c r="J223" s="1">
        <v>3123</v>
      </c>
      <c r="K223" s="1">
        <v>0</v>
      </c>
      <c r="L223" s="1">
        <v>5768</v>
      </c>
    </row>
    <row r="224" spans="1:12">
      <c r="A224" s="1" t="s">
        <v>476</v>
      </c>
      <c r="B224" s="1" t="s">
        <v>68</v>
      </c>
      <c r="C224" s="1">
        <v>90.540999999999997</v>
      </c>
      <c r="D224" s="1">
        <v>3309</v>
      </c>
      <c r="E224" s="1">
        <v>283</v>
      </c>
      <c r="F224" s="1">
        <v>18</v>
      </c>
      <c r="G224" s="1">
        <v>1</v>
      </c>
      <c r="H224" s="1">
        <v>3297</v>
      </c>
      <c r="I224" s="1">
        <v>340</v>
      </c>
      <c r="J224" s="1">
        <v>3630</v>
      </c>
      <c r="K224" s="1">
        <v>0</v>
      </c>
      <c r="L224" s="1">
        <v>4349</v>
      </c>
    </row>
    <row r="225" spans="1:12">
      <c r="A225" s="1" t="s">
        <v>685</v>
      </c>
      <c r="B225" s="1" t="s">
        <v>89</v>
      </c>
      <c r="C225" s="1">
        <v>89.736000000000004</v>
      </c>
      <c r="D225" s="1">
        <v>1705</v>
      </c>
      <c r="E225" s="1">
        <v>160</v>
      </c>
      <c r="F225" s="1">
        <v>11</v>
      </c>
      <c r="G225" s="1">
        <v>1</v>
      </c>
      <c r="H225" s="1">
        <v>1722</v>
      </c>
      <c r="I225" s="1">
        <v>1</v>
      </c>
      <c r="J225" s="1">
        <v>1704</v>
      </c>
      <c r="K225" s="1">
        <v>0</v>
      </c>
      <c r="L225" s="1">
        <v>2165</v>
      </c>
    </row>
    <row r="226" spans="1:12">
      <c r="A226" s="1" t="s">
        <v>474</v>
      </c>
      <c r="B226" s="1" t="s">
        <v>475</v>
      </c>
      <c r="C226" s="1">
        <v>100</v>
      </c>
      <c r="D226" s="1">
        <v>1350</v>
      </c>
      <c r="E226" s="1">
        <v>0</v>
      </c>
      <c r="F226" s="1">
        <v>0</v>
      </c>
      <c r="G226" s="1">
        <v>214</v>
      </c>
      <c r="H226" s="1">
        <v>1563</v>
      </c>
      <c r="I226" s="1">
        <v>1</v>
      </c>
      <c r="J226" s="1">
        <v>1350</v>
      </c>
      <c r="K226" s="1">
        <v>0</v>
      </c>
      <c r="L226" s="1">
        <v>2494</v>
      </c>
    </row>
    <row r="227" spans="1:12">
      <c r="A227" s="1" t="s">
        <v>594</v>
      </c>
      <c r="B227" s="1" t="s">
        <v>157</v>
      </c>
      <c r="C227" s="1">
        <v>87.424000000000007</v>
      </c>
      <c r="D227" s="1">
        <v>2640</v>
      </c>
      <c r="E227" s="1">
        <v>299</v>
      </c>
      <c r="F227" s="1">
        <v>17</v>
      </c>
      <c r="G227" s="1">
        <v>104</v>
      </c>
      <c r="H227" s="1">
        <v>2763</v>
      </c>
      <c r="I227" s="1">
        <v>160</v>
      </c>
      <c r="J227" s="1">
        <v>2790</v>
      </c>
      <c r="K227" s="1">
        <v>0</v>
      </c>
      <c r="L227" s="1">
        <v>3005</v>
      </c>
    </row>
    <row r="228" spans="1:12">
      <c r="A228" s="1" t="s">
        <v>460</v>
      </c>
      <c r="B228" s="1" t="s">
        <v>391</v>
      </c>
      <c r="C228" s="1">
        <v>100</v>
      </c>
      <c r="D228" s="1">
        <v>2748</v>
      </c>
      <c r="E228" s="1">
        <v>0</v>
      </c>
      <c r="F228" s="1">
        <v>0</v>
      </c>
      <c r="G228" s="1">
        <v>1</v>
      </c>
      <c r="H228" s="1">
        <v>2748</v>
      </c>
      <c r="I228" s="1">
        <v>1</v>
      </c>
      <c r="J228" s="1">
        <v>2748</v>
      </c>
      <c r="K228" s="1">
        <v>0</v>
      </c>
      <c r="L228" s="1">
        <v>5075</v>
      </c>
    </row>
    <row r="229" spans="1:12">
      <c r="A229" s="1" t="s">
        <v>460</v>
      </c>
      <c r="B229" s="1" t="s">
        <v>392</v>
      </c>
      <c r="C229" s="1">
        <v>85.349000000000004</v>
      </c>
      <c r="D229" s="1">
        <v>2696</v>
      </c>
      <c r="E229" s="1">
        <v>353</v>
      </c>
      <c r="F229" s="1">
        <v>31</v>
      </c>
      <c r="G229" s="1">
        <v>66</v>
      </c>
      <c r="H229" s="1">
        <v>2748</v>
      </c>
      <c r="I229" s="1">
        <v>303</v>
      </c>
      <c r="J229" s="1">
        <v>3024</v>
      </c>
      <c r="K229" s="1">
        <v>0</v>
      </c>
      <c r="L229" s="1">
        <v>2752</v>
      </c>
    </row>
    <row r="230" spans="1:12">
      <c r="A230" s="1" t="s">
        <v>460</v>
      </c>
      <c r="B230" s="1" t="s">
        <v>394</v>
      </c>
      <c r="C230" s="1">
        <v>82.227999999999994</v>
      </c>
      <c r="D230" s="1">
        <v>2352</v>
      </c>
      <c r="E230" s="1">
        <v>321</v>
      </c>
      <c r="F230" s="1">
        <v>42</v>
      </c>
      <c r="G230" s="1">
        <v>196</v>
      </c>
      <c r="H230" s="1">
        <v>2748</v>
      </c>
      <c r="I230" s="1">
        <v>1</v>
      </c>
      <c r="J230" s="1">
        <v>2454</v>
      </c>
      <c r="K230" s="1">
        <v>0</v>
      </c>
      <c r="L230" s="1">
        <v>1938</v>
      </c>
    </row>
    <row r="231" spans="1:12">
      <c r="A231" s="1" t="s">
        <v>168</v>
      </c>
      <c r="B231" s="1" t="s">
        <v>62</v>
      </c>
      <c r="C231" s="1">
        <v>98.784999999999997</v>
      </c>
      <c r="D231" s="1">
        <v>3127</v>
      </c>
      <c r="E231" s="1">
        <v>12</v>
      </c>
      <c r="F231" s="1">
        <v>3</v>
      </c>
      <c r="G231" s="1">
        <v>1</v>
      </c>
      <c r="H231" s="1">
        <v>3195</v>
      </c>
      <c r="I231" s="1">
        <v>1</v>
      </c>
      <c r="J231" s="1">
        <v>3213</v>
      </c>
      <c r="K231" s="1">
        <v>0</v>
      </c>
      <c r="L231" s="1">
        <v>5541</v>
      </c>
    </row>
    <row r="232" spans="1:12">
      <c r="A232" s="1" t="s">
        <v>245</v>
      </c>
      <c r="B232" s="1" t="s">
        <v>242</v>
      </c>
      <c r="C232" s="1">
        <v>100</v>
      </c>
      <c r="D232" s="1">
        <v>3291</v>
      </c>
      <c r="E232" s="1">
        <v>0</v>
      </c>
      <c r="F232" s="1">
        <v>0</v>
      </c>
      <c r="G232" s="1">
        <v>1</v>
      </c>
      <c r="H232" s="1">
        <v>3291</v>
      </c>
      <c r="I232" s="1">
        <v>1</v>
      </c>
      <c r="J232" s="1">
        <v>3291</v>
      </c>
      <c r="K232" s="1">
        <v>0</v>
      </c>
      <c r="L232" s="1">
        <v>6078</v>
      </c>
    </row>
    <row r="233" spans="1:12">
      <c r="A233" s="1" t="s">
        <v>245</v>
      </c>
      <c r="B233" s="1" t="s">
        <v>243</v>
      </c>
      <c r="C233" s="1">
        <v>88.316000000000003</v>
      </c>
      <c r="D233" s="1">
        <v>3295</v>
      </c>
      <c r="E233" s="1">
        <v>342</v>
      </c>
      <c r="F233" s="1">
        <v>31</v>
      </c>
      <c r="G233" s="1">
        <v>1</v>
      </c>
      <c r="H233" s="1">
        <v>3291</v>
      </c>
      <c r="I233" s="1">
        <v>1</v>
      </c>
      <c r="J233" s="1">
        <v>3294</v>
      </c>
      <c r="K233" s="1">
        <v>0</v>
      </c>
      <c r="L233" s="1">
        <v>3912</v>
      </c>
    </row>
    <row r="234" spans="1:12">
      <c r="A234" s="1" t="s">
        <v>605</v>
      </c>
      <c r="B234" s="1" t="s">
        <v>157</v>
      </c>
      <c r="C234" s="1">
        <v>97.42</v>
      </c>
      <c r="D234" s="1">
        <v>2791</v>
      </c>
      <c r="E234" s="1">
        <v>70</v>
      </c>
      <c r="F234" s="1">
        <v>2</v>
      </c>
      <c r="G234" s="1">
        <v>157</v>
      </c>
      <c r="H234" s="1">
        <v>2946</v>
      </c>
      <c r="I234" s="1">
        <v>1</v>
      </c>
      <c r="J234" s="1">
        <v>2790</v>
      </c>
      <c r="K234" s="1">
        <v>0</v>
      </c>
      <c r="L234" s="1">
        <v>4754</v>
      </c>
    </row>
    <row r="235" spans="1:12">
      <c r="A235" s="1" t="s">
        <v>559</v>
      </c>
      <c r="B235" s="1" t="s">
        <v>560</v>
      </c>
      <c r="C235" s="1">
        <v>100</v>
      </c>
      <c r="D235" s="1">
        <v>3794</v>
      </c>
      <c r="E235" s="1">
        <v>0</v>
      </c>
      <c r="F235" s="1">
        <v>0</v>
      </c>
      <c r="G235" s="1">
        <v>1</v>
      </c>
      <c r="H235" s="1">
        <v>3891</v>
      </c>
      <c r="I235" s="1">
        <v>1</v>
      </c>
      <c r="J235" s="1">
        <v>3981</v>
      </c>
      <c r="K235" s="1">
        <v>0</v>
      </c>
      <c r="L235" s="1">
        <v>7007</v>
      </c>
    </row>
    <row r="236" spans="1:12">
      <c r="A236" s="1" t="s">
        <v>559</v>
      </c>
      <c r="B236" s="1" t="s">
        <v>561</v>
      </c>
      <c r="C236" s="1">
        <v>97.662999999999997</v>
      </c>
      <c r="D236" s="1">
        <v>3894</v>
      </c>
      <c r="E236" s="1">
        <v>68</v>
      </c>
      <c r="F236" s="1">
        <v>14</v>
      </c>
      <c r="G236" s="1">
        <v>1</v>
      </c>
      <c r="H236" s="1">
        <v>3891</v>
      </c>
      <c r="I236" s="1">
        <v>1</v>
      </c>
      <c r="J236" s="1">
        <v>3936</v>
      </c>
      <c r="K236" s="1">
        <v>0</v>
      </c>
      <c r="L236" s="1">
        <v>6665</v>
      </c>
    </row>
    <row r="237" spans="1:12">
      <c r="A237" s="1" t="s">
        <v>423</v>
      </c>
      <c r="B237" s="1" t="s">
        <v>406</v>
      </c>
      <c r="C237" s="1">
        <v>100</v>
      </c>
      <c r="D237" s="1">
        <v>1296</v>
      </c>
      <c r="E237" s="1">
        <v>0</v>
      </c>
      <c r="F237" s="1">
        <v>0</v>
      </c>
      <c r="G237" s="1">
        <v>97</v>
      </c>
      <c r="H237" s="1">
        <v>1392</v>
      </c>
      <c r="I237" s="1">
        <v>1</v>
      </c>
      <c r="J237" s="1">
        <v>1296</v>
      </c>
      <c r="K237" s="1">
        <v>0</v>
      </c>
      <c r="L237" s="1">
        <v>2394</v>
      </c>
    </row>
    <row r="238" spans="1:12">
      <c r="A238" s="1" t="s">
        <v>423</v>
      </c>
      <c r="B238" s="1" t="s">
        <v>405</v>
      </c>
      <c r="C238" s="1">
        <v>97.685000000000002</v>
      </c>
      <c r="D238" s="1">
        <v>1296</v>
      </c>
      <c r="E238" s="1">
        <v>30</v>
      </c>
      <c r="F238" s="1">
        <v>0</v>
      </c>
      <c r="G238" s="1">
        <v>97</v>
      </c>
      <c r="H238" s="1">
        <v>1392</v>
      </c>
      <c r="I238" s="1">
        <v>1</v>
      </c>
      <c r="J238" s="1">
        <v>1296</v>
      </c>
      <c r="K238" s="1">
        <v>0</v>
      </c>
      <c r="L238" s="1">
        <v>2228</v>
      </c>
    </row>
    <row r="239" spans="1:12">
      <c r="A239" s="1" t="s">
        <v>650</v>
      </c>
      <c r="B239" s="1" t="s">
        <v>317</v>
      </c>
      <c r="C239" s="1">
        <v>88.57</v>
      </c>
      <c r="D239" s="1">
        <v>2896</v>
      </c>
      <c r="E239" s="1">
        <v>281</v>
      </c>
      <c r="F239" s="1">
        <v>31</v>
      </c>
      <c r="G239" s="1">
        <v>1</v>
      </c>
      <c r="H239" s="1">
        <v>3606</v>
      </c>
      <c r="I239" s="1">
        <v>1</v>
      </c>
      <c r="J239" s="1">
        <v>3546</v>
      </c>
      <c r="K239" s="1">
        <v>0</v>
      </c>
      <c r="L239" s="1">
        <v>3469</v>
      </c>
    </row>
    <row r="240" spans="1:12">
      <c r="A240" s="1" t="s">
        <v>655</v>
      </c>
      <c r="B240" s="1" t="s">
        <v>51</v>
      </c>
      <c r="C240" s="1">
        <v>91.396000000000001</v>
      </c>
      <c r="D240" s="1">
        <v>3138</v>
      </c>
      <c r="E240" s="1">
        <v>246</v>
      </c>
      <c r="F240" s="1">
        <v>15</v>
      </c>
      <c r="G240" s="1">
        <v>1</v>
      </c>
      <c r="H240" s="1">
        <v>3168</v>
      </c>
      <c r="I240" s="1">
        <v>13</v>
      </c>
      <c r="J240" s="1">
        <v>3303</v>
      </c>
      <c r="K240" s="1">
        <v>0</v>
      </c>
      <c r="L240" s="1">
        <v>4277</v>
      </c>
    </row>
    <row r="241" spans="1:12">
      <c r="A241" s="1" t="s">
        <v>655</v>
      </c>
      <c r="B241" s="1" t="s">
        <v>50</v>
      </c>
      <c r="C241" s="1">
        <v>90.143000000000001</v>
      </c>
      <c r="D241" s="1">
        <v>3145</v>
      </c>
      <c r="E241" s="1">
        <v>293</v>
      </c>
      <c r="F241" s="1">
        <v>16</v>
      </c>
      <c r="G241" s="1">
        <v>1</v>
      </c>
      <c r="H241" s="1">
        <v>3168</v>
      </c>
      <c r="I241" s="1">
        <v>382</v>
      </c>
      <c r="J241" s="1">
        <v>3768</v>
      </c>
      <c r="K241" s="1">
        <v>0</v>
      </c>
      <c r="L241" s="1">
        <v>4074</v>
      </c>
    </row>
    <row r="242" spans="1:12">
      <c r="A242" s="1" t="s">
        <v>566</v>
      </c>
      <c r="B242" s="1" t="s">
        <v>97</v>
      </c>
      <c r="C242" s="1">
        <v>90.837000000000003</v>
      </c>
      <c r="D242" s="1">
        <v>3132</v>
      </c>
      <c r="E242" s="1">
        <v>266</v>
      </c>
      <c r="F242" s="1">
        <v>17</v>
      </c>
      <c r="G242" s="1">
        <v>523</v>
      </c>
      <c r="H242" s="1">
        <v>3651</v>
      </c>
      <c r="I242" s="1">
        <v>1</v>
      </c>
      <c r="J242" s="1">
        <v>3147</v>
      </c>
      <c r="K242" s="1">
        <v>0</v>
      </c>
      <c r="L242" s="1">
        <v>4174</v>
      </c>
    </row>
    <row r="243" spans="1:12">
      <c r="A243" s="1" t="s">
        <v>657</v>
      </c>
      <c r="B243" s="1" t="s">
        <v>157</v>
      </c>
      <c r="C243" s="1">
        <v>92.721000000000004</v>
      </c>
      <c r="D243" s="1">
        <v>2253</v>
      </c>
      <c r="E243" s="1">
        <v>123</v>
      </c>
      <c r="F243" s="1">
        <v>19</v>
      </c>
      <c r="G243" s="1">
        <v>1</v>
      </c>
      <c r="H243" s="1">
        <v>2763</v>
      </c>
      <c r="I243" s="1">
        <v>1</v>
      </c>
      <c r="J243" s="1">
        <v>2790</v>
      </c>
      <c r="K243" s="1">
        <v>0</v>
      </c>
      <c r="L243" s="1">
        <v>3214</v>
      </c>
    </row>
    <row r="244" spans="1:12">
      <c r="A244" s="1" t="s">
        <v>424</v>
      </c>
      <c r="B244" s="1" t="s">
        <v>97</v>
      </c>
      <c r="C244" s="1">
        <v>90.429000000000002</v>
      </c>
      <c r="D244" s="1">
        <v>3124</v>
      </c>
      <c r="E244" s="1">
        <v>265</v>
      </c>
      <c r="F244" s="1">
        <v>26</v>
      </c>
      <c r="G244" s="1">
        <v>523</v>
      </c>
      <c r="H244" s="1">
        <v>3651</v>
      </c>
      <c r="I244" s="1">
        <v>1</v>
      </c>
      <c r="J244" s="1">
        <v>3147</v>
      </c>
      <c r="K244" s="1">
        <v>0</v>
      </c>
      <c r="L244" s="1">
        <v>4082</v>
      </c>
    </row>
    <row r="245" spans="1:12">
      <c r="A245" s="1" t="s">
        <v>360</v>
      </c>
      <c r="B245" s="1" t="s">
        <v>289</v>
      </c>
      <c r="C245" s="1">
        <v>98.683000000000007</v>
      </c>
      <c r="D245" s="1">
        <v>2961</v>
      </c>
      <c r="E245" s="1">
        <v>39</v>
      </c>
      <c r="F245" s="1">
        <v>0</v>
      </c>
      <c r="G245" s="1">
        <v>1</v>
      </c>
      <c r="H245" s="1">
        <v>2961</v>
      </c>
      <c r="I245" s="1">
        <v>55</v>
      </c>
      <c r="J245" s="1">
        <v>3015</v>
      </c>
      <c r="K245" s="1">
        <v>0</v>
      </c>
      <c r="L245" s="1">
        <v>5252</v>
      </c>
    </row>
    <row r="246" spans="1:12">
      <c r="A246" s="1" t="s">
        <v>378</v>
      </c>
      <c r="B246" s="1" t="s">
        <v>209</v>
      </c>
      <c r="C246" s="1">
        <v>100</v>
      </c>
      <c r="D246" s="1">
        <v>3036</v>
      </c>
      <c r="E246" s="1">
        <v>0</v>
      </c>
      <c r="F246" s="1">
        <v>0</v>
      </c>
      <c r="G246" s="1">
        <v>1</v>
      </c>
      <c r="H246" s="1">
        <v>3036</v>
      </c>
      <c r="I246" s="1">
        <v>1</v>
      </c>
      <c r="J246" s="1">
        <v>3036</v>
      </c>
      <c r="K246" s="1">
        <v>0</v>
      </c>
      <c r="L246" s="1">
        <v>5607</v>
      </c>
    </row>
    <row r="247" spans="1:12">
      <c r="A247" s="1" t="s">
        <v>378</v>
      </c>
      <c r="B247" s="1" t="s">
        <v>208</v>
      </c>
      <c r="C247" s="1">
        <v>86</v>
      </c>
      <c r="D247" s="1">
        <v>2900</v>
      </c>
      <c r="E247" s="1">
        <v>349</v>
      </c>
      <c r="F247" s="1">
        <v>31</v>
      </c>
      <c r="G247" s="1">
        <v>179</v>
      </c>
      <c r="H247" s="1">
        <v>3036</v>
      </c>
      <c r="I247" s="1">
        <v>509</v>
      </c>
      <c r="J247" s="1">
        <v>3393</v>
      </c>
      <c r="K247" s="1">
        <v>0</v>
      </c>
      <c r="L247" s="1">
        <v>3053</v>
      </c>
    </row>
    <row r="248" spans="1:12">
      <c r="A248" s="1" t="s">
        <v>378</v>
      </c>
      <c r="B248" s="1" t="s">
        <v>210</v>
      </c>
      <c r="C248" s="1">
        <v>85.111000000000004</v>
      </c>
      <c r="D248" s="1">
        <v>2438</v>
      </c>
      <c r="E248" s="1">
        <v>336</v>
      </c>
      <c r="F248" s="1">
        <v>19</v>
      </c>
      <c r="G248" s="1">
        <v>180</v>
      </c>
      <c r="H248" s="1">
        <v>3036</v>
      </c>
      <c r="I248" s="1">
        <v>435</v>
      </c>
      <c r="J248" s="1">
        <v>2877</v>
      </c>
      <c r="K248" s="1">
        <v>0</v>
      </c>
      <c r="L248" s="1">
        <v>2466</v>
      </c>
    </row>
    <row r="249" spans="1:12">
      <c r="A249" s="1" t="s">
        <v>377</v>
      </c>
      <c r="B249" s="1" t="s">
        <v>152</v>
      </c>
      <c r="C249" s="1">
        <v>81.623999999999995</v>
      </c>
      <c r="D249" s="1">
        <v>2438</v>
      </c>
      <c r="E249" s="1">
        <v>393</v>
      </c>
      <c r="F249" s="1">
        <v>38</v>
      </c>
      <c r="G249" s="1">
        <v>66</v>
      </c>
      <c r="H249" s="1">
        <v>2919</v>
      </c>
      <c r="I249" s="1">
        <v>6</v>
      </c>
      <c r="J249" s="1">
        <v>2457</v>
      </c>
      <c r="K249" s="1">
        <v>0</v>
      </c>
      <c r="L249" s="1">
        <v>1969</v>
      </c>
    </row>
    <row r="250" spans="1:12">
      <c r="A250" s="1" t="s">
        <v>618</v>
      </c>
      <c r="B250" s="1" t="s">
        <v>172</v>
      </c>
      <c r="C250" s="1">
        <v>99.914000000000001</v>
      </c>
      <c r="D250" s="1">
        <v>2328</v>
      </c>
      <c r="E250" s="1">
        <v>1</v>
      </c>
      <c r="F250" s="1">
        <v>1</v>
      </c>
      <c r="G250" s="1">
        <v>1</v>
      </c>
      <c r="H250" s="1">
        <v>2640</v>
      </c>
      <c r="I250" s="1">
        <v>1</v>
      </c>
      <c r="J250" s="1">
        <v>2328</v>
      </c>
      <c r="K250" s="1">
        <v>0</v>
      </c>
      <c r="L250" s="1">
        <v>4287</v>
      </c>
    </row>
    <row r="251" spans="1:12">
      <c r="A251" s="1" t="s">
        <v>618</v>
      </c>
      <c r="B251" s="1" t="s">
        <v>171</v>
      </c>
      <c r="C251" s="1">
        <v>94.046000000000006</v>
      </c>
      <c r="D251" s="1">
        <v>2637</v>
      </c>
      <c r="E251" s="1">
        <v>135</v>
      </c>
      <c r="F251" s="1">
        <v>11</v>
      </c>
      <c r="G251" s="1">
        <v>1</v>
      </c>
      <c r="H251" s="1">
        <v>2640</v>
      </c>
      <c r="I251" s="1">
        <v>1</v>
      </c>
      <c r="J251" s="1">
        <v>2688</v>
      </c>
      <c r="K251" s="1">
        <v>0</v>
      </c>
      <c r="L251" s="1">
        <v>3980</v>
      </c>
    </row>
    <row r="252" spans="1:12">
      <c r="A252" s="1" t="s">
        <v>614</v>
      </c>
      <c r="B252" s="1" t="s">
        <v>341</v>
      </c>
      <c r="C252" s="1">
        <v>100</v>
      </c>
      <c r="D252" s="1">
        <v>2409</v>
      </c>
      <c r="E252" s="1">
        <v>0</v>
      </c>
      <c r="F252" s="1">
        <v>0</v>
      </c>
      <c r="G252" s="1">
        <v>1</v>
      </c>
      <c r="H252" s="1">
        <v>2409</v>
      </c>
      <c r="I252" s="1">
        <v>88</v>
      </c>
      <c r="J252" s="1">
        <v>2496</v>
      </c>
      <c r="K252" s="1">
        <v>0</v>
      </c>
      <c r="L252" s="1">
        <v>4449</v>
      </c>
    </row>
    <row r="253" spans="1:12">
      <c r="A253" s="1" t="s">
        <v>614</v>
      </c>
      <c r="B253" s="1" t="s">
        <v>339</v>
      </c>
      <c r="C253" s="1">
        <v>95.191000000000003</v>
      </c>
      <c r="D253" s="1">
        <v>2412</v>
      </c>
      <c r="E253" s="1">
        <v>113</v>
      </c>
      <c r="F253" s="1">
        <v>1</v>
      </c>
      <c r="G253" s="1">
        <v>1</v>
      </c>
      <c r="H253" s="1">
        <v>2409</v>
      </c>
      <c r="I253" s="1">
        <v>532</v>
      </c>
      <c r="J253" s="1">
        <v>2943</v>
      </c>
      <c r="K253" s="1">
        <v>0</v>
      </c>
      <c r="L253" s="1">
        <v>3808</v>
      </c>
    </row>
    <row r="254" spans="1:12">
      <c r="A254" s="1" t="s">
        <v>614</v>
      </c>
      <c r="B254" s="1" t="s">
        <v>340</v>
      </c>
      <c r="C254" s="1">
        <v>94.941999999999993</v>
      </c>
      <c r="D254" s="1">
        <v>2412</v>
      </c>
      <c r="E254" s="1">
        <v>119</v>
      </c>
      <c r="F254" s="1">
        <v>1</v>
      </c>
      <c r="G254" s="1">
        <v>1</v>
      </c>
      <c r="H254" s="1">
        <v>2409</v>
      </c>
      <c r="I254" s="1">
        <v>532</v>
      </c>
      <c r="J254" s="1">
        <v>2943</v>
      </c>
      <c r="K254" s="1">
        <v>0</v>
      </c>
      <c r="L254" s="1">
        <v>3775</v>
      </c>
    </row>
    <row r="255" spans="1:12">
      <c r="A255" s="1" t="s">
        <v>553</v>
      </c>
      <c r="B255" s="1" t="s">
        <v>118</v>
      </c>
      <c r="C255" s="1">
        <v>87.953999999999994</v>
      </c>
      <c r="D255" s="1">
        <v>3304</v>
      </c>
      <c r="E255" s="1">
        <v>359</v>
      </c>
      <c r="F255" s="1">
        <v>25</v>
      </c>
      <c r="G255" s="1">
        <v>1</v>
      </c>
      <c r="H255" s="1">
        <v>3708</v>
      </c>
      <c r="I255" s="1">
        <v>1</v>
      </c>
      <c r="J255" s="1">
        <v>3759</v>
      </c>
      <c r="K255" s="1">
        <v>0</v>
      </c>
      <c r="L255" s="1">
        <v>3860</v>
      </c>
    </row>
    <row r="256" spans="1:12">
      <c r="A256" s="1" t="s">
        <v>553</v>
      </c>
      <c r="B256" s="1" t="s">
        <v>116</v>
      </c>
      <c r="C256" s="1">
        <v>87.802000000000007</v>
      </c>
      <c r="D256" s="1">
        <v>3353</v>
      </c>
      <c r="E256" s="1">
        <v>377</v>
      </c>
      <c r="F256" s="1">
        <v>21</v>
      </c>
      <c r="G256" s="1">
        <v>1</v>
      </c>
      <c r="H256" s="1">
        <v>3708</v>
      </c>
      <c r="I256" s="1">
        <v>1</v>
      </c>
      <c r="J256" s="1">
        <v>3762</v>
      </c>
      <c r="K256" s="1">
        <v>0</v>
      </c>
      <c r="L256" s="1">
        <v>3897</v>
      </c>
    </row>
    <row r="257" spans="1:12">
      <c r="A257" s="1" t="s">
        <v>553</v>
      </c>
      <c r="B257" s="1" t="s">
        <v>117</v>
      </c>
      <c r="C257" s="1">
        <v>87.484999999999999</v>
      </c>
      <c r="D257" s="1">
        <v>3364</v>
      </c>
      <c r="E257" s="1">
        <v>376</v>
      </c>
      <c r="F257" s="1">
        <v>25</v>
      </c>
      <c r="G257" s="1">
        <v>1</v>
      </c>
      <c r="H257" s="1">
        <v>3708</v>
      </c>
      <c r="I257" s="1">
        <v>1</v>
      </c>
      <c r="J257" s="1">
        <v>3741</v>
      </c>
      <c r="K257" s="1">
        <v>0</v>
      </c>
      <c r="L257" s="1">
        <v>3838</v>
      </c>
    </row>
    <row r="258" spans="1:12">
      <c r="A258" s="1" t="s">
        <v>553</v>
      </c>
      <c r="B258" s="1" t="s">
        <v>113</v>
      </c>
      <c r="C258" s="1">
        <v>84.085999999999999</v>
      </c>
      <c r="D258" s="1">
        <v>3255</v>
      </c>
      <c r="E258" s="1">
        <v>455</v>
      </c>
      <c r="F258" s="1">
        <v>44</v>
      </c>
      <c r="G258" s="1">
        <v>119</v>
      </c>
      <c r="H258" s="1">
        <v>3708</v>
      </c>
      <c r="I258" s="1">
        <v>122</v>
      </c>
      <c r="J258" s="1">
        <v>3711</v>
      </c>
      <c r="K258" s="1">
        <v>0</v>
      </c>
      <c r="L258" s="1">
        <v>3083</v>
      </c>
    </row>
    <row r="259" spans="1:12">
      <c r="A259" s="1" t="s">
        <v>553</v>
      </c>
      <c r="B259" s="1" t="s">
        <v>20</v>
      </c>
      <c r="C259" s="1">
        <v>83.134</v>
      </c>
      <c r="D259" s="1">
        <v>3006</v>
      </c>
      <c r="E259" s="1">
        <v>460</v>
      </c>
      <c r="F259" s="1">
        <v>36</v>
      </c>
      <c r="G259" s="1">
        <v>354</v>
      </c>
      <c r="H259" s="1">
        <v>3708</v>
      </c>
      <c r="I259" s="1">
        <v>369</v>
      </c>
      <c r="J259" s="1">
        <v>3630</v>
      </c>
      <c r="K259" s="1">
        <v>0</v>
      </c>
      <c r="L259" s="1">
        <v>2699</v>
      </c>
    </row>
    <row r="260" spans="1:12">
      <c r="A260" s="1" t="s">
        <v>302</v>
      </c>
      <c r="B260" s="1" t="s">
        <v>55</v>
      </c>
      <c r="C260" s="1">
        <v>100</v>
      </c>
      <c r="D260" s="1">
        <v>3640</v>
      </c>
      <c r="E260" s="1">
        <v>0</v>
      </c>
      <c r="F260" s="1">
        <v>0</v>
      </c>
      <c r="G260" s="1">
        <v>1</v>
      </c>
      <c r="H260" s="1">
        <v>3948</v>
      </c>
      <c r="I260" s="1">
        <v>1</v>
      </c>
      <c r="J260" s="1">
        <v>3702</v>
      </c>
      <c r="K260" s="1">
        <v>0</v>
      </c>
      <c r="L260" s="1">
        <v>6722</v>
      </c>
    </row>
    <row r="261" spans="1:12">
      <c r="A261" s="1" t="s">
        <v>621</v>
      </c>
      <c r="B261" s="1" t="s">
        <v>59</v>
      </c>
      <c r="C261" s="1">
        <v>99.754000000000005</v>
      </c>
      <c r="D261" s="1">
        <v>2443</v>
      </c>
      <c r="E261" s="1">
        <v>0</v>
      </c>
      <c r="F261" s="1">
        <v>1</v>
      </c>
      <c r="G261" s="1">
        <v>1</v>
      </c>
      <c r="H261" s="1">
        <v>2457</v>
      </c>
      <c r="I261" s="1">
        <v>1</v>
      </c>
      <c r="J261" s="1">
        <v>2571</v>
      </c>
      <c r="K261" s="1">
        <v>0</v>
      </c>
      <c r="L261" s="1">
        <v>4473</v>
      </c>
    </row>
    <row r="262" spans="1:12">
      <c r="A262" s="1" t="s">
        <v>621</v>
      </c>
      <c r="B262" s="1" t="s">
        <v>58</v>
      </c>
      <c r="C262" s="1">
        <v>83.68</v>
      </c>
      <c r="D262" s="1">
        <v>2022</v>
      </c>
      <c r="E262" s="1">
        <v>279</v>
      </c>
      <c r="F262" s="1">
        <v>38</v>
      </c>
      <c r="G262" s="1">
        <v>419</v>
      </c>
      <c r="H262" s="1">
        <v>2457</v>
      </c>
      <c r="I262" s="1">
        <v>5</v>
      </c>
      <c r="J262" s="1">
        <v>2097</v>
      </c>
      <c r="K262" s="1">
        <v>0</v>
      </c>
      <c r="L262" s="1">
        <v>1858</v>
      </c>
    </row>
    <row r="263" spans="1:12">
      <c r="A263" s="1" t="s">
        <v>621</v>
      </c>
      <c r="B263" s="1" t="s">
        <v>60</v>
      </c>
      <c r="C263" s="1">
        <v>81.933000000000007</v>
      </c>
      <c r="D263" s="1">
        <v>2452</v>
      </c>
      <c r="E263" s="1">
        <v>380</v>
      </c>
      <c r="F263" s="1">
        <v>51</v>
      </c>
      <c r="G263" s="1">
        <v>1</v>
      </c>
      <c r="H263" s="1">
        <v>2457</v>
      </c>
      <c r="I263" s="1">
        <v>1</v>
      </c>
      <c r="J263" s="1">
        <v>2529</v>
      </c>
      <c r="K263" s="1">
        <v>0</v>
      </c>
      <c r="L263" s="1">
        <v>2015</v>
      </c>
    </row>
    <row r="264" spans="1:12">
      <c r="A264" s="1" t="s">
        <v>368</v>
      </c>
      <c r="B264" s="1" t="s">
        <v>93</v>
      </c>
      <c r="C264" s="1">
        <v>91.700999999999993</v>
      </c>
      <c r="D264" s="1">
        <v>3675</v>
      </c>
      <c r="E264" s="1">
        <v>248</v>
      </c>
      <c r="F264" s="1">
        <v>24</v>
      </c>
      <c r="G264" s="1">
        <v>1</v>
      </c>
      <c r="H264" s="1">
        <v>3666</v>
      </c>
      <c r="I264" s="1">
        <v>1</v>
      </c>
      <c r="J264" s="1">
        <v>3732</v>
      </c>
      <c r="K264" s="1">
        <v>0</v>
      </c>
      <c r="L264" s="1">
        <v>5044</v>
      </c>
    </row>
    <row r="265" spans="1:12">
      <c r="A265" s="1" t="s">
        <v>368</v>
      </c>
      <c r="B265" s="1" t="s">
        <v>92</v>
      </c>
      <c r="C265" s="1">
        <v>91.63</v>
      </c>
      <c r="D265" s="1">
        <v>3668</v>
      </c>
      <c r="E265" s="1">
        <v>268</v>
      </c>
      <c r="F265" s="1">
        <v>21</v>
      </c>
      <c r="G265" s="1">
        <v>1</v>
      </c>
      <c r="H265" s="1">
        <v>3666</v>
      </c>
      <c r="I265" s="1">
        <v>1</v>
      </c>
      <c r="J265" s="1">
        <v>3777</v>
      </c>
      <c r="K265" s="1">
        <v>0</v>
      </c>
      <c r="L265" s="1">
        <v>5036</v>
      </c>
    </row>
    <row r="266" spans="1:12">
      <c r="A266" s="1" t="s">
        <v>368</v>
      </c>
      <c r="B266" s="1" t="s">
        <v>75</v>
      </c>
      <c r="C266" s="1">
        <v>91.417000000000002</v>
      </c>
      <c r="D266" s="1">
        <v>3670</v>
      </c>
      <c r="E266" s="1">
        <v>272</v>
      </c>
      <c r="F266" s="1">
        <v>22</v>
      </c>
      <c r="G266" s="1">
        <v>1</v>
      </c>
      <c r="H266" s="1">
        <v>3666</v>
      </c>
      <c r="I266" s="1">
        <v>1</v>
      </c>
      <c r="J266" s="1">
        <v>4068</v>
      </c>
      <c r="K266" s="1">
        <v>0</v>
      </c>
      <c r="L266" s="1">
        <v>4992</v>
      </c>
    </row>
    <row r="267" spans="1:12">
      <c r="A267" s="1" t="s">
        <v>368</v>
      </c>
      <c r="B267" s="1" t="s">
        <v>76</v>
      </c>
      <c r="C267" s="1">
        <v>91.203000000000003</v>
      </c>
      <c r="D267" s="1">
        <v>3683</v>
      </c>
      <c r="E267" s="1">
        <v>284</v>
      </c>
      <c r="F267" s="1">
        <v>21</v>
      </c>
      <c r="G267" s="1">
        <v>1</v>
      </c>
      <c r="H267" s="1">
        <v>3666</v>
      </c>
      <c r="I267" s="1">
        <v>1</v>
      </c>
      <c r="J267" s="1">
        <v>3708</v>
      </c>
      <c r="K267" s="1">
        <v>0</v>
      </c>
      <c r="L267" s="1">
        <v>4970</v>
      </c>
    </row>
    <row r="268" spans="1:12">
      <c r="A268" s="1" t="s">
        <v>368</v>
      </c>
      <c r="B268" s="1" t="s">
        <v>94</v>
      </c>
      <c r="C268" s="1">
        <v>90.19</v>
      </c>
      <c r="D268" s="1">
        <v>3680</v>
      </c>
      <c r="E268" s="1">
        <v>306</v>
      </c>
      <c r="F268" s="1">
        <v>24</v>
      </c>
      <c r="G268" s="1">
        <v>1</v>
      </c>
      <c r="H268" s="1">
        <v>3666</v>
      </c>
      <c r="I268" s="1">
        <v>1</v>
      </c>
      <c r="J268" s="1">
        <v>3675</v>
      </c>
      <c r="K268" s="1">
        <v>0</v>
      </c>
      <c r="L268" s="1">
        <v>4745</v>
      </c>
    </row>
    <row r="269" spans="1:12">
      <c r="A269" s="1" t="s">
        <v>368</v>
      </c>
      <c r="B269" s="1" t="s">
        <v>85</v>
      </c>
      <c r="C269" s="1">
        <v>84.486000000000004</v>
      </c>
      <c r="D269" s="1">
        <v>3700</v>
      </c>
      <c r="E269" s="1">
        <v>483</v>
      </c>
      <c r="F269" s="1">
        <v>57</v>
      </c>
      <c r="G269" s="1">
        <v>14</v>
      </c>
      <c r="H269" s="1">
        <v>3666</v>
      </c>
      <c r="I269" s="1">
        <v>17</v>
      </c>
      <c r="J269" s="1">
        <v>3699</v>
      </c>
      <c r="K269" s="1">
        <v>0</v>
      </c>
      <c r="L269" s="1">
        <v>3568</v>
      </c>
    </row>
    <row r="270" spans="1:12">
      <c r="A270" s="1" t="s">
        <v>368</v>
      </c>
      <c r="B270" s="1" t="s">
        <v>88</v>
      </c>
      <c r="C270" s="1">
        <v>84.197000000000003</v>
      </c>
      <c r="D270" s="1">
        <v>3145</v>
      </c>
      <c r="E270" s="1">
        <v>416</v>
      </c>
      <c r="F270" s="1">
        <v>50</v>
      </c>
      <c r="G270" s="1">
        <v>14</v>
      </c>
      <c r="H270" s="1">
        <v>3666</v>
      </c>
      <c r="I270" s="1">
        <v>17</v>
      </c>
      <c r="J270" s="1">
        <v>3819</v>
      </c>
      <c r="K270" s="1">
        <v>0</v>
      </c>
      <c r="L270" s="1">
        <v>2979</v>
      </c>
    </row>
    <row r="271" spans="1:12">
      <c r="A271" s="1" t="s">
        <v>596</v>
      </c>
      <c r="B271" s="1" t="s">
        <v>413</v>
      </c>
      <c r="C271" s="1">
        <v>100</v>
      </c>
      <c r="D271" s="1">
        <v>2873</v>
      </c>
      <c r="E271" s="1">
        <v>0</v>
      </c>
      <c r="F271" s="1">
        <v>0</v>
      </c>
      <c r="G271" s="1">
        <v>53</v>
      </c>
      <c r="H271" s="1">
        <v>2925</v>
      </c>
      <c r="I271" s="1">
        <v>485</v>
      </c>
      <c r="J271" s="1">
        <v>3357</v>
      </c>
      <c r="K271" s="1">
        <v>0</v>
      </c>
      <c r="L271" s="1">
        <v>5306</v>
      </c>
    </row>
    <row r="272" spans="1:12">
      <c r="A272" s="1" t="s">
        <v>596</v>
      </c>
      <c r="B272" s="1" t="s">
        <v>414</v>
      </c>
      <c r="C272" s="1">
        <v>95.522999999999996</v>
      </c>
      <c r="D272" s="1">
        <v>2859</v>
      </c>
      <c r="E272" s="1">
        <v>110</v>
      </c>
      <c r="F272" s="1">
        <v>6</v>
      </c>
      <c r="G272" s="1">
        <v>53</v>
      </c>
      <c r="H272" s="1">
        <v>2925</v>
      </c>
      <c r="I272" s="1">
        <v>485</v>
      </c>
      <c r="J272" s="1">
        <v>3537</v>
      </c>
      <c r="K272" s="1">
        <v>0</v>
      </c>
      <c r="L272" s="1">
        <v>4554</v>
      </c>
    </row>
    <row r="273" spans="1:12">
      <c r="A273" s="1" t="s">
        <v>373</v>
      </c>
      <c r="B273" s="1" t="s">
        <v>177</v>
      </c>
      <c r="C273" s="1">
        <v>90.039000000000001</v>
      </c>
      <c r="D273" s="1">
        <v>2590</v>
      </c>
      <c r="E273" s="1">
        <v>246</v>
      </c>
      <c r="F273" s="1">
        <v>11</v>
      </c>
      <c r="G273" s="1">
        <v>1</v>
      </c>
      <c r="H273" s="1">
        <v>2589</v>
      </c>
      <c r="I273" s="1">
        <v>1</v>
      </c>
      <c r="J273" s="1">
        <v>2583</v>
      </c>
      <c r="K273" s="1">
        <v>0</v>
      </c>
      <c r="L273" s="1">
        <v>3343</v>
      </c>
    </row>
    <row r="274" spans="1:12">
      <c r="A274" s="1" t="s">
        <v>373</v>
      </c>
      <c r="B274" s="1" t="s">
        <v>176</v>
      </c>
      <c r="C274" s="1">
        <v>89.884</v>
      </c>
      <c r="D274" s="1">
        <v>2590</v>
      </c>
      <c r="E274" s="1">
        <v>250</v>
      </c>
      <c r="F274" s="1">
        <v>11</v>
      </c>
      <c r="G274" s="1">
        <v>1</v>
      </c>
      <c r="H274" s="1">
        <v>2589</v>
      </c>
      <c r="I274" s="1">
        <v>1</v>
      </c>
      <c r="J274" s="1">
        <v>2583</v>
      </c>
      <c r="K274" s="1">
        <v>0</v>
      </c>
      <c r="L274" s="1">
        <v>3321</v>
      </c>
    </row>
    <row r="275" spans="1:12">
      <c r="A275" s="1" t="s">
        <v>629</v>
      </c>
      <c r="B275" s="1" t="s">
        <v>9</v>
      </c>
      <c r="C275" s="1">
        <v>84.652000000000001</v>
      </c>
      <c r="D275" s="1">
        <v>3564</v>
      </c>
      <c r="E275" s="1">
        <v>482</v>
      </c>
      <c r="F275" s="1">
        <v>43</v>
      </c>
      <c r="G275" s="1">
        <v>16</v>
      </c>
      <c r="H275" s="1">
        <v>3981</v>
      </c>
      <c r="I275" s="1">
        <v>100</v>
      </c>
      <c r="J275" s="1">
        <v>3699</v>
      </c>
      <c r="K275" s="1">
        <v>0</v>
      </c>
      <c r="L275" s="1">
        <v>3491</v>
      </c>
    </row>
    <row r="276" spans="1:12">
      <c r="A276" s="1" t="s">
        <v>375</v>
      </c>
      <c r="B276" s="1" t="s">
        <v>230</v>
      </c>
      <c r="C276" s="1">
        <v>99.834999999999994</v>
      </c>
      <c r="D276" s="1">
        <v>3037</v>
      </c>
      <c r="E276" s="1">
        <v>4</v>
      </c>
      <c r="F276" s="1">
        <v>1</v>
      </c>
      <c r="G276" s="1">
        <v>1</v>
      </c>
      <c r="H276" s="1">
        <v>3072</v>
      </c>
      <c r="I276" s="1">
        <v>1</v>
      </c>
      <c r="J276" s="1">
        <v>3045</v>
      </c>
      <c r="K276" s="1">
        <v>0</v>
      </c>
      <c r="L276" s="1">
        <v>5579</v>
      </c>
    </row>
    <row r="277" spans="1:12">
      <c r="A277" s="1" t="s">
        <v>375</v>
      </c>
      <c r="B277" s="1" t="s">
        <v>180</v>
      </c>
      <c r="C277" s="1">
        <v>91.667000000000002</v>
      </c>
      <c r="D277" s="1">
        <v>3036</v>
      </c>
      <c r="E277" s="1">
        <v>239</v>
      </c>
      <c r="F277" s="1">
        <v>8</v>
      </c>
      <c r="G277" s="1">
        <v>1</v>
      </c>
      <c r="H277" s="1">
        <v>3072</v>
      </c>
      <c r="I277" s="1">
        <v>1</v>
      </c>
      <c r="J277" s="1">
        <v>3048</v>
      </c>
      <c r="K277" s="1">
        <v>0</v>
      </c>
      <c r="L277" s="1">
        <v>4193</v>
      </c>
    </row>
    <row r="278" spans="1:12">
      <c r="A278" s="1" t="s">
        <v>375</v>
      </c>
      <c r="B278" s="1" t="s">
        <v>231</v>
      </c>
      <c r="C278" s="1">
        <v>91.498999999999995</v>
      </c>
      <c r="D278" s="1">
        <v>3035</v>
      </c>
      <c r="E278" s="1">
        <v>246</v>
      </c>
      <c r="F278" s="1">
        <v>6</v>
      </c>
      <c r="G278" s="1">
        <v>1</v>
      </c>
      <c r="H278" s="1">
        <v>3072</v>
      </c>
      <c r="I278" s="1">
        <v>1</v>
      </c>
      <c r="J278" s="1">
        <v>3051</v>
      </c>
      <c r="K278" s="1">
        <v>0</v>
      </c>
      <c r="L278" s="1">
        <v>4165</v>
      </c>
    </row>
    <row r="279" spans="1:12">
      <c r="A279" s="1" t="s">
        <v>375</v>
      </c>
      <c r="B279" s="1" t="s">
        <v>179</v>
      </c>
      <c r="C279" s="1">
        <v>89.644999999999996</v>
      </c>
      <c r="D279" s="1">
        <v>3042</v>
      </c>
      <c r="E279" s="1">
        <v>297</v>
      </c>
      <c r="F279" s="1">
        <v>7</v>
      </c>
      <c r="G279" s="1">
        <v>1</v>
      </c>
      <c r="H279" s="1">
        <v>3072</v>
      </c>
      <c r="I279" s="1">
        <v>1</v>
      </c>
      <c r="J279" s="1">
        <v>3057</v>
      </c>
      <c r="K279" s="1">
        <v>0</v>
      </c>
      <c r="L279" s="1">
        <v>3856</v>
      </c>
    </row>
    <row r="280" spans="1:12">
      <c r="A280" s="1" t="s">
        <v>375</v>
      </c>
      <c r="B280" s="1" t="s">
        <v>232</v>
      </c>
      <c r="C280" s="1">
        <v>88.855999999999995</v>
      </c>
      <c r="D280" s="1">
        <v>3042</v>
      </c>
      <c r="E280" s="1">
        <v>321</v>
      </c>
      <c r="F280" s="1">
        <v>8</v>
      </c>
      <c r="G280" s="1">
        <v>1</v>
      </c>
      <c r="H280" s="1">
        <v>3072</v>
      </c>
      <c r="I280" s="1">
        <v>1</v>
      </c>
      <c r="J280" s="1">
        <v>3432</v>
      </c>
      <c r="K280" s="1">
        <v>0</v>
      </c>
      <c r="L280" s="1">
        <v>3723</v>
      </c>
    </row>
    <row r="281" spans="1:12">
      <c r="A281" s="1" t="s">
        <v>462</v>
      </c>
      <c r="B281" s="1" t="s">
        <v>41</v>
      </c>
      <c r="C281" s="1">
        <v>100</v>
      </c>
      <c r="D281" s="1">
        <v>2439</v>
      </c>
      <c r="E281" s="1">
        <v>0</v>
      </c>
      <c r="F281" s="1">
        <v>0</v>
      </c>
      <c r="G281" s="1">
        <v>1</v>
      </c>
      <c r="H281" s="1">
        <v>2514</v>
      </c>
      <c r="I281" s="1">
        <v>595</v>
      </c>
      <c r="J281" s="1">
        <v>3045</v>
      </c>
      <c r="K281" s="1">
        <v>0</v>
      </c>
      <c r="L281" s="1">
        <v>4505</v>
      </c>
    </row>
    <row r="282" spans="1:12">
      <c r="A282" s="1" t="s">
        <v>538</v>
      </c>
      <c r="B282" s="1" t="s">
        <v>539</v>
      </c>
      <c r="C282" s="1">
        <v>94.492999999999995</v>
      </c>
      <c r="D282" s="1">
        <v>3178</v>
      </c>
      <c r="E282" s="1">
        <v>155</v>
      </c>
      <c r="F282" s="1">
        <v>5</v>
      </c>
      <c r="G282" s="1">
        <v>1</v>
      </c>
      <c r="H282" s="1">
        <v>3243</v>
      </c>
      <c r="I282" s="1">
        <v>1</v>
      </c>
      <c r="J282" s="1">
        <v>3165</v>
      </c>
      <c r="K282" s="1">
        <v>0</v>
      </c>
      <c r="L282" s="1">
        <v>4881</v>
      </c>
    </row>
    <row r="283" spans="1:12">
      <c r="A283" s="1" t="s">
        <v>134</v>
      </c>
      <c r="B283" s="1" t="s">
        <v>16</v>
      </c>
      <c r="C283" s="1">
        <v>100</v>
      </c>
      <c r="D283" s="1">
        <v>3648</v>
      </c>
      <c r="E283" s="1">
        <v>0</v>
      </c>
      <c r="F283" s="1">
        <v>0</v>
      </c>
      <c r="G283" s="1">
        <v>1</v>
      </c>
      <c r="H283" s="1">
        <v>3873</v>
      </c>
      <c r="I283" s="1">
        <v>1</v>
      </c>
      <c r="J283" s="1">
        <v>3909</v>
      </c>
      <c r="K283" s="1">
        <v>0</v>
      </c>
      <c r="L283" s="1">
        <v>6737</v>
      </c>
    </row>
    <row r="284" spans="1:12">
      <c r="A284" s="1" t="s">
        <v>134</v>
      </c>
      <c r="B284" s="1" t="s">
        <v>15</v>
      </c>
      <c r="C284" s="1">
        <v>100</v>
      </c>
      <c r="D284" s="1">
        <v>3648</v>
      </c>
      <c r="E284" s="1">
        <v>0</v>
      </c>
      <c r="F284" s="1">
        <v>0</v>
      </c>
      <c r="G284" s="1">
        <v>1</v>
      </c>
      <c r="H284" s="1">
        <v>3873</v>
      </c>
      <c r="I284" s="1">
        <v>1</v>
      </c>
      <c r="J284" s="1">
        <v>3909</v>
      </c>
      <c r="K284" s="1">
        <v>0</v>
      </c>
      <c r="L284" s="1">
        <v>6737</v>
      </c>
    </row>
    <row r="285" spans="1:12">
      <c r="A285" s="1" t="s">
        <v>529</v>
      </c>
      <c r="B285" s="1" t="s">
        <v>74</v>
      </c>
      <c r="C285" s="1">
        <v>80.430999999999997</v>
      </c>
      <c r="D285" s="1">
        <v>2412</v>
      </c>
      <c r="E285" s="1">
        <v>418</v>
      </c>
      <c r="F285" s="1">
        <v>43</v>
      </c>
      <c r="G285" s="1">
        <v>19</v>
      </c>
      <c r="H285" s="1">
        <v>2499</v>
      </c>
      <c r="I285" s="1">
        <v>13</v>
      </c>
      <c r="J285" s="1">
        <v>2472</v>
      </c>
      <c r="K285" s="1">
        <v>0</v>
      </c>
      <c r="L285" s="1">
        <v>1790</v>
      </c>
    </row>
    <row r="286" spans="1:12">
      <c r="A286" s="1" t="s">
        <v>682</v>
      </c>
      <c r="B286" s="1" t="s">
        <v>261</v>
      </c>
      <c r="C286" s="1">
        <v>99.763000000000005</v>
      </c>
      <c r="D286" s="1">
        <v>1268</v>
      </c>
      <c r="E286" s="1">
        <v>0</v>
      </c>
      <c r="F286" s="1">
        <v>1</v>
      </c>
      <c r="G286" s="1">
        <v>1</v>
      </c>
      <c r="H286" s="1">
        <v>1311</v>
      </c>
      <c r="I286" s="1">
        <v>1</v>
      </c>
      <c r="J286" s="1">
        <v>1458</v>
      </c>
      <c r="K286" s="1">
        <v>0</v>
      </c>
      <c r="L286" s="1">
        <v>2322</v>
      </c>
    </row>
    <row r="287" spans="1:12">
      <c r="A287" s="1" t="s">
        <v>226</v>
      </c>
      <c r="B287" s="1" t="s">
        <v>221</v>
      </c>
      <c r="C287" s="1">
        <v>98.444999999999993</v>
      </c>
      <c r="D287" s="1">
        <v>4179</v>
      </c>
      <c r="E287" s="1">
        <v>62</v>
      </c>
      <c r="F287" s="1">
        <v>1</v>
      </c>
      <c r="G287" s="1">
        <v>1</v>
      </c>
      <c r="H287" s="1">
        <v>4464</v>
      </c>
      <c r="I287" s="1">
        <v>1</v>
      </c>
      <c r="J287" s="1">
        <v>4221</v>
      </c>
      <c r="K287" s="1">
        <v>0</v>
      </c>
      <c r="L287" s="1">
        <v>7354</v>
      </c>
    </row>
    <row r="288" spans="1:12">
      <c r="A288" s="1" t="s">
        <v>56</v>
      </c>
      <c r="B288" s="1" t="s">
        <v>57</v>
      </c>
      <c r="C288" s="1">
        <v>92.375</v>
      </c>
      <c r="D288" s="1">
        <v>2164</v>
      </c>
      <c r="E288" s="1">
        <v>141</v>
      </c>
      <c r="F288" s="1">
        <v>9</v>
      </c>
      <c r="G288" s="1">
        <v>411</v>
      </c>
      <c r="H288" s="1">
        <v>2559</v>
      </c>
      <c r="I288" s="1">
        <v>345</v>
      </c>
      <c r="J288" s="1">
        <v>2499</v>
      </c>
      <c r="K288" s="1">
        <v>0</v>
      </c>
      <c r="L288" s="1">
        <v>3061</v>
      </c>
    </row>
    <row r="289" spans="1:12">
      <c r="A289" s="1" t="s">
        <v>510</v>
      </c>
      <c r="B289" s="1" t="s">
        <v>70</v>
      </c>
      <c r="C289" s="1">
        <v>91.798000000000002</v>
      </c>
      <c r="D289" s="1">
        <v>1841</v>
      </c>
      <c r="E289" s="1">
        <v>129</v>
      </c>
      <c r="F289" s="1">
        <v>13</v>
      </c>
      <c r="G289" s="1">
        <v>1</v>
      </c>
      <c r="H289" s="1">
        <v>1845</v>
      </c>
      <c r="I289" s="1">
        <v>1</v>
      </c>
      <c r="J289" s="1">
        <v>2226</v>
      </c>
      <c r="K289" s="1">
        <v>0</v>
      </c>
      <c r="L289" s="1">
        <v>2543</v>
      </c>
    </row>
    <row r="290" spans="1:12">
      <c r="A290" s="1" t="s">
        <v>383</v>
      </c>
      <c r="B290" s="1" t="s">
        <v>384</v>
      </c>
      <c r="C290" s="1">
        <v>99.28</v>
      </c>
      <c r="D290" s="1">
        <v>2778</v>
      </c>
      <c r="E290" s="1">
        <v>20</v>
      </c>
      <c r="F290" s="1">
        <v>0</v>
      </c>
      <c r="G290" s="1">
        <v>1</v>
      </c>
      <c r="H290" s="1">
        <v>2778</v>
      </c>
      <c r="I290" s="1">
        <v>1</v>
      </c>
      <c r="J290" s="1">
        <v>2778</v>
      </c>
      <c r="K290" s="1">
        <v>0</v>
      </c>
      <c r="L290" s="1">
        <v>5020</v>
      </c>
    </row>
    <row r="291" spans="1:12">
      <c r="A291" s="1" t="s">
        <v>383</v>
      </c>
      <c r="B291" s="1" t="s">
        <v>385</v>
      </c>
      <c r="C291" s="1">
        <v>98.796000000000006</v>
      </c>
      <c r="D291" s="1">
        <v>2742</v>
      </c>
      <c r="E291" s="1">
        <v>33</v>
      </c>
      <c r="F291" s="1">
        <v>0</v>
      </c>
      <c r="G291" s="1">
        <v>1</v>
      </c>
      <c r="H291" s="1">
        <v>2778</v>
      </c>
      <c r="I291" s="1">
        <v>1</v>
      </c>
      <c r="J291" s="1">
        <v>2799</v>
      </c>
      <c r="K291" s="1">
        <v>0</v>
      </c>
      <c r="L291" s="1">
        <v>4881</v>
      </c>
    </row>
    <row r="292" spans="1:12">
      <c r="A292" s="1" t="s">
        <v>505</v>
      </c>
      <c r="B292" s="1" t="s">
        <v>6</v>
      </c>
      <c r="C292" s="1">
        <v>95.912000000000006</v>
      </c>
      <c r="D292" s="1">
        <v>2691</v>
      </c>
      <c r="E292" s="1">
        <v>96</v>
      </c>
      <c r="F292" s="1">
        <v>4</v>
      </c>
      <c r="G292" s="1">
        <v>1</v>
      </c>
      <c r="H292" s="1">
        <v>3132</v>
      </c>
      <c r="I292" s="1">
        <v>1</v>
      </c>
      <c r="J292" s="1">
        <v>2688</v>
      </c>
      <c r="K292" s="1">
        <v>0</v>
      </c>
      <c r="L292" s="1">
        <v>4348</v>
      </c>
    </row>
    <row r="293" spans="1:12">
      <c r="A293" s="1" t="s">
        <v>505</v>
      </c>
      <c r="B293" s="1" t="s">
        <v>8</v>
      </c>
      <c r="C293" s="1">
        <v>85.55</v>
      </c>
      <c r="D293" s="1">
        <v>2526</v>
      </c>
      <c r="E293" s="1">
        <v>302</v>
      </c>
      <c r="F293" s="1">
        <v>34</v>
      </c>
      <c r="G293" s="1">
        <v>1</v>
      </c>
      <c r="H293" s="1">
        <v>3132</v>
      </c>
      <c r="I293" s="1">
        <v>1</v>
      </c>
      <c r="J293" s="1">
        <v>2556</v>
      </c>
      <c r="K293" s="1">
        <v>0</v>
      </c>
      <c r="L293" s="1">
        <v>2584</v>
      </c>
    </row>
    <row r="294" spans="1:12">
      <c r="A294" s="1" t="s">
        <v>106</v>
      </c>
      <c r="B294" s="1" t="s">
        <v>104</v>
      </c>
      <c r="C294" s="1">
        <v>94.453000000000003</v>
      </c>
      <c r="D294" s="1">
        <v>3245</v>
      </c>
      <c r="E294" s="1">
        <v>168</v>
      </c>
      <c r="F294" s="1">
        <v>7</v>
      </c>
      <c r="G294" s="1">
        <v>54</v>
      </c>
      <c r="H294" s="1">
        <v>3633</v>
      </c>
      <c r="I294" s="1">
        <v>270</v>
      </c>
      <c r="J294" s="1">
        <v>3576</v>
      </c>
      <c r="K294" s="1">
        <v>0</v>
      </c>
      <c r="L294" s="1">
        <v>4985</v>
      </c>
    </row>
    <row r="295" spans="1:12">
      <c r="A295" s="1" t="s">
        <v>106</v>
      </c>
      <c r="B295" s="1" t="s">
        <v>107</v>
      </c>
      <c r="C295" s="1">
        <v>93.802000000000007</v>
      </c>
      <c r="D295" s="1">
        <v>3388</v>
      </c>
      <c r="E295" s="1">
        <v>192</v>
      </c>
      <c r="F295" s="1">
        <v>7</v>
      </c>
      <c r="G295" s="1">
        <v>1</v>
      </c>
      <c r="H295" s="1">
        <v>3633</v>
      </c>
      <c r="I295" s="1">
        <v>1</v>
      </c>
      <c r="J295" s="1">
        <v>3417</v>
      </c>
      <c r="K295" s="1">
        <v>0</v>
      </c>
      <c r="L295" s="1">
        <v>5077</v>
      </c>
    </row>
    <row r="296" spans="1:12">
      <c r="A296" s="1" t="s">
        <v>106</v>
      </c>
      <c r="B296" s="1" t="s">
        <v>108</v>
      </c>
      <c r="C296" s="1">
        <v>93.709000000000003</v>
      </c>
      <c r="D296" s="1">
        <v>3386</v>
      </c>
      <c r="E296" s="1">
        <v>196</v>
      </c>
      <c r="F296" s="1">
        <v>9</v>
      </c>
      <c r="G296" s="1">
        <v>1</v>
      </c>
      <c r="H296" s="1">
        <v>3633</v>
      </c>
      <c r="I296" s="1">
        <v>1</v>
      </c>
      <c r="J296" s="1">
        <v>3414</v>
      </c>
      <c r="K296" s="1">
        <v>0</v>
      </c>
      <c r="L296" s="1">
        <v>5057</v>
      </c>
    </row>
    <row r="297" spans="1:12">
      <c r="A297" s="1" t="s">
        <v>482</v>
      </c>
      <c r="B297" s="1" t="s">
        <v>82</v>
      </c>
      <c r="C297" s="1">
        <v>88.738</v>
      </c>
      <c r="D297" s="1">
        <v>3028</v>
      </c>
      <c r="E297" s="1">
        <v>283</v>
      </c>
      <c r="F297" s="1">
        <v>27</v>
      </c>
      <c r="G297" s="1">
        <v>13</v>
      </c>
      <c r="H297" s="1">
        <v>3564</v>
      </c>
      <c r="I297" s="1">
        <v>16</v>
      </c>
      <c r="J297" s="1">
        <v>3639</v>
      </c>
      <c r="K297" s="1">
        <v>0</v>
      </c>
      <c r="L297" s="1">
        <v>3650</v>
      </c>
    </row>
    <row r="298" spans="1:12">
      <c r="A298" s="1" t="s">
        <v>662</v>
      </c>
      <c r="B298" s="1" t="s">
        <v>29</v>
      </c>
      <c r="C298" s="1">
        <v>91.68</v>
      </c>
      <c r="D298" s="1">
        <v>3029</v>
      </c>
      <c r="E298" s="1">
        <v>224</v>
      </c>
      <c r="F298" s="1">
        <v>22</v>
      </c>
      <c r="G298" s="1">
        <v>262</v>
      </c>
      <c r="H298" s="1">
        <v>3783</v>
      </c>
      <c r="I298" s="1">
        <v>1</v>
      </c>
      <c r="J298" s="1">
        <v>3348</v>
      </c>
      <c r="K298" s="1">
        <v>0</v>
      </c>
      <c r="L298" s="1">
        <v>4172</v>
      </c>
    </row>
    <row r="299" spans="1:12">
      <c r="A299" s="1" t="s">
        <v>662</v>
      </c>
      <c r="B299" s="1" t="s">
        <v>25</v>
      </c>
      <c r="C299" s="1">
        <v>84.587999999999994</v>
      </c>
      <c r="D299" s="1">
        <v>3043</v>
      </c>
      <c r="E299" s="1">
        <v>416</v>
      </c>
      <c r="F299" s="1">
        <v>37</v>
      </c>
      <c r="G299" s="1">
        <v>262</v>
      </c>
      <c r="H299" s="1">
        <v>3783</v>
      </c>
      <c r="I299" s="1">
        <v>1</v>
      </c>
      <c r="J299" s="1">
        <v>3357</v>
      </c>
      <c r="K299" s="1">
        <v>0</v>
      </c>
      <c r="L299" s="1">
        <v>2972</v>
      </c>
    </row>
    <row r="300" spans="1:12">
      <c r="A300" s="1" t="s">
        <v>662</v>
      </c>
      <c r="B300" s="1" t="s">
        <v>27</v>
      </c>
      <c r="C300" s="1">
        <v>84.114000000000004</v>
      </c>
      <c r="D300" s="1">
        <v>3053</v>
      </c>
      <c r="E300" s="1">
        <v>420</v>
      </c>
      <c r="F300" s="1">
        <v>47</v>
      </c>
      <c r="G300" s="1">
        <v>262</v>
      </c>
      <c r="H300" s="1">
        <v>3783</v>
      </c>
      <c r="I300" s="1">
        <v>1</v>
      </c>
      <c r="J300" s="1">
        <v>3411</v>
      </c>
      <c r="K300" s="1">
        <v>0</v>
      </c>
      <c r="L300" s="1">
        <v>2891</v>
      </c>
    </row>
    <row r="301" spans="1:12">
      <c r="A301" s="1" t="s">
        <v>662</v>
      </c>
      <c r="B301" s="1" t="s">
        <v>26</v>
      </c>
      <c r="C301" s="1">
        <v>84.004000000000005</v>
      </c>
      <c r="D301" s="1">
        <v>3057</v>
      </c>
      <c r="E301" s="1">
        <v>417</v>
      </c>
      <c r="F301" s="1">
        <v>49</v>
      </c>
      <c r="G301" s="1">
        <v>262</v>
      </c>
      <c r="H301" s="1">
        <v>3783</v>
      </c>
      <c r="I301" s="1">
        <v>1</v>
      </c>
      <c r="J301" s="1">
        <v>3360</v>
      </c>
      <c r="K301" s="1">
        <v>0</v>
      </c>
      <c r="L301" s="1">
        <v>2870</v>
      </c>
    </row>
    <row r="302" spans="1:12">
      <c r="A302" s="1" t="s">
        <v>662</v>
      </c>
      <c r="B302" s="1" t="s">
        <v>33</v>
      </c>
      <c r="C302" s="1">
        <v>83.606999999999999</v>
      </c>
      <c r="D302" s="1">
        <v>3044</v>
      </c>
      <c r="E302" s="1">
        <v>441</v>
      </c>
      <c r="F302" s="1">
        <v>41</v>
      </c>
      <c r="G302" s="1">
        <v>262</v>
      </c>
      <c r="H302" s="1">
        <v>3783</v>
      </c>
      <c r="I302" s="1">
        <v>1</v>
      </c>
      <c r="J302" s="1">
        <v>3351</v>
      </c>
      <c r="K302" s="1">
        <v>0</v>
      </c>
      <c r="L302" s="1">
        <v>2804</v>
      </c>
    </row>
    <row r="303" spans="1:12">
      <c r="A303" s="1" t="s">
        <v>662</v>
      </c>
      <c r="B303" s="1" t="s">
        <v>23</v>
      </c>
      <c r="C303" s="1">
        <v>83.474999999999994</v>
      </c>
      <c r="D303" s="1">
        <v>3050</v>
      </c>
      <c r="E303" s="1">
        <v>422</v>
      </c>
      <c r="F303" s="1">
        <v>54</v>
      </c>
      <c r="G303" s="1">
        <v>262</v>
      </c>
      <c r="H303" s="1">
        <v>3783</v>
      </c>
      <c r="I303" s="1">
        <v>1</v>
      </c>
      <c r="J303" s="1">
        <v>3501</v>
      </c>
      <c r="K303" s="1">
        <v>0</v>
      </c>
      <c r="L303" s="1">
        <v>2765</v>
      </c>
    </row>
    <row r="304" spans="1:12">
      <c r="A304" s="1" t="s">
        <v>662</v>
      </c>
      <c r="B304" s="1" t="s">
        <v>22</v>
      </c>
      <c r="C304" s="1">
        <v>83.305999999999997</v>
      </c>
      <c r="D304" s="1">
        <v>3043</v>
      </c>
      <c r="E304" s="1">
        <v>458</v>
      </c>
      <c r="F304" s="1">
        <v>36</v>
      </c>
      <c r="G304" s="1">
        <v>262</v>
      </c>
      <c r="H304" s="1">
        <v>3783</v>
      </c>
      <c r="I304" s="1">
        <v>1</v>
      </c>
      <c r="J304" s="1">
        <v>3351</v>
      </c>
      <c r="K304" s="1">
        <v>0</v>
      </c>
      <c r="L304" s="1">
        <v>2760</v>
      </c>
    </row>
    <row r="305" spans="1:12">
      <c r="A305" s="1" t="s">
        <v>662</v>
      </c>
      <c r="B305" s="1" t="s">
        <v>31</v>
      </c>
      <c r="C305" s="1">
        <v>81.42</v>
      </c>
      <c r="D305" s="1">
        <v>3057</v>
      </c>
      <c r="E305" s="1">
        <v>488</v>
      </c>
      <c r="F305" s="1">
        <v>58</v>
      </c>
      <c r="G305" s="1">
        <v>262</v>
      </c>
      <c r="H305" s="1">
        <v>3783</v>
      </c>
      <c r="I305" s="1">
        <v>1</v>
      </c>
      <c r="J305" s="1">
        <v>3342</v>
      </c>
      <c r="K305" s="1">
        <v>0</v>
      </c>
      <c r="L305" s="1">
        <v>2425</v>
      </c>
    </row>
    <row r="306" spans="1:12">
      <c r="A306" s="1" t="s">
        <v>662</v>
      </c>
      <c r="B306" s="1" t="s">
        <v>34</v>
      </c>
      <c r="C306" s="1">
        <v>80.965999999999994</v>
      </c>
      <c r="D306" s="1">
        <v>3042</v>
      </c>
      <c r="E306" s="1">
        <v>504</v>
      </c>
      <c r="F306" s="1">
        <v>52</v>
      </c>
      <c r="G306" s="1">
        <v>262</v>
      </c>
      <c r="H306" s="1">
        <v>3783</v>
      </c>
      <c r="I306" s="1">
        <v>1</v>
      </c>
      <c r="J306" s="1">
        <v>3324</v>
      </c>
      <c r="K306" s="1">
        <v>0</v>
      </c>
      <c r="L306" s="1">
        <v>2340</v>
      </c>
    </row>
    <row r="307" spans="1:12">
      <c r="A307" s="1" t="s">
        <v>662</v>
      </c>
      <c r="B307" s="1" t="s">
        <v>32</v>
      </c>
      <c r="C307" s="1">
        <v>80.822999999999993</v>
      </c>
      <c r="D307" s="1">
        <v>3061</v>
      </c>
      <c r="E307" s="1">
        <v>505</v>
      </c>
      <c r="F307" s="1">
        <v>63</v>
      </c>
      <c r="G307" s="1">
        <v>262</v>
      </c>
      <c r="H307" s="1">
        <v>3783</v>
      </c>
      <c r="I307" s="1">
        <v>1</v>
      </c>
      <c r="J307" s="1">
        <v>3492</v>
      </c>
      <c r="K307" s="1">
        <v>0</v>
      </c>
      <c r="L307" s="1">
        <v>2326</v>
      </c>
    </row>
    <row r="308" spans="1:12">
      <c r="A308" s="1" t="s">
        <v>470</v>
      </c>
      <c r="B308" s="1" t="s">
        <v>471</v>
      </c>
      <c r="C308" s="1">
        <v>99.903000000000006</v>
      </c>
      <c r="D308" s="1">
        <v>4134</v>
      </c>
      <c r="E308" s="1">
        <v>4</v>
      </c>
      <c r="F308" s="1">
        <v>0</v>
      </c>
      <c r="G308" s="1">
        <v>1</v>
      </c>
      <c r="H308" s="1">
        <v>4134</v>
      </c>
      <c r="I308" s="1">
        <v>1</v>
      </c>
      <c r="J308" s="1">
        <v>4134</v>
      </c>
      <c r="K308" s="1">
        <v>0</v>
      </c>
      <c r="L308" s="1">
        <v>7613</v>
      </c>
    </row>
    <row r="309" spans="1:12">
      <c r="A309" s="1" t="s">
        <v>595</v>
      </c>
      <c r="B309" s="1" t="s">
        <v>111</v>
      </c>
      <c r="C309" s="1">
        <v>91.700999999999993</v>
      </c>
      <c r="D309" s="1">
        <v>3603</v>
      </c>
      <c r="E309" s="1">
        <v>267</v>
      </c>
      <c r="F309" s="1">
        <v>15</v>
      </c>
      <c r="G309" s="1">
        <v>1</v>
      </c>
      <c r="H309" s="1">
        <v>3672</v>
      </c>
      <c r="I309" s="1">
        <v>1</v>
      </c>
      <c r="J309" s="1">
        <v>3861</v>
      </c>
      <c r="K309" s="1">
        <v>0</v>
      </c>
      <c r="L309" s="1">
        <v>4968</v>
      </c>
    </row>
    <row r="310" spans="1:12">
      <c r="A310" s="1" t="s">
        <v>595</v>
      </c>
      <c r="B310" s="1" t="s">
        <v>112</v>
      </c>
      <c r="C310" s="1">
        <v>91.340999999999994</v>
      </c>
      <c r="D310" s="1">
        <v>3603</v>
      </c>
      <c r="E310" s="1">
        <v>277</v>
      </c>
      <c r="F310" s="1">
        <v>16</v>
      </c>
      <c r="G310" s="1">
        <v>1</v>
      </c>
      <c r="H310" s="1">
        <v>3672</v>
      </c>
      <c r="I310" s="1">
        <v>1</v>
      </c>
      <c r="J310" s="1">
        <v>3837</v>
      </c>
      <c r="K310" s="1">
        <v>0</v>
      </c>
      <c r="L310" s="1">
        <v>4892</v>
      </c>
    </row>
    <row r="311" spans="1:12">
      <c r="A311" s="1" t="s">
        <v>342</v>
      </c>
      <c r="B311" s="1" t="s">
        <v>260</v>
      </c>
      <c r="C311" s="1">
        <v>98.587999999999994</v>
      </c>
      <c r="D311" s="1">
        <v>3542</v>
      </c>
      <c r="E311" s="1">
        <v>6</v>
      </c>
      <c r="F311" s="1">
        <v>9</v>
      </c>
      <c r="G311" s="1">
        <v>14</v>
      </c>
      <c r="H311" s="1">
        <v>3558</v>
      </c>
      <c r="I311" s="1">
        <v>1</v>
      </c>
      <c r="J311" s="1">
        <v>3681</v>
      </c>
      <c r="K311" s="1">
        <v>0</v>
      </c>
      <c r="L311" s="1">
        <v>6224</v>
      </c>
    </row>
    <row r="312" spans="1:12">
      <c r="A312" s="1" t="s">
        <v>342</v>
      </c>
      <c r="B312" s="1" t="s">
        <v>259</v>
      </c>
      <c r="C312" s="1">
        <v>94.304000000000002</v>
      </c>
      <c r="D312" s="1">
        <v>3564</v>
      </c>
      <c r="E312" s="1">
        <v>188</v>
      </c>
      <c r="F312" s="1">
        <v>13</v>
      </c>
      <c r="G312" s="1">
        <v>1</v>
      </c>
      <c r="H312" s="1">
        <v>3558</v>
      </c>
      <c r="I312" s="1">
        <v>1</v>
      </c>
      <c r="J312" s="1">
        <v>3555</v>
      </c>
      <c r="K312" s="1">
        <v>0</v>
      </c>
      <c r="L312" s="1">
        <v>5443</v>
      </c>
    </row>
    <row r="313" spans="1:12">
      <c r="A313" s="1" t="s">
        <v>342</v>
      </c>
      <c r="B313" s="1" t="s">
        <v>258</v>
      </c>
      <c r="C313" s="1">
        <v>92.116</v>
      </c>
      <c r="D313" s="1">
        <v>3488</v>
      </c>
      <c r="E313" s="1">
        <v>250</v>
      </c>
      <c r="F313" s="1">
        <v>21</v>
      </c>
      <c r="G313" s="1">
        <v>75</v>
      </c>
      <c r="H313" s="1">
        <v>3558</v>
      </c>
      <c r="I313" s="1">
        <v>45</v>
      </c>
      <c r="J313" s="1">
        <v>3627</v>
      </c>
      <c r="K313" s="1">
        <v>0</v>
      </c>
      <c r="L313" s="1">
        <v>4894</v>
      </c>
    </row>
    <row r="314" spans="1:12">
      <c r="A314" s="1" t="s">
        <v>514</v>
      </c>
      <c r="B314" s="1" t="s">
        <v>112</v>
      </c>
      <c r="C314" s="1">
        <v>83.591999999999999</v>
      </c>
      <c r="D314" s="1">
        <v>3675</v>
      </c>
      <c r="E314" s="1">
        <v>517</v>
      </c>
      <c r="F314" s="1">
        <v>41</v>
      </c>
      <c r="G314" s="1">
        <v>1</v>
      </c>
      <c r="H314" s="1">
        <v>3645</v>
      </c>
      <c r="I314" s="1">
        <v>1</v>
      </c>
      <c r="J314" s="1">
        <v>3837</v>
      </c>
      <c r="K314" s="1">
        <v>0</v>
      </c>
      <c r="L314" s="1">
        <v>3367</v>
      </c>
    </row>
    <row r="315" spans="1:12">
      <c r="A315" s="1" t="s">
        <v>514</v>
      </c>
      <c r="B315" s="1" t="s">
        <v>111</v>
      </c>
      <c r="C315" s="1">
        <v>83.388000000000005</v>
      </c>
      <c r="D315" s="1">
        <v>3684</v>
      </c>
      <c r="E315" s="1">
        <v>517</v>
      </c>
      <c r="F315" s="1">
        <v>45</v>
      </c>
      <c r="G315" s="1">
        <v>1</v>
      </c>
      <c r="H315" s="1">
        <v>3645</v>
      </c>
      <c r="I315" s="1">
        <v>1</v>
      </c>
      <c r="J315" s="1">
        <v>3861</v>
      </c>
      <c r="K315" s="1">
        <v>0</v>
      </c>
      <c r="L315" s="1">
        <v>3325</v>
      </c>
    </row>
    <row r="316" spans="1:12">
      <c r="A316" s="1" t="s">
        <v>665</v>
      </c>
      <c r="B316" s="1" t="s">
        <v>109</v>
      </c>
      <c r="C316" s="1">
        <v>95.822999999999993</v>
      </c>
      <c r="D316" s="1">
        <v>3232</v>
      </c>
      <c r="E316" s="1">
        <v>121</v>
      </c>
      <c r="F316" s="1">
        <v>6</v>
      </c>
      <c r="G316" s="1">
        <v>61</v>
      </c>
      <c r="H316" s="1">
        <v>3390</v>
      </c>
      <c r="I316" s="1">
        <v>3</v>
      </c>
      <c r="J316" s="1">
        <v>3444</v>
      </c>
      <c r="K316" s="1">
        <v>0</v>
      </c>
      <c r="L316" s="1">
        <v>5208</v>
      </c>
    </row>
    <row r="317" spans="1:12">
      <c r="A317" s="1" t="s">
        <v>543</v>
      </c>
      <c r="B317" s="1" t="s">
        <v>71</v>
      </c>
      <c r="C317" s="1">
        <v>87.38</v>
      </c>
      <c r="D317" s="1">
        <v>3661</v>
      </c>
      <c r="E317" s="1">
        <v>399</v>
      </c>
      <c r="F317" s="1">
        <v>39</v>
      </c>
      <c r="G317" s="1">
        <v>36</v>
      </c>
      <c r="H317" s="1">
        <v>4116</v>
      </c>
      <c r="I317" s="1">
        <v>21</v>
      </c>
      <c r="J317" s="1">
        <v>3840</v>
      </c>
      <c r="K317" s="1">
        <v>0</v>
      </c>
      <c r="L317" s="1">
        <v>4143</v>
      </c>
    </row>
    <row r="318" spans="1:12">
      <c r="A318" s="1" t="s">
        <v>543</v>
      </c>
      <c r="B318" s="1" t="s">
        <v>40</v>
      </c>
      <c r="C318" s="1">
        <v>85.733999999999995</v>
      </c>
      <c r="D318" s="1">
        <v>3680</v>
      </c>
      <c r="E318" s="1">
        <v>458</v>
      </c>
      <c r="F318" s="1">
        <v>41</v>
      </c>
      <c r="G318" s="1">
        <v>36</v>
      </c>
      <c r="H318" s="1">
        <v>4116</v>
      </c>
      <c r="I318" s="1">
        <v>21</v>
      </c>
      <c r="J318" s="1">
        <v>3822</v>
      </c>
      <c r="K318" s="1">
        <v>0</v>
      </c>
      <c r="L318" s="1">
        <v>3825</v>
      </c>
    </row>
    <row r="319" spans="1:12">
      <c r="A319" s="1" t="s">
        <v>398</v>
      </c>
      <c r="B319" s="1" t="s">
        <v>68</v>
      </c>
      <c r="C319" s="1">
        <v>89.727999999999994</v>
      </c>
      <c r="D319" s="1">
        <v>3125</v>
      </c>
      <c r="E319" s="1">
        <v>279</v>
      </c>
      <c r="F319" s="1">
        <v>14</v>
      </c>
      <c r="G319" s="1">
        <v>1</v>
      </c>
      <c r="H319" s="1">
        <v>3678</v>
      </c>
      <c r="I319" s="1">
        <v>1</v>
      </c>
      <c r="J319" s="1">
        <v>3630</v>
      </c>
      <c r="K319" s="1">
        <v>0</v>
      </c>
      <c r="L319" s="1">
        <v>3954</v>
      </c>
    </row>
    <row r="320" spans="1:12">
      <c r="A320" s="1" t="s">
        <v>498</v>
      </c>
      <c r="B320" s="1" t="s">
        <v>91</v>
      </c>
      <c r="C320" s="1">
        <v>93.510999999999996</v>
      </c>
      <c r="D320" s="1">
        <v>3745</v>
      </c>
      <c r="E320" s="1">
        <v>215</v>
      </c>
      <c r="F320" s="1">
        <v>15</v>
      </c>
      <c r="G320" s="1">
        <v>16</v>
      </c>
      <c r="H320" s="1">
        <v>3753</v>
      </c>
      <c r="I320" s="1">
        <v>13</v>
      </c>
      <c r="J320" s="1">
        <v>3744</v>
      </c>
      <c r="K320" s="1">
        <v>0</v>
      </c>
      <c r="L320" s="1">
        <v>5544</v>
      </c>
    </row>
    <row r="321" spans="1:12">
      <c r="A321" s="1" t="s">
        <v>567</v>
      </c>
      <c r="B321" s="1" t="s">
        <v>108</v>
      </c>
      <c r="C321" s="1">
        <v>95.028999999999996</v>
      </c>
      <c r="D321" s="1">
        <v>3420</v>
      </c>
      <c r="E321" s="1">
        <v>155</v>
      </c>
      <c r="F321" s="1">
        <v>12</v>
      </c>
      <c r="G321" s="1">
        <v>1</v>
      </c>
      <c r="H321" s="1">
        <v>3411</v>
      </c>
      <c r="I321" s="1">
        <v>1</v>
      </c>
      <c r="J321" s="1">
        <v>3414</v>
      </c>
      <c r="K321" s="1">
        <v>0</v>
      </c>
      <c r="L321" s="1">
        <v>5360</v>
      </c>
    </row>
    <row r="322" spans="1:12">
      <c r="A322" s="1" t="s">
        <v>567</v>
      </c>
      <c r="B322" s="1" t="s">
        <v>107</v>
      </c>
      <c r="C322" s="1">
        <v>94.463999999999999</v>
      </c>
      <c r="D322" s="1">
        <v>3414</v>
      </c>
      <c r="E322" s="1">
        <v>165</v>
      </c>
      <c r="F322" s="1">
        <v>18</v>
      </c>
      <c r="G322" s="1">
        <v>1</v>
      </c>
      <c r="H322" s="1">
        <v>3411</v>
      </c>
      <c r="I322" s="1">
        <v>1</v>
      </c>
      <c r="J322" s="1">
        <v>3417</v>
      </c>
      <c r="K322" s="1">
        <v>0</v>
      </c>
      <c r="L322" s="1">
        <v>5236</v>
      </c>
    </row>
    <row r="323" spans="1:12">
      <c r="A323" s="1" t="s">
        <v>567</v>
      </c>
      <c r="B323" s="1" t="s">
        <v>104</v>
      </c>
      <c r="C323" s="1">
        <v>93.716999999999999</v>
      </c>
      <c r="D323" s="1">
        <v>3247</v>
      </c>
      <c r="E323" s="1">
        <v>188</v>
      </c>
      <c r="F323" s="1">
        <v>13</v>
      </c>
      <c r="G323" s="1">
        <v>54</v>
      </c>
      <c r="H323" s="1">
        <v>3411</v>
      </c>
      <c r="I323" s="1">
        <v>270</v>
      </c>
      <c r="J323" s="1">
        <v>3576</v>
      </c>
      <c r="K323" s="1">
        <v>0</v>
      </c>
      <c r="L323" s="1">
        <v>4852</v>
      </c>
    </row>
    <row r="324" spans="1:12">
      <c r="A324" s="1" t="s">
        <v>331</v>
      </c>
      <c r="B324" s="1" t="s">
        <v>242</v>
      </c>
      <c r="C324" s="1">
        <v>100</v>
      </c>
      <c r="D324" s="1">
        <v>3291</v>
      </c>
      <c r="E324" s="1">
        <v>0</v>
      </c>
      <c r="F324" s="1">
        <v>0</v>
      </c>
      <c r="G324" s="1">
        <v>1</v>
      </c>
      <c r="H324" s="1">
        <v>3291</v>
      </c>
      <c r="I324" s="1">
        <v>1</v>
      </c>
      <c r="J324" s="1">
        <v>3291</v>
      </c>
      <c r="K324" s="1">
        <v>0</v>
      </c>
      <c r="L324" s="1">
        <v>6078</v>
      </c>
    </row>
    <row r="325" spans="1:12">
      <c r="A325" s="1" t="s">
        <v>331</v>
      </c>
      <c r="B325" s="1" t="s">
        <v>243</v>
      </c>
      <c r="C325" s="1">
        <v>88.316000000000003</v>
      </c>
      <c r="D325" s="1">
        <v>3295</v>
      </c>
      <c r="E325" s="1">
        <v>342</v>
      </c>
      <c r="F325" s="1">
        <v>31</v>
      </c>
      <c r="G325" s="1">
        <v>1</v>
      </c>
      <c r="H325" s="1">
        <v>3291</v>
      </c>
      <c r="I325" s="1">
        <v>1</v>
      </c>
      <c r="J325" s="1">
        <v>3294</v>
      </c>
      <c r="K325" s="1">
        <v>0</v>
      </c>
      <c r="L325" s="1">
        <v>3912</v>
      </c>
    </row>
    <row r="326" spans="1:12">
      <c r="A326" s="1" t="s">
        <v>617</v>
      </c>
      <c r="B326" s="1" t="s">
        <v>82</v>
      </c>
      <c r="C326" s="1">
        <v>100</v>
      </c>
      <c r="D326" s="1">
        <v>3639</v>
      </c>
      <c r="E326" s="1">
        <v>0</v>
      </c>
      <c r="F326" s="1">
        <v>0</v>
      </c>
      <c r="G326" s="1">
        <v>1</v>
      </c>
      <c r="H326" s="1">
        <v>3639</v>
      </c>
      <c r="I326" s="1">
        <v>1</v>
      </c>
      <c r="J326" s="1">
        <v>3639</v>
      </c>
      <c r="K326" s="1">
        <v>0</v>
      </c>
      <c r="L326" s="1">
        <v>6721</v>
      </c>
    </row>
    <row r="327" spans="1:12">
      <c r="A327" s="1" t="s">
        <v>617</v>
      </c>
      <c r="B327" s="1" t="s">
        <v>84</v>
      </c>
      <c r="C327" s="1">
        <v>89.572000000000003</v>
      </c>
      <c r="D327" s="1">
        <v>3155</v>
      </c>
      <c r="E327" s="1">
        <v>283</v>
      </c>
      <c r="F327" s="1">
        <v>32</v>
      </c>
      <c r="G327" s="1">
        <v>484</v>
      </c>
      <c r="H327" s="1">
        <v>3639</v>
      </c>
      <c r="I327" s="1">
        <v>1</v>
      </c>
      <c r="J327" s="1">
        <v>3267</v>
      </c>
      <c r="K327" s="1">
        <v>0</v>
      </c>
      <c r="L327" s="1">
        <v>3962</v>
      </c>
    </row>
    <row r="328" spans="1:12">
      <c r="A328" s="1" t="s">
        <v>451</v>
      </c>
      <c r="B328" s="1" t="s">
        <v>452</v>
      </c>
      <c r="C328" s="1">
        <v>98.102000000000004</v>
      </c>
      <c r="D328" s="1">
        <v>3477</v>
      </c>
      <c r="E328" s="1">
        <v>18</v>
      </c>
      <c r="F328" s="1">
        <v>2</v>
      </c>
      <c r="G328" s="1">
        <v>1</v>
      </c>
      <c r="H328" s="1">
        <v>3429</v>
      </c>
      <c r="I328" s="1">
        <v>1</v>
      </c>
      <c r="J328" s="1">
        <v>3477</v>
      </c>
      <c r="K328" s="1">
        <v>0</v>
      </c>
      <c r="L328" s="1">
        <v>6011</v>
      </c>
    </row>
    <row r="329" spans="1:12">
      <c r="A329" s="1" t="s">
        <v>451</v>
      </c>
      <c r="B329" s="1" t="s">
        <v>453</v>
      </c>
      <c r="C329" s="1">
        <v>89.322000000000003</v>
      </c>
      <c r="D329" s="1">
        <v>2922</v>
      </c>
      <c r="E329" s="1">
        <v>288</v>
      </c>
      <c r="F329" s="1">
        <v>14</v>
      </c>
      <c r="G329" s="1">
        <v>108</v>
      </c>
      <c r="H329" s="1">
        <v>3429</v>
      </c>
      <c r="I329" s="1">
        <v>138</v>
      </c>
      <c r="J329" s="1">
        <v>3507</v>
      </c>
      <c r="K329" s="1">
        <v>0</v>
      </c>
      <c r="L329" s="1">
        <v>3646</v>
      </c>
    </row>
    <row r="330" spans="1:12">
      <c r="A330" s="1" t="s">
        <v>451</v>
      </c>
      <c r="B330" s="1" t="s">
        <v>454</v>
      </c>
      <c r="C330" s="1">
        <v>88.930999999999997</v>
      </c>
      <c r="D330" s="1">
        <v>2936</v>
      </c>
      <c r="E330" s="1">
        <v>309</v>
      </c>
      <c r="F330" s="1">
        <v>10</v>
      </c>
      <c r="G330" s="1">
        <v>99</v>
      </c>
      <c r="H330" s="1">
        <v>3429</v>
      </c>
      <c r="I330" s="1">
        <v>299</v>
      </c>
      <c r="J330" s="1">
        <v>3564</v>
      </c>
      <c r="K330" s="1">
        <v>0</v>
      </c>
      <c r="L330" s="1">
        <v>3607</v>
      </c>
    </row>
    <row r="331" spans="1:12">
      <c r="A331" s="1" t="s">
        <v>451</v>
      </c>
      <c r="B331" s="1" t="s">
        <v>455</v>
      </c>
      <c r="C331" s="1">
        <v>88.561999999999998</v>
      </c>
      <c r="D331" s="1">
        <v>2920</v>
      </c>
      <c r="E331" s="1">
        <v>314</v>
      </c>
      <c r="F331" s="1">
        <v>12</v>
      </c>
      <c r="G331" s="1">
        <v>108</v>
      </c>
      <c r="H331" s="1">
        <v>3429</v>
      </c>
      <c r="I331" s="1">
        <v>24</v>
      </c>
      <c r="J331" s="1">
        <v>3396</v>
      </c>
      <c r="K331" s="1">
        <v>0</v>
      </c>
      <c r="L331" s="1">
        <v>3524</v>
      </c>
    </row>
    <row r="332" spans="1:12">
      <c r="A332" s="1" t="s">
        <v>203</v>
      </c>
      <c r="B332" s="1" t="s">
        <v>204</v>
      </c>
      <c r="C332" s="1">
        <v>96.980999999999995</v>
      </c>
      <c r="D332" s="1">
        <v>3213</v>
      </c>
      <c r="E332" s="1">
        <v>76</v>
      </c>
      <c r="F332" s="1">
        <v>3</v>
      </c>
      <c r="G332" s="1">
        <v>1</v>
      </c>
      <c r="H332" s="1">
        <v>3273</v>
      </c>
      <c r="I332" s="1">
        <v>1</v>
      </c>
      <c r="J332" s="1">
        <v>3405</v>
      </c>
      <c r="K332" s="1">
        <v>0</v>
      </c>
      <c r="L332" s="1">
        <v>5376</v>
      </c>
    </row>
    <row r="333" spans="1:12">
      <c r="A333" s="1" t="s">
        <v>273</v>
      </c>
      <c r="B333" s="1" t="s">
        <v>107</v>
      </c>
      <c r="C333" s="1">
        <v>94.174999999999997</v>
      </c>
      <c r="D333" s="1">
        <v>3296</v>
      </c>
      <c r="E333" s="1">
        <v>169</v>
      </c>
      <c r="F333" s="1">
        <v>15</v>
      </c>
      <c r="G333" s="1">
        <v>1</v>
      </c>
      <c r="H333" s="1">
        <v>3381</v>
      </c>
      <c r="I333" s="1">
        <v>1</v>
      </c>
      <c r="J333" s="1">
        <v>3417</v>
      </c>
      <c r="K333" s="1">
        <v>0</v>
      </c>
      <c r="L333" s="1">
        <v>5001</v>
      </c>
    </row>
    <row r="334" spans="1:12">
      <c r="A334" s="1" t="s">
        <v>273</v>
      </c>
      <c r="B334" s="1" t="s">
        <v>108</v>
      </c>
      <c r="C334" s="1">
        <v>93.858000000000004</v>
      </c>
      <c r="D334" s="1">
        <v>3289</v>
      </c>
      <c r="E334" s="1">
        <v>190</v>
      </c>
      <c r="F334" s="1">
        <v>11</v>
      </c>
      <c r="G334" s="1">
        <v>1</v>
      </c>
      <c r="H334" s="1">
        <v>3381</v>
      </c>
      <c r="I334" s="1">
        <v>1</v>
      </c>
      <c r="J334" s="1">
        <v>3414</v>
      </c>
      <c r="K334" s="1">
        <v>0</v>
      </c>
      <c r="L334" s="1">
        <v>4944</v>
      </c>
    </row>
    <row r="335" spans="1:12">
      <c r="A335" s="1" t="s">
        <v>273</v>
      </c>
      <c r="B335" s="1" t="s">
        <v>104</v>
      </c>
      <c r="C335" s="1">
        <v>93.765000000000001</v>
      </c>
      <c r="D335" s="1">
        <v>3240</v>
      </c>
      <c r="E335" s="1">
        <v>192</v>
      </c>
      <c r="F335" s="1">
        <v>7</v>
      </c>
      <c r="G335" s="1">
        <v>54</v>
      </c>
      <c r="H335" s="1">
        <v>3381</v>
      </c>
      <c r="I335" s="1">
        <v>270</v>
      </c>
      <c r="J335" s="1">
        <v>3576</v>
      </c>
      <c r="K335" s="1">
        <v>0</v>
      </c>
      <c r="L335" s="1">
        <v>4855</v>
      </c>
    </row>
    <row r="336" spans="1:12">
      <c r="A336" s="1" t="s">
        <v>473</v>
      </c>
      <c r="B336" s="1" t="s">
        <v>52</v>
      </c>
      <c r="C336" s="1">
        <v>99.543000000000006</v>
      </c>
      <c r="D336" s="1">
        <v>3066</v>
      </c>
      <c r="E336" s="1">
        <v>14</v>
      </c>
      <c r="F336" s="1">
        <v>0</v>
      </c>
      <c r="G336" s="1">
        <v>1</v>
      </c>
      <c r="H336" s="1">
        <v>3066</v>
      </c>
      <c r="I336" s="1">
        <v>292</v>
      </c>
      <c r="J336" s="1">
        <v>3357</v>
      </c>
      <c r="K336" s="1">
        <v>0</v>
      </c>
      <c r="L336" s="1">
        <v>5585</v>
      </c>
    </row>
    <row r="337" spans="1:12">
      <c r="A337" s="1" t="s">
        <v>335</v>
      </c>
      <c r="B337" s="1" t="s">
        <v>1</v>
      </c>
      <c r="C337" s="1">
        <v>99.406999999999996</v>
      </c>
      <c r="D337" s="1">
        <v>3540</v>
      </c>
      <c r="E337" s="1">
        <v>0</v>
      </c>
      <c r="F337" s="1">
        <v>1</v>
      </c>
      <c r="G337" s="1">
        <v>1</v>
      </c>
      <c r="H337" s="1">
        <v>3519</v>
      </c>
      <c r="I337" s="1">
        <v>1</v>
      </c>
      <c r="J337" s="1">
        <v>3540</v>
      </c>
      <c r="K337" s="1">
        <v>0</v>
      </c>
      <c r="L337" s="1">
        <v>6401</v>
      </c>
    </row>
    <row r="338" spans="1:12">
      <c r="A338" s="1" t="s">
        <v>335</v>
      </c>
      <c r="B338" s="1" t="s">
        <v>2</v>
      </c>
      <c r="C338" s="1">
        <v>94.335999999999999</v>
      </c>
      <c r="D338" s="1">
        <v>3531</v>
      </c>
      <c r="E338" s="1">
        <v>171</v>
      </c>
      <c r="F338" s="1">
        <v>6</v>
      </c>
      <c r="G338" s="1">
        <v>14</v>
      </c>
      <c r="H338" s="1">
        <v>3519</v>
      </c>
      <c r="I338" s="1">
        <v>5</v>
      </c>
      <c r="J338" s="1">
        <v>3531</v>
      </c>
      <c r="K338" s="1">
        <v>0</v>
      </c>
      <c r="L338" s="1">
        <v>5385</v>
      </c>
    </row>
    <row r="339" spans="1:12">
      <c r="A339" s="1" t="s">
        <v>335</v>
      </c>
      <c r="B339" s="1" t="s">
        <v>3</v>
      </c>
      <c r="C339" s="1">
        <v>89.682000000000002</v>
      </c>
      <c r="D339" s="1">
        <v>3053</v>
      </c>
      <c r="E339" s="1">
        <v>273</v>
      </c>
      <c r="F339" s="1">
        <v>19</v>
      </c>
      <c r="G339" s="1">
        <v>14</v>
      </c>
      <c r="H339" s="1">
        <v>3519</v>
      </c>
      <c r="I339" s="1">
        <v>5</v>
      </c>
      <c r="J339" s="1">
        <v>3312</v>
      </c>
      <c r="K339" s="1">
        <v>0</v>
      </c>
      <c r="L339" s="1">
        <v>3855</v>
      </c>
    </row>
    <row r="340" spans="1:12">
      <c r="A340" s="1" t="s">
        <v>612</v>
      </c>
      <c r="B340" s="1" t="s">
        <v>602</v>
      </c>
      <c r="C340" s="1">
        <v>100</v>
      </c>
      <c r="D340" s="1">
        <v>2460</v>
      </c>
      <c r="E340" s="1">
        <v>0</v>
      </c>
      <c r="F340" s="1">
        <v>0</v>
      </c>
      <c r="G340" s="1">
        <v>1</v>
      </c>
      <c r="H340" s="1">
        <v>2460</v>
      </c>
      <c r="I340" s="1">
        <v>1</v>
      </c>
      <c r="J340" s="1">
        <v>2460</v>
      </c>
      <c r="K340" s="1">
        <v>0</v>
      </c>
      <c r="L340" s="1">
        <v>4543</v>
      </c>
    </row>
    <row r="341" spans="1:12">
      <c r="A341" s="1" t="s">
        <v>612</v>
      </c>
      <c r="B341" s="1" t="s">
        <v>601</v>
      </c>
      <c r="C341" s="1">
        <v>99.105999999999995</v>
      </c>
      <c r="D341" s="1">
        <v>2460</v>
      </c>
      <c r="E341" s="1">
        <v>22</v>
      </c>
      <c r="F341" s="1">
        <v>0</v>
      </c>
      <c r="G341" s="1">
        <v>1</v>
      </c>
      <c r="H341" s="1">
        <v>2460</v>
      </c>
      <c r="I341" s="1">
        <v>1</v>
      </c>
      <c r="J341" s="1">
        <v>2460</v>
      </c>
      <c r="K341" s="1">
        <v>0</v>
      </c>
      <c r="L341" s="1">
        <v>4421</v>
      </c>
    </row>
    <row r="342" spans="1:12">
      <c r="A342" s="1" t="s">
        <v>678</v>
      </c>
      <c r="B342" s="1" t="s">
        <v>317</v>
      </c>
      <c r="C342" s="1">
        <v>96.373999999999995</v>
      </c>
      <c r="D342" s="1">
        <v>3558</v>
      </c>
      <c r="E342" s="1">
        <v>114</v>
      </c>
      <c r="F342" s="1">
        <v>9</v>
      </c>
      <c r="G342" s="1">
        <v>1</v>
      </c>
      <c r="H342" s="1">
        <v>3555</v>
      </c>
      <c r="I342" s="1">
        <v>1</v>
      </c>
      <c r="J342" s="1">
        <v>3546</v>
      </c>
      <c r="K342" s="1">
        <v>0</v>
      </c>
      <c r="L342" s="1">
        <v>5842</v>
      </c>
    </row>
    <row r="343" spans="1:12">
      <c r="A343" s="1" t="s">
        <v>678</v>
      </c>
      <c r="B343" s="1" t="s">
        <v>364</v>
      </c>
      <c r="C343" s="1">
        <v>88.793000000000006</v>
      </c>
      <c r="D343" s="1">
        <v>3578</v>
      </c>
      <c r="E343" s="1">
        <v>331</v>
      </c>
      <c r="F343" s="1">
        <v>40</v>
      </c>
      <c r="G343" s="1">
        <v>1</v>
      </c>
      <c r="H343" s="1">
        <v>3555</v>
      </c>
      <c r="I343" s="1">
        <v>1</v>
      </c>
      <c r="J343" s="1">
        <v>3531</v>
      </c>
      <c r="K343" s="1">
        <v>0</v>
      </c>
      <c r="L343" s="1">
        <v>4322</v>
      </c>
    </row>
    <row r="344" spans="1:12">
      <c r="A344" s="1" t="s">
        <v>548</v>
      </c>
      <c r="B344" s="1" t="s">
        <v>39</v>
      </c>
      <c r="C344" s="1">
        <v>93.527000000000001</v>
      </c>
      <c r="D344" s="1">
        <v>3816</v>
      </c>
      <c r="E344" s="1">
        <v>220</v>
      </c>
      <c r="F344" s="1">
        <v>15</v>
      </c>
      <c r="G344" s="1">
        <v>1</v>
      </c>
      <c r="H344" s="1">
        <v>3816</v>
      </c>
      <c r="I344" s="1">
        <v>1</v>
      </c>
      <c r="J344" s="1">
        <v>4737</v>
      </c>
      <c r="K344" s="1">
        <v>0</v>
      </c>
      <c r="L344" s="1">
        <v>5653</v>
      </c>
    </row>
    <row r="345" spans="1:12">
      <c r="A345" s="1" t="s">
        <v>548</v>
      </c>
      <c r="B345" s="1" t="s">
        <v>40</v>
      </c>
      <c r="C345" s="1">
        <v>92.215000000000003</v>
      </c>
      <c r="D345" s="1">
        <v>3828</v>
      </c>
      <c r="E345" s="1">
        <v>280</v>
      </c>
      <c r="F345" s="1">
        <v>12</v>
      </c>
      <c r="G345" s="1">
        <v>1</v>
      </c>
      <c r="H345" s="1">
        <v>3816</v>
      </c>
      <c r="I345" s="1">
        <v>1</v>
      </c>
      <c r="J345" s="1">
        <v>3822</v>
      </c>
      <c r="K345" s="1">
        <v>0</v>
      </c>
      <c r="L345" s="1">
        <v>5402</v>
      </c>
    </row>
    <row r="346" spans="1:12">
      <c r="A346" s="1" t="s">
        <v>548</v>
      </c>
      <c r="B346" s="1" t="s">
        <v>71</v>
      </c>
      <c r="C346" s="1">
        <v>88.781999999999996</v>
      </c>
      <c r="D346" s="1">
        <v>3851</v>
      </c>
      <c r="E346" s="1">
        <v>386</v>
      </c>
      <c r="F346" s="1">
        <v>24</v>
      </c>
      <c r="G346" s="1">
        <v>1</v>
      </c>
      <c r="H346" s="1">
        <v>3816</v>
      </c>
      <c r="I346" s="1">
        <v>1</v>
      </c>
      <c r="J346" s="1">
        <v>3840</v>
      </c>
      <c r="K346" s="1">
        <v>0</v>
      </c>
      <c r="L346" s="1">
        <v>4676</v>
      </c>
    </row>
    <row r="347" spans="1:12">
      <c r="A347" s="1" t="s">
        <v>366</v>
      </c>
      <c r="B347" s="1" t="s">
        <v>254</v>
      </c>
      <c r="C347" s="1">
        <v>99.48</v>
      </c>
      <c r="D347" s="1">
        <v>2886</v>
      </c>
      <c r="E347" s="1">
        <v>5</v>
      </c>
      <c r="F347" s="1">
        <v>1</v>
      </c>
      <c r="G347" s="1">
        <v>1</v>
      </c>
      <c r="H347" s="1">
        <v>2952</v>
      </c>
      <c r="I347" s="1">
        <v>1</v>
      </c>
      <c r="J347" s="1">
        <v>2886</v>
      </c>
      <c r="K347" s="1">
        <v>0</v>
      </c>
      <c r="L347" s="1">
        <v>5238</v>
      </c>
    </row>
    <row r="348" spans="1:12">
      <c r="A348" s="1" t="s">
        <v>366</v>
      </c>
      <c r="B348" s="1" t="s">
        <v>255</v>
      </c>
      <c r="C348" s="1">
        <v>97.134</v>
      </c>
      <c r="D348" s="1">
        <v>2826</v>
      </c>
      <c r="E348" s="1">
        <v>81</v>
      </c>
      <c r="F348" s="1">
        <v>0</v>
      </c>
      <c r="G348" s="1">
        <v>1</v>
      </c>
      <c r="H348" s="1">
        <v>2952</v>
      </c>
      <c r="I348" s="1">
        <v>1</v>
      </c>
      <c r="J348" s="1">
        <v>2844</v>
      </c>
      <c r="K348" s="1">
        <v>0</v>
      </c>
      <c r="L348" s="1">
        <v>4771</v>
      </c>
    </row>
    <row r="349" spans="1:12">
      <c r="A349" s="1" t="s">
        <v>526</v>
      </c>
      <c r="B349" s="1" t="s">
        <v>6</v>
      </c>
      <c r="C349" s="1">
        <v>92.846999999999994</v>
      </c>
      <c r="D349" s="1">
        <v>2698</v>
      </c>
      <c r="E349" s="1">
        <v>152</v>
      </c>
      <c r="F349" s="1">
        <v>19</v>
      </c>
      <c r="G349" s="1">
        <v>1</v>
      </c>
      <c r="H349" s="1">
        <v>3336</v>
      </c>
      <c r="I349" s="1">
        <v>1</v>
      </c>
      <c r="J349" s="1">
        <v>2688</v>
      </c>
      <c r="K349" s="1">
        <v>0</v>
      </c>
      <c r="L349" s="1">
        <v>3875</v>
      </c>
    </row>
    <row r="350" spans="1:12">
      <c r="A350" s="1" t="s">
        <v>526</v>
      </c>
      <c r="B350" s="1" t="s">
        <v>7</v>
      </c>
      <c r="C350" s="1">
        <v>90.769000000000005</v>
      </c>
      <c r="D350" s="1">
        <v>3239</v>
      </c>
      <c r="E350" s="1">
        <v>250</v>
      </c>
      <c r="F350" s="1">
        <v>27</v>
      </c>
      <c r="G350" s="1">
        <v>1</v>
      </c>
      <c r="H350" s="1">
        <v>3336</v>
      </c>
      <c r="I350" s="1">
        <v>1</v>
      </c>
      <c r="J350" s="1">
        <v>3606</v>
      </c>
      <c r="K350" s="1">
        <v>0</v>
      </c>
      <c r="L350" s="1">
        <v>4279</v>
      </c>
    </row>
    <row r="351" spans="1:12">
      <c r="A351" s="1" t="s">
        <v>365</v>
      </c>
      <c r="B351" s="1" t="s">
        <v>109</v>
      </c>
      <c r="C351" s="1">
        <v>93.406999999999996</v>
      </c>
      <c r="D351" s="1">
        <v>3261</v>
      </c>
      <c r="E351" s="1">
        <v>162</v>
      </c>
      <c r="F351" s="1">
        <v>17</v>
      </c>
      <c r="G351" s="1">
        <v>59</v>
      </c>
      <c r="H351" s="1">
        <v>3444</v>
      </c>
      <c r="I351" s="1">
        <v>1</v>
      </c>
      <c r="J351" s="1">
        <v>3444</v>
      </c>
      <c r="K351" s="1">
        <v>0</v>
      </c>
      <c r="L351" s="1">
        <v>4782</v>
      </c>
    </row>
    <row r="352" spans="1:12">
      <c r="A352" s="1" t="s">
        <v>537</v>
      </c>
      <c r="B352" s="1" t="s">
        <v>181</v>
      </c>
      <c r="C352" s="1">
        <v>87.632999999999996</v>
      </c>
      <c r="D352" s="1">
        <v>1690</v>
      </c>
      <c r="E352" s="1">
        <v>153</v>
      </c>
      <c r="F352" s="1">
        <v>23</v>
      </c>
      <c r="G352" s="1">
        <v>1</v>
      </c>
      <c r="H352" s="1">
        <v>1815</v>
      </c>
      <c r="I352" s="1">
        <v>1</v>
      </c>
      <c r="J352" s="1">
        <v>1845</v>
      </c>
      <c r="K352" s="1">
        <v>0</v>
      </c>
      <c r="L352" s="1">
        <v>1912</v>
      </c>
    </row>
    <row r="353" spans="1:12">
      <c r="A353" s="1" t="s">
        <v>251</v>
      </c>
      <c r="B353" s="1" t="s">
        <v>25</v>
      </c>
      <c r="C353" s="1">
        <v>92.661000000000001</v>
      </c>
      <c r="D353" s="1">
        <v>3025</v>
      </c>
      <c r="E353" s="1">
        <v>202</v>
      </c>
      <c r="F353" s="1">
        <v>15</v>
      </c>
      <c r="G353" s="1">
        <v>1</v>
      </c>
      <c r="H353" s="1">
        <v>3090</v>
      </c>
      <c r="I353" s="1">
        <v>1</v>
      </c>
      <c r="J353" s="1">
        <v>3357</v>
      </c>
      <c r="K353" s="1">
        <v>0</v>
      </c>
      <c r="L353" s="1">
        <v>4338</v>
      </c>
    </row>
    <row r="354" spans="1:12">
      <c r="A354" s="1" t="s">
        <v>251</v>
      </c>
      <c r="B354" s="1" t="s">
        <v>26</v>
      </c>
      <c r="C354" s="1">
        <v>90.980999999999995</v>
      </c>
      <c r="D354" s="1">
        <v>3038</v>
      </c>
      <c r="E354" s="1">
        <v>251</v>
      </c>
      <c r="F354" s="1">
        <v>14</v>
      </c>
      <c r="G354" s="1">
        <v>1</v>
      </c>
      <c r="H354" s="1">
        <v>3090</v>
      </c>
      <c r="I354" s="1">
        <v>1</v>
      </c>
      <c r="J354" s="1">
        <v>3360</v>
      </c>
      <c r="K354" s="1">
        <v>0</v>
      </c>
      <c r="L354" s="1">
        <v>4071</v>
      </c>
    </row>
    <row r="355" spans="1:12">
      <c r="A355" s="1" t="s">
        <v>251</v>
      </c>
      <c r="B355" s="1" t="s">
        <v>27</v>
      </c>
      <c r="C355" s="1">
        <v>89.634</v>
      </c>
      <c r="D355" s="1">
        <v>3029</v>
      </c>
      <c r="E355" s="1">
        <v>292</v>
      </c>
      <c r="F355" s="1">
        <v>17</v>
      </c>
      <c r="G355" s="1">
        <v>1</v>
      </c>
      <c r="H355" s="1">
        <v>3090</v>
      </c>
      <c r="I355" s="1">
        <v>1</v>
      </c>
      <c r="J355" s="1">
        <v>3411</v>
      </c>
      <c r="K355" s="1">
        <v>0</v>
      </c>
      <c r="L355" s="1">
        <v>3834</v>
      </c>
    </row>
    <row r="356" spans="1:12">
      <c r="A356" s="1" t="s">
        <v>251</v>
      </c>
      <c r="B356" s="1" t="s">
        <v>29</v>
      </c>
      <c r="C356" s="1">
        <v>85.662999999999997</v>
      </c>
      <c r="D356" s="1">
        <v>3041</v>
      </c>
      <c r="E356" s="1">
        <v>381</v>
      </c>
      <c r="F356" s="1">
        <v>42</v>
      </c>
      <c r="G356" s="1">
        <v>1</v>
      </c>
      <c r="H356" s="1">
        <v>3090</v>
      </c>
      <c r="I356" s="1">
        <v>1</v>
      </c>
      <c r="J356" s="1">
        <v>3348</v>
      </c>
      <c r="K356" s="1">
        <v>0</v>
      </c>
      <c r="L356" s="1">
        <v>3149</v>
      </c>
    </row>
    <row r="357" spans="1:12">
      <c r="A357" s="1" t="s">
        <v>251</v>
      </c>
      <c r="B357" s="1" t="s">
        <v>30</v>
      </c>
      <c r="C357" s="1">
        <v>84.575000000000003</v>
      </c>
      <c r="D357" s="1">
        <v>2833</v>
      </c>
      <c r="E357" s="1">
        <v>361</v>
      </c>
      <c r="F357" s="1">
        <v>48</v>
      </c>
      <c r="G357" s="1">
        <v>1</v>
      </c>
      <c r="H357" s="1">
        <v>3090</v>
      </c>
      <c r="I357" s="1">
        <v>1</v>
      </c>
      <c r="J357" s="1">
        <v>3228</v>
      </c>
      <c r="K357" s="1">
        <v>0</v>
      </c>
      <c r="L357" s="1">
        <v>2741</v>
      </c>
    </row>
    <row r="358" spans="1:12">
      <c r="A358" s="1" t="s">
        <v>251</v>
      </c>
      <c r="B358" s="1" t="s">
        <v>28</v>
      </c>
      <c r="C358" s="1">
        <v>83.902000000000001</v>
      </c>
      <c r="D358" s="1">
        <v>3050</v>
      </c>
      <c r="E358" s="1">
        <v>423</v>
      </c>
      <c r="F358" s="1">
        <v>44</v>
      </c>
      <c r="G358" s="1">
        <v>1</v>
      </c>
      <c r="H358" s="1">
        <v>3090</v>
      </c>
      <c r="I358" s="1">
        <v>1</v>
      </c>
      <c r="J358" s="1">
        <v>3339</v>
      </c>
      <c r="K358" s="1">
        <v>0</v>
      </c>
      <c r="L358" s="1">
        <v>2850</v>
      </c>
    </row>
    <row r="359" spans="1:12">
      <c r="A359" s="1" t="s">
        <v>251</v>
      </c>
      <c r="B359" s="1" t="s">
        <v>31</v>
      </c>
      <c r="C359" s="1">
        <v>82.646000000000001</v>
      </c>
      <c r="D359" s="1">
        <v>3054</v>
      </c>
      <c r="E359" s="1">
        <v>469</v>
      </c>
      <c r="F359" s="1">
        <v>45</v>
      </c>
      <c r="G359" s="1">
        <v>1</v>
      </c>
      <c r="H359" s="1">
        <v>3090</v>
      </c>
      <c r="I359" s="1">
        <v>1</v>
      </c>
      <c r="J359" s="1">
        <v>3342</v>
      </c>
      <c r="K359" s="1">
        <v>0</v>
      </c>
      <c r="L359" s="1">
        <v>2647</v>
      </c>
    </row>
    <row r="360" spans="1:12">
      <c r="A360" s="1" t="s">
        <v>251</v>
      </c>
      <c r="B360" s="1" t="s">
        <v>33</v>
      </c>
      <c r="C360" s="1">
        <v>80.498000000000005</v>
      </c>
      <c r="D360" s="1">
        <v>3051</v>
      </c>
      <c r="E360" s="1">
        <v>520</v>
      </c>
      <c r="F360" s="1">
        <v>43</v>
      </c>
      <c r="G360" s="1">
        <v>1</v>
      </c>
      <c r="H360" s="1">
        <v>3090</v>
      </c>
      <c r="I360" s="1">
        <v>1</v>
      </c>
      <c r="J360" s="1">
        <v>3351</v>
      </c>
      <c r="K360" s="1">
        <v>0</v>
      </c>
      <c r="L360" s="1">
        <v>2268</v>
      </c>
    </row>
    <row r="361" spans="1:12">
      <c r="A361" s="1" t="s">
        <v>251</v>
      </c>
      <c r="B361" s="1" t="s">
        <v>34</v>
      </c>
      <c r="C361" s="1">
        <v>80.099000000000004</v>
      </c>
      <c r="D361" s="1">
        <v>3040</v>
      </c>
      <c r="E361" s="1">
        <v>531</v>
      </c>
      <c r="F361" s="1">
        <v>52</v>
      </c>
      <c r="G361" s="1">
        <v>1</v>
      </c>
      <c r="H361" s="1">
        <v>3090</v>
      </c>
      <c r="I361" s="1">
        <v>1</v>
      </c>
      <c r="J361" s="1">
        <v>3324</v>
      </c>
      <c r="K361" s="1">
        <v>0</v>
      </c>
      <c r="L361" s="1">
        <v>2194</v>
      </c>
    </row>
    <row r="362" spans="1:12">
      <c r="A362" s="1" t="s">
        <v>353</v>
      </c>
      <c r="B362" s="1" t="s">
        <v>186</v>
      </c>
      <c r="C362" s="1">
        <v>100</v>
      </c>
      <c r="D362" s="1">
        <v>3738</v>
      </c>
      <c r="E362" s="1">
        <v>0</v>
      </c>
      <c r="F362" s="1">
        <v>0</v>
      </c>
      <c r="G362" s="1">
        <v>1</v>
      </c>
      <c r="H362" s="1">
        <v>3738</v>
      </c>
      <c r="I362" s="1">
        <v>1</v>
      </c>
      <c r="J362" s="1">
        <v>3738</v>
      </c>
      <c r="K362" s="1">
        <v>0</v>
      </c>
      <c r="L362" s="1">
        <v>6903</v>
      </c>
    </row>
    <row r="363" spans="1:12">
      <c r="A363" s="1" t="s">
        <v>353</v>
      </c>
      <c r="B363" s="1" t="s">
        <v>185</v>
      </c>
      <c r="C363" s="1">
        <v>97.912999999999997</v>
      </c>
      <c r="D363" s="1">
        <v>3738</v>
      </c>
      <c r="E363" s="1">
        <v>78</v>
      </c>
      <c r="F363" s="1">
        <v>0</v>
      </c>
      <c r="G363" s="1">
        <v>1</v>
      </c>
      <c r="H363" s="1">
        <v>3738</v>
      </c>
      <c r="I363" s="1">
        <v>1</v>
      </c>
      <c r="J363" s="1">
        <v>3738</v>
      </c>
      <c r="K363" s="1">
        <v>0</v>
      </c>
      <c r="L363" s="1">
        <v>6471</v>
      </c>
    </row>
    <row r="364" spans="1:12">
      <c r="A364" s="1" t="s">
        <v>298</v>
      </c>
      <c r="B364" s="1" t="s">
        <v>83</v>
      </c>
      <c r="C364" s="1">
        <v>100</v>
      </c>
      <c r="D364" s="1">
        <v>3282</v>
      </c>
      <c r="E364" s="1">
        <v>0</v>
      </c>
      <c r="F364" s="1">
        <v>0</v>
      </c>
      <c r="G364" s="1">
        <v>1</v>
      </c>
      <c r="H364" s="1">
        <v>3291</v>
      </c>
      <c r="I364" s="1">
        <v>1</v>
      </c>
      <c r="J364" s="1">
        <v>3372</v>
      </c>
      <c r="K364" s="1">
        <v>0</v>
      </c>
      <c r="L364" s="1">
        <v>6061</v>
      </c>
    </row>
    <row r="365" spans="1:12">
      <c r="A365" s="1" t="s">
        <v>246</v>
      </c>
      <c r="B365" s="1" t="s">
        <v>33</v>
      </c>
      <c r="C365" s="1">
        <v>99.866</v>
      </c>
      <c r="D365" s="1">
        <v>2979</v>
      </c>
      <c r="E365" s="1">
        <v>4</v>
      </c>
      <c r="F365" s="1">
        <v>0</v>
      </c>
      <c r="G365" s="1">
        <v>1</v>
      </c>
      <c r="H365" s="1">
        <v>3078</v>
      </c>
      <c r="I365" s="1">
        <v>1</v>
      </c>
      <c r="J365" s="1">
        <v>3351</v>
      </c>
      <c r="K365" s="1">
        <v>0</v>
      </c>
      <c r="L365" s="1">
        <v>5480</v>
      </c>
    </row>
    <row r="366" spans="1:12">
      <c r="A366" s="1" t="s">
        <v>246</v>
      </c>
      <c r="B366" s="1" t="s">
        <v>23</v>
      </c>
      <c r="C366" s="1">
        <v>92.206999999999994</v>
      </c>
      <c r="D366" s="1">
        <v>2990</v>
      </c>
      <c r="E366" s="1">
        <v>199</v>
      </c>
      <c r="F366" s="1">
        <v>19</v>
      </c>
      <c r="G366" s="1">
        <v>1</v>
      </c>
      <c r="H366" s="1">
        <v>3078</v>
      </c>
      <c r="I366" s="1">
        <v>1</v>
      </c>
      <c r="J366" s="1">
        <v>3501</v>
      </c>
      <c r="K366" s="1">
        <v>0</v>
      </c>
      <c r="L366" s="1">
        <v>4200</v>
      </c>
    </row>
    <row r="367" spans="1:12">
      <c r="A367" s="1" t="s">
        <v>246</v>
      </c>
      <c r="B367" s="1" t="s">
        <v>22</v>
      </c>
      <c r="C367" s="1">
        <v>92.168999999999997</v>
      </c>
      <c r="D367" s="1">
        <v>2988</v>
      </c>
      <c r="E367" s="1">
        <v>222</v>
      </c>
      <c r="F367" s="1">
        <v>11</v>
      </c>
      <c r="G367" s="1">
        <v>1</v>
      </c>
      <c r="H367" s="1">
        <v>3078</v>
      </c>
      <c r="I367" s="1">
        <v>1</v>
      </c>
      <c r="J367" s="1">
        <v>3351</v>
      </c>
      <c r="K367" s="1">
        <v>0</v>
      </c>
      <c r="L367" s="1">
        <v>4211</v>
      </c>
    </row>
    <row r="368" spans="1:12">
      <c r="A368" s="1" t="s">
        <v>246</v>
      </c>
      <c r="B368" s="1" t="s">
        <v>30</v>
      </c>
      <c r="C368" s="1">
        <v>83.546000000000006</v>
      </c>
      <c r="D368" s="1">
        <v>2820</v>
      </c>
      <c r="E368" s="1">
        <v>405</v>
      </c>
      <c r="F368" s="1">
        <v>37</v>
      </c>
      <c r="G368" s="1">
        <v>1</v>
      </c>
      <c r="H368" s="1">
        <v>3078</v>
      </c>
      <c r="I368" s="1">
        <v>1</v>
      </c>
      <c r="J368" s="1">
        <v>3228</v>
      </c>
      <c r="K368" s="1">
        <v>0</v>
      </c>
      <c r="L368" s="1">
        <v>2582</v>
      </c>
    </row>
    <row r="369" spans="1:12">
      <c r="A369" s="1" t="s">
        <v>246</v>
      </c>
      <c r="B369" s="1" t="s">
        <v>28</v>
      </c>
      <c r="C369" s="1">
        <v>83.519000000000005</v>
      </c>
      <c r="D369" s="1">
        <v>2967</v>
      </c>
      <c r="E369" s="1">
        <v>438</v>
      </c>
      <c r="F369" s="1">
        <v>30</v>
      </c>
      <c r="G369" s="1">
        <v>1</v>
      </c>
      <c r="H369" s="1">
        <v>3078</v>
      </c>
      <c r="I369" s="1">
        <v>1</v>
      </c>
      <c r="J369" s="1">
        <v>3339</v>
      </c>
      <c r="K369" s="1">
        <v>0</v>
      </c>
      <c r="L369" s="1">
        <v>2723</v>
      </c>
    </row>
    <row r="370" spans="1:12">
      <c r="A370" s="1" t="s">
        <v>246</v>
      </c>
      <c r="B370" s="1" t="s">
        <v>29</v>
      </c>
      <c r="C370" s="1">
        <v>82.900999999999996</v>
      </c>
      <c r="D370" s="1">
        <v>3006</v>
      </c>
      <c r="E370" s="1">
        <v>460</v>
      </c>
      <c r="F370" s="1">
        <v>34</v>
      </c>
      <c r="G370" s="1">
        <v>1</v>
      </c>
      <c r="H370" s="1">
        <v>3078</v>
      </c>
      <c r="I370" s="1">
        <v>1</v>
      </c>
      <c r="J370" s="1">
        <v>3348</v>
      </c>
      <c r="K370" s="1">
        <v>0</v>
      </c>
      <c r="L370" s="1">
        <v>2654</v>
      </c>
    </row>
    <row r="371" spans="1:12">
      <c r="A371" s="1" t="s">
        <v>246</v>
      </c>
      <c r="B371" s="1" t="s">
        <v>25</v>
      </c>
      <c r="C371" s="1">
        <v>80.941000000000003</v>
      </c>
      <c r="D371" s="1">
        <v>3017</v>
      </c>
      <c r="E371" s="1">
        <v>496</v>
      </c>
      <c r="F371" s="1">
        <v>51</v>
      </c>
      <c r="G371" s="1">
        <v>1</v>
      </c>
      <c r="H371" s="1">
        <v>3078</v>
      </c>
      <c r="I371" s="1">
        <v>1</v>
      </c>
      <c r="J371" s="1">
        <v>3357</v>
      </c>
      <c r="K371" s="1">
        <v>0</v>
      </c>
      <c r="L371" s="1">
        <v>2313</v>
      </c>
    </row>
    <row r="372" spans="1:12">
      <c r="A372" s="1" t="s">
        <v>246</v>
      </c>
      <c r="B372" s="1" t="s">
        <v>31</v>
      </c>
      <c r="C372" s="1">
        <v>80.808999999999997</v>
      </c>
      <c r="D372" s="1">
        <v>2991</v>
      </c>
      <c r="E372" s="1">
        <v>484</v>
      </c>
      <c r="F372" s="1">
        <v>58</v>
      </c>
      <c r="G372" s="1">
        <v>1</v>
      </c>
      <c r="H372" s="1">
        <v>3078</v>
      </c>
      <c r="I372" s="1">
        <v>1</v>
      </c>
      <c r="J372" s="1">
        <v>3342</v>
      </c>
      <c r="K372" s="1">
        <v>0</v>
      </c>
      <c r="L372" s="1">
        <v>2261</v>
      </c>
    </row>
    <row r="373" spans="1:12">
      <c r="A373" s="1" t="s">
        <v>246</v>
      </c>
      <c r="B373" s="1" t="s">
        <v>32</v>
      </c>
      <c r="C373" s="1">
        <v>80.748999999999995</v>
      </c>
      <c r="D373" s="1">
        <v>2992</v>
      </c>
      <c r="E373" s="1">
        <v>490</v>
      </c>
      <c r="F373" s="1">
        <v>54</v>
      </c>
      <c r="G373" s="1">
        <v>1</v>
      </c>
      <c r="H373" s="1">
        <v>3078</v>
      </c>
      <c r="I373" s="1">
        <v>1</v>
      </c>
      <c r="J373" s="1">
        <v>3492</v>
      </c>
      <c r="K373" s="1">
        <v>0</v>
      </c>
      <c r="L373" s="1">
        <v>2255</v>
      </c>
    </row>
    <row r="374" spans="1:12">
      <c r="A374" s="1" t="s">
        <v>246</v>
      </c>
      <c r="B374" s="1" t="s">
        <v>26</v>
      </c>
      <c r="C374" s="1">
        <v>80.641000000000005</v>
      </c>
      <c r="D374" s="1">
        <v>3027</v>
      </c>
      <c r="E374" s="1">
        <v>496</v>
      </c>
      <c r="F374" s="1">
        <v>61</v>
      </c>
      <c r="G374" s="1">
        <v>1</v>
      </c>
      <c r="H374" s="1">
        <v>3078</v>
      </c>
      <c r="I374" s="1">
        <v>1</v>
      </c>
      <c r="J374" s="1">
        <v>3360</v>
      </c>
      <c r="K374" s="1">
        <v>0</v>
      </c>
      <c r="L374" s="1">
        <v>2261</v>
      </c>
    </row>
    <row r="375" spans="1:12">
      <c r="A375" s="1" t="s">
        <v>246</v>
      </c>
      <c r="B375" s="1" t="s">
        <v>27</v>
      </c>
      <c r="C375" s="1">
        <v>80.054000000000002</v>
      </c>
      <c r="D375" s="1">
        <v>2988</v>
      </c>
      <c r="E375" s="1">
        <v>517</v>
      </c>
      <c r="F375" s="1">
        <v>44</v>
      </c>
      <c r="G375" s="1">
        <v>1</v>
      </c>
      <c r="H375" s="1">
        <v>3078</v>
      </c>
      <c r="I375" s="1">
        <v>1</v>
      </c>
      <c r="J375" s="1">
        <v>3411</v>
      </c>
      <c r="K375" s="1">
        <v>0</v>
      </c>
      <c r="L375" s="1">
        <v>2143</v>
      </c>
    </row>
    <row r="376" spans="1:12">
      <c r="A376" s="1" t="s">
        <v>332</v>
      </c>
      <c r="B376" s="1" t="s">
        <v>231</v>
      </c>
      <c r="C376" s="1">
        <v>89.655000000000001</v>
      </c>
      <c r="D376" s="1">
        <v>3045</v>
      </c>
      <c r="E376" s="1">
        <v>283</v>
      </c>
      <c r="F376" s="1">
        <v>16</v>
      </c>
      <c r="G376" s="1">
        <v>1</v>
      </c>
      <c r="H376" s="1">
        <v>3072</v>
      </c>
      <c r="I376" s="1">
        <v>1</v>
      </c>
      <c r="J376" s="1">
        <v>3051</v>
      </c>
      <c r="K376" s="1">
        <v>0</v>
      </c>
      <c r="L376" s="1">
        <v>3849</v>
      </c>
    </row>
    <row r="377" spans="1:12">
      <c r="A377" s="1" t="s">
        <v>332</v>
      </c>
      <c r="B377" s="1" t="s">
        <v>230</v>
      </c>
      <c r="C377" s="1">
        <v>89.629000000000005</v>
      </c>
      <c r="D377" s="1">
        <v>3047</v>
      </c>
      <c r="E377" s="1">
        <v>282</v>
      </c>
      <c r="F377" s="1">
        <v>16</v>
      </c>
      <c r="G377" s="1">
        <v>1</v>
      </c>
      <c r="H377" s="1">
        <v>3072</v>
      </c>
      <c r="I377" s="1">
        <v>1</v>
      </c>
      <c r="J377" s="1">
        <v>3045</v>
      </c>
      <c r="K377" s="1">
        <v>0</v>
      </c>
      <c r="L377" s="1">
        <v>3845</v>
      </c>
    </row>
    <row r="378" spans="1:12">
      <c r="A378" s="1" t="s">
        <v>332</v>
      </c>
      <c r="B378" s="1" t="s">
        <v>179</v>
      </c>
      <c r="C378" s="1">
        <v>89.531000000000006</v>
      </c>
      <c r="D378" s="1">
        <v>3047</v>
      </c>
      <c r="E378" s="1">
        <v>291</v>
      </c>
      <c r="F378" s="1">
        <v>13</v>
      </c>
      <c r="G378" s="1">
        <v>1</v>
      </c>
      <c r="H378" s="1">
        <v>3072</v>
      </c>
      <c r="I378" s="1">
        <v>1</v>
      </c>
      <c r="J378" s="1">
        <v>3057</v>
      </c>
      <c r="K378" s="1">
        <v>0</v>
      </c>
      <c r="L378" s="1">
        <v>3834</v>
      </c>
    </row>
    <row r="379" spans="1:12">
      <c r="A379" s="1" t="s">
        <v>332</v>
      </c>
      <c r="B379" s="1" t="s">
        <v>180</v>
      </c>
      <c r="C379" s="1">
        <v>89.441000000000003</v>
      </c>
      <c r="D379" s="1">
        <v>3040</v>
      </c>
      <c r="E379" s="1">
        <v>299</v>
      </c>
      <c r="F379" s="1">
        <v>13</v>
      </c>
      <c r="G379" s="1">
        <v>1</v>
      </c>
      <c r="H379" s="1">
        <v>3072</v>
      </c>
      <c r="I379" s="1">
        <v>1</v>
      </c>
      <c r="J379" s="1">
        <v>3048</v>
      </c>
      <c r="K379" s="1">
        <v>0</v>
      </c>
      <c r="L379" s="1">
        <v>3816</v>
      </c>
    </row>
    <row r="380" spans="1:12">
      <c r="A380" s="1" t="s">
        <v>332</v>
      </c>
      <c r="B380" s="1" t="s">
        <v>232</v>
      </c>
      <c r="C380" s="1">
        <v>88.775999999999996</v>
      </c>
      <c r="D380" s="1">
        <v>3047</v>
      </c>
      <c r="E380" s="1">
        <v>314</v>
      </c>
      <c r="F380" s="1">
        <v>16</v>
      </c>
      <c r="G380" s="1">
        <v>1</v>
      </c>
      <c r="H380" s="1">
        <v>3072</v>
      </c>
      <c r="I380" s="1">
        <v>1</v>
      </c>
      <c r="J380" s="1">
        <v>3432</v>
      </c>
      <c r="K380" s="1">
        <v>0</v>
      </c>
      <c r="L380" s="1">
        <v>3707</v>
      </c>
    </row>
    <row r="381" spans="1:12">
      <c r="A381" s="1" t="s">
        <v>442</v>
      </c>
      <c r="B381" s="1" t="s">
        <v>167</v>
      </c>
      <c r="C381" s="1">
        <v>83.554000000000002</v>
      </c>
      <c r="D381" s="1">
        <v>2724</v>
      </c>
      <c r="E381" s="1">
        <v>360</v>
      </c>
      <c r="F381" s="1">
        <v>57</v>
      </c>
      <c r="G381" s="1">
        <v>1</v>
      </c>
      <c r="H381" s="1">
        <v>2658</v>
      </c>
      <c r="I381" s="1">
        <v>562</v>
      </c>
      <c r="J381" s="1">
        <v>3348</v>
      </c>
      <c r="K381" s="1">
        <v>0</v>
      </c>
      <c r="L381" s="1">
        <v>2468</v>
      </c>
    </row>
    <row r="382" spans="1:12">
      <c r="A382" s="1" t="s">
        <v>442</v>
      </c>
      <c r="B382" s="1" t="s">
        <v>222</v>
      </c>
      <c r="C382" s="1">
        <v>83.222999999999999</v>
      </c>
      <c r="D382" s="1">
        <v>2724</v>
      </c>
      <c r="E382" s="1">
        <v>369</v>
      </c>
      <c r="F382" s="1">
        <v>56</v>
      </c>
      <c r="G382" s="1">
        <v>1</v>
      </c>
      <c r="H382" s="1">
        <v>2658</v>
      </c>
      <c r="I382" s="1">
        <v>562</v>
      </c>
      <c r="J382" s="1">
        <v>3348</v>
      </c>
      <c r="K382" s="1">
        <v>0</v>
      </c>
      <c r="L382" s="1">
        <v>2418</v>
      </c>
    </row>
    <row r="383" spans="1:12">
      <c r="A383" s="1" t="s">
        <v>670</v>
      </c>
      <c r="B383" s="1" t="s">
        <v>63</v>
      </c>
      <c r="C383" s="1">
        <v>100</v>
      </c>
      <c r="D383" s="1">
        <v>3603</v>
      </c>
      <c r="E383" s="1">
        <v>0</v>
      </c>
      <c r="F383" s="1">
        <v>0</v>
      </c>
      <c r="G383" s="1">
        <v>1</v>
      </c>
      <c r="H383" s="1">
        <v>3897</v>
      </c>
      <c r="I383" s="1">
        <v>1</v>
      </c>
      <c r="J383" s="1">
        <v>3855</v>
      </c>
      <c r="K383" s="1">
        <v>0</v>
      </c>
      <c r="L383" s="1">
        <v>6654</v>
      </c>
    </row>
    <row r="384" spans="1:12">
      <c r="A384" s="1" t="s">
        <v>670</v>
      </c>
      <c r="B384" s="1" t="s">
        <v>53</v>
      </c>
      <c r="C384" s="1">
        <v>94.076999999999998</v>
      </c>
      <c r="D384" s="1">
        <v>3613</v>
      </c>
      <c r="E384" s="1">
        <v>208</v>
      </c>
      <c r="F384" s="1">
        <v>4</v>
      </c>
      <c r="G384" s="1">
        <v>1</v>
      </c>
      <c r="H384" s="1">
        <v>3897</v>
      </c>
      <c r="I384" s="1">
        <v>1</v>
      </c>
      <c r="J384" s="1">
        <v>4035</v>
      </c>
      <c r="K384" s="1">
        <v>0</v>
      </c>
      <c r="L384" s="1">
        <v>5481</v>
      </c>
    </row>
    <row r="385" spans="1:12">
      <c r="A385" s="1" t="s">
        <v>670</v>
      </c>
      <c r="B385" s="1" t="s">
        <v>64</v>
      </c>
      <c r="C385" s="1">
        <v>93.971999999999994</v>
      </c>
      <c r="D385" s="1">
        <v>3119</v>
      </c>
      <c r="E385" s="1">
        <v>172</v>
      </c>
      <c r="F385" s="1">
        <v>3</v>
      </c>
      <c r="G385" s="1">
        <v>1</v>
      </c>
      <c r="H385" s="1">
        <v>3897</v>
      </c>
      <c r="I385" s="1">
        <v>1</v>
      </c>
      <c r="J385" s="1">
        <v>3795</v>
      </c>
      <c r="K385" s="1">
        <v>0</v>
      </c>
      <c r="L385" s="1">
        <v>4704</v>
      </c>
    </row>
    <row r="386" spans="1:12">
      <c r="A386" s="1" t="s">
        <v>670</v>
      </c>
      <c r="B386" s="1" t="s">
        <v>120</v>
      </c>
      <c r="C386" s="1">
        <v>93.88</v>
      </c>
      <c r="D386" s="1">
        <v>3611</v>
      </c>
      <c r="E386" s="1">
        <v>216</v>
      </c>
      <c r="F386" s="1">
        <v>5</v>
      </c>
      <c r="G386" s="1">
        <v>1</v>
      </c>
      <c r="H386" s="1">
        <v>3897</v>
      </c>
      <c r="I386" s="1">
        <v>1</v>
      </c>
      <c r="J386" s="1">
        <v>3849</v>
      </c>
      <c r="K386" s="1">
        <v>0</v>
      </c>
      <c r="L386" s="1">
        <v>5439</v>
      </c>
    </row>
    <row r="387" spans="1:12">
      <c r="A387" s="1" t="s">
        <v>670</v>
      </c>
      <c r="B387" s="1" t="s">
        <v>54</v>
      </c>
      <c r="C387" s="1">
        <v>93.412000000000006</v>
      </c>
      <c r="D387" s="1">
        <v>3886</v>
      </c>
      <c r="E387" s="1">
        <v>234</v>
      </c>
      <c r="F387" s="1">
        <v>13</v>
      </c>
      <c r="G387" s="1">
        <v>1</v>
      </c>
      <c r="H387" s="1">
        <v>3897</v>
      </c>
      <c r="I387" s="1">
        <v>1</v>
      </c>
      <c r="J387" s="1">
        <v>3996</v>
      </c>
      <c r="K387" s="1">
        <v>0</v>
      </c>
      <c r="L387" s="1">
        <v>5738</v>
      </c>
    </row>
    <row r="388" spans="1:12">
      <c r="A388" s="1" t="s">
        <v>670</v>
      </c>
      <c r="B388" s="1" t="s">
        <v>66</v>
      </c>
      <c r="C388" s="1">
        <v>93.308999999999997</v>
      </c>
      <c r="D388" s="1">
        <v>3766</v>
      </c>
      <c r="E388" s="1">
        <v>223</v>
      </c>
      <c r="F388" s="1">
        <v>15</v>
      </c>
      <c r="G388" s="1">
        <v>1</v>
      </c>
      <c r="H388" s="1">
        <v>3897</v>
      </c>
      <c r="I388" s="1">
        <v>1</v>
      </c>
      <c r="J388" s="1">
        <v>3753</v>
      </c>
      <c r="K388" s="1">
        <v>0</v>
      </c>
      <c r="L388" s="1">
        <v>5531</v>
      </c>
    </row>
    <row r="389" spans="1:12">
      <c r="A389" s="1" t="s">
        <v>670</v>
      </c>
      <c r="B389" s="1" t="s">
        <v>65</v>
      </c>
      <c r="C389" s="1">
        <v>91.891999999999996</v>
      </c>
      <c r="D389" s="1">
        <v>3774</v>
      </c>
      <c r="E389" s="1">
        <v>259</v>
      </c>
      <c r="F389" s="1">
        <v>26</v>
      </c>
      <c r="G389" s="1">
        <v>1</v>
      </c>
      <c r="H389" s="1">
        <v>3897</v>
      </c>
      <c r="I389" s="1">
        <v>1</v>
      </c>
      <c r="J389" s="1">
        <v>3954</v>
      </c>
      <c r="K389" s="1">
        <v>0</v>
      </c>
      <c r="L389" s="1">
        <v>5230</v>
      </c>
    </row>
    <row r="390" spans="1:12">
      <c r="A390" s="1" t="s">
        <v>670</v>
      </c>
      <c r="B390" s="1" t="s">
        <v>119</v>
      </c>
      <c r="C390" s="1">
        <v>83.097999999999999</v>
      </c>
      <c r="D390" s="1">
        <v>3615</v>
      </c>
      <c r="E390" s="1">
        <v>567</v>
      </c>
      <c r="F390" s="1">
        <v>22</v>
      </c>
      <c r="G390" s="1">
        <v>12</v>
      </c>
      <c r="H390" s="1">
        <v>3897</v>
      </c>
      <c r="I390" s="1">
        <v>24</v>
      </c>
      <c r="J390" s="1">
        <v>4119</v>
      </c>
      <c r="K390" s="1">
        <v>0</v>
      </c>
      <c r="L390" s="1">
        <v>3251</v>
      </c>
    </row>
    <row r="391" spans="1:12">
      <c r="A391" s="1" t="s">
        <v>670</v>
      </c>
      <c r="B391" s="1" t="s">
        <v>18</v>
      </c>
      <c r="C391" s="1">
        <v>81.599999999999994</v>
      </c>
      <c r="D391" s="1">
        <v>3299</v>
      </c>
      <c r="E391" s="1">
        <v>513</v>
      </c>
      <c r="F391" s="1">
        <v>50</v>
      </c>
      <c r="G391" s="1">
        <v>362</v>
      </c>
      <c r="H391" s="1">
        <v>3897</v>
      </c>
      <c r="I391" s="1">
        <v>380</v>
      </c>
      <c r="J391" s="1">
        <v>3693</v>
      </c>
      <c r="K391" s="1">
        <v>0</v>
      </c>
      <c r="L391" s="1">
        <v>2643</v>
      </c>
    </row>
    <row r="392" spans="1:12">
      <c r="A392" s="1" t="s">
        <v>670</v>
      </c>
      <c r="B392" s="1" t="s">
        <v>121</v>
      </c>
      <c r="C392" s="1">
        <v>81.102000000000004</v>
      </c>
      <c r="D392" s="1">
        <v>3249</v>
      </c>
      <c r="E392" s="1">
        <v>515</v>
      </c>
      <c r="F392" s="1">
        <v>59</v>
      </c>
      <c r="G392" s="1">
        <v>419</v>
      </c>
      <c r="H392" s="1">
        <v>3897</v>
      </c>
      <c r="I392" s="1">
        <v>446</v>
      </c>
      <c r="J392" s="1">
        <v>3711</v>
      </c>
      <c r="K392" s="1">
        <v>0</v>
      </c>
      <c r="L392" s="1">
        <v>2507</v>
      </c>
    </row>
    <row r="393" spans="1:12">
      <c r="A393" s="1" t="s">
        <v>670</v>
      </c>
      <c r="B393" s="1" t="s">
        <v>114</v>
      </c>
      <c r="C393" s="1">
        <v>80.966999999999999</v>
      </c>
      <c r="D393" s="1">
        <v>3247</v>
      </c>
      <c r="E393" s="1">
        <v>517</v>
      </c>
      <c r="F393" s="1">
        <v>62</v>
      </c>
      <c r="G393" s="1">
        <v>419</v>
      </c>
      <c r="H393" s="1">
        <v>3897</v>
      </c>
      <c r="I393" s="1">
        <v>446</v>
      </c>
      <c r="J393" s="1">
        <v>3705</v>
      </c>
      <c r="K393" s="1">
        <v>0</v>
      </c>
      <c r="L393" s="1">
        <v>2479</v>
      </c>
    </row>
    <row r="394" spans="1:12">
      <c r="A394" s="1" t="s">
        <v>333</v>
      </c>
      <c r="B394" s="1" t="s">
        <v>237</v>
      </c>
      <c r="C394" s="1">
        <v>99.963999999999999</v>
      </c>
      <c r="D394" s="1">
        <v>2740</v>
      </c>
      <c r="E394" s="1">
        <v>1</v>
      </c>
      <c r="F394" s="1">
        <v>0</v>
      </c>
      <c r="G394" s="1">
        <v>39</v>
      </c>
      <c r="H394" s="1">
        <v>2778</v>
      </c>
      <c r="I394" s="1">
        <v>501</v>
      </c>
      <c r="J394" s="1">
        <v>3240</v>
      </c>
      <c r="K394" s="1">
        <v>0</v>
      </c>
      <c r="L394" s="1">
        <v>5055</v>
      </c>
    </row>
    <row r="395" spans="1:12">
      <c r="A395" s="1" t="s">
        <v>333</v>
      </c>
      <c r="B395" s="1" t="s">
        <v>236</v>
      </c>
      <c r="C395" s="1">
        <v>93.763000000000005</v>
      </c>
      <c r="D395" s="1">
        <v>2790</v>
      </c>
      <c r="E395" s="1">
        <v>155</v>
      </c>
      <c r="F395" s="1">
        <v>4</v>
      </c>
      <c r="G395" s="1">
        <v>1</v>
      </c>
      <c r="H395" s="1">
        <v>2778</v>
      </c>
      <c r="I395" s="1">
        <v>1</v>
      </c>
      <c r="J395" s="1">
        <v>2796</v>
      </c>
      <c r="K395" s="1">
        <v>0</v>
      </c>
      <c r="L395" s="1">
        <v>4170</v>
      </c>
    </row>
    <row r="396" spans="1:12">
      <c r="A396" s="1" t="s">
        <v>333</v>
      </c>
      <c r="B396" s="1" t="s">
        <v>235</v>
      </c>
      <c r="C396" s="1">
        <v>93.427999999999997</v>
      </c>
      <c r="D396" s="1">
        <v>2754</v>
      </c>
      <c r="E396" s="1">
        <v>161</v>
      </c>
      <c r="F396" s="1">
        <v>5</v>
      </c>
      <c r="G396" s="1">
        <v>38</v>
      </c>
      <c r="H396" s="1">
        <v>2778</v>
      </c>
      <c r="I396" s="1">
        <v>500</v>
      </c>
      <c r="J396" s="1">
        <v>3246</v>
      </c>
      <c r="K396" s="1">
        <v>0</v>
      </c>
      <c r="L396" s="1">
        <v>4065</v>
      </c>
    </row>
    <row r="397" spans="1:12">
      <c r="A397" s="1" t="s">
        <v>333</v>
      </c>
      <c r="B397" s="1" t="s">
        <v>239</v>
      </c>
      <c r="C397" s="1">
        <v>92.147999999999996</v>
      </c>
      <c r="D397" s="1">
        <v>2751</v>
      </c>
      <c r="E397" s="1">
        <v>196</v>
      </c>
      <c r="F397" s="1">
        <v>11</v>
      </c>
      <c r="G397" s="1">
        <v>38</v>
      </c>
      <c r="H397" s="1">
        <v>2778</v>
      </c>
      <c r="I397" s="1">
        <v>497</v>
      </c>
      <c r="J397" s="1">
        <v>3246</v>
      </c>
      <c r="K397" s="1">
        <v>0</v>
      </c>
      <c r="L397" s="1">
        <v>3866</v>
      </c>
    </row>
    <row r="398" spans="1:12">
      <c r="A398" s="1" t="s">
        <v>333</v>
      </c>
      <c r="B398" s="1" t="s">
        <v>238</v>
      </c>
      <c r="C398" s="1">
        <v>91.759</v>
      </c>
      <c r="D398" s="1">
        <v>2791</v>
      </c>
      <c r="E398" s="1">
        <v>209</v>
      </c>
      <c r="F398" s="1">
        <v>6</v>
      </c>
      <c r="G398" s="1">
        <v>1</v>
      </c>
      <c r="H398" s="1">
        <v>2778</v>
      </c>
      <c r="I398" s="1">
        <v>1</v>
      </c>
      <c r="J398" s="1">
        <v>2796</v>
      </c>
      <c r="K398" s="1">
        <v>0</v>
      </c>
      <c r="L398" s="1">
        <v>3860</v>
      </c>
    </row>
    <row r="399" spans="1:12">
      <c r="A399" s="1" t="s">
        <v>292</v>
      </c>
      <c r="B399" s="1" t="s">
        <v>215</v>
      </c>
      <c r="C399" s="1">
        <v>97.558000000000007</v>
      </c>
      <c r="D399" s="1">
        <v>2703</v>
      </c>
      <c r="E399" s="1">
        <v>47</v>
      </c>
      <c r="F399" s="1">
        <v>7</v>
      </c>
      <c r="G399" s="1">
        <v>18</v>
      </c>
      <c r="H399" s="1">
        <v>2724</v>
      </c>
      <c r="I399" s="1">
        <v>203</v>
      </c>
      <c r="J399" s="1">
        <v>2904</v>
      </c>
      <c r="K399" s="1">
        <v>0</v>
      </c>
      <c r="L399" s="1">
        <v>4608</v>
      </c>
    </row>
    <row r="400" spans="1:12">
      <c r="A400" s="1" t="s">
        <v>549</v>
      </c>
      <c r="B400" s="1" t="s">
        <v>118</v>
      </c>
      <c r="C400" s="1">
        <v>100</v>
      </c>
      <c r="D400" s="1">
        <v>3325</v>
      </c>
      <c r="E400" s="1">
        <v>0</v>
      </c>
      <c r="F400" s="1">
        <v>0</v>
      </c>
      <c r="G400" s="1">
        <v>1</v>
      </c>
      <c r="H400" s="1">
        <v>3474</v>
      </c>
      <c r="I400" s="1">
        <v>1</v>
      </c>
      <c r="J400" s="1">
        <v>3759</v>
      </c>
      <c r="K400" s="1">
        <v>0</v>
      </c>
      <c r="L400" s="1">
        <v>6141</v>
      </c>
    </row>
    <row r="401" spans="1:12">
      <c r="A401" s="1" t="s">
        <v>549</v>
      </c>
      <c r="B401" s="1" t="s">
        <v>116</v>
      </c>
      <c r="C401" s="1">
        <v>90.641000000000005</v>
      </c>
      <c r="D401" s="1">
        <v>3291</v>
      </c>
      <c r="E401" s="1">
        <v>283</v>
      </c>
      <c r="F401" s="1">
        <v>16</v>
      </c>
      <c r="G401" s="1">
        <v>1</v>
      </c>
      <c r="H401" s="1">
        <v>3474</v>
      </c>
      <c r="I401" s="1">
        <v>1</v>
      </c>
      <c r="J401" s="1">
        <v>3762</v>
      </c>
      <c r="K401" s="1">
        <v>0</v>
      </c>
      <c r="L401" s="1">
        <v>4348</v>
      </c>
    </row>
    <row r="402" spans="1:12">
      <c r="A402" s="1" t="s">
        <v>549</v>
      </c>
      <c r="B402" s="1" t="s">
        <v>117</v>
      </c>
      <c r="C402" s="1">
        <v>89.894999999999996</v>
      </c>
      <c r="D402" s="1">
        <v>3345</v>
      </c>
      <c r="E402" s="1">
        <v>313</v>
      </c>
      <c r="F402" s="1">
        <v>14</v>
      </c>
      <c r="G402" s="1">
        <v>1</v>
      </c>
      <c r="H402" s="1">
        <v>3474</v>
      </c>
      <c r="I402" s="1">
        <v>1</v>
      </c>
      <c r="J402" s="1">
        <v>3741</v>
      </c>
      <c r="K402" s="1">
        <v>0</v>
      </c>
      <c r="L402" s="1">
        <v>4281</v>
      </c>
    </row>
    <row r="403" spans="1:12">
      <c r="A403" s="1" t="s">
        <v>549</v>
      </c>
      <c r="B403" s="1" t="s">
        <v>20</v>
      </c>
      <c r="C403" s="1">
        <v>85.352000000000004</v>
      </c>
      <c r="D403" s="1">
        <v>2915</v>
      </c>
      <c r="E403" s="1">
        <v>395</v>
      </c>
      <c r="F403" s="1">
        <v>23</v>
      </c>
      <c r="G403" s="1">
        <v>379</v>
      </c>
      <c r="H403" s="1">
        <v>3474</v>
      </c>
      <c r="I403" s="1">
        <v>394</v>
      </c>
      <c r="J403" s="1">
        <v>3630</v>
      </c>
      <c r="K403" s="1">
        <v>0</v>
      </c>
      <c r="L403" s="1">
        <v>2988</v>
      </c>
    </row>
    <row r="404" spans="1:12">
      <c r="A404" s="1" t="s">
        <v>549</v>
      </c>
      <c r="B404" s="1" t="s">
        <v>19</v>
      </c>
      <c r="C404" s="1">
        <v>84.043000000000006</v>
      </c>
      <c r="D404" s="1">
        <v>2958</v>
      </c>
      <c r="E404" s="1">
        <v>433</v>
      </c>
      <c r="F404" s="1">
        <v>23</v>
      </c>
      <c r="G404" s="1">
        <v>374</v>
      </c>
      <c r="H404" s="1">
        <v>3474</v>
      </c>
      <c r="I404" s="1">
        <v>380</v>
      </c>
      <c r="J404" s="1">
        <v>3633</v>
      </c>
      <c r="K404" s="1">
        <v>0</v>
      </c>
      <c r="L404" s="1">
        <v>2811</v>
      </c>
    </row>
    <row r="405" spans="1:12">
      <c r="A405" s="1" t="s">
        <v>449</v>
      </c>
      <c r="B405" s="1" t="s">
        <v>26</v>
      </c>
      <c r="C405" s="1">
        <v>84.209000000000003</v>
      </c>
      <c r="D405" s="1">
        <v>3046</v>
      </c>
      <c r="E405" s="1">
        <v>412</v>
      </c>
      <c r="F405" s="1">
        <v>43</v>
      </c>
      <c r="G405" s="1">
        <v>1</v>
      </c>
      <c r="H405" s="1">
        <v>3501</v>
      </c>
      <c r="I405" s="1">
        <v>1</v>
      </c>
      <c r="J405" s="1">
        <v>3360</v>
      </c>
      <c r="K405" s="1">
        <v>0</v>
      </c>
      <c r="L405" s="1">
        <v>2896</v>
      </c>
    </row>
    <row r="406" spans="1:12">
      <c r="A406" s="1" t="s">
        <v>449</v>
      </c>
      <c r="B406" s="1" t="s">
        <v>25</v>
      </c>
      <c r="C406" s="1">
        <v>83.85</v>
      </c>
      <c r="D406" s="1">
        <v>3034</v>
      </c>
      <c r="E406" s="1">
        <v>423</v>
      </c>
      <c r="F406" s="1">
        <v>43</v>
      </c>
      <c r="G406" s="1">
        <v>1</v>
      </c>
      <c r="H406" s="1">
        <v>3501</v>
      </c>
      <c r="I406" s="1">
        <v>1</v>
      </c>
      <c r="J406" s="1">
        <v>3357</v>
      </c>
      <c r="K406" s="1">
        <v>0</v>
      </c>
      <c r="L406" s="1">
        <v>2826</v>
      </c>
    </row>
    <row r="407" spans="1:12">
      <c r="A407" s="1" t="s">
        <v>449</v>
      </c>
      <c r="B407" s="1" t="s">
        <v>27</v>
      </c>
      <c r="C407" s="1">
        <v>83.218000000000004</v>
      </c>
      <c r="D407" s="1">
        <v>3045</v>
      </c>
      <c r="E407" s="1">
        <v>428</v>
      </c>
      <c r="F407" s="1">
        <v>53</v>
      </c>
      <c r="G407" s="1">
        <v>1</v>
      </c>
      <c r="H407" s="1">
        <v>3501</v>
      </c>
      <c r="I407" s="1">
        <v>1</v>
      </c>
      <c r="J407" s="1">
        <v>3411</v>
      </c>
      <c r="K407" s="1">
        <v>0</v>
      </c>
      <c r="L407" s="1">
        <v>2715</v>
      </c>
    </row>
    <row r="408" spans="1:12">
      <c r="A408" s="1" t="s">
        <v>449</v>
      </c>
      <c r="B408" s="1" t="s">
        <v>31</v>
      </c>
      <c r="C408" s="1">
        <v>81.194999999999993</v>
      </c>
      <c r="D408" s="1">
        <v>3047</v>
      </c>
      <c r="E408" s="1">
        <v>490</v>
      </c>
      <c r="F408" s="1">
        <v>59</v>
      </c>
      <c r="G408" s="1">
        <v>1</v>
      </c>
      <c r="H408" s="1">
        <v>3501</v>
      </c>
      <c r="I408" s="1">
        <v>1</v>
      </c>
      <c r="J408" s="1">
        <v>3342</v>
      </c>
      <c r="K408" s="1">
        <v>0</v>
      </c>
      <c r="L408" s="1">
        <v>2375</v>
      </c>
    </row>
    <row r="409" spans="1:12">
      <c r="A409" s="1" t="s">
        <v>449</v>
      </c>
      <c r="B409" s="1" t="s">
        <v>30</v>
      </c>
      <c r="C409" s="1">
        <v>80.951999999999998</v>
      </c>
      <c r="D409" s="1">
        <v>2835</v>
      </c>
      <c r="E409" s="1">
        <v>456</v>
      </c>
      <c r="F409" s="1">
        <v>48</v>
      </c>
      <c r="G409" s="1">
        <v>1</v>
      </c>
      <c r="H409" s="1">
        <v>3501</v>
      </c>
      <c r="I409" s="1">
        <v>1</v>
      </c>
      <c r="J409" s="1">
        <v>3228</v>
      </c>
      <c r="K409" s="1">
        <v>0</v>
      </c>
      <c r="L409" s="1">
        <v>2167</v>
      </c>
    </row>
    <row r="410" spans="1:12">
      <c r="A410" s="1" t="s">
        <v>449</v>
      </c>
      <c r="B410" s="1" t="s">
        <v>32</v>
      </c>
      <c r="C410" s="1">
        <v>80.602000000000004</v>
      </c>
      <c r="D410" s="1">
        <v>3057</v>
      </c>
      <c r="E410" s="1">
        <v>496</v>
      </c>
      <c r="F410" s="1">
        <v>67</v>
      </c>
      <c r="G410" s="1">
        <v>1</v>
      </c>
      <c r="H410" s="1">
        <v>3501</v>
      </c>
      <c r="I410" s="1">
        <v>1</v>
      </c>
      <c r="J410" s="1">
        <v>3492</v>
      </c>
      <c r="K410" s="1">
        <v>0</v>
      </c>
      <c r="L410" s="1">
        <v>2270</v>
      </c>
    </row>
    <row r="411" spans="1:12">
      <c r="A411" s="1" t="s">
        <v>449</v>
      </c>
      <c r="B411" s="1" t="s">
        <v>29</v>
      </c>
      <c r="C411" s="1">
        <v>80.48</v>
      </c>
      <c r="D411" s="1">
        <v>3043</v>
      </c>
      <c r="E411" s="1">
        <v>506</v>
      </c>
      <c r="F411" s="1">
        <v>59</v>
      </c>
      <c r="G411" s="1">
        <v>1</v>
      </c>
      <c r="H411" s="1">
        <v>3501</v>
      </c>
      <c r="I411" s="1">
        <v>1</v>
      </c>
      <c r="J411" s="1">
        <v>3348</v>
      </c>
      <c r="K411" s="1">
        <v>0</v>
      </c>
      <c r="L411" s="1">
        <v>2248</v>
      </c>
    </row>
    <row r="412" spans="1:12">
      <c r="A412" s="1" t="s">
        <v>449</v>
      </c>
      <c r="B412" s="1" t="s">
        <v>28</v>
      </c>
      <c r="C412" s="1">
        <v>80.409000000000006</v>
      </c>
      <c r="D412" s="1">
        <v>3032</v>
      </c>
      <c r="E412" s="1">
        <v>513</v>
      </c>
      <c r="F412" s="1">
        <v>53</v>
      </c>
      <c r="G412" s="1">
        <v>1</v>
      </c>
      <c r="H412" s="1">
        <v>3501</v>
      </c>
      <c r="I412" s="1">
        <v>1</v>
      </c>
      <c r="J412" s="1">
        <v>3339</v>
      </c>
      <c r="K412" s="1">
        <v>0</v>
      </c>
      <c r="L412" s="1">
        <v>2233</v>
      </c>
    </row>
    <row r="413" spans="1:12">
      <c r="A413" s="1" t="s">
        <v>449</v>
      </c>
      <c r="B413" s="1" t="s">
        <v>33</v>
      </c>
      <c r="C413" s="1">
        <v>80.125</v>
      </c>
      <c r="D413" s="1">
        <v>3044</v>
      </c>
      <c r="E413" s="1">
        <v>515</v>
      </c>
      <c r="F413" s="1">
        <v>54</v>
      </c>
      <c r="G413" s="1">
        <v>1</v>
      </c>
      <c r="H413" s="1">
        <v>3501</v>
      </c>
      <c r="I413" s="1">
        <v>1</v>
      </c>
      <c r="J413" s="1">
        <v>3351</v>
      </c>
      <c r="K413" s="1">
        <v>0</v>
      </c>
      <c r="L413" s="1">
        <v>2187</v>
      </c>
    </row>
    <row r="414" spans="1:12">
      <c r="A414" s="1" t="s">
        <v>362</v>
      </c>
      <c r="B414" s="1" t="s">
        <v>316</v>
      </c>
      <c r="C414" s="1">
        <v>98.591999999999999</v>
      </c>
      <c r="D414" s="1">
        <v>3765</v>
      </c>
      <c r="E414" s="1">
        <v>50</v>
      </c>
      <c r="F414" s="1">
        <v>1</v>
      </c>
      <c r="G414" s="1">
        <v>1</v>
      </c>
      <c r="H414" s="1">
        <v>3765</v>
      </c>
      <c r="I414" s="1">
        <v>1</v>
      </c>
      <c r="J414" s="1">
        <v>3762</v>
      </c>
      <c r="K414" s="1">
        <v>0</v>
      </c>
      <c r="L414" s="1">
        <v>6656</v>
      </c>
    </row>
    <row r="415" spans="1:12">
      <c r="A415" s="1" t="s">
        <v>620</v>
      </c>
      <c r="B415" s="1" t="s">
        <v>94</v>
      </c>
      <c r="C415" s="1">
        <v>100</v>
      </c>
      <c r="D415" s="1">
        <v>3675</v>
      </c>
      <c r="E415" s="1">
        <v>0</v>
      </c>
      <c r="F415" s="1">
        <v>0</v>
      </c>
      <c r="G415" s="1">
        <v>1</v>
      </c>
      <c r="H415" s="1">
        <v>2865</v>
      </c>
      <c r="I415" s="1">
        <v>1</v>
      </c>
      <c r="J415" s="1">
        <v>3675</v>
      </c>
      <c r="K415" s="1">
        <v>0</v>
      </c>
      <c r="L415" s="1">
        <v>6787</v>
      </c>
    </row>
    <row r="416" spans="1:12">
      <c r="A416" s="1" t="s">
        <v>620</v>
      </c>
      <c r="B416" s="1" t="s">
        <v>75</v>
      </c>
      <c r="C416" s="1">
        <v>92.287000000000006</v>
      </c>
      <c r="D416" s="1">
        <v>3669</v>
      </c>
      <c r="E416" s="1">
        <v>241</v>
      </c>
      <c r="F416" s="1">
        <v>21</v>
      </c>
      <c r="G416" s="1">
        <v>1</v>
      </c>
      <c r="H416" s="1">
        <v>2955</v>
      </c>
      <c r="I416" s="1">
        <v>1</v>
      </c>
      <c r="J416" s="1">
        <v>4068</v>
      </c>
      <c r="K416" s="1">
        <v>0</v>
      </c>
      <c r="L416" s="1">
        <v>5169</v>
      </c>
    </row>
    <row r="417" spans="1:12">
      <c r="A417" s="1" t="s">
        <v>620</v>
      </c>
      <c r="B417" s="1" t="s">
        <v>76</v>
      </c>
      <c r="C417" s="1">
        <v>91.837000000000003</v>
      </c>
      <c r="D417" s="1">
        <v>3675</v>
      </c>
      <c r="E417" s="1">
        <v>261</v>
      </c>
      <c r="F417" s="1">
        <v>20</v>
      </c>
      <c r="G417" s="1">
        <v>1</v>
      </c>
      <c r="H417" s="1">
        <v>3135</v>
      </c>
      <c r="I417" s="1">
        <v>1</v>
      </c>
      <c r="J417" s="1">
        <v>3708</v>
      </c>
      <c r="K417" s="1">
        <v>0</v>
      </c>
      <c r="L417" s="1">
        <v>5088</v>
      </c>
    </row>
    <row r="418" spans="1:12">
      <c r="A418" s="1" t="s">
        <v>620</v>
      </c>
      <c r="B418" s="1" t="s">
        <v>92</v>
      </c>
      <c r="C418" s="1">
        <v>91.415000000000006</v>
      </c>
      <c r="D418" s="1">
        <v>3669</v>
      </c>
      <c r="E418" s="1">
        <v>279</v>
      </c>
      <c r="F418" s="1">
        <v>18</v>
      </c>
      <c r="G418" s="1">
        <v>1</v>
      </c>
      <c r="H418" s="1">
        <v>3225</v>
      </c>
      <c r="I418" s="1">
        <v>1</v>
      </c>
      <c r="J418" s="1">
        <v>3777</v>
      </c>
      <c r="K418" s="1">
        <v>0</v>
      </c>
      <c r="L418" s="1">
        <v>4998</v>
      </c>
    </row>
    <row r="419" spans="1:12">
      <c r="A419" s="1" t="s">
        <v>620</v>
      </c>
      <c r="B419" s="1" t="s">
        <v>93</v>
      </c>
      <c r="C419" s="1">
        <v>91.248000000000005</v>
      </c>
      <c r="D419" s="1">
        <v>3679</v>
      </c>
      <c r="E419" s="1">
        <v>250</v>
      </c>
      <c r="F419" s="1">
        <v>34</v>
      </c>
      <c r="G419" s="1">
        <v>1</v>
      </c>
      <c r="H419" s="1">
        <v>3315</v>
      </c>
      <c r="I419" s="1">
        <v>1</v>
      </c>
      <c r="J419" s="1">
        <v>3732</v>
      </c>
      <c r="K419" s="1">
        <v>0</v>
      </c>
      <c r="L419" s="1">
        <v>4944</v>
      </c>
    </row>
    <row r="420" spans="1:12">
      <c r="A420" s="1" t="s">
        <v>620</v>
      </c>
      <c r="B420" s="1" t="s">
        <v>85</v>
      </c>
      <c r="C420" s="1">
        <v>86.082999999999998</v>
      </c>
      <c r="D420" s="1">
        <v>3219</v>
      </c>
      <c r="E420" s="1">
        <v>386</v>
      </c>
      <c r="F420" s="1">
        <v>45</v>
      </c>
      <c r="G420" s="1">
        <v>461</v>
      </c>
      <c r="H420" s="1">
        <v>2685</v>
      </c>
      <c r="I420" s="1">
        <v>488</v>
      </c>
      <c r="J420" s="1">
        <v>3699</v>
      </c>
      <c r="K420" s="1">
        <v>0</v>
      </c>
      <c r="L420" s="1">
        <v>3406</v>
      </c>
    </row>
    <row r="421" spans="1:12">
      <c r="A421" s="1" t="s">
        <v>620</v>
      </c>
      <c r="B421" s="1" t="s">
        <v>88</v>
      </c>
      <c r="C421" s="1">
        <v>83.709000000000003</v>
      </c>
      <c r="D421" s="1">
        <v>3149</v>
      </c>
      <c r="E421" s="1">
        <v>438</v>
      </c>
      <c r="F421" s="1">
        <v>51</v>
      </c>
      <c r="G421" s="1">
        <v>1</v>
      </c>
      <c r="H421" s="1">
        <v>3675</v>
      </c>
      <c r="I421" s="1">
        <v>1</v>
      </c>
      <c r="J421" s="1">
        <v>3819</v>
      </c>
      <c r="K421" s="1">
        <v>0</v>
      </c>
      <c r="L421" s="1">
        <v>2904</v>
      </c>
    </row>
    <row r="422" spans="1:12">
      <c r="A422" s="1" t="s">
        <v>641</v>
      </c>
      <c r="B422" s="1" t="s">
        <v>77</v>
      </c>
      <c r="C422" s="1">
        <v>97.509</v>
      </c>
      <c r="D422" s="1">
        <v>3653</v>
      </c>
      <c r="E422" s="1">
        <v>83</v>
      </c>
      <c r="F422" s="1">
        <v>4</v>
      </c>
      <c r="G422" s="1">
        <v>1</v>
      </c>
      <c r="H422" s="1">
        <v>3798</v>
      </c>
      <c r="I422" s="1">
        <v>1</v>
      </c>
      <c r="J422" s="1">
        <v>3720</v>
      </c>
      <c r="K422" s="1">
        <v>0</v>
      </c>
      <c r="L422" s="1">
        <v>6235</v>
      </c>
    </row>
    <row r="423" spans="1:12">
      <c r="A423" s="1" t="s">
        <v>497</v>
      </c>
      <c r="B423" s="1" t="s">
        <v>25</v>
      </c>
      <c r="C423" s="1">
        <v>97.147000000000006</v>
      </c>
      <c r="D423" s="1">
        <v>2979</v>
      </c>
      <c r="E423" s="1">
        <v>82</v>
      </c>
      <c r="F423" s="1">
        <v>3</v>
      </c>
      <c r="G423" s="1">
        <v>1</v>
      </c>
      <c r="H423" s="1">
        <v>3192</v>
      </c>
      <c r="I423" s="1">
        <v>1</v>
      </c>
      <c r="J423" s="1">
        <v>3357</v>
      </c>
      <c r="K423" s="1">
        <v>0</v>
      </c>
      <c r="L423" s="1">
        <v>5027</v>
      </c>
    </row>
    <row r="424" spans="1:12">
      <c r="A424" s="1" t="s">
        <v>497</v>
      </c>
      <c r="B424" s="1" t="s">
        <v>26</v>
      </c>
      <c r="C424" s="1">
        <v>89.736999999999995</v>
      </c>
      <c r="D424" s="1">
        <v>3001</v>
      </c>
      <c r="E424" s="1">
        <v>270</v>
      </c>
      <c r="F424" s="1">
        <v>24</v>
      </c>
      <c r="G424" s="1">
        <v>1</v>
      </c>
      <c r="H424" s="1">
        <v>3192</v>
      </c>
      <c r="I424" s="1">
        <v>1</v>
      </c>
      <c r="J424" s="1">
        <v>3360</v>
      </c>
      <c r="K424" s="1">
        <v>0</v>
      </c>
      <c r="L424" s="1">
        <v>3801</v>
      </c>
    </row>
    <row r="425" spans="1:12">
      <c r="A425" s="1" t="s">
        <v>497</v>
      </c>
      <c r="B425" s="1" t="s">
        <v>27</v>
      </c>
      <c r="C425" s="1">
        <v>88.953000000000003</v>
      </c>
      <c r="D425" s="1">
        <v>2969</v>
      </c>
      <c r="E425" s="1">
        <v>303</v>
      </c>
      <c r="F425" s="1">
        <v>17</v>
      </c>
      <c r="G425" s="1">
        <v>1</v>
      </c>
      <c r="H425" s="1">
        <v>3192</v>
      </c>
      <c r="I425" s="1">
        <v>1</v>
      </c>
      <c r="J425" s="1">
        <v>3411</v>
      </c>
      <c r="K425" s="1">
        <v>0</v>
      </c>
      <c r="L425" s="1">
        <v>3642</v>
      </c>
    </row>
    <row r="426" spans="1:12">
      <c r="A426" s="1" t="s">
        <v>497</v>
      </c>
      <c r="B426" s="1" t="s">
        <v>28</v>
      </c>
      <c r="C426" s="1">
        <v>84.554000000000002</v>
      </c>
      <c r="D426" s="1">
        <v>3004</v>
      </c>
      <c r="E426" s="1">
        <v>399</v>
      </c>
      <c r="F426" s="1">
        <v>52</v>
      </c>
      <c r="G426" s="1">
        <v>1</v>
      </c>
      <c r="H426" s="1">
        <v>3192</v>
      </c>
      <c r="I426" s="1">
        <v>1</v>
      </c>
      <c r="J426" s="1">
        <v>3339</v>
      </c>
      <c r="K426" s="1">
        <v>0</v>
      </c>
      <c r="L426" s="1">
        <v>2916</v>
      </c>
    </row>
    <row r="427" spans="1:12">
      <c r="A427" s="1" t="s">
        <v>497</v>
      </c>
      <c r="B427" s="1" t="s">
        <v>29</v>
      </c>
      <c r="C427" s="1">
        <v>84.27</v>
      </c>
      <c r="D427" s="1">
        <v>3007</v>
      </c>
      <c r="E427" s="1">
        <v>417</v>
      </c>
      <c r="F427" s="1">
        <v>42</v>
      </c>
      <c r="G427" s="1">
        <v>1</v>
      </c>
      <c r="H427" s="1">
        <v>3192</v>
      </c>
      <c r="I427" s="1">
        <v>1</v>
      </c>
      <c r="J427" s="1">
        <v>3348</v>
      </c>
      <c r="K427" s="1">
        <v>0</v>
      </c>
      <c r="L427" s="1">
        <v>2881</v>
      </c>
    </row>
    <row r="428" spans="1:12">
      <c r="A428" s="1" t="s">
        <v>497</v>
      </c>
      <c r="B428" s="1" t="s">
        <v>30</v>
      </c>
      <c r="C428" s="1">
        <v>83.97</v>
      </c>
      <c r="D428" s="1">
        <v>2826</v>
      </c>
      <c r="E428" s="1">
        <v>382</v>
      </c>
      <c r="F428" s="1">
        <v>50</v>
      </c>
      <c r="G428" s="1">
        <v>1</v>
      </c>
      <c r="H428" s="1">
        <v>3192</v>
      </c>
      <c r="I428" s="1">
        <v>1</v>
      </c>
      <c r="J428" s="1">
        <v>3228</v>
      </c>
      <c r="K428" s="1">
        <v>0</v>
      </c>
      <c r="L428" s="1">
        <v>2643</v>
      </c>
    </row>
    <row r="429" spans="1:12">
      <c r="A429" s="1" t="s">
        <v>497</v>
      </c>
      <c r="B429" s="1" t="s">
        <v>31</v>
      </c>
      <c r="C429" s="1">
        <v>82.855999999999995</v>
      </c>
      <c r="D429" s="1">
        <v>3004</v>
      </c>
      <c r="E429" s="1">
        <v>459</v>
      </c>
      <c r="F429" s="1">
        <v>50</v>
      </c>
      <c r="G429" s="1">
        <v>1</v>
      </c>
      <c r="H429" s="1">
        <v>3192</v>
      </c>
      <c r="I429" s="1">
        <v>1</v>
      </c>
      <c r="J429" s="1">
        <v>3342</v>
      </c>
      <c r="K429" s="1">
        <v>0</v>
      </c>
      <c r="L429" s="1">
        <v>2643</v>
      </c>
    </row>
    <row r="430" spans="1:12">
      <c r="A430" s="1" t="s">
        <v>497</v>
      </c>
      <c r="B430" s="1" t="s">
        <v>32</v>
      </c>
      <c r="C430" s="1">
        <v>81.900999999999996</v>
      </c>
      <c r="D430" s="1">
        <v>2978</v>
      </c>
      <c r="E430" s="1">
        <v>487</v>
      </c>
      <c r="F430" s="1">
        <v>44</v>
      </c>
      <c r="G430" s="1">
        <v>1</v>
      </c>
      <c r="H430" s="1">
        <v>3192</v>
      </c>
      <c r="I430" s="1">
        <v>1</v>
      </c>
      <c r="J430" s="1">
        <v>3492</v>
      </c>
      <c r="K430" s="1">
        <v>0</v>
      </c>
      <c r="L430" s="1">
        <v>2466</v>
      </c>
    </row>
    <row r="431" spans="1:12">
      <c r="A431" s="1" t="s">
        <v>497</v>
      </c>
      <c r="B431" s="1" t="s">
        <v>33</v>
      </c>
      <c r="C431" s="1">
        <v>81.111999999999995</v>
      </c>
      <c r="D431" s="1">
        <v>2986</v>
      </c>
      <c r="E431" s="1">
        <v>490</v>
      </c>
      <c r="F431" s="1">
        <v>47</v>
      </c>
      <c r="G431" s="1">
        <v>1</v>
      </c>
      <c r="H431" s="1">
        <v>3192</v>
      </c>
      <c r="I431" s="1">
        <v>1</v>
      </c>
      <c r="J431" s="1">
        <v>3351</v>
      </c>
      <c r="K431" s="1">
        <v>0</v>
      </c>
      <c r="L431" s="1">
        <v>2322</v>
      </c>
    </row>
    <row r="432" spans="1:12">
      <c r="A432" s="1" t="s">
        <v>497</v>
      </c>
      <c r="B432" s="1" t="s">
        <v>34</v>
      </c>
      <c r="C432" s="1">
        <v>80.826999999999998</v>
      </c>
      <c r="D432" s="1">
        <v>2999</v>
      </c>
      <c r="E432" s="1">
        <v>514</v>
      </c>
      <c r="F432" s="1">
        <v>40</v>
      </c>
      <c r="G432" s="1">
        <v>1</v>
      </c>
      <c r="H432" s="1">
        <v>3192</v>
      </c>
      <c r="I432" s="1">
        <v>1</v>
      </c>
      <c r="J432" s="1">
        <v>3324</v>
      </c>
      <c r="K432" s="1">
        <v>0</v>
      </c>
      <c r="L432" s="1">
        <v>2296</v>
      </c>
    </row>
    <row r="433" spans="1:12">
      <c r="A433" s="1" t="s">
        <v>497</v>
      </c>
      <c r="B433" s="1" t="s">
        <v>22</v>
      </c>
      <c r="C433" s="1">
        <v>80.370999999999995</v>
      </c>
      <c r="D433" s="1">
        <v>3021</v>
      </c>
      <c r="E433" s="1">
        <v>515</v>
      </c>
      <c r="F433" s="1">
        <v>53</v>
      </c>
      <c r="G433" s="1">
        <v>1</v>
      </c>
      <c r="H433" s="1">
        <v>3192</v>
      </c>
      <c r="I433" s="1">
        <v>1</v>
      </c>
      <c r="J433" s="1">
        <v>3351</v>
      </c>
      <c r="K433" s="1">
        <v>0</v>
      </c>
      <c r="L433" s="1">
        <v>2222</v>
      </c>
    </row>
    <row r="434" spans="1:12">
      <c r="A434" s="1" t="s">
        <v>497</v>
      </c>
      <c r="B434" s="1" t="s">
        <v>23</v>
      </c>
      <c r="C434" s="1">
        <v>80.311000000000007</v>
      </c>
      <c r="D434" s="1">
        <v>3022</v>
      </c>
      <c r="E434" s="1">
        <v>497</v>
      </c>
      <c r="F434" s="1">
        <v>60</v>
      </c>
      <c r="G434" s="1">
        <v>1</v>
      </c>
      <c r="H434" s="1">
        <v>3192</v>
      </c>
      <c r="I434" s="1">
        <v>1</v>
      </c>
      <c r="J434" s="1">
        <v>3501</v>
      </c>
      <c r="K434" s="1">
        <v>0</v>
      </c>
      <c r="L434" s="1">
        <v>2194</v>
      </c>
    </row>
    <row r="435" spans="1:12">
      <c r="A435" s="1" t="s">
        <v>632</v>
      </c>
      <c r="B435" s="1" t="s">
        <v>26</v>
      </c>
      <c r="C435" s="1">
        <v>99.966999999999999</v>
      </c>
      <c r="D435" s="1">
        <v>3027</v>
      </c>
      <c r="E435" s="1">
        <v>1</v>
      </c>
      <c r="F435" s="1">
        <v>0</v>
      </c>
      <c r="G435" s="1">
        <v>1</v>
      </c>
      <c r="H435" s="1">
        <v>3369</v>
      </c>
      <c r="I435" s="1">
        <v>1</v>
      </c>
      <c r="J435" s="1">
        <v>3360</v>
      </c>
      <c r="K435" s="1">
        <v>0</v>
      </c>
      <c r="L435" s="1">
        <v>5585</v>
      </c>
    </row>
    <row r="436" spans="1:12">
      <c r="A436" s="1" t="s">
        <v>632</v>
      </c>
      <c r="B436" s="1" t="s">
        <v>27</v>
      </c>
      <c r="C436" s="1">
        <v>91.171999999999997</v>
      </c>
      <c r="D436" s="1">
        <v>3047</v>
      </c>
      <c r="E436" s="1">
        <v>228</v>
      </c>
      <c r="F436" s="1">
        <v>25</v>
      </c>
      <c r="G436" s="1">
        <v>1</v>
      </c>
      <c r="H436" s="1">
        <v>3369</v>
      </c>
      <c r="I436" s="1">
        <v>1</v>
      </c>
      <c r="J436" s="1">
        <v>3411</v>
      </c>
      <c r="K436" s="1">
        <v>0</v>
      </c>
      <c r="L436" s="1">
        <v>4098</v>
      </c>
    </row>
    <row r="437" spans="1:12">
      <c r="A437" s="1" t="s">
        <v>632</v>
      </c>
      <c r="B437" s="1" t="s">
        <v>25</v>
      </c>
      <c r="C437" s="1">
        <v>89.983999999999995</v>
      </c>
      <c r="D437" s="1">
        <v>3035</v>
      </c>
      <c r="E437" s="1">
        <v>261</v>
      </c>
      <c r="F437" s="1">
        <v>29</v>
      </c>
      <c r="G437" s="1">
        <v>1</v>
      </c>
      <c r="H437" s="1">
        <v>3369</v>
      </c>
      <c r="I437" s="1">
        <v>1</v>
      </c>
      <c r="J437" s="1">
        <v>3357</v>
      </c>
      <c r="K437" s="1">
        <v>0</v>
      </c>
      <c r="L437" s="1">
        <v>3880</v>
      </c>
    </row>
    <row r="438" spans="1:12">
      <c r="A438" s="1" t="s">
        <v>632</v>
      </c>
      <c r="B438" s="1" t="s">
        <v>29</v>
      </c>
      <c r="C438" s="1">
        <v>84.959000000000003</v>
      </c>
      <c r="D438" s="1">
        <v>3045</v>
      </c>
      <c r="E438" s="1">
        <v>392</v>
      </c>
      <c r="F438" s="1">
        <v>49</v>
      </c>
      <c r="G438" s="1">
        <v>1</v>
      </c>
      <c r="H438" s="1">
        <v>3369</v>
      </c>
      <c r="I438" s="1">
        <v>1</v>
      </c>
      <c r="J438" s="1">
        <v>3348</v>
      </c>
      <c r="K438" s="1">
        <v>0</v>
      </c>
      <c r="L438" s="1">
        <v>3025</v>
      </c>
    </row>
    <row r="439" spans="1:12">
      <c r="A439" s="1" t="s">
        <v>632</v>
      </c>
      <c r="B439" s="1" t="s">
        <v>30</v>
      </c>
      <c r="C439" s="1">
        <v>84.605000000000004</v>
      </c>
      <c r="D439" s="1">
        <v>2845</v>
      </c>
      <c r="E439" s="1">
        <v>368</v>
      </c>
      <c r="F439" s="1">
        <v>47</v>
      </c>
      <c r="G439" s="1">
        <v>1</v>
      </c>
      <c r="H439" s="1">
        <v>3369</v>
      </c>
      <c r="I439" s="1">
        <v>1</v>
      </c>
      <c r="J439" s="1">
        <v>3228</v>
      </c>
      <c r="K439" s="1">
        <v>0</v>
      </c>
      <c r="L439" s="1">
        <v>2763</v>
      </c>
    </row>
    <row r="440" spans="1:12">
      <c r="A440" s="1" t="s">
        <v>632</v>
      </c>
      <c r="B440" s="1" t="s">
        <v>28</v>
      </c>
      <c r="C440" s="1">
        <v>83.53</v>
      </c>
      <c r="D440" s="1">
        <v>3054</v>
      </c>
      <c r="E440" s="1">
        <v>428</v>
      </c>
      <c r="F440" s="1">
        <v>50</v>
      </c>
      <c r="G440" s="1">
        <v>1</v>
      </c>
      <c r="H440" s="1">
        <v>3369</v>
      </c>
      <c r="I440" s="1">
        <v>1</v>
      </c>
      <c r="J440" s="1">
        <v>3339</v>
      </c>
      <c r="K440" s="1">
        <v>0</v>
      </c>
      <c r="L440" s="1">
        <v>2784</v>
      </c>
    </row>
    <row r="441" spans="1:12">
      <c r="A441" s="1" t="s">
        <v>632</v>
      </c>
      <c r="B441" s="1" t="s">
        <v>31</v>
      </c>
      <c r="C441" s="1">
        <v>82.186999999999998</v>
      </c>
      <c r="D441" s="1">
        <v>3054</v>
      </c>
      <c r="E441" s="1">
        <v>474</v>
      </c>
      <c r="F441" s="1">
        <v>55</v>
      </c>
      <c r="G441" s="1">
        <v>1</v>
      </c>
      <c r="H441" s="1">
        <v>3369</v>
      </c>
      <c r="I441" s="1">
        <v>1</v>
      </c>
      <c r="J441" s="1">
        <v>3342</v>
      </c>
      <c r="K441" s="1">
        <v>0</v>
      </c>
      <c r="L441" s="1">
        <v>2562</v>
      </c>
    </row>
    <row r="442" spans="1:12">
      <c r="A442" s="1" t="s">
        <v>632</v>
      </c>
      <c r="B442" s="1" t="s">
        <v>32</v>
      </c>
      <c r="C442" s="1">
        <v>81.646000000000001</v>
      </c>
      <c r="D442" s="1">
        <v>3062</v>
      </c>
      <c r="E442" s="1">
        <v>482</v>
      </c>
      <c r="F442" s="1">
        <v>62</v>
      </c>
      <c r="G442" s="1">
        <v>1</v>
      </c>
      <c r="H442" s="1">
        <v>3369</v>
      </c>
      <c r="I442" s="1">
        <v>1</v>
      </c>
      <c r="J442" s="1">
        <v>3492</v>
      </c>
      <c r="K442" s="1">
        <v>0</v>
      </c>
      <c r="L442" s="1">
        <v>2468</v>
      </c>
    </row>
    <row r="443" spans="1:12">
      <c r="A443" s="1" t="s">
        <v>632</v>
      </c>
      <c r="B443" s="1" t="s">
        <v>33</v>
      </c>
      <c r="C443" s="1">
        <v>80.828000000000003</v>
      </c>
      <c r="D443" s="1">
        <v>3067</v>
      </c>
      <c r="E443" s="1">
        <v>496</v>
      </c>
      <c r="F443" s="1">
        <v>63</v>
      </c>
      <c r="G443" s="1">
        <v>1</v>
      </c>
      <c r="H443" s="1">
        <v>3369</v>
      </c>
      <c r="I443" s="1">
        <v>1</v>
      </c>
      <c r="J443" s="1">
        <v>3351</v>
      </c>
      <c r="K443" s="1">
        <v>0</v>
      </c>
      <c r="L443" s="1">
        <v>2322</v>
      </c>
    </row>
    <row r="444" spans="1:12">
      <c r="A444" s="1" t="s">
        <v>632</v>
      </c>
      <c r="B444" s="1" t="s">
        <v>34</v>
      </c>
      <c r="C444" s="1">
        <v>80.132000000000005</v>
      </c>
      <c r="D444" s="1">
        <v>3040</v>
      </c>
      <c r="E444" s="1">
        <v>527</v>
      </c>
      <c r="F444" s="1">
        <v>46</v>
      </c>
      <c r="G444" s="1">
        <v>1</v>
      </c>
      <c r="H444" s="1">
        <v>3369</v>
      </c>
      <c r="I444" s="1">
        <v>1</v>
      </c>
      <c r="J444" s="1">
        <v>3324</v>
      </c>
      <c r="K444" s="1">
        <v>0</v>
      </c>
      <c r="L444" s="1">
        <v>2196</v>
      </c>
    </row>
    <row r="445" spans="1:12">
      <c r="A445" s="1" t="s">
        <v>632</v>
      </c>
      <c r="B445" s="1" t="s">
        <v>23</v>
      </c>
      <c r="C445" s="1">
        <v>80.025999999999996</v>
      </c>
      <c r="D445" s="1">
        <v>3069</v>
      </c>
      <c r="E445" s="1">
        <v>505</v>
      </c>
      <c r="F445" s="1">
        <v>65</v>
      </c>
      <c r="G445" s="1">
        <v>1</v>
      </c>
      <c r="H445" s="1">
        <v>3369</v>
      </c>
      <c r="I445" s="1">
        <v>1</v>
      </c>
      <c r="J445" s="1">
        <v>3501</v>
      </c>
      <c r="K445" s="1">
        <v>0</v>
      </c>
      <c r="L445" s="1">
        <v>2172</v>
      </c>
    </row>
    <row r="446" spans="1:12">
      <c r="A446" s="1" t="s">
        <v>632</v>
      </c>
      <c r="B446" s="1" t="s">
        <v>22</v>
      </c>
      <c r="C446" s="1">
        <v>80</v>
      </c>
      <c r="D446" s="1">
        <v>3070</v>
      </c>
      <c r="E446" s="1">
        <v>522</v>
      </c>
      <c r="F446" s="1">
        <v>61</v>
      </c>
      <c r="G446" s="1">
        <v>1</v>
      </c>
      <c r="H446" s="1">
        <v>3369</v>
      </c>
      <c r="I446" s="1">
        <v>1</v>
      </c>
      <c r="J446" s="1">
        <v>3351</v>
      </c>
      <c r="K446" s="1">
        <v>0</v>
      </c>
      <c r="L446" s="1">
        <v>2183</v>
      </c>
    </row>
    <row r="447" spans="1:12">
      <c r="A447" s="1" t="s">
        <v>531</v>
      </c>
      <c r="B447" s="1" t="s">
        <v>323</v>
      </c>
      <c r="C447" s="1">
        <v>100</v>
      </c>
      <c r="D447" s="1">
        <v>2893</v>
      </c>
      <c r="E447" s="1">
        <v>0</v>
      </c>
      <c r="F447" s="1">
        <v>0</v>
      </c>
      <c r="G447" s="1">
        <v>294</v>
      </c>
      <c r="H447" s="1">
        <v>3186</v>
      </c>
      <c r="I447" s="1">
        <v>141</v>
      </c>
      <c r="J447" s="1">
        <v>3033</v>
      </c>
      <c r="K447" s="1">
        <v>0</v>
      </c>
      <c r="L447" s="1">
        <v>5343</v>
      </c>
    </row>
    <row r="448" spans="1:12">
      <c r="A448" s="1" t="s">
        <v>531</v>
      </c>
      <c r="B448" s="1" t="s">
        <v>318</v>
      </c>
      <c r="C448" s="1">
        <v>83.575000000000003</v>
      </c>
      <c r="D448" s="1">
        <v>2624</v>
      </c>
      <c r="E448" s="1">
        <v>375</v>
      </c>
      <c r="F448" s="1">
        <v>39</v>
      </c>
      <c r="G448" s="1">
        <v>371</v>
      </c>
      <c r="H448" s="1">
        <v>3186</v>
      </c>
      <c r="I448" s="1">
        <v>311</v>
      </c>
      <c r="J448" s="1">
        <v>2802</v>
      </c>
      <c r="K448" s="1">
        <v>0</v>
      </c>
      <c r="L448" s="1">
        <v>2407</v>
      </c>
    </row>
    <row r="449" spans="1:12">
      <c r="A449" s="1" t="s">
        <v>512</v>
      </c>
      <c r="B449" s="1" t="s">
        <v>178</v>
      </c>
      <c r="C449" s="1">
        <v>89.504999999999995</v>
      </c>
      <c r="D449" s="1">
        <v>2487</v>
      </c>
      <c r="E449" s="1">
        <v>226</v>
      </c>
      <c r="F449" s="1">
        <v>20</v>
      </c>
      <c r="G449" s="1">
        <v>1</v>
      </c>
      <c r="H449" s="1">
        <v>2466</v>
      </c>
      <c r="I449" s="1">
        <v>1</v>
      </c>
      <c r="J449" s="1">
        <v>2496</v>
      </c>
      <c r="K449" s="1">
        <v>0</v>
      </c>
      <c r="L449" s="1">
        <v>3114</v>
      </c>
    </row>
    <row r="450" spans="1:12">
      <c r="A450" s="1" t="s">
        <v>674</v>
      </c>
      <c r="B450" s="1" t="s">
        <v>675</v>
      </c>
      <c r="C450" s="1">
        <v>100</v>
      </c>
      <c r="D450" s="1">
        <v>4123</v>
      </c>
      <c r="E450" s="1">
        <v>0</v>
      </c>
      <c r="F450" s="1">
        <v>0</v>
      </c>
      <c r="G450" s="1">
        <v>1</v>
      </c>
      <c r="H450" s="1">
        <v>4146</v>
      </c>
      <c r="I450" s="1">
        <v>1</v>
      </c>
      <c r="J450" s="1">
        <v>4488</v>
      </c>
      <c r="K450" s="1">
        <v>0</v>
      </c>
      <c r="L450" s="1">
        <v>7614</v>
      </c>
    </row>
    <row r="451" spans="1:12">
      <c r="A451" s="1" t="s">
        <v>674</v>
      </c>
      <c r="B451" s="1" t="s">
        <v>676</v>
      </c>
      <c r="C451" s="1">
        <v>98.48</v>
      </c>
      <c r="D451" s="1">
        <v>4146</v>
      </c>
      <c r="E451" s="1">
        <v>63</v>
      </c>
      <c r="F451" s="1">
        <v>0</v>
      </c>
      <c r="G451" s="1">
        <v>1</v>
      </c>
      <c r="H451" s="1">
        <v>4146</v>
      </c>
      <c r="I451" s="1">
        <v>1</v>
      </c>
      <c r="J451" s="1">
        <v>4146</v>
      </c>
      <c r="K451" s="1">
        <v>0</v>
      </c>
      <c r="L451" s="1">
        <v>7308</v>
      </c>
    </row>
    <row r="452" spans="1:12">
      <c r="A452" s="1" t="s">
        <v>598</v>
      </c>
      <c r="B452" s="1" t="s">
        <v>454</v>
      </c>
      <c r="C452" s="1">
        <v>98.691000000000003</v>
      </c>
      <c r="D452" s="1">
        <v>3285</v>
      </c>
      <c r="E452" s="1">
        <v>40</v>
      </c>
      <c r="F452" s="1">
        <v>1</v>
      </c>
      <c r="G452" s="1">
        <v>238</v>
      </c>
      <c r="H452" s="1">
        <v>3522</v>
      </c>
      <c r="I452" s="1">
        <v>283</v>
      </c>
      <c r="J452" s="1">
        <v>3564</v>
      </c>
      <c r="K452" s="1">
        <v>0</v>
      </c>
      <c r="L452" s="1">
        <v>5825</v>
      </c>
    </row>
    <row r="453" spans="1:12">
      <c r="A453" s="1" t="s">
        <v>598</v>
      </c>
      <c r="B453" s="1" t="s">
        <v>452</v>
      </c>
      <c r="C453" s="1">
        <v>88.646000000000001</v>
      </c>
      <c r="D453" s="1">
        <v>2933</v>
      </c>
      <c r="E453" s="1">
        <v>325</v>
      </c>
      <c r="F453" s="1">
        <v>4</v>
      </c>
      <c r="G453" s="1">
        <v>255</v>
      </c>
      <c r="H453" s="1">
        <v>3522</v>
      </c>
      <c r="I453" s="1">
        <v>99</v>
      </c>
      <c r="J453" s="1">
        <v>3477</v>
      </c>
      <c r="K453" s="1">
        <v>0</v>
      </c>
      <c r="L453" s="1">
        <v>3565</v>
      </c>
    </row>
    <row r="454" spans="1:12">
      <c r="A454" s="1" t="s">
        <v>598</v>
      </c>
      <c r="B454" s="1" t="s">
        <v>453</v>
      </c>
      <c r="C454" s="1">
        <v>88.230999999999995</v>
      </c>
      <c r="D454" s="1">
        <v>2923</v>
      </c>
      <c r="E454" s="1">
        <v>310</v>
      </c>
      <c r="F454" s="1">
        <v>23</v>
      </c>
      <c r="G454" s="1">
        <v>264</v>
      </c>
      <c r="H454" s="1">
        <v>3522</v>
      </c>
      <c r="I454" s="1">
        <v>138</v>
      </c>
      <c r="J454" s="1">
        <v>3507</v>
      </c>
      <c r="K454" s="1">
        <v>0</v>
      </c>
      <c r="L454" s="1">
        <v>3461</v>
      </c>
    </row>
    <row r="455" spans="1:12">
      <c r="A455" s="1" t="s">
        <v>598</v>
      </c>
      <c r="B455" s="1" t="s">
        <v>455</v>
      </c>
      <c r="C455" s="1">
        <v>87.521000000000001</v>
      </c>
      <c r="D455" s="1">
        <v>2925</v>
      </c>
      <c r="E455" s="1">
        <v>327</v>
      </c>
      <c r="F455" s="1">
        <v>27</v>
      </c>
      <c r="G455" s="1">
        <v>264</v>
      </c>
      <c r="H455" s="1">
        <v>3522</v>
      </c>
      <c r="I455" s="1">
        <v>24</v>
      </c>
      <c r="J455" s="1">
        <v>3396</v>
      </c>
      <c r="K455" s="1">
        <v>0</v>
      </c>
      <c r="L455" s="1">
        <v>3345</v>
      </c>
    </row>
    <row r="456" spans="1:12">
      <c r="A456" s="1" t="s">
        <v>389</v>
      </c>
      <c r="B456" s="1" t="s">
        <v>27</v>
      </c>
      <c r="C456" s="1">
        <v>91.561000000000007</v>
      </c>
      <c r="D456" s="1">
        <v>3010</v>
      </c>
      <c r="E456" s="1">
        <v>219</v>
      </c>
      <c r="F456" s="1">
        <v>23</v>
      </c>
      <c r="G456" s="1">
        <v>1</v>
      </c>
      <c r="H456" s="1">
        <v>3141</v>
      </c>
      <c r="I456" s="1">
        <v>1</v>
      </c>
      <c r="J456" s="1">
        <v>3411</v>
      </c>
      <c r="K456" s="1">
        <v>0</v>
      </c>
      <c r="L456" s="1">
        <v>4119</v>
      </c>
    </row>
    <row r="457" spans="1:12">
      <c r="A457" s="1" t="s">
        <v>389</v>
      </c>
      <c r="B457" s="1" t="s">
        <v>26</v>
      </c>
      <c r="C457" s="1">
        <v>89.924000000000007</v>
      </c>
      <c r="D457" s="1">
        <v>3007</v>
      </c>
      <c r="E457" s="1">
        <v>271</v>
      </c>
      <c r="F457" s="1">
        <v>21</v>
      </c>
      <c r="G457" s="1">
        <v>1</v>
      </c>
      <c r="H457" s="1">
        <v>3141</v>
      </c>
      <c r="I457" s="1">
        <v>1</v>
      </c>
      <c r="J457" s="1">
        <v>3360</v>
      </c>
      <c r="K457" s="1">
        <v>0</v>
      </c>
      <c r="L457" s="1">
        <v>3845</v>
      </c>
    </row>
    <row r="458" spans="1:12">
      <c r="A458" s="1" t="s">
        <v>389</v>
      </c>
      <c r="B458" s="1" t="s">
        <v>25</v>
      </c>
      <c r="C458" s="1">
        <v>89.747</v>
      </c>
      <c r="D458" s="1">
        <v>3004</v>
      </c>
      <c r="E458" s="1">
        <v>279</v>
      </c>
      <c r="F458" s="1">
        <v>22</v>
      </c>
      <c r="G458" s="1">
        <v>1</v>
      </c>
      <c r="H458" s="1">
        <v>3141</v>
      </c>
      <c r="I458" s="1">
        <v>1</v>
      </c>
      <c r="J458" s="1">
        <v>3357</v>
      </c>
      <c r="K458" s="1">
        <v>0</v>
      </c>
      <c r="L458" s="1">
        <v>3814</v>
      </c>
    </row>
    <row r="459" spans="1:12">
      <c r="A459" s="1" t="s">
        <v>389</v>
      </c>
      <c r="B459" s="1" t="s">
        <v>29</v>
      </c>
      <c r="C459" s="1">
        <v>85.585999999999999</v>
      </c>
      <c r="D459" s="1">
        <v>3011</v>
      </c>
      <c r="E459" s="1">
        <v>388</v>
      </c>
      <c r="F459" s="1">
        <v>30</v>
      </c>
      <c r="G459" s="1">
        <v>1</v>
      </c>
      <c r="H459" s="1">
        <v>3141</v>
      </c>
      <c r="I459" s="1">
        <v>1</v>
      </c>
      <c r="J459" s="1">
        <v>3348</v>
      </c>
      <c r="K459" s="1">
        <v>0</v>
      </c>
      <c r="L459" s="1">
        <v>3114</v>
      </c>
    </row>
    <row r="460" spans="1:12">
      <c r="A460" s="1" t="s">
        <v>389</v>
      </c>
      <c r="B460" s="1" t="s">
        <v>28</v>
      </c>
      <c r="C460" s="1">
        <v>85.241</v>
      </c>
      <c r="D460" s="1">
        <v>2988</v>
      </c>
      <c r="E460" s="1">
        <v>369</v>
      </c>
      <c r="F460" s="1">
        <v>46</v>
      </c>
      <c r="G460" s="1">
        <v>1</v>
      </c>
      <c r="H460" s="1">
        <v>3141</v>
      </c>
      <c r="I460" s="1">
        <v>1</v>
      </c>
      <c r="J460" s="1">
        <v>3339</v>
      </c>
      <c r="K460" s="1">
        <v>0</v>
      </c>
      <c r="L460" s="1">
        <v>3009</v>
      </c>
    </row>
    <row r="461" spans="1:12">
      <c r="A461" s="1" t="s">
        <v>389</v>
      </c>
      <c r="B461" s="1" t="s">
        <v>30</v>
      </c>
      <c r="C461" s="1">
        <v>84.332999999999998</v>
      </c>
      <c r="D461" s="1">
        <v>2834</v>
      </c>
      <c r="E461" s="1">
        <v>366</v>
      </c>
      <c r="F461" s="1">
        <v>52</v>
      </c>
      <c r="G461" s="1">
        <v>1</v>
      </c>
      <c r="H461" s="1">
        <v>3141</v>
      </c>
      <c r="I461" s="1">
        <v>1</v>
      </c>
      <c r="J461" s="1">
        <v>3228</v>
      </c>
      <c r="K461" s="1">
        <v>0</v>
      </c>
      <c r="L461" s="1">
        <v>2702</v>
      </c>
    </row>
    <row r="462" spans="1:12">
      <c r="A462" s="1" t="s">
        <v>389</v>
      </c>
      <c r="B462" s="1" t="s">
        <v>31</v>
      </c>
      <c r="C462" s="1">
        <v>82.658000000000001</v>
      </c>
      <c r="D462" s="1">
        <v>2987</v>
      </c>
      <c r="E462" s="1">
        <v>453</v>
      </c>
      <c r="F462" s="1">
        <v>47</v>
      </c>
      <c r="G462" s="1">
        <v>1</v>
      </c>
      <c r="H462" s="1">
        <v>3141</v>
      </c>
      <c r="I462" s="1">
        <v>1</v>
      </c>
      <c r="J462" s="1">
        <v>3342</v>
      </c>
      <c r="K462" s="1">
        <v>0</v>
      </c>
      <c r="L462" s="1">
        <v>2586</v>
      </c>
    </row>
    <row r="463" spans="1:12">
      <c r="A463" s="1" t="s">
        <v>389</v>
      </c>
      <c r="B463" s="1" t="s">
        <v>32</v>
      </c>
      <c r="C463" s="1">
        <v>82.655000000000001</v>
      </c>
      <c r="D463" s="1">
        <v>3021</v>
      </c>
      <c r="E463" s="1">
        <v>458</v>
      </c>
      <c r="F463" s="1">
        <v>49</v>
      </c>
      <c r="G463" s="1">
        <v>1</v>
      </c>
      <c r="H463" s="1">
        <v>3141</v>
      </c>
      <c r="I463" s="1">
        <v>1</v>
      </c>
      <c r="J463" s="1">
        <v>3492</v>
      </c>
      <c r="K463" s="1">
        <v>0</v>
      </c>
      <c r="L463" s="1">
        <v>2615</v>
      </c>
    </row>
    <row r="464" spans="1:12">
      <c r="A464" s="1" t="s">
        <v>389</v>
      </c>
      <c r="B464" s="1" t="s">
        <v>34</v>
      </c>
      <c r="C464" s="1">
        <v>81.489999999999995</v>
      </c>
      <c r="D464" s="1">
        <v>3020</v>
      </c>
      <c r="E464" s="1">
        <v>474</v>
      </c>
      <c r="F464" s="1">
        <v>59</v>
      </c>
      <c r="G464" s="1">
        <v>1</v>
      </c>
      <c r="H464" s="1">
        <v>3141</v>
      </c>
      <c r="I464" s="1">
        <v>1</v>
      </c>
      <c r="J464" s="1">
        <v>3324</v>
      </c>
      <c r="K464" s="1">
        <v>0</v>
      </c>
      <c r="L464" s="1">
        <v>2401</v>
      </c>
    </row>
    <row r="465" spans="1:12">
      <c r="A465" s="1" t="s">
        <v>389</v>
      </c>
      <c r="B465" s="1" t="s">
        <v>33</v>
      </c>
      <c r="C465" s="1">
        <v>80.587000000000003</v>
      </c>
      <c r="D465" s="1">
        <v>2998</v>
      </c>
      <c r="E465" s="1">
        <v>493</v>
      </c>
      <c r="F465" s="1">
        <v>57</v>
      </c>
      <c r="G465" s="1">
        <v>1</v>
      </c>
      <c r="H465" s="1">
        <v>3141</v>
      </c>
      <c r="I465" s="1">
        <v>1</v>
      </c>
      <c r="J465" s="1">
        <v>3351</v>
      </c>
      <c r="K465" s="1">
        <v>0</v>
      </c>
      <c r="L465" s="1">
        <v>2230</v>
      </c>
    </row>
    <row r="466" spans="1:12">
      <c r="A466" s="1" t="s">
        <v>354</v>
      </c>
      <c r="B466" s="1" t="s">
        <v>225</v>
      </c>
      <c r="C466" s="1">
        <v>90.680999999999997</v>
      </c>
      <c r="D466" s="1">
        <v>2951</v>
      </c>
      <c r="E466" s="1">
        <v>232</v>
      </c>
      <c r="F466" s="1">
        <v>13</v>
      </c>
      <c r="G466" s="1">
        <v>1</v>
      </c>
      <c r="H466" s="1">
        <v>3552</v>
      </c>
      <c r="I466" s="1">
        <v>1</v>
      </c>
      <c r="J466" s="1">
        <v>3240</v>
      </c>
      <c r="K466" s="1">
        <v>0</v>
      </c>
      <c r="L466" s="1">
        <v>3886</v>
      </c>
    </row>
    <row r="467" spans="1:12">
      <c r="A467" s="1" t="s">
        <v>315</v>
      </c>
      <c r="B467" s="1" t="s">
        <v>316</v>
      </c>
      <c r="C467" s="1">
        <v>99.07</v>
      </c>
      <c r="D467" s="1">
        <v>3762</v>
      </c>
      <c r="E467" s="1">
        <v>35</v>
      </c>
      <c r="F467" s="1">
        <v>0</v>
      </c>
      <c r="G467" s="1">
        <v>1</v>
      </c>
      <c r="H467" s="1">
        <v>3762</v>
      </c>
      <c r="I467" s="1">
        <v>1</v>
      </c>
      <c r="J467" s="1">
        <v>3762</v>
      </c>
      <c r="K467" s="1">
        <v>0</v>
      </c>
      <c r="L467" s="1">
        <v>6754</v>
      </c>
    </row>
    <row r="468" spans="1:12">
      <c r="A468" s="1" t="s">
        <v>610</v>
      </c>
      <c r="B468" s="1" t="s">
        <v>322</v>
      </c>
      <c r="C468" s="1">
        <v>99.156000000000006</v>
      </c>
      <c r="D468" s="1">
        <v>2133</v>
      </c>
      <c r="E468" s="1">
        <v>18</v>
      </c>
      <c r="F468" s="1">
        <v>0</v>
      </c>
      <c r="G468" s="1">
        <v>385</v>
      </c>
      <c r="H468" s="1">
        <v>2517</v>
      </c>
      <c r="I468" s="1">
        <v>310</v>
      </c>
      <c r="J468" s="1">
        <v>2442</v>
      </c>
      <c r="K468" s="1">
        <v>0</v>
      </c>
      <c r="L468" s="1">
        <v>3840</v>
      </c>
    </row>
    <row r="469" spans="1:12">
      <c r="A469" s="1" t="s">
        <v>610</v>
      </c>
      <c r="B469" s="1" t="s">
        <v>321</v>
      </c>
      <c r="C469" s="1">
        <v>98.299000000000007</v>
      </c>
      <c r="D469" s="1">
        <v>2116</v>
      </c>
      <c r="E469" s="1">
        <v>36</v>
      </c>
      <c r="F469" s="1">
        <v>0</v>
      </c>
      <c r="G469" s="1">
        <v>397</v>
      </c>
      <c r="H469" s="1">
        <v>2517</v>
      </c>
      <c r="I469" s="1">
        <v>310</v>
      </c>
      <c r="J469" s="1">
        <v>2436</v>
      </c>
      <c r="K469" s="1">
        <v>0</v>
      </c>
      <c r="L469" s="1">
        <v>3709</v>
      </c>
    </row>
    <row r="470" spans="1:12">
      <c r="A470" s="1" t="s">
        <v>314</v>
      </c>
      <c r="B470" s="1" t="s">
        <v>231</v>
      </c>
      <c r="C470" s="1">
        <v>100</v>
      </c>
      <c r="D470" s="1">
        <v>3036</v>
      </c>
      <c r="E470" s="1">
        <v>0</v>
      </c>
      <c r="F470" s="1">
        <v>0</v>
      </c>
      <c r="G470" s="1">
        <v>1</v>
      </c>
      <c r="H470" s="1">
        <v>3078</v>
      </c>
      <c r="I470" s="1">
        <v>1</v>
      </c>
      <c r="J470" s="1">
        <v>3051</v>
      </c>
      <c r="K470" s="1">
        <v>0</v>
      </c>
      <c r="L470" s="1">
        <v>5607</v>
      </c>
    </row>
    <row r="471" spans="1:12">
      <c r="A471" s="1" t="s">
        <v>314</v>
      </c>
      <c r="B471" s="1" t="s">
        <v>230</v>
      </c>
      <c r="C471" s="1">
        <v>91.600999999999999</v>
      </c>
      <c r="D471" s="1">
        <v>3036</v>
      </c>
      <c r="E471" s="1">
        <v>241</v>
      </c>
      <c r="F471" s="1">
        <v>9</v>
      </c>
      <c r="G471" s="1">
        <v>1</v>
      </c>
      <c r="H471" s="1">
        <v>3078</v>
      </c>
      <c r="I471" s="1">
        <v>1</v>
      </c>
      <c r="J471" s="1">
        <v>3045</v>
      </c>
      <c r="K471" s="1">
        <v>0</v>
      </c>
      <c r="L471" s="1">
        <v>4181</v>
      </c>
    </row>
    <row r="472" spans="1:12">
      <c r="A472" s="1" t="s">
        <v>314</v>
      </c>
      <c r="B472" s="1" t="s">
        <v>180</v>
      </c>
      <c r="C472" s="1">
        <v>90.646000000000001</v>
      </c>
      <c r="D472" s="1">
        <v>3036</v>
      </c>
      <c r="E472" s="1">
        <v>278</v>
      </c>
      <c r="F472" s="1">
        <v>6</v>
      </c>
      <c r="G472" s="1">
        <v>1</v>
      </c>
      <c r="H472" s="1">
        <v>3078</v>
      </c>
      <c r="I472" s="1">
        <v>1</v>
      </c>
      <c r="J472" s="1">
        <v>3048</v>
      </c>
      <c r="K472" s="1">
        <v>0</v>
      </c>
      <c r="L472" s="1">
        <v>4028</v>
      </c>
    </row>
    <row r="473" spans="1:12">
      <c r="A473" s="1" t="s">
        <v>314</v>
      </c>
      <c r="B473" s="1" t="s">
        <v>179</v>
      </c>
      <c r="C473" s="1">
        <v>89.594999999999999</v>
      </c>
      <c r="D473" s="1">
        <v>3037</v>
      </c>
      <c r="E473" s="1">
        <v>306</v>
      </c>
      <c r="F473" s="1">
        <v>9</v>
      </c>
      <c r="G473" s="1">
        <v>1</v>
      </c>
      <c r="H473" s="1">
        <v>3078</v>
      </c>
      <c r="I473" s="1">
        <v>1</v>
      </c>
      <c r="J473" s="1">
        <v>3057</v>
      </c>
      <c r="K473" s="1">
        <v>0</v>
      </c>
      <c r="L473" s="1">
        <v>3849</v>
      </c>
    </row>
    <row r="474" spans="1:12">
      <c r="A474" s="1" t="s">
        <v>314</v>
      </c>
      <c r="B474" s="1" t="s">
        <v>232</v>
      </c>
      <c r="C474" s="1">
        <v>89.233000000000004</v>
      </c>
      <c r="D474" s="1">
        <v>3037</v>
      </c>
      <c r="E474" s="1">
        <v>317</v>
      </c>
      <c r="F474" s="1">
        <v>10</v>
      </c>
      <c r="G474" s="1">
        <v>1</v>
      </c>
      <c r="H474" s="1">
        <v>3078</v>
      </c>
      <c r="I474" s="1">
        <v>1</v>
      </c>
      <c r="J474" s="1">
        <v>3432</v>
      </c>
      <c r="K474" s="1">
        <v>0</v>
      </c>
      <c r="L474" s="1">
        <v>3788</v>
      </c>
    </row>
    <row r="475" spans="1:12">
      <c r="A475" s="1" t="s">
        <v>484</v>
      </c>
      <c r="B475" s="1" t="s">
        <v>107</v>
      </c>
      <c r="C475" s="1">
        <v>97.751999999999995</v>
      </c>
      <c r="D475" s="1">
        <v>3292</v>
      </c>
      <c r="E475" s="1">
        <v>68</v>
      </c>
      <c r="F475" s="1">
        <v>2</v>
      </c>
      <c r="G475" s="1">
        <v>1</v>
      </c>
      <c r="H475" s="1">
        <v>3447</v>
      </c>
      <c r="I475" s="1">
        <v>1</v>
      </c>
      <c r="J475" s="1">
        <v>3417</v>
      </c>
      <c r="K475" s="1">
        <v>0</v>
      </c>
      <c r="L475" s="1">
        <v>5664</v>
      </c>
    </row>
    <row r="476" spans="1:12">
      <c r="A476" s="1" t="s">
        <v>484</v>
      </c>
      <c r="B476" s="1" t="s">
        <v>108</v>
      </c>
      <c r="C476" s="1">
        <v>96.81</v>
      </c>
      <c r="D476" s="1">
        <v>3292</v>
      </c>
      <c r="E476" s="1">
        <v>96</v>
      </c>
      <c r="F476" s="1">
        <v>2</v>
      </c>
      <c r="G476" s="1">
        <v>1</v>
      </c>
      <c r="H476" s="1">
        <v>3447</v>
      </c>
      <c r="I476" s="1">
        <v>1</v>
      </c>
      <c r="J476" s="1">
        <v>3414</v>
      </c>
      <c r="K476" s="1">
        <v>0</v>
      </c>
      <c r="L476" s="1">
        <v>5489</v>
      </c>
    </row>
    <row r="477" spans="1:12">
      <c r="A477" s="1" t="s">
        <v>484</v>
      </c>
      <c r="B477" s="1" t="s">
        <v>104</v>
      </c>
      <c r="C477" s="1">
        <v>96.361000000000004</v>
      </c>
      <c r="D477" s="1">
        <v>3243</v>
      </c>
      <c r="E477" s="1">
        <v>107</v>
      </c>
      <c r="F477" s="1">
        <v>4</v>
      </c>
      <c r="G477" s="1">
        <v>49</v>
      </c>
      <c r="H477" s="1">
        <v>3447</v>
      </c>
      <c r="I477" s="1">
        <v>265</v>
      </c>
      <c r="J477" s="1">
        <v>3576</v>
      </c>
      <c r="K477" s="1">
        <v>0</v>
      </c>
      <c r="L477" s="1">
        <v>5325</v>
      </c>
    </row>
    <row r="478" spans="1:12">
      <c r="A478" s="1" t="s">
        <v>628</v>
      </c>
      <c r="B478" s="1" t="s">
        <v>340</v>
      </c>
      <c r="C478" s="1">
        <v>99.48</v>
      </c>
      <c r="D478" s="1">
        <v>2499</v>
      </c>
      <c r="E478" s="1">
        <v>13</v>
      </c>
      <c r="F478" s="1">
        <v>0</v>
      </c>
      <c r="G478" s="1">
        <v>1</v>
      </c>
      <c r="H478" s="1">
        <v>2499</v>
      </c>
      <c r="I478" s="1">
        <v>445</v>
      </c>
      <c r="J478" s="1">
        <v>2943</v>
      </c>
      <c r="K478" s="1">
        <v>0</v>
      </c>
      <c r="L478" s="1">
        <v>4543</v>
      </c>
    </row>
    <row r="479" spans="1:12">
      <c r="A479" s="1" t="s">
        <v>628</v>
      </c>
      <c r="B479" s="1" t="s">
        <v>339</v>
      </c>
      <c r="C479" s="1">
        <v>98.92</v>
      </c>
      <c r="D479" s="1">
        <v>2499</v>
      </c>
      <c r="E479" s="1">
        <v>27</v>
      </c>
      <c r="F479" s="1">
        <v>0</v>
      </c>
      <c r="G479" s="1">
        <v>1</v>
      </c>
      <c r="H479" s="1">
        <v>2499</v>
      </c>
      <c r="I479" s="1">
        <v>445</v>
      </c>
      <c r="J479" s="1">
        <v>2943</v>
      </c>
      <c r="K479" s="1">
        <v>0</v>
      </c>
      <c r="L479" s="1">
        <v>4466</v>
      </c>
    </row>
    <row r="480" spans="1:12">
      <c r="A480" s="1" t="s">
        <v>628</v>
      </c>
      <c r="B480" s="1" t="s">
        <v>341</v>
      </c>
      <c r="C480" s="1">
        <v>94.998000000000005</v>
      </c>
      <c r="D480" s="1">
        <v>2499</v>
      </c>
      <c r="E480" s="1">
        <v>122</v>
      </c>
      <c r="F480" s="1">
        <v>1</v>
      </c>
      <c r="G480" s="1">
        <v>1</v>
      </c>
      <c r="H480" s="1">
        <v>2499</v>
      </c>
      <c r="I480" s="1">
        <v>1</v>
      </c>
      <c r="J480" s="1">
        <v>2496</v>
      </c>
      <c r="K480" s="1">
        <v>0</v>
      </c>
      <c r="L480" s="1">
        <v>3919</v>
      </c>
    </row>
    <row r="481" spans="1:12">
      <c r="A481" s="1" t="s">
        <v>660</v>
      </c>
      <c r="B481" s="1" t="s">
        <v>97</v>
      </c>
      <c r="C481" s="1">
        <v>90.244</v>
      </c>
      <c r="D481" s="1">
        <v>3116</v>
      </c>
      <c r="E481" s="1">
        <v>280</v>
      </c>
      <c r="F481" s="1">
        <v>19</v>
      </c>
      <c r="G481" s="1">
        <v>520</v>
      </c>
      <c r="H481" s="1">
        <v>3642</v>
      </c>
      <c r="I481" s="1">
        <v>1</v>
      </c>
      <c r="J481" s="1">
        <v>3147</v>
      </c>
      <c r="K481" s="1">
        <v>0</v>
      </c>
      <c r="L481" s="1">
        <v>4048</v>
      </c>
    </row>
    <row r="482" spans="1:12">
      <c r="A482" s="1" t="s">
        <v>279</v>
      </c>
      <c r="B482" s="1" t="s">
        <v>18</v>
      </c>
      <c r="C482" s="1">
        <v>85.498000000000005</v>
      </c>
      <c r="D482" s="1">
        <v>3703</v>
      </c>
      <c r="E482" s="1">
        <v>505</v>
      </c>
      <c r="F482" s="1">
        <v>20</v>
      </c>
      <c r="G482" s="1">
        <v>1</v>
      </c>
      <c r="H482" s="1">
        <v>3681</v>
      </c>
      <c r="I482" s="1">
        <v>1</v>
      </c>
      <c r="J482" s="1">
        <v>3693</v>
      </c>
      <c r="K482" s="1">
        <v>0</v>
      </c>
      <c r="L482" s="1">
        <v>3834</v>
      </c>
    </row>
    <row r="483" spans="1:12">
      <c r="A483" s="1" t="s">
        <v>279</v>
      </c>
      <c r="B483" s="1" t="s">
        <v>121</v>
      </c>
      <c r="C483" s="1">
        <v>83.757999999999996</v>
      </c>
      <c r="D483" s="1">
        <v>3731</v>
      </c>
      <c r="E483" s="1">
        <v>536</v>
      </c>
      <c r="F483" s="1">
        <v>40</v>
      </c>
      <c r="G483" s="1">
        <v>1</v>
      </c>
      <c r="H483" s="1">
        <v>3681</v>
      </c>
      <c r="I483" s="1">
        <v>1</v>
      </c>
      <c r="J483" s="1">
        <v>3711</v>
      </c>
      <c r="K483" s="1">
        <v>0</v>
      </c>
      <c r="L483" s="1">
        <v>3469</v>
      </c>
    </row>
    <row r="484" spans="1:12">
      <c r="A484" s="1" t="s">
        <v>279</v>
      </c>
      <c r="B484" s="1" t="s">
        <v>122</v>
      </c>
      <c r="C484" s="1">
        <v>83.742000000000004</v>
      </c>
      <c r="D484" s="1">
        <v>3137</v>
      </c>
      <c r="E484" s="1">
        <v>461</v>
      </c>
      <c r="F484" s="1">
        <v>34</v>
      </c>
      <c r="G484" s="1">
        <v>577</v>
      </c>
      <c r="H484" s="1">
        <v>3681</v>
      </c>
      <c r="I484" s="1">
        <v>1</v>
      </c>
      <c r="J484" s="1">
        <v>3120</v>
      </c>
      <c r="K484" s="1">
        <v>0</v>
      </c>
      <c r="L484" s="1">
        <v>2922</v>
      </c>
    </row>
    <row r="485" spans="1:12">
      <c r="A485" s="1" t="s">
        <v>279</v>
      </c>
      <c r="B485" s="1" t="s">
        <v>114</v>
      </c>
      <c r="C485" s="1">
        <v>83.45</v>
      </c>
      <c r="D485" s="1">
        <v>3728</v>
      </c>
      <c r="E485" s="1">
        <v>547</v>
      </c>
      <c r="F485" s="1">
        <v>44</v>
      </c>
      <c r="G485" s="1">
        <v>1</v>
      </c>
      <c r="H485" s="1">
        <v>3681</v>
      </c>
      <c r="I485" s="1">
        <v>1</v>
      </c>
      <c r="J485" s="1">
        <v>3705</v>
      </c>
      <c r="K485" s="1">
        <v>0</v>
      </c>
      <c r="L485" s="1">
        <v>3402</v>
      </c>
    </row>
    <row r="486" spans="1:12">
      <c r="A486" s="1" t="s">
        <v>279</v>
      </c>
      <c r="B486" s="1" t="s">
        <v>53</v>
      </c>
      <c r="C486" s="1">
        <v>83.09</v>
      </c>
      <c r="D486" s="1">
        <v>3288</v>
      </c>
      <c r="E486" s="1">
        <v>480</v>
      </c>
      <c r="F486" s="1">
        <v>40</v>
      </c>
      <c r="G486" s="1">
        <v>408</v>
      </c>
      <c r="H486" s="1">
        <v>3681</v>
      </c>
      <c r="I486" s="1">
        <v>390</v>
      </c>
      <c r="J486" s="1">
        <v>4035</v>
      </c>
      <c r="K486" s="1">
        <v>0</v>
      </c>
      <c r="L486" s="1">
        <v>2922</v>
      </c>
    </row>
    <row r="487" spans="1:12">
      <c r="A487" s="1" t="s">
        <v>279</v>
      </c>
      <c r="B487" s="1" t="s">
        <v>54</v>
      </c>
      <c r="C487" s="1">
        <v>82.903000000000006</v>
      </c>
      <c r="D487" s="1">
        <v>3252</v>
      </c>
      <c r="E487" s="1">
        <v>486</v>
      </c>
      <c r="F487" s="1">
        <v>34</v>
      </c>
      <c r="G487" s="1">
        <v>408</v>
      </c>
      <c r="H487" s="1">
        <v>3681</v>
      </c>
      <c r="I487" s="1">
        <v>390</v>
      </c>
      <c r="J487" s="1">
        <v>3996</v>
      </c>
      <c r="K487" s="1">
        <v>0</v>
      </c>
      <c r="L487" s="1">
        <v>2861</v>
      </c>
    </row>
    <row r="488" spans="1:12">
      <c r="A488" s="1" t="s">
        <v>279</v>
      </c>
      <c r="B488" s="1" t="s">
        <v>66</v>
      </c>
      <c r="C488" s="1">
        <v>82.763999999999996</v>
      </c>
      <c r="D488" s="1">
        <v>3249</v>
      </c>
      <c r="E488" s="1">
        <v>490</v>
      </c>
      <c r="F488" s="1">
        <v>36</v>
      </c>
      <c r="G488" s="1">
        <v>408</v>
      </c>
      <c r="H488" s="1">
        <v>3681</v>
      </c>
      <c r="I488" s="1">
        <v>399</v>
      </c>
      <c r="J488" s="1">
        <v>3753</v>
      </c>
      <c r="K488" s="1">
        <v>0</v>
      </c>
      <c r="L488" s="1">
        <v>2833</v>
      </c>
    </row>
    <row r="489" spans="1:12">
      <c r="A489" s="1" t="s">
        <v>279</v>
      </c>
      <c r="B489" s="1" t="s">
        <v>63</v>
      </c>
      <c r="C489" s="1">
        <v>82.671999999999997</v>
      </c>
      <c r="D489" s="1">
        <v>3249</v>
      </c>
      <c r="E489" s="1">
        <v>493</v>
      </c>
      <c r="F489" s="1">
        <v>37</v>
      </c>
      <c r="G489" s="1">
        <v>408</v>
      </c>
      <c r="H489" s="1">
        <v>3681</v>
      </c>
      <c r="I489" s="1">
        <v>390</v>
      </c>
      <c r="J489" s="1">
        <v>3855</v>
      </c>
      <c r="K489" s="1">
        <v>0</v>
      </c>
      <c r="L489" s="1">
        <v>2817</v>
      </c>
    </row>
    <row r="490" spans="1:12">
      <c r="A490" s="1" t="s">
        <v>279</v>
      </c>
      <c r="B490" s="1" t="s">
        <v>65</v>
      </c>
      <c r="C490" s="1">
        <v>82.617999999999995</v>
      </c>
      <c r="D490" s="1">
        <v>3239</v>
      </c>
      <c r="E490" s="1">
        <v>504</v>
      </c>
      <c r="F490" s="1">
        <v>35</v>
      </c>
      <c r="G490" s="1">
        <v>408</v>
      </c>
      <c r="H490" s="1">
        <v>3681</v>
      </c>
      <c r="I490" s="1">
        <v>399</v>
      </c>
      <c r="J490" s="1">
        <v>3954</v>
      </c>
      <c r="K490" s="1">
        <v>0</v>
      </c>
      <c r="L490" s="1">
        <v>2808</v>
      </c>
    </row>
    <row r="491" spans="1:12">
      <c r="A491" s="1" t="s">
        <v>279</v>
      </c>
      <c r="B491" s="1" t="s">
        <v>120</v>
      </c>
      <c r="C491" s="1">
        <v>82.376000000000005</v>
      </c>
      <c r="D491" s="1">
        <v>3308</v>
      </c>
      <c r="E491" s="1">
        <v>512</v>
      </c>
      <c r="F491" s="1">
        <v>32</v>
      </c>
      <c r="G491" s="1">
        <v>408</v>
      </c>
      <c r="H491" s="1">
        <v>3681</v>
      </c>
      <c r="I491" s="1">
        <v>390</v>
      </c>
      <c r="J491" s="1">
        <v>3849</v>
      </c>
      <c r="K491" s="1">
        <v>0</v>
      </c>
      <c r="L491" s="1">
        <v>2813</v>
      </c>
    </row>
    <row r="492" spans="1:12">
      <c r="A492" s="1" t="s">
        <v>279</v>
      </c>
      <c r="B492" s="1" t="s">
        <v>119</v>
      </c>
      <c r="C492" s="1">
        <v>81.031999999999996</v>
      </c>
      <c r="D492" s="1">
        <v>3548</v>
      </c>
      <c r="E492" s="1">
        <v>597</v>
      </c>
      <c r="F492" s="1">
        <v>50</v>
      </c>
      <c r="G492" s="1">
        <v>113</v>
      </c>
      <c r="H492" s="1">
        <v>3681</v>
      </c>
      <c r="I492" s="1">
        <v>119</v>
      </c>
      <c r="J492" s="1">
        <v>4119</v>
      </c>
      <c r="K492" s="1">
        <v>0</v>
      </c>
      <c r="L492" s="1">
        <v>2754</v>
      </c>
    </row>
    <row r="493" spans="1:12">
      <c r="A493" s="1" t="s">
        <v>403</v>
      </c>
      <c r="B493" s="1" t="s">
        <v>68</v>
      </c>
      <c r="C493" s="1">
        <v>90.543999999999997</v>
      </c>
      <c r="D493" s="1">
        <v>3109</v>
      </c>
      <c r="E493" s="1">
        <v>281</v>
      </c>
      <c r="F493" s="1">
        <v>8</v>
      </c>
      <c r="G493" s="1">
        <v>1</v>
      </c>
      <c r="H493" s="1">
        <v>3699</v>
      </c>
      <c r="I493" s="1">
        <v>1</v>
      </c>
      <c r="J493" s="1">
        <v>3630</v>
      </c>
      <c r="K493" s="1">
        <v>0</v>
      </c>
      <c r="L493" s="1">
        <v>4100</v>
      </c>
    </row>
    <row r="494" spans="1:12">
      <c r="A494" s="1" t="s">
        <v>170</v>
      </c>
      <c r="B494" s="1" t="s">
        <v>171</v>
      </c>
      <c r="C494" s="1">
        <v>93.951999999999998</v>
      </c>
      <c r="D494" s="1">
        <v>2480</v>
      </c>
      <c r="E494" s="1">
        <v>95</v>
      </c>
      <c r="F494" s="1">
        <v>12</v>
      </c>
      <c r="G494" s="1">
        <v>1</v>
      </c>
      <c r="H494" s="1">
        <v>2574</v>
      </c>
      <c r="I494" s="1">
        <v>1</v>
      </c>
      <c r="J494" s="1">
        <v>2688</v>
      </c>
      <c r="K494" s="1">
        <v>0</v>
      </c>
      <c r="L494" s="1">
        <v>3698</v>
      </c>
    </row>
    <row r="495" spans="1:12">
      <c r="A495" s="1" t="s">
        <v>170</v>
      </c>
      <c r="B495" s="1" t="s">
        <v>172</v>
      </c>
      <c r="C495" s="1">
        <v>92.866</v>
      </c>
      <c r="D495" s="1">
        <v>2327</v>
      </c>
      <c r="E495" s="1">
        <v>123</v>
      </c>
      <c r="F495" s="1">
        <v>11</v>
      </c>
      <c r="G495" s="1">
        <v>1</v>
      </c>
      <c r="H495" s="1">
        <v>2574</v>
      </c>
      <c r="I495" s="1">
        <v>1</v>
      </c>
      <c r="J495" s="1">
        <v>2328</v>
      </c>
      <c r="K495" s="1">
        <v>0</v>
      </c>
      <c r="L495" s="1">
        <v>3338</v>
      </c>
    </row>
    <row r="496" spans="1:12">
      <c r="A496" s="1" t="s">
        <v>428</v>
      </c>
      <c r="B496" s="1" t="s">
        <v>195</v>
      </c>
      <c r="C496" s="1">
        <v>99.605000000000004</v>
      </c>
      <c r="D496" s="1">
        <v>3293</v>
      </c>
      <c r="E496" s="1">
        <v>13</v>
      </c>
      <c r="F496" s="1">
        <v>0</v>
      </c>
      <c r="G496" s="1">
        <v>88</v>
      </c>
      <c r="H496" s="1">
        <v>3384</v>
      </c>
      <c r="I496" s="1">
        <v>1</v>
      </c>
      <c r="J496" s="1">
        <v>3315</v>
      </c>
      <c r="K496" s="1">
        <v>0</v>
      </c>
      <c r="L496" s="1">
        <v>6010</v>
      </c>
    </row>
    <row r="497" spans="1:12">
      <c r="A497" s="1" t="s">
        <v>428</v>
      </c>
      <c r="B497" s="1" t="s">
        <v>193</v>
      </c>
      <c r="C497" s="1">
        <v>96.84</v>
      </c>
      <c r="D497" s="1">
        <v>3291</v>
      </c>
      <c r="E497" s="1">
        <v>104</v>
      </c>
      <c r="F497" s="1">
        <v>0</v>
      </c>
      <c r="G497" s="1">
        <v>94</v>
      </c>
      <c r="H497" s="1">
        <v>3384</v>
      </c>
      <c r="I497" s="1">
        <v>1</v>
      </c>
      <c r="J497" s="1">
        <v>3291</v>
      </c>
      <c r="K497" s="1">
        <v>0</v>
      </c>
      <c r="L497" s="1">
        <v>5502</v>
      </c>
    </row>
    <row r="498" spans="1:12">
      <c r="A498" s="1" t="s">
        <v>428</v>
      </c>
      <c r="B498" s="1" t="s">
        <v>194</v>
      </c>
      <c r="C498" s="1">
        <v>95.954999999999998</v>
      </c>
      <c r="D498" s="1">
        <v>3387</v>
      </c>
      <c r="E498" s="1">
        <v>131</v>
      </c>
      <c r="F498" s="1">
        <v>6</v>
      </c>
      <c r="G498" s="1">
        <v>1</v>
      </c>
      <c r="H498" s="1">
        <v>3384</v>
      </c>
      <c r="I498" s="1">
        <v>1</v>
      </c>
      <c r="J498" s="1">
        <v>3450</v>
      </c>
      <c r="K498" s="1">
        <v>0</v>
      </c>
      <c r="L498" s="1">
        <v>5491</v>
      </c>
    </row>
    <row r="499" spans="1:12">
      <c r="A499" s="1" t="s">
        <v>573</v>
      </c>
      <c r="B499" s="1" t="s">
        <v>113</v>
      </c>
      <c r="C499" s="1">
        <v>99.97</v>
      </c>
      <c r="D499" s="1">
        <v>3311</v>
      </c>
      <c r="E499" s="1">
        <v>1</v>
      </c>
      <c r="F499" s="1">
        <v>0</v>
      </c>
      <c r="G499" s="1">
        <v>1</v>
      </c>
      <c r="H499" s="1">
        <v>3477</v>
      </c>
      <c r="I499" s="1">
        <v>1</v>
      </c>
      <c r="J499" s="1">
        <v>3711</v>
      </c>
      <c r="K499" s="1">
        <v>0</v>
      </c>
      <c r="L499" s="1">
        <v>6109</v>
      </c>
    </row>
    <row r="500" spans="1:12">
      <c r="A500" s="1" t="s">
        <v>573</v>
      </c>
      <c r="B500" s="1" t="s">
        <v>20</v>
      </c>
      <c r="C500" s="1">
        <v>90.432000000000002</v>
      </c>
      <c r="D500" s="1">
        <v>3313</v>
      </c>
      <c r="E500" s="1">
        <v>313</v>
      </c>
      <c r="F500" s="1">
        <v>4</v>
      </c>
      <c r="G500" s="1">
        <v>1</v>
      </c>
      <c r="H500" s="1">
        <v>3477</v>
      </c>
      <c r="I500" s="1">
        <v>1</v>
      </c>
      <c r="J500" s="1">
        <v>3630</v>
      </c>
      <c r="K500" s="1">
        <v>0</v>
      </c>
      <c r="L500" s="1">
        <v>4359</v>
      </c>
    </row>
    <row r="501" spans="1:12">
      <c r="A501" s="1" t="s">
        <v>573</v>
      </c>
      <c r="B501" s="1" t="s">
        <v>117</v>
      </c>
      <c r="C501" s="1">
        <v>88.05</v>
      </c>
      <c r="D501" s="1">
        <v>3230</v>
      </c>
      <c r="E501" s="1">
        <v>314</v>
      </c>
      <c r="F501" s="1">
        <v>56</v>
      </c>
      <c r="G501" s="1">
        <v>110</v>
      </c>
      <c r="H501" s="1">
        <v>3477</v>
      </c>
      <c r="I501" s="1">
        <v>106</v>
      </c>
      <c r="J501" s="1">
        <v>3741</v>
      </c>
      <c r="K501" s="1">
        <v>0</v>
      </c>
      <c r="L501" s="1">
        <v>3760</v>
      </c>
    </row>
    <row r="502" spans="1:12">
      <c r="A502" s="1" t="s">
        <v>573</v>
      </c>
      <c r="B502" s="1" t="s">
        <v>19</v>
      </c>
      <c r="C502" s="1">
        <v>85.977000000000004</v>
      </c>
      <c r="D502" s="1">
        <v>3316</v>
      </c>
      <c r="E502" s="1">
        <v>427</v>
      </c>
      <c r="F502" s="1">
        <v>21</v>
      </c>
      <c r="G502" s="1">
        <v>1</v>
      </c>
      <c r="H502" s="1">
        <v>3477</v>
      </c>
      <c r="I502" s="1">
        <v>1</v>
      </c>
      <c r="J502" s="1">
        <v>3633</v>
      </c>
      <c r="K502" s="1">
        <v>0</v>
      </c>
      <c r="L502" s="1">
        <v>3513</v>
      </c>
    </row>
    <row r="503" spans="1:12">
      <c r="A503" s="1" t="s">
        <v>131</v>
      </c>
      <c r="B503" s="1" t="s">
        <v>18</v>
      </c>
      <c r="C503" s="1">
        <v>92.364000000000004</v>
      </c>
      <c r="D503" s="1">
        <v>3693</v>
      </c>
      <c r="E503" s="1">
        <v>282</v>
      </c>
      <c r="F503" s="1">
        <v>0</v>
      </c>
      <c r="G503" s="1">
        <v>1</v>
      </c>
      <c r="H503" s="1">
        <v>3693</v>
      </c>
      <c r="I503" s="1">
        <v>1</v>
      </c>
      <c r="J503" s="1">
        <v>3693</v>
      </c>
      <c r="K503" s="1">
        <v>0</v>
      </c>
      <c r="L503" s="1">
        <v>5258</v>
      </c>
    </row>
    <row r="504" spans="1:12">
      <c r="A504" s="1" t="s">
        <v>131</v>
      </c>
      <c r="B504" s="1" t="s">
        <v>122</v>
      </c>
      <c r="C504" s="1">
        <v>87.11</v>
      </c>
      <c r="D504" s="1">
        <v>3142</v>
      </c>
      <c r="E504" s="1">
        <v>352</v>
      </c>
      <c r="F504" s="1">
        <v>36</v>
      </c>
      <c r="G504" s="1">
        <v>583</v>
      </c>
      <c r="H504" s="1">
        <v>3693</v>
      </c>
      <c r="I504" s="1">
        <v>1</v>
      </c>
      <c r="J504" s="1">
        <v>3120</v>
      </c>
      <c r="K504" s="1">
        <v>0</v>
      </c>
      <c r="L504" s="1">
        <v>3509</v>
      </c>
    </row>
    <row r="505" spans="1:12">
      <c r="A505" s="1" t="s">
        <v>131</v>
      </c>
      <c r="B505" s="1" t="s">
        <v>121</v>
      </c>
      <c r="C505" s="1">
        <v>87.072000000000003</v>
      </c>
      <c r="D505" s="1">
        <v>3736</v>
      </c>
      <c r="E505" s="1">
        <v>415</v>
      </c>
      <c r="F505" s="1">
        <v>40</v>
      </c>
      <c r="G505" s="1">
        <v>1</v>
      </c>
      <c r="H505" s="1">
        <v>3693</v>
      </c>
      <c r="I505" s="1">
        <v>1</v>
      </c>
      <c r="J505" s="1">
        <v>3711</v>
      </c>
      <c r="K505" s="1">
        <v>0</v>
      </c>
      <c r="L505" s="1">
        <v>4161</v>
      </c>
    </row>
    <row r="506" spans="1:12">
      <c r="A506" s="1" t="s">
        <v>131</v>
      </c>
      <c r="B506" s="1" t="s">
        <v>114</v>
      </c>
      <c r="C506" s="1">
        <v>86.944000000000003</v>
      </c>
      <c r="D506" s="1">
        <v>3730</v>
      </c>
      <c r="E506" s="1">
        <v>425</v>
      </c>
      <c r="F506" s="1">
        <v>37</v>
      </c>
      <c r="G506" s="1">
        <v>1</v>
      </c>
      <c r="H506" s="1">
        <v>3693</v>
      </c>
      <c r="I506" s="1">
        <v>1</v>
      </c>
      <c r="J506" s="1">
        <v>3705</v>
      </c>
      <c r="K506" s="1">
        <v>0</v>
      </c>
      <c r="L506" s="1">
        <v>4133</v>
      </c>
    </row>
    <row r="507" spans="1:12">
      <c r="A507" s="1" t="s">
        <v>131</v>
      </c>
      <c r="B507" s="1" t="s">
        <v>65</v>
      </c>
      <c r="C507" s="1">
        <v>82.078000000000003</v>
      </c>
      <c r="D507" s="1">
        <v>3214</v>
      </c>
      <c r="E507" s="1">
        <v>511</v>
      </c>
      <c r="F507" s="1">
        <v>39</v>
      </c>
      <c r="G507" s="1">
        <v>442</v>
      </c>
      <c r="H507" s="1">
        <v>3693</v>
      </c>
      <c r="I507" s="1">
        <v>433</v>
      </c>
      <c r="J507" s="1">
        <v>3954</v>
      </c>
      <c r="K507" s="1">
        <v>0</v>
      </c>
      <c r="L507" s="1">
        <v>2684</v>
      </c>
    </row>
    <row r="508" spans="1:12">
      <c r="A508" s="1" t="s">
        <v>131</v>
      </c>
      <c r="B508" s="1" t="s">
        <v>63</v>
      </c>
      <c r="C508" s="1">
        <v>82.031000000000006</v>
      </c>
      <c r="D508" s="1">
        <v>3239</v>
      </c>
      <c r="E508" s="1">
        <v>500</v>
      </c>
      <c r="F508" s="1">
        <v>41</v>
      </c>
      <c r="G508" s="1">
        <v>430</v>
      </c>
      <c r="H508" s="1">
        <v>3693</v>
      </c>
      <c r="I508" s="1">
        <v>412</v>
      </c>
      <c r="J508" s="1">
        <v>3855</v>
      </c>
      <c r="K508" s="1">
        <v>0</v>
      </c>
      <c r="L508" s="1">
        <v>2682</v>
      </c>
    </row>
    <row r="509" spans="1:12">
      <c r="A509" s="1" t="s">
        <v>131</v>
      </c>
      <c r="B509" s="1" t="s">
        <v>53</v>
      </c>
      <c r="C509" s="1">
        <v>81.84</v>
      </c>
      <c r="D509" s="1">
        <v>3282</v>
      </c>
      <c r="E509" s="1">
        <v>506</v>
      </c>
      <c r="F509" s="1">
        <v>49</v>
      </c>
      <c r="G509" s="1">
        <v>430</v>
      </c>
      <c r="H509" s="1">
        <v>3693</v>
      </c>
      <c r="I509" s="1">
        <v>412</v>
      </c>
      <c r="J509" s="1">
        <v>4035</v>
      </c>
      <c r="K509" s="1">
        <v>0</v>
      </c>
      <c r="L509" s="1">
        <v>2676</v>
      </c>
    </row>
    <row r="510" spans="1:12">
      <c r="A510" s="1" t="s">
        <v>131</v>
      </c>
      <c r="B510" s="1" t="s">
        <v>120</v>
      </c>
      <c r="C510" s="1">
        <v>81.837000000000003</v>
      </c>
      <c r="D510" s="1">
        <v>3298</v>
      </c>
      <c r="E510" s="1">
        <v>516</v>
      </c>
      <c r="F510" s="1">
        <v>40</v>
      </c>
      <c r="G510" s="1">
        <v>430</v>
      </c>
      <c r="H510" s="1">
        <v>3693</v>
      </c>
      <c r="I510" s="1">
        <v>412</v>
      </c>
      <c r="J510" s="1">
        <v>3849</v>
      </c>
      <c r="K510" s="1">
        <v>0</v>
      </c>
      <c r="L510" s="1">
        <v>2695</v>
      </c>
    </row>
    <row r="511" spans="1:12">
      <c r="A511" s="1" t="s">
        <v>131</v>
      </c>
      <c r="B511" s="1" t="s">
        <v>66</v>
      </c>
      <c r="C511" s="1">
        <v>81.814999999999998</v>
      </c>
      <c r="D511" s="1">
        <v>3239</v>
      </c>
      <c r="E511" s="1">
        <v>507</v>
      </c>
      <c r="F511" s="1">
        <v>47</v>
      </c>
      <c r="G511" s="1">
        <v>430</v>
      </c>
      <c r="H511" s="1">
        <v>3693</v>
      </c>
      <c r="I511" s="1">
        <v>421</v>
      </c>
      <c r="J511" s="1">
        <v>3753</v>
      </c>
      <c r="K511" s="1">
        <v>0</v>
      </c>
      <c r="L511" s="1">
        <v>2643</v>
      </c>
    </row>
    <row r="512" spans="1:12">
      <c r="A512" s="1" t="s">
        <v>131</v>
      </c>
      <c r="B512" s="1" t="s">
        <v>54</v>
      </c>
      <c r="C512" s="1">
        <v>81.540999999999997</v>
      </c>
      <c r="D512" s="1">
        <v>3245</v>
      </c>
      <c r="E512" s="1">
        <v>511</v>
      </c>
      <c r="F512" s="1">
        <v>48</v>
      </c>
      <c r="G512" s="1">
        <v>430</v>
      </c>
      <c r="H512" s="1">
        <v>3693</v>
      </c>
      <c r="I512" s="1">
        <v>412</v>
      </c>
      <c r="J512" s="1">
        <v>3996</v>
      </c>
      <c r="K512" s="1">
        <v>0</v>
      </c>
      <c r="L512" s="1">
        <v>2593</v>
      </c>
    </row>
    <row r="513" spans="1:12">
      <c r="A513" s="1" t="s">
        <v>581</v>
      </c>
      <c r="B513" s="1" t="s">
        <v>171</v>
      </c>
      <c r="C513" s="1">
        <v>93.418000000000006</v>
      </c>
      <c r="D513" s="1">
        <v>2355</v>
      </c>
      <c r="E513" s="1">
        <v>128</v>
      </c>
      <c r="F513" s="1">
        <v>18</v>
      </c>
      <c r="G513" s="1">
        <v>245</v>
      </c>
      <c r="H513" s="1">
        <v>2601</v>
      </c>
      <c r="I513" s="1">
        <v>290</v>
      </c>
      <c r="J513" s="1">
        <v>2688</v>
      </c>
      <c r="K513" s="1">
        <v>0</v>
      </c>
      <c r="L513" s="1">
        <v>3465</v>
      </c>
    </row>
    <row r="514" spans="1:12">
      <c r="A514" s="1" t="s">
        <v>638</v>
      </c>
      <c r="B514" s="1" t="s">
        <v>68</v>
      </c>
      <c r="C514" s="1">
        <v>84.600999999999999</v>
      </c>
      <c r="D514" s="1">
        <v>3130</v>
      </c>
      <c r="E514" s="1">
        <v>425</v>
      </c>
      <c r="F514" s="1">
        <v>35</v>
      </c>
      <c r="G514" s="1">
        <v>1</v>
      </c>
      <c r="H514" s="1">
        <v>3840</v>
      </c>
      <c r="I514" s="1">
        <v>1</v>
      </c>
      <c r="J514" s="1">
        <v>3630</v>
      </c>
      <c r="K514" s="1">
        <v>0</v>
      </c>
      <c r="L514" s="1">
        <v>3057</v>
      </c>
    </row>
    <row r="515" spans="1:12">
      <c r="A515" s="1" t="s">
        <v>638</v>
      </c>
      <c r="B515" s="1" t="s">
        <v>38</v>
      </c>
      <c r="C515" s="1">
        <v>83.527000000000001</v>
      </c>
      <c r="D515" s="1">
        <v>3709</v>
      </c>
      <c r="E515" s="1">
        <v>516</v>
      </c>
      <c r="F515" s="1">
        <v>60</v>
      </c>
      <c r="G515" s="1">
        <v>1</v>
      </c>
      <c r="H515" s="1">
        <v>3840</v>
      </c>
      <c r="I515" s="1">
        <v>1</v>
      </c>
      <c r="J515" s="1">
        <v>3681</v>
      </c>
      <c r="K515" s="1">
        <v>0</v>
      </c>
      <c r="L515" s="1">
        <v>3376</v>
      </c>
    </row>
    <row r="516" spans="1:12">
      <c r="A516" s="1" t="s">
        <v>545</v>
      </c>
      <c r="B516" s="1" t="s">
        <v>8</v>
      </c>
      <c r="C516" s="1">
        <v>82.234999999999999</v>
      </c>
      <c r="D516" s="1">
        <v>2550</v>
      </c>
      <c r="E516" s="1">
        <v>378</v>
      </c>
      <c r="F516" s="1">
        <v>48</v>
      </c>
      <c r="G516" s="1">
        <v>1</v>
      </c>
      <c r="H516" s="1">
        <v>2871</v>
      </c>
      <c r="I516" s="1">
        <v>1</v>
      </c>
      <c r="J516" s="1">
        <v>2556</v>
      </c>
      <c r="K516" s="1">
        <v>0</v>
      </c>
      <c r="L516" s="1">
        <v>2130</v>
      </c>
    </row>
    <row r="517" spans="1:12">
      <c r="A517" s="1" t="s">
        <v>600</v>
      </c>
      <c r="B517" s="1" t="s">
        <v>601</v>
      </c>
      <c r="C517" s="1">
        <v>100</v>
      </c>
      <c r="D517" s="1">
        <v>2460</v>
      </c>
      <c r="E517" s="1">
        <v>0</v>
      </c>
      <c r="F517" s="1">
        <v>0</v>
      </c>
      <c r="G517" s="1">
        <v>1</v>
      </c>
      <c r="H517" s="1">
        <v>2460</v>
      </c>
      <c r="I517" s="1">
        <v>1</v>
      </c>
      <c r="J517" s="1">
        <v>2460</v>
      </c>
      <c r="K517" s="1">
        <v>0</v>
      </c>
      <c r="L517" s="1">
        <v>4543</v>
      </c>
    </row>
    <row r="518" spans="1:12">
      <c r="A518" s="1" t="s">
        <v>600</v>
      </c>
      <c r="B518" s="1" t="s">
        <v>602</v>
      </c>
      <c r="C518" s="1">
        <v>99.105999999999995</v>
      </c>
      <c r="D518" s="1">
        <v>2460</v>
      </c>
      <c r="E518" s="1">
        <v>22</v>
      </c>
      <c r="F518" s="1">
        <v>0</v>
      </c>
      <c r="G518" s="1">
        <v>1</v>
      </c>
      <c r="H518" s="1">
        <v>2460</v>
      </c>
      <c r="I518" s="1">
        <v>1</v>
      </c>
      <c r="J518" s="1">
        <v>2460</v>
      </c>
      <c r="K518" s="1">
        <v>0</v>
      </c>
      <c r="L518" s="1">
        <v>4421</v>
      </c>
    </row>
    <row r="519" spans="1:12">
      <c r="A519" s="1" t="s">
        <v>525</v>
      </c>
      <c r="B519" s="1" t="s">
        <v>70</v>
      </c>
      <c r="C519" s="1">
        <v>99.236000000000004</v>
      </c>
      <c r="D519" s="1">
        <v>2226</v>
      </c>
      <c r="E519" s="1">
        <v>17</v>
      </c>
      <c r="F519" s="1">
        <v>0</v>
      </c>
      <c r="G519" s="1">
        <v>1</v>
      </c>
      <c r="H519" s="1">
        <v>2226</v>
      </c>
      <c r="I519" s="1">
        <v>1</v>
      </c>
      <c r="J519" s="1">
        <v>2226</v>
      </c>
      <c r="K519" s="1">
        <v>0</v>
      </c>
      <c r="L519" s="1">
        <v>4017</v>
      </c>
    </row>
    <row r="520" spans="1:12">
      <c r="A520" s="1" t="s">
        <v>580</v>
      </c>
      <c r="B520" s="1" t="s">
        <v>334</v>
      </c>
      <c r="C520" s="1">
        <v>100</v>
      </c>
      <c r="D520" s="1">
        <v>1264</v>
      </c>
      <c r="E520" s="1">
        <v>0</v>
      </c>
      <c r="F520" s="1">
        <v>0</v>
      </c>
      <c r="G520" s="1">
        <v>1</v>
      </c>
      <c r="H520" s="1">
        <v>1551</v>
      </c>
      <c r="I520" s="1">
        <v>1</v>
      </c>
      <c r="J520" s="1">
        <v>1302</v>
      </c>
      <c r="K520" s="1">
        <v>0</v>
      </c>
      <c r="L520" s="1">
        <v>2335</v>
      </c>
    </row>
    <row r="521" spans="1:12">
      <c r="A521" s="1" t="s">
        <v>547</v>
      </c>
      <c r="B521" s="1" t="s">
        <v>385</v>
      </c>
      <c r="C521" s="1">
        <v>99.963999999999999</v>
      </c>
      <c r="D521" s="1">
        <v>2742</v>
      </c>
      <c r="E521" s="1">
        <v>1</v>
      </c>
      <c r="F521" s="1">
        <v>0</v>
      </c>
      <c r="G521" s="1">
        <v>1</v>
      </c>
      <c r="H521" s="1">
        <v>2778</v>
      </c>
      <c r="I521" s="1">
        <v>1</v>
      </c>
      <c r="J521" s="1">
        <v>2799</v>
      </c>
      <c r="K521" s="1">
        <v>0</v>
      </c>
      <c r="L521" s="1">
        <v>5059</v>
      </c>
    </row>
    <row r="522" spans="1:12">
      <c r="A522" s="1" t="s">
        <v>547</v>
      </c>
      <c r="B522" s="1" t="s">
        <v>384</v>
      </c>
      <c r="C522" s="1">
        <v>98.847999999999999</v>
      </c>
      <c r="D522" s="1">
        <v>2778</v>
      </c>
      <c r="E522" s="1">
        <v>32</v>
      </c>
      <c r="F522" s="1">
        <v>0</v>
      </c>
      <c r="G522" s="1">
        <v>1</v>
      </c>
      <c r="H522" s="1">
        <v>2778</v>
      </c>
      <c r="I522" s="1">
        <v>1</v>
      </c>
      <c r="J522" s="1">
        <v>2778</v>
      </c>
      <c r="K522" s="1">
        <v>0</v>
      </c>
      <c r="L522" s="1">
        <v>4953</v>
      </c>
    </row>
    <row r="523" spans="1:12">
      <c r="A523" s="1" t="s">
        <v>288</v>
      </c>
      <c r="B523" s="1" t="s">
        <v>289</v>
      </c>
      <c r="C523" s="1">
        <v>100</v>
      </c>
      <c r="D523" s="1">
        <v>2530</v>
      </c>
      <c r="E523" s="1">
        <v>0</v>
      </c>
      <c r="F523" s="1">
        <v>0</v>
      </c>
      <c r="G523" s="1">
        <v>1</v>
      </c>
      <c r="H523" s="1">
        <v>3063</v>
      </c>
      <c r="I523" s="1">
        <v>1</v>
      </c>
      <c r="J523" s="1">
        <v>3015</v>
      </c>
      <c r="K523" s="1">
        <v>0</v>
      </c>
      <c r="L523" s="1">
        <v>4673</v>
      </c>
    </row>
    <row r="524" spans="1:12">
      <c r="A524" s="1" t="s">
        <v>447</v>
      </c>
      <c r="B524" s="1" t="s">
        <v>211</v>
      </c>
      <c r="C524" s="1">
        <v>93.763000000000005</v>
      </c>
      <c r="D524" s="1">
        <v>2966</v>
      </c>
      <c r="E524" s="1">
        <v>173</v>
      </c>
      <c r="F524" s="1">
        <v>2</v>
      </c>
      <c r="G524" s="1">
        <v>21</v>
      </c>
      <c r="H524" s="1">
        <v>3603</v>
      </c>
      <c r="I524" s="1">
        <v>33</v>
      </c>
      <c r="J524" s="1">
        <v>3024</v>
      </c>
      <c r="K524" s="1">
        <v>0</v>
      </c>
      <c r="L524" s="1">
        <v>4442</v>
      </c>
    </row>
    <row r="525" spans="1:12">
      <c r="A525" s="1" t="s">
        <v>516</v>
      </c>
      <c r="B525" s="1" t="s">
        <v>16</v>
      </c>
      <c r="C525" s="1">
        <v>98.394000000000005</v>
      </c>
      <c r="D525" s="1">
        <v>3362</v>
      </c>
      <c r="E525" s="1">
        <v>51</v>
      </c>
      <c r="F525" s="1">
        <v>2</v>
      </c>
      <c r="G525" s="1">
        <v>312</v>
      </c>
      <c r="H525" s="1">
        <v>3738</v>
      </c>
      <c r="I525" s="1">
        <v>363</v>
      </c>
      <c r="J525" s="1">
        <v>3909</v>
      </c>
      <c r="K525" s="1">
        <v>0</v>
      </c>
      <c r="L525" s="1">
        <v>5906</v>
      </c>
    </row>
    <row r="526" spans="1:12">
      <c r="A526" s="1" t="s">
        <v>516</v>
      </c>
      <c r="B526" s="1" t="s">
        <v>15</v>
      </c>
      <c r="C526" s="1">
        <v>98.394000000000005</v>
      </c>
      <c r="D526" s="1">
        <v>3362</v>
      </c>
      <c r="E526" s="1">
        <v>51</v>
      </c>
      <c r="F526" s="1">
        <v>2</v>
      </c>
      <c r="G526" s="1">
        <v>312</v>
      </c>
      <c r="H526" s="1">
        <v>3738</v>
      </c>
      <c r="I526" s="1">
        <v>363</v>
      </c>
      <c r="J526" s="1">
        <v>3909</v>
      </c>
      <c r="K526" s="1">
        <v>0</v>
      </c>
      <c r="L526" s="1">
        <v>5906</v>
      </c>
    </row>
    <row r="527" spans="1:12">
      <c r="A527" s="1" t="s">
        <v>571</v>
      </c>
      <c r="B527" s="1" t="s">
        <v>9</v>
      </c>
      <c r="C527" s="1">
        <v>84.751999999999995</v>
      </c>
      <c r="D527" s="1">
        <v>3653</v>
      </c>
      <c r="E527" s="1">
        <v>497</v>
      </c>
      <c r="F527" s="1">
        <v>30</v>
      </c>
      <c r="G527" s="1">
        <v>1</v>
      </c>
      <c r="H527" s="1">
        <v>3675</v>
      </c>
      <c r="I527" s="1">
        <v>1</v>
      </c>
      <c r="J527" s="1">
        <v>3699</v>
      </c>
      <c r="K527" s="1">
        <v>0</v>
      </c>
      <c r="L527" s="1">
        <v>3605</v>
      </c>
    </row>
    <row r="528" spans="1:12">
      <c r="A528" s="1" t="s">
        <v>590</v>
      </c>
      <c r="B528" s="1" t="s">
        <v>262</v>
      </c>
      <c r="C528" s="1">
        <v>100</v>
      </c>
      <c r="D528" s="1">
        <v>3453</v>
      </c>
      <c r="E528" s="1">
        <v>0</v>
      </c>
      <c r="F528" s="1">
        <v>0</v>
      </c>
      <c r="G528" s="1">
        <v>1</v>
      </c>
      <c r="H528" s="1">
        <v>3453</v>
      </c>
      <c r="I528" s="1">
        <v>1</v>
      </c>
      <c r="J528" s="1">
        <v>3453</v>
      </c>
      <c r="K528" s="1">
        <v>0</v>
      </c>
      <c r="L528" s="1">
        <v>6377</v>
      </c>
    </row>
    <row r="529" spans="1:12">
      <c r="A529" s="1" t="s">
        <v>363</v>
      </c>
      <c r="B529" s="1" t="s">
        <v>46</v>
      </c>
      <c r="C529" s="1">
        <v>100</v>
      </c>
      <c r="D529" s="1">
        <v>3264</v>
      </c>
      <c r="E529" s="1">
        <v>0</v>
      </c>
      <c r="F529" s="1">
        <v>0</v>
      </c>
      <c r="G529" s="1">
        <v>1</v>
      </c>
      <c r="H529" s="1">
        <v>3264</v>
      </c>
      <c r="I529" s="1">
        <v>1</v>
      </c>
      <c r="J529" s="1">
        <v>3264</v>
      </c>
      <c r="K529" s="1">
        <v>0</v>
      </c>
      <c r="L529" s="1">
        <v>6028</v>
      </c>
    </row>
    <row r="530" spans="1:12">
      <c r="A530" s="1" t="s">
        <v>135</v>
      </c>
      <c r="B530" s="1" t="s">
        <v>136</v>
      </c>
      <c r="C530" s="1">
        <v>100</v>
      </c>
      <c r="D530" s="1">
        <v>3111</v>
      </c>
      <c r="E530" s="1">
        <v>0</v>
      </c>
      <c r="F530" s="1">
        <v>0</v>
      </c>
      <c r="G530" s="1">
        <v>1</v>
      </c>
      <c r="H530" s="1">
        <v>3111</v>
      </c>
      <c r="I530" s="1">
        <v>1</v>
      </c>
      <c r="J530" s="1">
        <v>3111</v>
      </c>
      <c r="K530" s="1">
        <v>0</v>
      </c>
      <c r="L530" s="1">
        <v>5746</v>
      </c>
    </row>
    <row r="531" spans="1:12">
      <c r="A531" s="1" t="s">
        <v>155</v>
      </c>
      <c r="B531" s="1" t="s">
        <v>68</v>
      </c>
      <c r="C531" s="1">
        <v>88.727000000000004</v>
      </c>
      <c r="D531" s="1">
        <v>3087</v>
      </c>
      <c r="E531" s="1">
        <v>325</v>
      </c>
      <c r="F531" s="1">
        <v>9</v>
      </c>
      <c r="G531" s="1">
        <v>17</v>
      </c>
      <c r="H531" s="1">
        <v>3639</v>
      </c>
      <c r="I531" s="1">
        <v>32</v>
      </c>
      <c r="J531" s="1">
        <v>3630</v>
      </c>
      <c r="K531" s="1">
        <v>0</v>
      </c>
      <c r="L531" s="1">
        <v>3751</v>
      </c>
    </row>
    <row r="532" spans="1:12">
      <c r="A532" s="1" t="s">
        <v>328</v>
      </c>
      <c r="B532" s="1" t="s">
        <v>59</v>
      </c>
      <c r="C532" s="1">
        <v>83.994</v>
      </c>
      <c r="D532" s="1">
        <v>2499</v>
      </c>
      <c r="E532" s="1">
        <v>335</v>
      </c>
      <c r="F532" s="1">
        <v>45</v>
      </c>
      <c r="G532" s="1">
        <v>1</v>
      </c>
      <c r="H532" s="1">
        <v>2469</v>
      </c>
      <c r="I532" s="1">
        <v>1</v>
      </c>
      <c r="J532" s="1">
        <v>2571</v>
      </c>
      <c r="K532" s="1">
        <v>0</v>
      </c>
      <c r="L532" s="1">
        <v>2338</v>
      </c>
    </row>
    <row r="533" spans="1:12">
      <c r="A533" s="1" t="s">
        <v>328</v>
      </c>
      <c r="B533" s="1" t="s">
        <v>60</v>
      </c>
      <c r="C533" s="1">
        <v>82.781000000000006</v>
      </c>
      <c r="D533" s="1">
        <v>2503</v>
      </c>
      <c r="E533" s="1">
        <v>352</v>
      </c>
      <c r="F533" s="1">
        <v>51</v>
      </c>
      <c r="G533" s="1">
        <v>1</v>
      </c>
      <c r="H533" s="1">
        <v>2469</v>
      </c>
      <c r="I533" s="1">
        <v>1</v>
      </c>
      <c r="J533" s="1">
        <v>2529</v>
      </c>
      <c r="K533" s="1">
        <v>0</v>
      </c>
      <c r="L533" s="1">
        <v>2161</v>
      </c>
    </row>
    <row r="534" spans="1:12">
      <c r="A534" s="1" t="s">
        <v>558</v>
      </c>
      <c r="B534" s="1" t="s">
        <v>523</v>
      </c>
      <c r="C534" s="1">
        <v>100</v>
      </c>
      <c r="D534" s="1">
        <v>2694</v>
      </c>
      <c r="E534" s="1">
        <v>0</v>
      </c>
      <c r="F534" s="1">
        <v>0</v>
      </c>
      <c r="G534" s="1">
        <v>1</v>
      </c>
      <c r="H534" s="1">
        <v>2694</v>
      </c>
      <c r="I534" s="1">
        <v>1</v>
      </c>
      <c r="J534" s="1">
        <v>2694</v>
      </c>
      <c r="K534" s="1">
        <v>0</v>
      </c>
      <c r="L534" s="1">
        <v>4975</v>
      </c>
    </row>
    <row r="535" spans="1:12">
      <c r="A535" s="1" t="s">
        <v>558</v>
      </c>
      <c r="B535" s="1" t="s">
        <v>522</v>
      </c>
      <c r="C535" s="1">
        <v>98.588999999999999</v>
      </c>
      <c r="D535" s="1">
        <v>2694</v>
      </c>
      <c r="E535" s="1">
        <v>38</v>
      </c>
      <c r="F535" s="1">
        <v>0</v>
      </c>
      <c r="G535" s="1">
        <v>1</v>
      </c>
      <c r="H535" s="1">
        <v>2694</v>
      </c>
      <c r="I535" s="1">
        <v>1</v>
      </c>
      <c r="J535" s="1">
        <v>2694</v>
      </c>
      <c r="K535" s="1">
        <v>0</v>
      </c>
      <c r="L535" s="1">
        <v>4765</v>
      </c>
    </row>
    <row r="536" spans="1:12">
      <c r="A536" s="1" t="s">
        <v>607</v>
      </c>
      <c r="B536" s="1" t="s">
        <v>413</v>
      </c>
      <c r="C536" s="1">
        <v>95.77</v>
      </c>
      <c r="D536" s="1">
        <v>3357</v>
      </c>
      <c r="E536" s="1">
        <v>139</v>
      </c>
      <c r="F536" s="1">
        <v>2</v>
      </c>
      <c r="G536" s="1">
        <v>1</v>
      </c>
      <c r="H536" s="1">
        <v>3354</v>
      </c>
      <c r="I536" s="1">
        <v>1</v>
      </c>
      <c r="J536" s="1">
        <v>3357</v>
      </c>
      <c r="K536" s="1">
        <v>0</v>
      </c>
      <c r="L536" s="1">
        <v>5409</v>
      </c>
    </row>
    <row r="537" spans="1:12">
      <c r="A537" s="1" t="s">
        <v>607</v>
      </c>
      <c r="B537" s="1" t="s">
        <v>414</v>
      </c>
      <c r="C537" s="1">
        <v>95.539000000000001</v>
      </c>
      <c r="D537" s="1">
        <v>3340</v>
      </c>
      <c r="E537" s="1">
        <v>134</v>
      </c>
      <c r="F537" s="1">
        <v>8</v>
      </c>
      <c r="G537" s="1">
        <v>1</v>
      </c>
      <c r="H537" s="1">
        <v>3354</v>
      </c>
      <c r="I537" s="1">
        <v>1</v>
      </c>
      <c r="J537" s="1">
        <v>3537</v>
      </c>
      <c r="K537" s="1">
        <v>0</v>
      </c>
      <c r="L537" s="1">
        <v>5328</v>
      </c>
    </row>
    <row r="538" spans="1:12">
      <c r="A538" s="1" t="s">
        <v>481</v>
      </c>
      <c r="B538" s="1" t="s">
        <v>158</v>
      </c>
      <c r="C538" s="1">
        <v>99.233000000000004</v>
      </c>
      <c r="D538" s="1">
        <v>2606</v>
      </c>
      <c r="E538" s="1">
        <v>20</v>
      </c>
      <c r="F538" s="1">
        <v>0</v>
      </c>
      <c r="G538" s="1">
        <v>1</v>
      </c>
      <c r="H538" s="1">
        <v>2631</v>
      </c>
      <c r="I538" s="1">
        <v>118</v>
      </c>
      <c r="J538" s="1">
        <v>2730</v>
      </c>
      <c r="K538" s="1">
        <v>0</v>
      </c>
      <c r="L538" s="1">
        <v>4702</v>
      </c>
    </row>
    <row r="539" spans="1:12">
      <c r="A539" s="1" t="s">
        <v>376</v>
      </c>
      <c r="B539" s="1" t="s">
        <v>101</v>
      </c>
      <c r="C539" s="1">
        <v>98.968000000000004</v>
      </c>
      <c r="D539" s="1">
        <v>2811</v>
      </c>
      <c r="E539" s="1">
        <v>29</v>
      </c>
      <c r="F539" s="1">
        <v>0</v>
      </c>
      <c r="G539" s="1">
        <v>1</v>
      </c>
      <c r="H539" s="1">
        <v>2811</v>
      </c>
      <c r="I539" s="1">
        <v>1</v>
      </c>
      <c r="J539" s="1">
        <v>2811</v>
      </c>
      <c r="K539" s="1">
        <v>0</v>
      </c>
      <c r="L539" s="1">
        <v>5031</v>
      </c>
    </row>
    <row r="540" spans="1:12">
      <c r="A540" s="1" t="s">
        <v>376</v>
      </c>
      <c r="B540" s="1" t="s">
        <v>102</v>
      </c>
      <c r="C540" s="1">
        <v>82.391999999999996</v>
      </c>
      <c r="D540" s="1">
        <v>2533</v>
      </c>
      <c r="E540" s="1">
        <v>419</v>
      </c>
      <c r="F540" s="1">
        <v>21</v>
      </c>
      <c r="G540" s="1">
        <v>287</v>
      </c>
      <c r="H540" s="1">
        <v>2811</v>
      </c>
      <c r="I540" s="1">
        <v>317</v>
      </c>
      <c r="J540" s="1">
        <v>2832</v>
      </c>
      <c r="K540" s="1">
        <v>0</v>
      </c>
      <c r="L540" s="1">
        <v>2182</v>
      </c>
    </row>
    <row r="541" spans="1:12">
      <c r="A541" s="1" t="s">
        <v>247</v>
      </c>
      <c r="B541" s="1" t="s">
        <v>202</v>
      </c>
      <c r="C541" s="1">
        <v>97.606999999999999</v>
      </c>
      <c r="D541" s="1">
        <v>2131</v>
      </c>
      <c r="E541" s="1">
        <v>39</v>
      </c>
      <c r="F541" s="1">
        <v>4</v>
      </c>
      <c r="G541" s="1">
        <v>8</v>
      </c>
      <c r="H541" s="1">
        <v>2238</v>
      </c>
      <c r="I541" s="1">
        <v>5</v>
      </c>
      <c r="J541" s="1">
        <v>2139</v>
      </c>
      <c r="K541" s="1">
        <v>0</v>
      </c>
      <c r="L541" s="1">
        <v>3642</v>
      </c>
    </row>
    <row r="542" spans="1:12">
      <c r="A542" s="1" t="s">
        <v>591</v>
      </c>
      <c r="B542" s="1" t="s">
        <v>13</v>
      </c>
      <c r="C542" s="1">
        <v>84.781999999999996</v>
      </c>
      <c r="D542" s="1">
        <v>2865</v>
      </c>
      <c r="E542" s="1">
        <v>366</v>
      </c>
      <c r="F542" s="1">
        <v>48</v>
      </c>
      <c r="G542" s="1">
        <v>445</v>
      </c>
      <c r="H542" s="1">
        <v>3531</v>
      </c>
      <c r="I542" s="1">
        <v>493</v>
      </c>
      <c r="J542" s="1">
        <v>3552</v>
      </c>
      <c r="K542" s="1">
        <v>0</v>
      </c>
      <c r="L542" s="1">
        <v>2811</v>
      </c>
    </row>
    <row r="543" spans="1:12">
      <c r="A543" s="1" t="s">
        <v>582</v>
      </c>
      <c r="B543" s="1" t="s">
        <v>414</v>
      </c>
      <c r="C543" s="1">
        <v>93.75</v>
      </c>
      <c r="D543" s="1">
        <v>3312</v>
      </c>
      <c r="E543" s="1">
        <v>178</v>
      </c>
      <c r="F543" s="1">
        <v>19</v>
      </c>
      <c r="G543" s="1">
        <v>1</v>
      </c>
      <c r="H543" s="1">
        <v>3348</v>
      </c>
      <c r="I543" s="1">
        <v>1</v>
      </c>
      <c r="J543" s="1">
        <v>3537</v>
      </c>
      <c r="K543" s="1">
        <v>0</v>
      </c>
      <c r="L543" s="1">
        <v>4942</v>
      </c>
    </row>
    <row r="544" spans="1:12">
      <c r="A544" s="1" t="s">
        <v>582</v>
      </c>
      <c r="B544" s="1" t="s">
        <v>413</v>
      </c>
      <c r="C544" s="1">
        <v>93.432000000000002</v>
      </c>
      <c r="D544" s="1">
        <v>3319</v>
      </c>
      <c r="E544" s="1">
        <v>175</v>
      </c>
      <c r="F544" s="1">
        <v>20</v>
      </c>
      <c r="G544" s="1">
        <v>1</v>
      </c>
      <c r="H544" s="1">
        <v>3348</v>
      </c>
      <c r="I544" s="1">
        <v>1</v>
      </c>
      <c r="J544" s="1">
        <v>3357</v>
      </c>
      <c r="K544" s="1">
        <v>0</v>
      </c>
      <c r="L544" s="1">
        <v>4881</v>
      </c>
    </row>
    <row r="545" spans="1:12">
      <c r="A545" s="1" t="s">
        <v>504</v>
      </c>
      <c r="B545" s="1" t="s">
        <v>68</v>
      </c>
      <c r="C545" s="1">
        <v>88.751999999999995</v>
      </c>
      <c r="D545" s="1">
        <v>3663</v>
      </c>
      <c r="E545" s="1">
        <v>355</v>
      </c>
      <c r="F545" s="1">
        <v>28</v>
      </c>
      <c r="G545" s="1">
        <v>1</v>
      </c>
      <c r="H545" s="1">
        <v>3639</v>
      </c>
      <c r="I545" s="1">
        <v>1</v>
      </c>
      <c r="J545" s="1">
        <v>3630</v>
      </c>
      <c r="K545" s="1">
        <v>0</v>
      </c>
      <c r="L545" s="1">
        <v>4429</v>
      </c>
    </row>
    <row r="546" spans="1:12">
      <c r="A546" s="1" t="s">
        <v>504</v>
      </c>
      <c r="B546" s="1" t="s">
        <v>73</v>
      </c>
      <c r="C546" s="1">
        <v>88.302999999999997</v>
      </c>
      <c r="D546" s="1">
        <v>3146</v>
      </c>
      <c r="E546" s="1">
        <v>325</v>
      </c>
      <c r="F546" s="1">
        <v>20</v>
      </c>
      <c r="G546" s="1">
        <v>514</v>
      </c>
      <c r="H546" s="1">
        <v>3639</v>
      </c>
      <c r="I546" s="1">
        <v>1</v>
      </c>
      <c r="J546" s="1">
        <v>3123</v>
      </c>
      <c r="K546" s="1">
        <v>0</v>
      </c>
      <c r="L546" s="1">
        <v>3731</v>
      </c>
    </row>
    <row r="547" spans="1:12">
      <c r="A547" s="1" t="s">
        <v>652</v>
      </c>
      <c r="B547" s="1" t="s">
        <v>124</v>
      </c>
      <c r="C547" s="1">
        <v>93.894999999999996</v>
      </c>
      <c r="D547" s="1">
        <v>3325</v>
      </c>
      <c r="E547" s="1">
        <v>106</v>
      </c>
      <c r="F547" s="1">
        <v>26</v>
      </c>
      <c r="G547" s="1">
        <v>1</v>
      </c>
      <c r="H547" s="1">
        <v>3261</v>
      </c>
      <c r="I547" s="1">
        <v>1</v>
      </c>
      <c r="J547" s="1">
        <v>3309</v>
      </c>
      <c r="K547" s="1">
        <v>0</v>
      </c>
      <c r="L547" s="1">
        <v>4926</v>
      </c>
    </row>
    <row r="548" spans="1:12">
      <c r="A548" s="1" t="s">
        <v>491</v>
      </c>
      <c r="B548" s="1" t="s">
        <v>7</v>
      </c>
      <c r="C548" s="1">
        <v>99.718000000000004</v>
      </c>
      <c r="D548" s="1">
        <v>3551</v>
      </c>
      <c r="E548" s="1">
        <v>10</v>
      </c>
      <c r="F548" s="1">
        <v>0</v>
      </c>
      <c r="G548" s="1">
        <v>1</v>
      </c>
      <c r="H548" s="1">
        <v>3555</v>
      </c>
      <c r="I548" s="1">
        <v>1</v>
      </c>
      <c r="J548" s="1">
        <v>3606</v>
      </c>
      <c r="K548" s="1">
        <v>0</v>
      </c>
      <c r="L548" s="1">
        <v>6503</v>
      </c>
    </row>
    <row r="549" spans="1:12">
      <c r="A549" s="1" t="s">
        <v>429</v>
      </c>
      <c r="B549" s="1" t="s">
        <v>18</v>
      </c>
      <c r="C549" s="1">
        <v>85.242000000000004</v>
      </c>
      <c r="D549" s="1">
        <v>3720</v>
      </c>
      <c r="E549" s="1">
        <v>488</v>
      </c>
      <c r="F549" s="1">
        <v>41</v>
      </c>
      <c r="G549" s="1">
        <v>1</v>
      </c>
      <c r="H549" s="1">
        <v>3693</v>
      </c>
      <c r="I549" s="1">
        <v>1</v>
      </c>
      <c r="J549" s="1">
        <v>3693</v>
      </c>
      <c r="K549" s="1">
        <v>0</v>
      </c>
      <c r="L549" s="1">
        <v>3771</v>
      </c>
    </row>
    <row r="550" spans="1:12">
      <c r="A550" s="1" t="s">
        <v>429</v>
      </c>
      <c r="B550" s="1" t="s">
        <v>121</v>
      </c>
      <c r="C550" s="1">
        <v>83.84</v>
      </c>
      <c r="D550" s="1">
        <v>3719</v>
      </c>
      <c r="E550" s="1">
        <v>562</v>
      </c>
      <c r="F550" s="1">
        <v>28</v>
      </c>
      <c r="G550" s="1">
        <v>1</v>
      </c>
      <c r="H550" s="1">
        <v>3693</v>
      </c>
      <c r="I550" s="1">
        <v>1</v>
      </c>
      <c r="J550" s="1">
        <v>3711</v>
      </c>
      <c r="K550" s="1">
        <v>0</v>
      </c>
      <c r="L550" s="1">
        <v>3502</v>
      </c>
    </row>
    <row r="551" spans="1:12">
      <c r="A551" s="1" t="s">
        <v>429</v>
      </c>
      <c r="B551" s="1" t="s">
        <v>114</v>
      </c>
      <c r="C551" s="1">
        <v>83.606999999999999</v>
      </c>
      <c r="D551" s="1">
        <v>3715</v>
      </c>
      <c r="E551" s="1">
        <v>572</v>
      </c>
      <c r="F551" s="1">
        <v>28</v>
      </c>
      <c r="G551" s="1">
        <v>1</v>
      </c>
      <c r="H551" s="1">
        <v>3693</v>
      </c>
      <c r="I551" s="1">
        <v>1</v>
      </c>
      <c r="J551" s="1">
        <v>3705</v>
      </c>
      <c r="K551" s="1">
        <v>0</v>
      </c>
      <c r="L551" s="1">
        <v>3452</v>
      </c>
    </row>
    <row r="552" spans="1:12">
      <c r="A552" s="1" t="s">
        <v>429</v>
      </c>
      <c r="B552" s="1" t="s">
        <v>122</v>
      </c>
      <c r="C552" s="1">
        <v>83.231999999999999</v>
      </c>
      <c r="D552" s="1">
        <v>3131</v>
      </c>
      <c r="E552" s="1">
        <v>483</v>
      </c>
      <c r="F552" s="1">
        <v>33</v>
      </c>
      <c r="G552" s="1">
        <v>589</v>
      </c>
      <c r="H552" s="1">
        <v>3693</v>
      </c>
      <c r="I552" s="1">
        <v>1</v>
      </c>
      <c r="J552" s="1">
        <v>3120</v>
      </c>
      <c r="K552" s="1">
        <v>0</v>
      </c>
      <c r="L552" s="1">
        <v>2835</v>
      </c>
    </row>
    <row r="553" spans="1:12">
      <c r="A553" s="1" t="s">
        <v>429</v>
      </c>
      <c r="B553" s="1" t="s">
        <v>66</v>
      </c>
      <c r="C553" s="1">
        <v>82.679000000000002</v>
      </c>
      <c r="D553" s="1">
        <v>3262</v>
      </c>
      <c r="E553" s="1">
        <v>478</v>
      </c>
      <c r="F553" s="1">
        <v>51</v>
      </c>
      <c r="G553" s="1">
        <v>414</v>
      </c>
      <c r="H553" s="1">
        <v>3693</v>
      </c>
      <c r="I553" s="1">
        <v>399</v>
      </c>
      <c r="J553" s="1">
        <v>3753</v>
      </c>
      <c r="K553" s="1">
        <v>0</v>
      </c>
      <c r="L553" s="1">
        <v>2813</v>
      </c>
    </row>
    <row r="554" spans="1:12">
      <c r="A554" s="1" t="s">
        <v>429</v>
      </c>
      <c r="B554" s="1" t="s">
        <v>53</v>
      </c>
      <c r="C554" s="1">
        <v>82.53</v>
      </c>
      <c r="D554" s="1">
        <v>3297</v>
      </c>
      <c r="E554" s="1">
        <v>493</v>
      </c>
      <c r="F554" s="1">
        <v>45</v>
      </c>
      <c r="G554" s="1">
        <v>414</v>
      </c>
      <c r="H554" s="1">
        <v>3693</v>
      </c>
      <c r="I554" s="1">
        <v>390</v>
      </c>
      <c r="J554" s="1">
        <v>4035</v>
      </c>
      <c r="K554" s="1">
        <v>0</v>
      </c>
      <c r="L554" s="1">
        <v>2820</v>
      </c>
    </row>
    <row r="555" spans="1:12">
      <c r="A555" s="1" t="s">
        <v>429</v>
      </c>
      <c r="B555" s="1" t="s">
        <v>54</v>
      </c>
      <c r="C555" s="1">
        <v>82.49</v>
      </c>
      <c r="D555" s="1">
        <v>3261</v>
      </c>
      <c r="E555" s="1">
        <v>492</v>
      </c>
      <c r="F555" s="1">
        <v>42</v>
      </c>
      <c r="G555" s="1">
        <v>414</v>
      </c>
      <c r="H555" s="1">
        <v>3693</v>
      </c>
      <c r="I555" s="1">
        <v>390</v>
      </c>
      <c r="J555" s="1">
        <v>3996</v>
      </c>
      <c r="K555" s="1">
        <v>0</v>
      </c>
      <c r="L555" s="1">
        <v>2785</v>
      </c>
    </row>
    <row r="556" spans="1:12">
      <c r="A556" s="1" t="s">
        <v>429</v>
      </c>
      <c r="B556" s="1" t="s">
        <v>65</v>
      </c>
      <c r="C556" s="1">
        <v>82.21</v>
      </c>
      <c r="D556" s="1">
        <v>3249</v>
      </c>
      <c r="E556" s="1">
        <v>508</v>
      </c>
      <c r="F556" s="1">
        <v>43</v>
      </c>
      <c r="G556" s="1">
        <v>414</v>
      </c>
      <c r="H556" s="1">
        <v>3693</v>
      </c>
      <c r="I556" s="1">
        <v>399</v>
      </c>
      <c r="J556" s="1">
        <v>3954</v>
      </c>
      <c r="K556" s="1">
        <v>0</v>
      </c>
      <c r="L556" s="1">
        <v>2734</v>
      </c>
    </row>
    <row r="557" spans="1:12">
      <c r="A557" s="1" t="s">
        <v>429</v>
      </c>
      <c r="B557" s="1" t="s">
        <v>63</v>
      </c>
      <c r="C557" s="1">
        <v>82.197999999999993</v>
      </c>
      <c r="D557" s="1">
        <v>3258</v>
      </c>
      <c r="E557" s="1">
        <v>501</v>
      </c>
      <c r="F557" s="1">
        <v>42</v>
      </c>
      <c r="G557" s="1">
        <v>414</v>
      </c>
      <c r="H557" s="1">
        <v>3693</v>
      </c>
      <c r="I557" s="1">
        <v>390</v>
      </c>
      <c r="J557" s="1">
        <v>3855</v>
      </c>
      <c r="K557" s="1">
        <v>0</v>
      </c>
      <c r="L557" s="1">
        <v>2730</v>
      </c>
    </row>
    <row r="558" spans="1:12">
      <c r="A558" s="1" t="s">
        <v>429</v>
      </c>
      <c r="B558" s="1" t="s">
        <v>120</v>
      </c>
      <c r="C558" s="1">
        <v>81.364000000000004</v>
      </c>
      <c r="D558" s="1">
        <v>3622</v>
      </c>
      <c r="E558" s="1">
        <v>555</v>
      </c>
      <c r="F558" s="1">
        <v>74</v>
      </c>
      <c r="G558" s="1">
        <v>122</v>
      </c>
      <c r="H558" s="1">
        <v>3693</v>
      </c>
      <c r="I558" s="1">
        <v>110</v>
      </c>
      <c r="J558" s="1">
        <v>3849</v>
      </c>
      <c r="K558" s="1">
        <v>0</v>
      </c>
      <c r="L558" s="1">
        <v>2839</v>
      </c>
    </row>
    <row r="559" spans="1:12">
      <c r="A559" s="1" t="s">
        <v>429</v>
      </c>
      <c r="B559" s="1" t="s">
        <v>119</v>
      </c>
      <c r="C559" s="1">
        <v>80.135000000000005</v>
      </c>
      <c r="D559" s="1">
        <v>3554</v>
      </c>
      <c r="E559" s="1">
        <v>627</v>
      </c>
      <c r="F559" s="1">
        <v>54</v>
      </c>
      <c r="G559" s="1">
        <v>119</v>
      </c>
      <c r="H559" s="1">
        <v>3693</v>
      </c>
      <c r="I559" s="1">
        <v>119</v>
      </c>
      <c r="J559" s="1">
        <v>4119</v>
      </c>
      <c r="K559" s="1">
        <v>0</v>
      </c>
      <c r="L559" s="1">
        <v>2579</v>
      </c>
    </row>
    <row r="560" spans="1:12">
      <c r="A560" s="1" t="s">
        <v>480</v>
      </c>
      <c r="B560" s="1" t="s">
        <v>213</v>
      </c>
      <c r="C560" s="1">
        <v>100</v>
      </c>
      <c r="D560" s="1">
        <v>2146</v>
      </c>
      <c r="E560" s="1">
        <v>0</v>
      </c>
      <c r="F560" s="1">
        <v>0</v>
      </c>
      <c r="G560" s="1">
        <v>6</v>
      </c>
      <c r="H560" s="1">
        <v>2151</v>
      </c>
      <c r="I560" s="1">
        <v>150</v>
      </c>
      <c r="J560" s="1">
        <v>2295</v>
      </c>
      <c r="K560" s="1">
        <v>0</v>
      </c>
      <c r="L560" s="1">
        <v>3964</v>
      </c>
    </row>
    <row r="561" spans="1:12">
      <c r="A561" s="1" t="s">
        <v>515</v>
      </c>
      <c r="B561" s="1" t="s">
        <v>166</v>
      </c>
      <c r="C561" s="1">
        <v>100</v>
      </c>
      <c r="D561" s="1">
        <v>2412</v>
      </c>
      <c r="E561" s="1">
        <v>0</v>
      </c>
      <c r="F561" s="1">
        <v>0</v>
      </c>
      <c r="G561" s="1">
        <v>1</v>
      </c>
      <c r="H561" s="1">
        <v>2685</v>
      </c>
      <c r="I561" s="1">
        <v>1</v>
      </c>
      <c r="J561" s="1">
        <v>2703</v>
      </c>
      <c r="K561" s="1">
        <v>0</v>
      </c>
      <c r="L561" s="1">
        <v>4455</v>
      </c>
    </row>
    <row r="562" spans="1:12">
      <c r="A562" s="1" t="s">
        <v>515</v>
      </c>
      <c r="B562" s="1" t="s">
        <v>163</v>
      </c>
      <c r="C562" s="1">
        <v>91.635999999999996</v>
      </c>
      <c r="D562" s="1">
        <v>2427</v>
      </c>
      <c r="E562" s="1">
        <v>177</v>
      </c>
      <c r="F562" s="1">
        <v>14</v>
      </c>
      <c r="G562" s="1">
        <v>1</v>
      </c>
      <c r="H562" s="1">
        <v>2685</v>
      </c>
      <c r="I562" s="1">
        <v>1</v>
      </c>
      <c r="J562" s="1">
        <v>2421</v>
      </c>
      <c r="K562" s="1">
        <v>0</v>
      </c>
      <c r="L562" s="1">
        <v>3334</v>
      </c>
    </row>
    <row r="563" spans="1:12">
      <c r="A563" s="1" t="s">
        <v>515</v>
      </c>
      <c r="B563" s="1" t="s">
        <v>165</v>
      </c>
      <c r="C563" s="1">
        <v>90.706999999999994</v>
      </c>
      <c r="D563" s="1">
        <v>2432</v>
      </c>
      <c r="E563" s="1">
        <v>197</v>
      </c>
      <c r="F563" s="1">
        <v>17</v>
      </c>
      <c r="G563" s="1">
        <v>1</v>
      </c>
      <c r="H563" s="1">
        <v>2685</v>
      </c>
      <c r="I563" s="1">
        <v>1</v>
      </c>
      <c r="J563" s="1">
        <v>2490</v>
      </c>
      <c r="K563" s="1">
        <v>0</v>
      </c>
      <c r="L563" s="1">
        <v>3212</v>
      </c>
    </row>
    <row r="564" spans="1:12">
      <c r="A564" s="1" t="s">
        <v>515</v>
      </c>
      <c r="B564" s="1" t="s">
        <v>164</v>
      </c>
      <c r="C564" s="1">
        <v>90.326999999999998</v>
      </c>
      <c r="D564" s="1">
        <v>2419</v>
      </c>
      <c r="E564" s="1">
        <v>198</v>
      </c>
      <c r="F564" s="1">
        <v>15</v>
      </c>
      <c r="G564" s="1">
        <v>1</v>
      </c>
      <c r="H564" s="1">
        <v>2685</v>
      </c>
      <c r="I564" s="1">
        <v>1</v>
      </c>
      <c r="J564" s="1">
        <v>2436</v>
      </c>
      <c r="K564" s="1">
        <v>0</v>
      </c>
      <c r="L564" s="1">
        <v>3138</v>
      </c>
    </row>
    <row r="565" spans="1:12">
      <c r="A565" s="1" t="s">
        <v>515</v>
      </c>
      <c r="B565" s="1" t="s">
        <v>162</v>
      </c>
      <c r="C565" s="1">
        <v>89.748999999999995</v>
      </c>
      <c r="D565" s="1">
        <v>2429</v>
      </c>
      <c r="E565" s="1">
        <v>200</v>
      </c>
      <c r="F565" s="1">
        <v>25</v>
      </c>
      <c r="G565" s="1">
        <v>1</v>
      </c>
      <c r="H565" s="1">
        <v>2685</v>
      </c>
      <c r="I565" s="1">
        <v>1</v>
      </c>
      <c r="J565" s="1">
        <v>2433</v>
      </c>
      <c r="K565" s="1">
        <v>0</v>
      </c>
      <c r="L565" s="1">
        <v>3061</v>
      </c>
    </row>
    <row r="566" spans="1:12">
      <c r="A566" s="1" t="s">
        <v>515</v>
      </c>
      <c r="B566" s="1" t="s">
        <v>161</v>
      </c>
      <c r="C566" s="1">
        <v>89.575999999999993</v>
      </c>
      <c r="D566" s="1">
        <v>2427</v>
      </c>
      <c r="E566" s="1">
        <v>200</v>
      </c>
      <c r="F566" s="1">
        <v>27</v>
      </c>
      <c r="G566" s="1">
        <v>1</v>
      </c>
      <c r="H566" s="1">
        <v>2685</v>
      </c>
      <c r="I566" s="1">
        <v>1</v>
      </c>
      <c r="J566" s="1">
        <v>2544</v>
      </c>
      <c r="K566" s="1">
        <v>0</v>
      </c>
      <c r="L566" s="1">
        <v>3031</v>
      </c>
    </row>
    <row r="567" spans="1:12">
      <c r="A567" s="1" t="s">
        <v>435</v>
      </c>
      <c r="B567" s="1" t="s">
        <v>359</v>
      </c>
      <c r="C567" s="1">
        <v>99.947999999999993</v>
      </c>
      <c r="D567" s="1">
        <v>1917</v>
      </c>
      <c r="E567" s="1">
        <v>1</v>
      </c>
      <c r="F567" s="1">
        <v>0</v>
      </c>
      <c r="G567" s="1">
        <v>1</v>
      </c>
      <c r="H567" s="1">
        <v>1932</v>
      </c>
      <c r="I567" s="1">
        <v>1</v>
      </c>
      <c r="J567" s="1">
        <v>1920</v>
      </c>
      <c r="K567" s="1">
        <v>0</v>
      </c>
      <c r="L567" s="1">
        <v>3535</v>
      </c>
    </row>
    <row r="568" spans="1:12">
      <c r="A568" s="1" t="s">
        <v>435</v>
      </c>
      <c r="B568" s="1" t="s">
        <v>358</v>
      </c>
      <c r="C568" s="1">
        <v>90.364000000000004</v>
      </c>
      <c r="D568" s="1">
        <v>1702</v>
      </c>
      <c r="E568" s="1">
        <v>154</v>
      </c>
      <c r="F568" s="1">
        <v>6</v>
      </c>
      <c r="G568" s="1">
        <v>1</v>
      </c>
      <c r="H568" s="1">
        <v>1932</v>
      </c>
      <c r="I568" s="1">
        <v>1</v>
      </c>
      <c r="J568" s="1">
        <v>1905</v>
      </c>
      <c r="K568" s="1">
        <v>0</v>
      </c>
      <c r="L568" s="1">
        <v>2226</v>
      </c>
    </row>
    <row r="569" spans="1:12">
      <c r="A569" s="1" t="s">
        <v>132</v>
      </c>
      <c r="B569" s="1" t="s">
        <v>18</v>
      </c>
      <c r="C569" s="1">
        <v>85.891999999999996</v>
      </c>
      <c r="D569" s="1">
        <v>3707</v>
      </c>
      <c r="E569" s="1">
        <v>489</v>
      </c>
      <c r="F569" s="1">
        <v>26</v>
      </c>
      <c r="G569" s="1">
        <v>1</v>
      </c>
      <c r="H569" s="1">
        <v>3687</v>
      </c>
      <c r="I569" s="1">
        <v>1</v>
      </c>
      <c r="J569" s="1">
        <v>3693</v>
      </c>
      <c r="K569" s="1">
        <v>0</v>
      </c>
      <c r="L569" s="1">
        <v>3917</v>
      </c>
    </row>
    <row r="570" spans="1:12">
      <c r="A570" s="1" t="s">
        <v>132</v>
      </c>
      <c r="B570" s="1" t="s">
        <v>121</v>
      </c>
      <c r="C570" s="1">
        <v>83.981999999999999</v>
      </c>
      <c r="D570" s="1">
        <v>3727</v>
      </c>
      <c r="E570" s="1">
        <v>541</v>
      </c>
      <c r="F570" s="1">
        <v>33</v>
      </c>
      <c r="G570" s="1">
        <v>1</v>
      </c>
      <c r="H570" s="1">
        <v>3687</v>
      </c>
      <c r="I570" s="1">
        <v>1</v>
      </c>
      <c r="J570" s="1">
        <v>3711</v>
      </c>
      <c r="K570" s="1">
        <v>0</v>
      </c>
      <c r="L570" s="1">
        <v>3524</v>
      </c>
    </row>
    <row r="571" spans="1:12">
      <c r="A571" s="1" t="s">
        <v>132</v>
      </c>
      <c r="B571" s="1" t="s">
        <v>122</v>
      </c>
      <c r="C571" s="1">
        <v>83.816999999999993</v>
      </c>
      <c r="D571" s="1">
        <v>3133</v>
      </c>
      <c r="E571" s="1">
        <v>466</v>
      </c>
      <c r="F571" s="1">
        <v>29</v>
      </c>
      <c r="G571" s="1">
        <v>583</v>
      </c>
      <c r="H571" s="1">
        <v>3687</v>
      </c>
      <c r="I571" s="1">
        <v>1</v>
      </c>
      <c r="J571" s="1">
        <v>3120</v>
      </c>
      <c r="K571" s="1">
        <v>0</v>
      </c>
      <c r="L571" s="1">
        <v>2939</v>
      </c>
    </row>
    <row r="572" spans="1:12">
      <c r="A572" s="1" t="s">
        <v>132</v>
      </c>
      <c r="B572" s="1" t="s">
        <v>114</v>
      </c>
      <c r="C572" s="1">
        <v>83.718000000000004</v>
      </c>
      <c r="D572" s="1">
        <v>3728</v>
      </c>
      <c r="E572" s="1">
        <v>543</v>
      </c>
      <c r="F572" s="1">
        <v>43</v>
      </c>
      <c r="G572" s="1">
        <v>1</v>
      </c>
      <c r="H572" s="1">
        <v>3687</v>
      </c>
      <c r="I572" s="1">
        <v>1</v>
      </c>
      <c r="J572" s="1">
        <v>3705</v>
      </c>
      <c r="K572" s="1">
        <v>0</v>
      </c>
      <c r="L572" s="1">
        <v>3463</v>
      </c>
    </row>
    <row r="573" spans="1:12">
      <c r="A573" s="1" t="s">
        <v>132</v>
      </c>
      <c r="B573" s="1" t="s">
        <v>53</v>
      </c>
      <c r="C573" s="1">
        <v>83.364000000000004</v>
      </c>
      <c r="D573" s="1">
        <v>3288</v>
      </c>
      <c r="E573" s="1">
        <v>477</v>
      </c>
      <c r="F573" s="1">
        <v>37</v>
      </c>
      <c r="G573" s="1">
        <v>408</v>
      </c>
      <c r="H573" s="1">
        <v>3687</v>
      </c>
      <c r="I573" s="1">
        <v>390</v>
      </c>
      <c r="J573" s="1">
        <v>4035</v>
      </c>
      <c r="K573" s="1">
        <v>0</v>
      </c>
      <c r="L573" s="1">
        <v>2977</v>
      </c>
    </row>
    <row r="574" spans="1:12">
      <c r="A574" s="1" t="s">
        <v>132</v>
      </c>
      <c r="B574" s="1" t="s">
        <v>54</v>
      </c>
      <c r="C574" s="1">
        <v>83.18</v>
      </c>
      <c r="D574" s="1">
        <v>3252</v>
      </c>
      <c r="E574" s="1">
        <v>483</v>
      </c>
      <c r="F574" s="1">
        <v>30</v>
      </c>
      <c r="G574" s="1">
        <v>408</v>
      </c>
      <c r="H574" s="1">
        <v>3687</v>
      </c>
      <c r="I574" s="1">
        <v>390</v>
      </c>
      <c r="J574" s="1">
        <v>3996</v>
      </c>
      <c r="K574" s="1">
        <v>0</v>
      </c>
      <c r="L574" s="1">
        <v>2916</v>
      </c>
    </row>
    <row r="575" spans="1:12">
      <c r="A575" s="1" t="s">
        <v>132</v>
      </c>
      <c r="B575" s="1" t="s">
        <v>66</v>
      </c>
      <c r="C575" s="1">
        <v>82.942999999999998</v>
      </c>
      <c r="D575" s="1">
        <v>3248</v>
      </c>
      <c r="E575" s="1">
        <v>492</v>
      </c>
      <c r="F575" s="1">
        <v>33</v>
      </c>
      <c r="G575" s="1">
        <v>408</v>
      </c>
      <c r="H575" s="1">
        <v>3687</v>
      </c>
      <c r="I575" s="1">
        <v>399</v>
      </c>
      <c r="J575" s="1">
        <v>3753</v>
      </c>
      <c r="K575" s="1">
        <v>0</v>
      </c>
      <c r="L575" s="1">
        <v>2872</v>
      </c>
    </row>
    <row r="576" spans="1:12">
      <c r="A576" s="1" t="s">
        <v>132</v>
      </c>
      <c r="B576" s="1" t="s">
        <v>63</v>
      </c>
      <c r="C576" s="1">
        <v>82.887</v>
      </c>
      <c r="D576" s="1">
        <v>3249</v>
      </c>
      <c r="E576" s="1">
        <v>492</v>
      </c>
      <c r="F576" s="1">
        <v>33</v>
      </c>
      <c r="G576" s="1">
        <v>408</v>
      </c>
      <c r="H576" s="1">
        <v>3687</v>
      </c>
      <c r="I576" s="1">
        <v>390</v>
      </c>
      <c r="J576" s="1">
        <v>3855</v>
      </c>
      <c r="K576" s="1">
        <v>0</v>
      </c>
      <c r="L576" s="1">
        <v>2861</v>
      </c>
    </row>
    <row r="577" spans="1:12">
      <c r="A577" s="1" t="s">
        <v>132</v>
      </c>
      <c r="B577" s="1" t="s">
        <v>65</v>
      </c>
      <c r="C577" s="1">
        <v>82.864999999999995</v>
      </c>
      <c r="D577" s="1">
        <v>3239</v>
      </c>
      <c r="E577" s="1">
        <v>502</v>
      </c>
      <c r="F577" s="1">
        <v>33</v>
      </c>
      <c r="G577" s="1">
        <v>408</v>
      </c>
      <c r="H577" s="1">
        <v>3687</v>
      </c>
      <c r="I577" s="1">
        <v>399</v>
      </c>
      <c r="J577" s="1">
        <v>3954</v>
      </c>
      <c r="K577" s="1">
        <v>0</v>
      </c>
      <c r="L577" s="1">
        <v>2857</v>
      </c>
    </row>
    <row r="578" spans="1:12">
      <c r="A578" s="1" t="s">
        <v>132</v>
      </c>
      <c r="B578" s="1" t="s">
        <v>120</v>
      </c>
      <c r="C578" s="1">
        <v>82.617999999999995</v>
      </c>
      <c r="D578" s="1">
        <v>3308</v>
      </c>
      <c r="E578" s="1">
        <v>510</v>
      </c>
      <c r="F578" s="1">
        <v>30</v>
      </c>
      <c r="G578" s="1">
        <v>408</v>
      </c>
      <c r="H578" s="1">
        <v>3687</v>
      </c>
      <c r="I578" s="1">
        <v>390</v>
      </c>
      <c r="J578" s="1">
        <v>3849</v>
      </c>
      <c r="K578" s="1">
        <v>0</v>
      </c>
      <c r="L578" s="1">
        <v>2863</v>
      </c>
    </row>
    <row r="579" spans="1:12">
      <c r="A579" s="1" t="s">
        <v>132</v>
      </c>
      <c r="B579" s="1" t="s">
        <v>119</v>
      </c>
      <c r="C579" s="1">
        <v>81.128</v>
      </c>
      <c r="D579" s="1">
        <v>3545</v>
      </c>
      <c r="E579" s="1">
        <v>603</v>
      </c>
      <c r="F579" s="1">
        <v>40</v>
      </c>
      <c r="G579" s="1">
        <v>113</v>
      </c>
      <c r="H579" s="1">
        <v>3687</v>
      </c>
      <c r="I579" s="1">
        <v>119</v>
      </c>
      <c r="J579" s="1">
        <v>4119</v>
      </c>
      <c r="K579" s="1">
        <v>0</v>
      </c>
      <c r="L579" s="1">
        <v>2780</v>
      </c>
    </row>
    <row r="580" spans="1:12">
      <c r="A580" s="1" t="s">
        <v>441</v>
      </c>
      <c r="B580" s="1" t="s">
        <v>180</v>
      </c>
      <c r="C580" s="1">
        <v>91.748999999999995</v>
      </c>
      <c r="D580" s="1">
        <v>2945</v>
      </c>
      <c r="E580" s="1">
        <v>229</v>
      </c>
      <c r="F580" s="1">
        <v>12</v>
      </c>
      <c r="G580" s="1">
        <v>1</v>
      </c>
      <c r="H580" s="1">
        <v>2940</v>
      </c>
      <c r="I580" s="1">
        <v>1</v>
      </c>
      <c r="J580" s="1">
        <v>3048</v>
      </c>
      <c r="K580" s="1">
        <v>0</v>
      </c>
      <c r="L580" s="1">
        <v>4080</v>
      </c>
    </row>
    <row r="581" spans="1:12">
      <c r="A581" s="1" t="s">
        <v>441</v>
      </c>
      <c r="B581" s="1" t="s">
        <v>231</v>
      </c>
      <c r="C581" s="1">
        <v>90.881</v>
      </c>
      <c r="D581" s="1">
        <v>2939</v>
      </c>
      <c r="E581" s="1">
        <v>266</v>
      </c>
      <c r="F581" s="1">
        <v>2</v>
      </c>
      <c r="G581" s="1">
        <v>1</v>
      </c>
      <c r="H581" s="1">
        <v>2940</v>
      </c>
      <c r="I581" s="1">
        <v>1</v>
      </c>
      <c r="J581" s="1">
        <v>3051</v>
      </c>
      <c r="K581" s="1">
        <v>0</v>
      </c>
      <c r="L581" s="1">
        <v>3941</v>
      </c>
    </row>
    <row r="582" spans="1:12">
      <c r="A582" s="1" t="s">
        <v>441</v>
      </c>
      <c r="B582" s="1" t="s">
        <v>230</v>
      </c>
      <c r="C582" s="1">
        <v>90.834999999999994</v>
      </c>
      <c r="D582" s="1">
        <v>2946</v>
      </c>
      <c r="E582" s="1">
        <v>248</v>
      </c>
      <c r="F582" s="1">
        <v>12</v>
      </c>
      <c r="G582" s="1">
        <v>1</v>
      </c>
      <c r="H582" s="1">
        <v>2940</v>
      </c>
      <c r="I582" s="1">
        <v>1</v>
      </c>
      <c r="J582" s="1">
        <v>3045</v>
      </c>
      <c r="K582" s="1">
        <v>0</v>
      </c>
      <c r="L582" s="1">
        <v>3925</v>
      </c>
    </row>
    <row r="583" spans="1:12">
      <c r="A583" s="1" t="s">
        <v>441</v>
      </c>
      <c r="B583" s="1" t="s">
        <v>179</v>
      </c>
      <c r="C583" s="1">
        <v>90.68</v>
      </c>
      <c r="D583" s="1">
        <v>2940</v>
      </c>
      <c r="E583" s="1">
        <v>270</v>
      </c>
      <c r="F583" s="1">
        <v>4</v>
      </c>
      <c r="G583" s="1">
        <v>1</v>
      </c>
      <c r="H583" s="1">
        <v>2940</v>
      </c>
      <c r="I583" s="1">
        <v>1</v>
      </c>
      <c r="J583" s="1">
        <v>3057</v>
      </c>
      <c r="K583" s="1">
        <v>0</v>
      </c>
      <c r="L583" s="1">
        <v>3908</v>
      </c>
    </row>
    <row r="584" spans="1:12">
      <c r="A584" s="1" t="s">
        <v>441</v>
      </c>
      <c r="B584" s="1" t="s">
        <v>232</v>
      </c>
      <c r="C584" s="1">
        <v>90.238</v>
      </c>
      <c r="D584" s="1">
        <v>2940</v>
      </c>
      <c r="E584" s="1">
        <v>283</v>
      </c>
      <c r="F584" s="1">
        <v>4</v>
      </c>
      <c r="G584" s="1">
        <v>1</v>
      </c>
      <c r="H584" s="1">
        <v>2940</v>
      </c>
      <c r="I584" s="1">
        <v>1</v>
      </c>
      <c r="J584" s="1">
        <v>3432</v>
      </c>
      <c r="K584" s="1">
        <v>0</v>
      </c>
      <c r="L584" s="1">
        <v>3836</v>
      </c>
    </row>
    <row r="585" spans="1:12">
      <c r="A585" s="1" t="s">
        <v>115</v>
      </c>
      <c r="B585" s="1" t="s">
        <v>116</v>
      </c>
      <c r="C585" s="1">
        <v>90.590999999999994</v>
      </c>
      <c r="D585" s="1">
        <v>3603</v>
      </c>
      <c r="E585" s="1">
        <v>317</v>
      </c>
      <c r="F585" s="1">
        <v>16</v>
      </c>
      <c r="G585" s="1">
        <v>1</v>
      </c>
      <c r="H585" s="1">
        <v>3822</v>
      </c>
      <c r="I585" s="1">
        <v>1</v>
      </c>
      <c r="J585" s="1">
        <v>3762</v>
      </c>
      <c r="K585" s="1">
        <v>0</v>
      </c>
      <c r="L585" s="1">
        <v>4756</v>
      </c>
    </row>
    <row r="586" spans="1:12">
      <c r="A586" s="1" t="s">
        <v>115</v>
      </c>
      <c r="B586" s="1" t="s">
        <v>117</v>
      </c>
      <c r="C586" s="1">
        <v>89.736000000000004</v>
      </c>
      <c r="D586" s="1">
        <v>3751</v>
      </c>
      <c r="E586" s="1">
        <v>343</v>
      </c>
      <c r="F586" s="1">
        <v>23</v>
      </c>
      <c r="G586" s="1">
        <v>1</v>
      </c>
      <c r="H586" s="1">
        <v>3822</v>
      </c>
      <c r="I586" s="1">
        <v>1</v>
      </c>
      <c r="J586" s="1">
        <v>3741</v>
      </c>
      <c r="K586" s="1">
        <v>0</v>
      </c>
      <c r="L586" s="1">
        <v>4756</v>
      </c>
    </row>
    <row r="587" spans="1:12">
      <c r="A587" s="1" t="s">
        <v>115</v>
      </c>
      <c r="B587" s="1" t="s">
        <v>118</v>
      </c>
      <c r="C587" s="1">
        <v>88.24</v>
      </c>
      <c r="D587" s="1">
        <v>3614</v>
      </c>
      <c r="E587" s="1">
        <v>390</v>
      </c>
      <c r="F587" s="1">
        <v>20</v>
      </c>
      <c r="G587" s="1">
        <v>1</v>
      </c>
      <c r="H587" s="1">
        <v>3822</v>
      </c>
      <c r="I587" s="1">
        <v>1</v>
      </c>
      <c r="J587" s="1">
        <v>3759</v>
      </c>
      <c r="K587" s="1">
        <v>0</v>
      </c>
      <c r="L587" s="1">
        <v>4287</v>
      </c>
    </row>
    <row r="588" spans="1:12">
      <c r="A588" s="1" t="s">
        <v>115</v>
      </c>
      <c r="B588" s="1" t="s">
        <v>113</v>
      </c>
      <c r="C588" s="1">
        <v>88.225999999999999</v>
      </c>
      <c r="D588" s="1">
        <v>3117</v>
      </c>
      <c r="E588" s="1">
        <v>335</v>
      </c>
      <c r="F588" s="1">
        <v>27</v>
      </c>
      <c r="G588" s="1">
        <v>429</v>
      </c>
      <c r="H588" s="1">
        <v>3822</v>
      </c>
      <c r="I588" s="1">
        <v>444</v>
      </c>
      <c r="J588" s="1">
        <v>3711</v>
      </c>
      <c r="K588" s="1">
        <v>0</v>
      </c>
      <c r="L588" s="1">
        <v>3694</v>
      </c>
    </row>
    <row r="589" spans="1:12">
      <c r="A589" s="1" t="s">
        <v>115</v>
      </c>
      <c r="B589" s="1" t="s">
        <v>20</v>
      </c>
      <c r="C589" s="1">
        <v>86.164000000000001</v>
      </c>
      <c r="D589" s="1">
        <v>3209</v>
      </c>
      <c r="E589" s="1">
        <v>405</v>
      </c>
      <c r="F589" s="1">
        <v>36</v>
      </c>
      <c r="G589" s="1">
        <v>429</v>
      </c>
      <c r="H589" s="1">
        <v>3822</v>
      </c>
      <c r="I589" s="1">
        <v>444</v>
      </c>
      <c r="J589" s="1">
        <v>3630</v>
      </c>
      <c r="K589" s="1">
        <v>0</v>
      </c>
      <c r="L589" s="1">
        <v>3430</v>
      </c>
    </row>
    <row r="590" spans="1:12">
      <c r="A590" s="1" t="s">
        <v>115</v>
      </c>
      <c r="B590" s="1" t="s">
        <v>19</v>
      </c>
      <c r="C590" s="1">
        <v>85.572000000000003</v>
      </c>
      <c r="D590" s="1">
        <v>3216</v>
      </c>
      <c r="E590" s="1">
        <v>433</v>
      </c>
      <c r="F590" s="1">
        <v>22</v>
      </c>
      <c r="G590" s="1">
        <v>424</v>
      </c>
      <c r="H590" s="1">
        <v>3822</v>
      </c>
      <c r="I590" s="1">
        <v>430</v>
      </c>
      <c r="J590" s="1">
        <v>3633</v>
      </c>
      <c r="K590" s="1">
        <v>0</v>
      </c>
      <c r="L590" s="1">
        <v>3339</v>
      </c>
    </row>
    <row r="591" spans="1:12">
      <c r="A591" s="1" t="s">
        <v>570</v>
      </c>
      <c r="B591" s="1" t="s">
        <v>70</v>
      </c>
      <c r="C591" s="1">
        <v>88.994</v>
      </c>
      <c r="D591" s="1">
        <v>2217</v>
      </c>
      <c r="E591" s="1">
        <v>206</v>
      </c>
      <c r="F591" s="1">
        <v>12</v>
      </c>
      <c r="G591" s="1">
        <v>1</v>
      </c>
      <c r="H591" s="1">
        <v>2247</v>
      </c>
      <c r="I591" s="1">
        <v>1</v>
      </c>
      <c r="J591" s="1">
        <v>2226</v>
      </c>
      <c r="K591" s="1">
        <v>0</v>
      </c>
      <c r="L591" s="1">
        <v>2708</v>
      </c>
    </row>
    <row r="592" spans="1:12">
      <c r="A592" s="1" t="s">
        <v>382</v>
      </c>
      <c r="B592" s="1" t="s">
        <v>179</v>
      </c>
      <c r="C592" s="1">
        <v>99.966999999999999</v>
      </c>
      <c r="D592" s="1">
        <v>3045</v>
      </c>
      <c r="E592" s="1">
        <v>0</v>
      </c>
      <c r="F592" s="1">
        <v>1</v>
      </c>
      <c r="G592" s="1">
        <v>1</v>
      </c>
      <c r="H592" s="1">
        <v>3417</v>
      </c>
      <c r="I592" s="1">
        <v>1</v>
      </c>
      <c r="J592" s="1">
        <v>3057</v>
      </c>
      <c r="K592" s="1">
        <v>0</v>
      </c>
      <c r="L592" s="1">
        <v>5616</v>
      </c>
    </row>
    <row r="593" spans="1:12">
      <c r="A593" s="1" t="s">
        <v>382</v>
      </c>
      <c r="B593" s="1" t="s">
        <v>232</v>
      </c>
      <c r="C593" s="1">
        <v>96.542000000000002</v>
      </c>
      <c r="D593" s="1">
        <v>3036</v>
      </c>
      <c r="E593" s="1">
        <v>105</v>
      </c>
      <c r="F593" s="1">
        <v>0</v>
      </c>
      <c r="G593" s="1">
        <v>1</v>
      </c>
      <c r="H593" s="1">
        <v>3417</v>
      </c>
      <c r="I593" s="1">
        <v>1</v>
      </c>
      <c r="J593" s="1">
        <v>3432</v>
      </c>
      <c r="K593" s="1">
        <v>0</v>
      </c>
      <c r="L593" s="1">
        <v>5025</v>
      </c>
    </row>
    <row r="594" spans="1:12">
      <c r="A594" s="1" t="s">
        <v>382</v>
      </c>
      <c r="B594" s="1" t="s">
        <v>180</v>
      </c>
      <c r="C594" s="1">
        <v>90.286000000000001</v>
      </c>
      <c r="D594" s="1">
        <v>3037</v>
      </c>
      <c r="E594" s="1">
        <v>285</v>
      </c>
      <c r="F594" s="1">
        <v>9</v>
      </c>
      <c r="G594" s="1">
        <v>1</v>
      </c>
      <c r="H594" s="1">
        <v>3417</v>
      </c>
      <c r="I594" s="1">
        <v>1</v>
      </c>
      <c r="J594" s="1">
        <v>3048</v>
      </c>
      <c r="K594" s="1">
        <v>0</v>
      </c>
      <c r="L594" s="1">
        <v>3965</v>
      </c>
    </row>
    <row r="595" spans="1:12">
      <c r="A595" s="1" t="s">
        <v>382</v>
      </c>
      <c r="B595" s="1" t="s">
        <v>230</v>
      </c>
      <c r="C595" s="1">
        <v>89.721000000000004</v>
      </c>
      <c r="D595" s="1">
        <v>3045</v>
      </c>
      <c r="E595" s="1">
        <v>295</v>
      </c>
      <c r="F595" s="1">
        <v>7</v>
      </c>
      <c r="G595" s="1">
        <v>1</v>
      </c>
      <c r="H595" s="1">
        <v>3417</v>
      </c>
      <c r="I595" s="1">
        <v>1</v>
      </c>
      <c r="J595" s="1">
        <v>3045</v>
      </c>
      <c r="K595" s="1">
        <v>0</v>
      </c>
      <c r="L595" s="1">
        <v>3873</v>
      </c>
    </row>
    <row r="596" spans="1:12">
      <c r="A596" s="1" t="s">
        <v>382</v>
      </c>
      <c r="B596" s="1" t="s">
        <v>231</v>
      </c>
      <c r="C596" s="1">
        <v>89.552999999999997</v>
      </c>
      <c r="D596" s="1">
        <v>3044</v>
      </c>
      <c r="E596" s="1">
        <v>308</v>
      </c>
      <c r="F596" s="1">
        <v>9</v>
      </c>
      <c r="G596" s="1">
        <v>1</v>
      </c>
      <c r="H596" s="1">
        <v>3417</v>
      </c>
      <c r="I596" s="1">
        <v>1</v>
      </c>
      <c r="J596" s="1">
        <v>3051</v>
      </c>
      <c r="K596" s="1">
        <v>0</v>
      </c>
      <c r="L596" s="1">
        <v>3851</v>
      </c>
    </row>
    <row r="597" spans="1:12">
      <c r="A597" s="1" t="s">
        <v>592</v>
      </c>
      <c r="B597" s="1" t="s">
        <v>38</v>
      </c>
      <c r="C597" s="1">
        <v>86.572000000000003</v>
      </c>
      <c r="D597" s="1">
        <v>3597</v>
      </c>
      <c r="E597" s="1">
        <v>432</v>
      </c>
      <c r="F597" s="1">
        <v>23</v>
      </c>
      <c r="G597" s="1">
        <v>1</v>
      </c>
      <c r="H597" s="1">
        <v>4155</v>
      </c>
      <c r="I597" s="1">
        <v>1</v>
      </c>
      <c r="J597" s="1">
        <v>3681</v>
      </c>
      <c r="K597" s="1">
        <v>0</v>
      </c>
      <c r="L597" s="1">
        <v>3919</v>
      </c>
    </row>
    <row r="598" spans="1:12">
      <c r="A598" s="1" t="s">
        <v>257</v>
      </c>
      <c r="B598" s="1" t="s">
        <v>57</v>
      </c>
      <c r="C598" s="1">
        <v>84.679000000000002</v>
      </c>
      <c r="D598" s="1">
        <v>2428</v>
      </c>
      <c r="E598" s="1">
        <v>324</v>
      </c>
      <c r="F598" s="1">
        <v>34</v>
      </c>
      <c r="G598" s="1">
        <v>168</v>
      </c>
      <c r="H598" s="1">
        <v>2574</v>
      </c>
      <c r="I598" s="1">
        <v>99</v>
      </c>
      <c r="J598" s="1">
        <v>2499</v>
      </c>
      <c r="K598" s="1">
        <v>0</v>
      </c>
      <c r="L598" s="1">
        <v>2379</v>
      </c>
    </row>
    <row r="599" spans="1:12">
      <c r="A599" s="1" t="s">
        <v>521</v>
      </c>
      <c r="B599" s="1" t="s">
        <v>522</v>
      </c>
      <c r="C599" s="1">
        <v>98.665000000000006</v>
      </c>
      <c r="D599" s="1">
        <v>2697</v>
      </c>
      <c r="E599" s="1">
        <v>33</v>
      </c>
      <c r="F599" s="1">
        <v>1</v>
      </c>
      <c r="G599" s="1">
        <v>1</v>
      </c>
      <c r="H599" s="1">
        <v>2697</v>
      </c>
      <c r="I599" s="1">
        <v>1</v>
      </c>
      <c r="J599" s="1">
        <v>2694</v>
      </c>
      <c r="K599" s="1">
        <v>0</v>
      </c>
      <c r="L599" s="1">
        <v>4778</v>
      </c>
    </row>
    <row r="600" spans="1:12">
      <c r="A600" s="1" t="s">
        <v>521</v>
      </c>
      <c r="B600" s="1" t="s">
        <v>523</v>
      </c>
      <c r="C600" s="1">
        <v>98.369</v>
      </c>
      <c r="D600" s="1">
        <v>2697</v>
      </c>
      <c r="E600" s="1">
        <v>41</v>
      </c>
      <c r="F600" s="1">
        <v>1</v>
      </c>
      <c r="G600" s="1">
        <v>1</v>
      </c>
      <c r="H600" s="1">
        <v>2697</v>
      </c>
      <c r="I600" s="1">
        <v>1</v>
      </c>
      <c r="J600" s="1">
        <v>2694</v>
      </c>
      <c r="K600" s="1">
        <v>0</v>
      </c>
      <c r="L600" s="1">
        <v>4734</v>
      </c>
    </row>
    <row r="601" spans="1:12">
      <c r="A601" s="1" t="s">
        <v>268</v>
      </c>
      <c r="B601" s="1" t="s">
        <v>269</v>
      </c>
      <c r="C601" s="1">
        <v>100</v>
      </c>
      <c r="D601" s="1">
        <v>3717</v>
      </c>
      <c r="E601" s="1">
        <v>0</v>
      </c>
      <c r="F601" s="1">
        <v>0</v>
      </c>
      <c r="G601" s="1">
        <v>1</v>
      </c>
      <c r="H601" s="1">
        <v>3843</v>
      </c>
      <c r="I601" s="1">
        <v>1</v>
      </c>
      <c r="J601" s="1">
        <v>3918</v>
      </c>
      <c r="K601" s="1">
        <v>0</v>
      </c>
      <c r="L601" s="1">
        <v>6865</v>
      </c>
    </row>
    <row r="602" spans="1:12">
      <c r="A602" s="1" t="s">
        <v>268</v>
      </c>
      <c r="B602" s="1" t="s">
        <v>270</v>
      </c>
      <c r="C602" s="1">
        <v>92.725999999999999</v>
      </c>
      <c r="D602" s="1">
        <v>3327</v>
      </c>
      <c r="E602" s="1">
        <v>232</v>
      </c>
      <c r="F602" s="1">
        <v>6</v>
      </c>
      <c r="G602" s="1">
        <v>1</v>
      </c>
      <c r="H602" s="1">
        <v>3843</v>
      </c>
      <c r="I602" s="1">
        <v>1</v>
      </c>
      <c r="J602" s="1">
        <v>4050</v>
      </c>
      <c r="K602" s="1">
        <v>0</v>
      </c>
      <c r="L602" s="1">
        <v>4795</v>
      </c>
    </row>
    <row r="603" spans="1:12">
      <c r="A603" s="1" t="s">
        <v>214</v>
      </c>
      <c r="B603" s="1" t="s">
        <v>212</v>
      </c>
      <c r="C603" s="1">
        <v>98.167000000000002</v>
      </c>
      <c r="D603" s="1">
        <v>3164</v>
      </c>
      <c r="E603" s="1">
        <v>58</v>
      </c>
      <c r="F603" s="1">
        <v>0</v>
      </c>
      <c r="G603" s="1">
        <v>14</v>
      </c>
      <c r="H603" s="1">
        <v>3177</v>
      </c>
      <c r="I603" s="1">
        <v>23</v>
      </c>
      <c r="J603" s="1">
        <v>3186</v>
      </c>
      <c r="K603" s="1">
        <v>0</v>
      </c>
      <c r="L603" s="1">
        <v>5522</v>
      </c>
    </row>
    <row r="604" spans="1:12">
      <c r="A604" s="1" t="s">
        <v>626</v>
      </c>
      <c r="B604" s="1" t="s">
        <v>294</v>
      </c>
      <c r="C604" s="1">
        <v>99.962000000000003</v>
      </c>
      <c r="D604" s="1">
        <v>5266</v>
      </c>
      <c r="E604" s="1">
        <v>2</v>
      </c>
      <c r="F604" s="1">
        <v>0</v>
      </c>
      <c r="G604" s="1">
        <v>366</v>
      </c>
      <c r="H604" s="1">
        <v>5631</v>
      </c>
      <c r="I604" s="1">
        <v>480</v>
      </c>
      <c r="J604" s="1">
        <v>5745</v>
      </c>
      <c r="K604" s="1">
        <v>0</v>
      </c>
      <c r="L604" s="1">
        <v>9714</v>
      </c>
    </row>
    <row r="605" spans="1:12">
      <c r="A605" s="1" t="s">
        <v>305</v>
      </c>
      <c r="B605" s="1" t="s">
        <v>230</v>
      </c>
      <c r="C605" s="1">
        <v>89.668999999999997</v>
      </c>
      <c r="D605" s="1">
        <v>3049</v>
      </c>
      <c r="E605" s="1">
        <v>283</v>
      </c>
      <c r="F605" s="1">
        <v>14</v>
      </c>
      <c r="G605" s="1">
        <v>1</v>
      </c>
      <c r="H605" s="1">
        <v>3105</v>
      </c>
      <c r="I605" s="1">
        <v>1</v>
      </c>
      <c r="J605" s="1">
        <v>3045</v>
      </c>
      <c r="K605" s="1">
        <v>0</v>
      </c>
      <c r="L605" s="1">
        <v>3856</v>
      </c>
    </row>
    <row r="606" spans="1:12">
      <c r="A606" s="1" t="s">
        <v>305</v>
      </c>
      <c r="B606" s="1" t="s">
        <v>231</v>
      </c>
      <c r="C606" s="1">
        <v>88.721999999999994</v>
      </c>
      <c r="D606" s="1">
        <v>3059</v>
      </c>
      <c r="E606" s="1">
        <v>317</v>
      </c>
      <c r="F606" s="1">
        <v>15</v>
      </c>
      <c r="G606" s="1">
        <v>1</v>
      </c>
      <c r="H606" s="1">
        <v>3105</v>
      </c>
      <c r="I606" s="1">
        <v>1</v>
      </c>
      <c r="J606" s="1">
        <v>3051</v>
      </c>
      <c r="K606" s="1">
        <v>0</v>
      </c>
      <c r="L606" s="1">
        <v>3712</v>
      </c>
    </row>
    <row r="607" spans="1:12">
      <c r="A607" s="1" t="s">
        <v>305</v>
      </c>
      <c r="B607" s="1" t="s">
        <v>180</v>
      </c>
      <c r="C607" s="1">
        <v>88.466999999999999</v>
      </c>
      <c r="D607" s="1">
        <v>3052</v>
      </c>
      <c r="E607" s="1">
        <v>328</v>
      </c>
      <c r="F607" s="1">
        <v>12</v>
      </c>
      <c r="G607" s="1">
        <v>1</v>
      </c>
      <c r="H607" s="1">
        <v>3105</v>
      </c>
      <c r="I607" s="1">
        <v>1</v>
      </c>
      <c r="J607" s="1">
        <v>3048</v>
      </c>
      <c r="K607" s="1">
        <v>0</v>
      </c>
      <c r="L607" s="1">
        <v>3664</v>
      </c>
    </row>
    <row r="608" spans="1:12">
      <c r="A608" s="1" t="s">
        <v>305</v>
      </c>
      <c r="B608" s="1" t="s">
        <v>179</v>
      </c>
      <c r="C608" s="1">
        <v>87.442999999999998</v>
      </c>
      <c r="D608" s="1">
        <v>3050</v>
      </c>
      <c r="E608" s="1">
        <v>355</v>
      </c>
      <c r="F608" s="1">
        <v>15</v>
      </c>
      <c r="G608" s="1">
        <v>1</v>
      </c>
      <c r="H608" s="1">
        <v>3105</v>
      </c>
      <c r="I608" s="1">
        <v>1</v>
      </c>
      <c r="J608" s="1">
        <v>3057</v>
      </c>
      <c r="K608" s="1">
        <v>0</v>
      </c>
      <c r="L608" s="1">
        <v>3485</v>
      </c>
    </row>
    <row r="609" spans="1:12">
      <c r="A609" s="1" t="s">
        <v>305</v>
      </c>
      <c r="B609" s="1" t="s">
        <v>232</v>
      </c>
      <c r="C609" s="1">
        <v>86.774000000000001</v>
      </c>
      <c r="D609" s="1">
        <v>3047</v>
      </c>
      <c r="E609" s="1">
        <v>375</v>
      </c>
      <c r="F609" s="1">
        <v>16</v>
      </c>
      <c r="G609" s="1">
        <v>1</v>
      </c>
      <c r="H609" s="1">
        <v>3105</v>
      </c>
      <c r="I609" s="1">
        <v>1</v>
      </c>
      <c r="J609" s="1">
        <v>3432</v>
      </c>
      <c r="K609" s="1">
        <v>0</v>
      </c>
      <c r="L609" s="1">
        <v>3369</v>
      </c>
    </row>
    <row r="610" spans="1:12">
      <c r="A610" s="1" t="s">
        <v>399</v>
      </c>
      <c r="B610" s="1" t="s">
        <v>301</v>
      </c>
      <c r="C610" s="1">
        <v>99.787000000000006</v>
      </c>
      <c r="D610" s="1">
        <v>2815</v>
      </c>
      <c r="E610" s="1">
        <v>6</v>
      </c>
      <c r="F610" s="1">
        <v>0</v>
      </c>
      <c r="G610" s="1">
        <v>1</v>
      </c>
      <c r="H610" s="1">
        <v>2964</v>
      </c>
      <c r="I610" s="1">
        <v>1</v>
      </c>
      <c r="J610" s="1">
        <v>2820</v>
      </c>
      <c r="K610" s="1">
        <v>0</v>
      </c>
      <c r="L610" s="1">
        <v>5166</v>
      </c>
    </row>
    <row r="611" spans="1:12">
      <c r="A611" s="1" t="s">
        <v>399</v>
      </c>
      <c r="B611" s="1" t="s">
        <v>300</v>
      </c>
      <c r="C611" s="1">
        <v>98.959000000000003</v>
      </c>
      <c r="D611" s="1">
        <v>2882</v>
      </c>
      <c r="E611" s="1">
        <v>30</v>
      </c>
      <c r="F611" s="1">
        <v>0</v>
      </c>
      <c r="G611" s="1">
        <v>1</v>
      </c>
      <c r="H611" s="1">
        <v>2964</v>
      </c>
      <c r="I611" s="1">
        <v>1</v>
      </c>
      <c r="J611" s="1">
        <v>2895</v>
      </c>
      <c r="K611" s="1">
        <v>0</v>
      </c>
      <c r="L611" s="1">
        <v>5156</v>
      </c>
    </row>
    <row r="612" spans="1:12">
      <c r="A612" s="1" t="s">
        <v>604</v>
      </c>
      <c r="B612" s="1" t="s">
        <v>37</v>
      </c>
      <c r="C612" s="1">
        <v>88.057000000000002</v>
      </c>
      <c r="D612" s="1">
        <v>3165</v>
      </c>
      <c r="E612" s="1">
        <v>321</v>
      </c>
      <c r="F612" s="1">
        <v>40</v>
      </c>
      <c r="G612" s="1">
        <v>1</v>
      </c>
      <c r="H612" s="1">
        <v>3171</v>
      </c>
      <c r="I612" s="1">
        <v>1</v>
      </c>
      <c r="J612" s="1">
        <v>3486</v>
      </c>
      <c r="K612" s="1">
        <v>0</v>
      </c>
      <c r="L612" s="1">
        <v>3698</v>
      </c>
    </row>
    <row r="613" spans="1:12">
      <c r="A613" s="1" t="s">
        <v>604</v>
      </c>
      <c r="B613" s="1" t="s">
        <v>36</v>
      </c>
      <c r="C613" s="1">
        <v>85.924999999999997</v>
      </c>
      <c r="D613" s="1">
        <v>3183</v>
      </c>
      <c r="E613" s="1">
        <v>398</v>
      </c>
      <c r="F613" s="1">
        <v>28</v>
      </c>
      <c r="G613" s="1">
        <v>1</v>
      </c>
      <c r="H613" s="1">
        <v>3171</v>
      </c>
      <c r="I613" s="1">
        <v>1</v>
      </c>
      <c r="J613" s="1">
        <v>3486</v>
      </c>
      <c r="K613" s="1">
        <v>0</v>
      </c>
      <c r="L613" s="1">
        <v>3350</v>
      </c>
    </row>
    <row r="614" spans="1:12">
      <c r="A614" s="1" t="s">
        <v>308</v>
      </c>
      <c r="B614" s="1" t="s">
        <v>309</v>
      </c>
      <c r="C614" s="1">
        <v>99.424000000000007</v>
      </c>
      <c r="D614" s="1">
        <v>4686</v>
      </c>
      <c r="E614" s="1">
        <v>27</v>
      </c>
      <c r="F614" s="1">
        <v>0</v>
      </c>
      <c r="G614" s="1">
        <v>1</v>
      </c>
      <c r="H614" s="1">
        <v>4686</v>
      </c>
      <c r="I614" s="1">
        <v>1</v>
      </c>
      <c r="J614" s="1">
        <v>4686</v>
      </c>
      <c r="K614" s="1">
        <v>0</v>
      </c>
      <c r="L614" s="1">
        <v>8504</v>
      </c>
    </row>
    <row r="615" spans="1:12">
      <c r="A615" s="1" t="s">
        <v>597</v>
      </c>
      <c r="B615" s="1" t="s">
        <v>296</v>
      </c>
      <c r="C615" s="1">
        <v>96.674999999999997</v>
      </c>
      <c r="D615" s="1">
        <v>4541</v>
      </c>
      <c r="E615" s="1">
        <v>148</v>
      </c>
      <c r="F615" s="1">
        <v>1</v>
      </c>
      <c r="G615" s="1">
        <v>824</v>
      </c>
      <c r="H615" s="1">
        <v>5361</v>
      </c>
      <c r="I615" s="1">
        <v>869</v>
      </c>
      <c r="J615" s="1">
        <v>5409</v>
      </c>
      <c r="K615" s="1">
        <v>0</v>
      </c>
      <c r="L615" s="1">
        <v>7546</v>
      </c>
    </row>
    <row r="616" spans="1:12">
      <c r="A616" s="1" t="s">
        <v>417</v>
      </c>
      <c r="B616" s="1" t="s">
        <v>232</v>
      </c>
      <c r="C616" s="1">
        <v>99.506</v>
      </c>
      <c r="D616" s="1">
        <v>3037</v>
      </c>
      <c r="E616" s="1">
        <v>15</v>
      </c>
      <c r="F616" s="1">
        <v>0</v>
      </c>
      <c r="G616" s="1">
        <v>94</v>
      </c>
      <c r="H616" s="1">
        <v>3747</v>
      </c>
      <c r="I616" s="1">
        <v>1</v>
      </c>
      <c r="J616" s="1">
        <v>3432</v>
      </c>
      <c r="K616" s="1">
        <v>0</v>
      </c>
      <c r="L616" s="1">
        <v>5526</v>
      </c>
    </row>
    <row r="617" spans="1:12">
      <c r="A617" s="1" t="s">
        <v>417</v>
      </c>
      <c r="B617" s="1" t="s">
        <v>179</v>
      </c>
      <c r="C617" s="1">
        <v>96.578999999999994</v>
      </c>
      <c r="D617" s="1">
        <v>3040</v>
      </c>
      <c r="E617" s="1">
        <v>104</v>
      </c>
      <c r="F617" s="1">
        <v>0</v>
      </c>
      <c r="G617" s="1">
        <v>94</v>
      </c>
      <c r="H617" s="1">
        <v>3747</v>
      </c>
      <c r="I617" s="1">
        <v>1</v>
      </c>
      <c r="J617" s="1">
        <v>3057</v>
      </c>
      <c r="K617" s="1">
        <v>0</v>
      </c>
      <c r="L617" s="1">
        <v>5038</v>
      </c>
    </row>
    <row r="618" spans="1:12">
      <c r="A618" s="1" t="s">
        <v>417</v>
      </c>
      <c r="B618" s="1" t="s">
        <v>180</v>
      </c>
      <c r="C618" s="1">
        <v>90.221000000000004</v>
      </c>
      <c r="D618" s="1">
        <v>3037</v>
      </c>
      <c r="E618" s="1">
        <v>287</v>
      </c>
      <c r="F618" s="1">
        <v>9</v>
      </c>
      <c r="G618" s="1">
        <v>94</v>
      </c>
      <c r="H618" s="1">
        <v>3747</v>
      </c>
      <c r="I618" s="1">
        <v>1</v>
      </c>
      <c r="J618" s="1">
        <v>3048</v>
      </c>
      <c r="K618" s="1">
        <v>0</v>
      </c>
      <c r="L618" s="1">
        <v>3954</v>
      </c>
    </row>
    <row r="619" spans="1:12">
      <c r="A619" s="1" t="s">
        <v>417</v>
      </c>
      <c r="B619" s="1" t="s">
        <v>231</v>
      </c>
      <c r="C619" s="1">
        <v>89.328000000000003</v>
      </c>
      <c r="D619" s="1">
        <v>3036</v>
      </c>
      <c r="E619" s="1">
        <v>316</v>
      </c>
      <c r="F619" s="1">
        <v>8</v>
      </c>
      <c r="G619" s="1">
        <v>94</v>
      </c>
      <c r="H619" s="1">
        <v>3747</v>
      </c>
      <c r="I619" s="1">
        <v>1</v>
      </c>
      <c r="J619" s="1">
        <v>3051</v>
      </c>
      <c r="K619" s="1">
        <v>0</v>
      </c>
      <c r="L619" s="1">
        <v>3805</v>
      </c>
    </row>
    <row r="620" spans="1:12">
      <c r="A620" s="1" t="s">
        <v>417</v>
      </c>
      <c r="B620" s="1" t="s">
        <v>230</v>
      </c>
      <c r="C620" s="1">
        <v>88.957999999999998</v>
      </c>
      <c r="D620" s="1">
        <v>3043</v>
      </c>
      <c r="E620" s="1">
        <v>316</v>
      </c>
      <c r="F620" s="1">
        <v>10</v>
      </c>
      <c r="G620" s="1">
        <v>94</v>
      </c>
      <c r="H620" s="1">
        <v>3747</v>
      </c>
      <c r="I620" s="1">
        <v>1</v>
      </c>
      <c r="J620" s="1">
        <v>3045</v>
      </c>
      <c r="K620" s="1">
        <v>0</v>
      </c>
      <c r="L620" s="1">
        <v>3740</v>
      </c>
    </row>
    <row r="621" spans="1:12">
      <c r="A621" s="1" t="s">
        <v>448</v>
      </c>
      <c r="B621" s="1" t="s">
        <v>37</v>
      </c>
      <c r="C621" s="1">
        <v>90.808000000000007</v>
      </c>
      <c r="D621" s="1">
        <v>3133</v>
      </c>
      <c r="E621" s="1">
        <v>218</v>
      </c>
      <c r="F621" s="1">
        <v>23</v>
      </c>
      <c r="G621" s="1">
        <v>1</v>
      </c>
      <c r="H621" s="1">
        <v>3549</v>
      </c>
      <c r="I621" s="1">
        <v>1</v>
      </c>
      <c r="J621" s="1">
        <v>3486</v>
      </c>
      <c r="K621" s="1">
        <v>0</v>
      </c>
      <c r="L621" s="1">
        <v>4126</v>
      </c>
    </row>
    <row r="622" spans="1:12">
      <c r="A622" s="1" t="s">
        <v>448</v>
      </c>
      <c r="B622" s="1" t="s">
        <v>36</v>
      </c>
      <c r="C622" s="1">
        <v>84.656999999999996</v>
      </c>
      <c r="D622" s="1">
        <v>3148</v>
      </c>
      <c r="E622" s="1">
        <v>383</v>
      </c>
      <c r="F622" s="1">
        <v>50</v>
      </c>
      <c r="G622" s="1">
        <v>1</v>
      </c>
      <c r="H622" s="1">
        <v>3549</v>
      </c>
      <c r="I622" s="1">
        <v>1</v>
      </c>
      <c r="J622" s="1">
        <v>3486</v>
      </c>
      <c r="K622" s="1">
        <v>0</v>
      </c>
      <c r="L622" s="1">
        <v>3046</v>
      </c>
    </row>
    <row r="623" spans="1:12">
      <c r="A623" s="1" t="s">
        <v>637</v>
      </c>
      <c r="B623" s="1" t="s">
        <v>187</v>
      </c>
      <c r="C623" s="1">
        <v>100</v>
      </c>
      <c r="D623" s="1">
        <v>1053</v>
      </c>
      <c r="E623" s="1">
        <v>0</v>
      </c>
      <c r="F623" s="1">
        <v>0</v>
      </c>
      <c r="G623" s="1">
        <v>1</v>
      </c>
      <c r="H623" s="1">
        <v>1053</v>
      </c>
      <c r="I623" s="1">
        <v>1</v>
      </c>
      <c r="J623" s="1">
        <v>1053</v>
      </c>
      <c r="K623" s="1">
        <v>0</v>
      </c>
      <c r="L623" s="1">
        <v>1945</v>
      </c>
    </row>
    <row r="624" spans="1:12">
      <c r="A624" s="1" t="s">
        <v>418</v>
      </c>
      <c r="B624" s="1" t="s">
        <v>98</v>
      </c>
      <c r="C624" s="1">
        <v>86.322999999999993</v>
      </c>
      <c r="D624" s="1">
        <v>3261</v>
      </c>
      <c r="E624" s="1">
        <v>406</v>
      </c>
      <c r="F624" s="1">
        <v>25</v>
      </c>
      <c r="G624" s="1">
        <v>1</v>
      </c>
      <c r="H624" s="1">
        <v>3729</v>
      </c>
      <c r="I624" s="1">
        <v>1</v>
      </c>
      <c r="J624" s="1">
        <v>3849</v>
      </c>
      <c r="K624" s="1">
        <v>0</v>
      </c>
      <c r="L624" s="1">
        <v>3515</v>
      </c>
    </row>
    <row r="625" spans="1:12">
      <c r="A625" s="1" t="s">
        <v>533</v>
      </c>
      <c r="B625" s="1" t="s">
        <v>114</v>
      </c>
      <c r="C625" s="1">
        <v>99.122</v>
      </c>
      <c r="D625" s="1">
        <v>3418</v>
      </c>
      <c r="E625" s="1">
        <v>30</v>
      </c>
      <c r="F625" s="1">
        <v>0</v>
      </c>
      <c r="G625" s="1">
        <v>1</v>
      </c>
      <c r="H625" s="1">
        <v>3456</v>
      </c>
      <c r="I625" s="1">
        <v>1</v>
      </c>
      <c r="J625" s="1">
        <v>3705</v>
      </c>
      <c r="K625" s="1">
        <v>0</v>
      </c>
      <c r="L625" s="1">
        <v>6146</v>
      </c>
    </row>
    <row r="626" spans="1:12">
      <c r="A626" s="1" t="s">
        <v>533</v>
      </c>
      <c r="B626" s="1" t="s">
        <v>122</v>
      </c>
      <c r="C626" s="1">
        <v>97.177999999999997</v>
      </c>
      <c r="D626" s="1">
        <v>2835</v>
      </c>
      <c r="E626" s="1">
        <v>70</v>
      </c>
      <c r="F626" s="1">
        <v>5</v>
      </c>
      <c r="G626" s="1">
        <v>592</v>
      </c>
      <c r="H626" s="1">
        <v>3456</v>
      </c>
      <c r="I626" s="1">
        <v>1</v>
      </c>
      <c r="J626" s="1">
        <v>3120</v>
      </c>
      <c r="K626" s="1">
        <v>0</v>
      </c>
      <c r="L626" s="1">
        <v>4783</v>
      </c>
    </row>
    <row r="627" spans="1:12">
      <c r="A627" s="1" t="s">
        <v>533</v>
      </c>
      <c r="B627" s="1" t="s">
        <v>121</v>
      </c>
      <c r="C627" s="1">
        <v>97.138000000000005</v>
      </c>
      <c r="D627" s="1">
        <v>3424</v>
      </c>
      <c r="E627" s="1">
        <v>92</v>
      </c>
      <c r="F627" s="1">
        <v>2</v>
      </c>
      <c r="G627" s="1">
        <v>1</v>
      </c>
      <c r="H627" s="1">
        <v>3456</v>
      </c>
      <c r="I627" s="1">
        <v>1</v>
      </c>
      <c r="J627" s="1">
        <v>3711</v>
      </c>
      <c r="K627" s="1">
        <v>0</v>
      </c>
      <c r="L627" s="1">
        <v>5775</v>
      </c>
    </row>
    <row r="628" spans="1:12">
      <c r="A628" s="1" t="s">
        <v>533</v>
      </c>
      <c r="B628" s="1" t="s">
        <v>18</v>
      </c>
      <c r="C628" s="1">
        <v>87.311000000000007</v>
      </c>
      <c r="D628" s="1">
        <v>3381</v>
      </c>
      <c r="E628" s="1">
        <v>386</v>
      </c>
      <c r="F628" s="1">
        <v>27</v>
      </c>
      <c r="G628" s="1">
        <v>1</v>
      </c>
      <c r="H628" s="1">
        <v>3456</v>
      </c>
      <c r="I628" s="1">
        <v>1</v>
      </c>
      <c r="J628" s="1">
        <v>3693</v>
      </c>
      <c r="K628" s="1">
        <v>0</v>
      </c>
      <c r="L628" s="1">
        <v>3827</v>
      </c>
    </row>
    <row r="629" spans="1:12">
      <c r="A629" s="1" t="s">
        <v>133</v>
      </c>
      <c r="B629" s="1" t="s">
        <v>70</v>
      </c>
      <c r="C629" s="1">
        <v>88.692999999999998</v>
      </c>
      <c r="D629" s="1">
        <v>2211</v>
      </c>
      <c r="E629" s="1">
        <v>230</v>
      </c>
      <c r="F629" s="1">
        <v>5</v>
      </c>
      <c r="G629" s="1">
        <v>1</v>
      </c>
      <c r="H629" s="1">
        <v>2559</v>
      </c>
      <c r="I629" s="1">
        <v>1</v>
      </c>
      <c r="J629" s="1">
        <v>2226</v>
      </c>
      <c r="K629" s="1">
        <v>0</v>
      </c>
      <c r="L629" s="1">
        <v>2680</v>
      </c>
    </row>
    <row r="630" spans="1:12">
      <c r="A630" s="1" t="s">
        <v>589</v>
      </c>
      <c r="B630" s="1" t="s">
        <v>358</v>
      </c>
      <c r="C630" s="1">
        <v>97.784000000000006</v>
      </c>
      <c r="D630" s="1">
        <v>1715</v>
      </c>
      <c r="E630" s="1">
        <v>34</v>
      </c>
      <c r="F630" s="1">
        <v>2</v>
      </c>
      <c r="G630" s="1">
        <v>1</v>
      </c>
      <c r="H630" s="1">
        <v>1884</v>
      </c>
      <c r="I630" s="1">
        <v>1</v>
      </c>
      <c r="J630" s="1">
        <v>1905</v>
      </c>
      <c r="K630" s="1">
        <v>0</v>
      </c>
      <c r="L630" s="1">
        <v>2953</v>
      </c>
    </row>
    <row r="631" spans="1:12">
      <c r="A631" s="1" t="s">
        <v>589</v>
      </c>
      <c r="B631" s="1" t="s">
        <v>359</v>
      </c>
      <c r="C631" s="1">
        <v>90.287999999999997</v>
      </c>
      <c r="D631" s="1">
        <v>1699</v>
      </c>
      <c r="E631" s="1">
        <v>158</v>
      </c>
      <c r="F631" s="1">
        <v>5</v>
      </c>
      <c r="G631" s="1">
        <v>1</v>
      </c>
      <c r="H631" s="1">
        <v>1884</v>
      </c>
      <c r="I631" s="1">
        <v>1</v>
      </c>
      <c r="J631" s="1">
        <v>1920</v>
      </c>
      <c r="K631" s="1">
        <v>0</v>
      </c>
      <c r="L631" s="1">
        <v>2217</v>
      </c>
    </row>
    <row r="632" spans="1:12">
      <c r="A632" s="1" t="s">
        <v>672</v>
      </c>
      <c r="B632" s="1" t="s">
        <v>102</v>
      </c>
      <c r="C632" s="1">
        <v>98.975999999999999</v>
      </c>
      <c r="D632" s="1">
        <v>2832</v>
      </c>
      <c r="E632" s="1">
        <v>29</v>
      </c>
      <c r="F632" s="1">
        <v>0</v>
      </c>
      <c r="G632" s="1">
        <v>1</v>
      </c>
      <c r="H632" s="1">
        <v>2832</v>
      </c>
      <c r="I632" s="1">
        <v>1</v>
      </c>
      <c r="J632" s="1">
        <v>2832</v>
      </c>
      <c r="K632" s="1">
        <v>0</v>
      </c>
      <c r="L632" s="1">
        <v>5070</v>
      </c>
    </row>
    <row r="633" spans="1:12">
      <c r="A633" s="1" t="s">
        <v>672</v>
      </c>
      <c r="B633" s="1" t="s">
        <v>101</v>
      </c>
      <c r="C633" s="1">
        <v>82.834999999999994</v>
      </c>
      <c r="D633" s="1">
        <v>2476</v>
      </c>
      <c r="E633" s="1">
        <v>390</v>
      </c>
      <c r="F633" s="1">
        <v>24</v>
      </c>
      <c r="G633" s="1">
        <v>317</v>
      </c>
      <c r="H633" s="1">
        <v>2832</v>
      </c>
      <c r="I633" s="1">
        <v>287</v>
      </c>
      <c r="J633" s="1">
        <v>2811</v>
      </c>
      <c r="K633" s="1">
        <v>0</v>
      </c>
      <c r="L633" s="1">
        <v>2185</v>
      </c>
    </row>
    <row r="634" spans="1:12">
      <c r="A634" s="1" t="s">
        <v>644</v>
      </c>
      <c r="B634" s="1" t="s">
        <v>109</v>
      </c>
      <c r="C634" s="1">
        <v>95.822999999999993</v>
      </c>
      <c r="D634" s="1">
        <v>3232</v>
      </c>
      <c r="E634" s="1">
        <v>121</v>
      </c>
      <c r="F634" s="1">
        <v>6</v>
      </c>
      <c r="G634" s="1">
        <v>61</v>
      </c>
      <c r="H634" s="1">
        <v>3390</v>
      </c>
      <c r="I634" s="1">
        <v>3</v>
      </c>
      <c r="J634" s="1">
        <v>3444</v>
      </c>
      <c r="K634" s="1">
        <v>0</v>
      </c>
      <c r="L634" s="1">
        <v>5208</v>
      </c>
    </row>
    <row r="635" spans="1:12">
      <c r="A635" s="1" t="s">
        <v>666</v>
      </c>
      <c r="B635" s="1" t="s">
        <v>434</v>
      </c>
      <c r="C635" s="1">
        <v>100</v>
      </c>
      <c r="D635" s="1">
        <v>4212</v>
      </c>
      <c r="E635" s="1">
        <v>0</v>
      </c>
      <c r="F635" s="1">
        <v>0</v>
      </c>
      <c r="G635" s="1">
        <v>1</v>
      </c>
      <c r="H635" s="1">
        <v>4212</v>
      </c>
      <c r="I635" s="1">
        <v>1</v>
      </c>
      <c r="J635" s="1">
        <v>4212</v>
      </c>
      <c r="K635" s="1">
        <v>0</v>
      </c>
      <c r="L635" s="1">
        <v>7779</v>
      </c>
    </row>
    <row r="636" spans="1:12">
      <c r="A636" s="1" t="s">
        <v>666</v>
      </c>
      <c r="B636" s="1" t="s">
        <v>427</v>
      </c>
      <c r="C636" s="1">
        <v>98.147999999999996</v>
      </c>
      <c r="D636" s="1">
        <v>4212</v>
      </c>
      <c r="E636" s="1">
        <v>72</v>
      </c>
      <c r="F636" s="1">
        <v>2</v>
      </c>
      <c r="G636" s="1">
        <v>1</v>
      </c>
      <c r="H636" s="1">
        <v>4212</v>
      </c>
      <c r="I636" s="1">
        <v>1</v>
      </c>
      <c r="J636" s="1">
        <v>4206</v>
      </c>
      <c r="K636" s="1">
        <v>0</v>
      </c>
      <c r="L636" s="1">
        <v>7341</v>
      </c>
    </row>
    <row r="637" spans="1:12">
      <c r="A637" s="1" t="s">
        <v>310</v>
      </c>
      <c r="B637" s="1" t="s">
        <v>311</v>
      </c>
      <c r="C637" s="1">
        <v>94.168000000000006</v>
      </c>
      <c r="D637" s="1">
        <v>2452</v>
      </c>
      <c r="E637" s="1">
        <v>138</v>
      </c>
      <c r="F637" s="1">
        <v>4</v>
      </c>
      <c r="G637" s="1">
        <v>1</v>
      </c>
      <c r="H637" s="1">
        <v>2664</v>
      </c>
      <c r="I637" s="1">
        <v>1</v>
      </c>
      <c r="J637" s="1">
        <v>2628</v>
      </c>
      <c r="K637" s="1">
        <v>0</v>
      </c>
      <c r="L637" s="1">
        <v>3731</v>
      </c>
    </row>
    <row r="638" spans="1:12">
      <c r="A638" s="1" t="s">
        <v>495</v>
      </c>
      <c r="B638" s="1" t="s">
        <v>75</v>
      </c>
      <c r="C638" s="1">
        <v>81.48</v>
      </c>
      <c r="D638" s="1">
        <v>3688</v>
      </c>
      <c r="E638" s="1">
        <v>594</v>
      </c>
      <c r="F638" s="1">
        <v>61</v>
      </c>
      <c r="G638" s="1">
        <v>13</v>
      </c>
      <c r="H638" s="1">
        <v>3681</v>
      </c>
      <c r="I638" s="1">
        <v>19</v>
      </c>
      <c r="J638" s="1">
        <v>4068</v>
      </c>
      <c r="K638" s="1">
        <v>0</v>
      </c>
      <c r="L638" s="1">
        <v>2944</v>
      </c>
    </row>
    <row r="639" spans="1:12">
      <c r="A639" s="1" t="s">
        <v>495</v>
      </c>
      <c r="B639" s="1" t="s">
        <v>92</v>
      </c>
      <c r="C639" s="1">
        <v>81.477000000000004</v>
      </c>
      <c r="D639" s="1">
        <v>3682</v>
      </c>
      <c r="E639" s="1">
        <v>599</v>
      </c>
      <c r="F639" s="1">
        <v>53</v>
      </c>
      <c r="G639" s="1">
        <v>13</v>
      </c>
      <c r="H639" s="1">
        <v>3681</v>
      </c>
      <c r="I639" s="1">
        <v>19</v>
      </c>
      <c r="J639" s="1">
        <v>3777</v>
      </c>
      <c r="K639" s="1">
        <v>0</v>
      </c>
      <c r="L639" s="1">
        <v>2944</v>
      </c>
    </row>
    <row r="640" spans="1:12">
      <c r="A640" s="1" t="s">
        <v>495</v>
      </c>
      <c r="B640" s="1" t="s">
        <v>76</v>
      </c>
      <c r="C640" s="1">
        <v>81.308999999999997</v>
      </c>
      <c r="D640" s="1">
        <v>3697</v>
      </c>
      <c r="E640" s="1">
        <v>606</v>
      </c>
      <c r="F640" s="1">
        <v>53</v>
      </c>
      <c r="G640" s="1">
        <v>18</v>
      </c>
      <c r="H640" s="1">
        <v>3681</v>
      </c>
      <c r="I640" s="1">
        <v>24</v>
      </c>
      <c r="J640" s="1">
        <v>3708</v>
      </c>
      <c r="K640" s="1">
        <v>0</v>
      </c>
      <c r="L640" s="1">
        <v>2920</v>
      </c>
    </row>
    <row r="641" spans="1:12">
      <c r="A641" s="1" t="s">
        <v>495</v>
      </c>
      <c r="B641" s="1" t="s">
        <v>94</v>
      </c>
      <c r="C641" s="1">
        <v>80.004999999999995</v>
      </c>
      <c r="D641" s="1">
        <v>3696</v>
      </c>
      <c r="E641" s="1">
        <v>627</v>
      </c>
      <c r="F641" s="1">
        <v>76</v>
      </c>
      <c r="G641" s="1">
        <v>13</v>
      </c>
      <c r="H641" s="1">
        <v>3681</v>
      </c>
      <c r="I641" s="1">
        <v>19</v>
      </c>
      <c r="J641" s="1">
        <v>3675</v>
      </c>
      <c r="K641" s="1">
        <v>0</v>
      </c>
      <c r="L641" s="1">
        <v>2628</v>
      </c>
    </row>
    <row r="642" spans="1:12">
      <c r="A642" s="1" t="s">
        <v>690</v>
      </c>
      <c r="B642" s="1" t="s">
        <v>324</v>
      </c>
      <c r="C642" s="1">
        <v>80.709999999999994</v>
      </c>
      <c r="D642" s="1">
        <v>2027</v>
      </c>
      <c r="E642" s="1">
        <v>344</v>
      </c>
      <c r="F642" s="1">
        <v>32</v>
      </c>
      <c r="G642" s="1">
        <v>5</v>
      </c>
      <c r="H642" s="1">
        <v>2019</v>
      </c>
      <c r="I642" s="1">
        <v>1</v>
      </c>
      <c r="J642" s="1">
        <v>2520</v>
      </c>
      <c r="K642" s="1">
        <v>0</v>
      </c>
      <c r="L642" s="1">
        <v>1533</v>
      </c>
    </row>
    <row r="643" spans="1:12">
      <c r="A643" s="1" t="s">
        <v>625</v>
      </c>
      <c r="B643" s="1" t="s">
        <v>177</v>
      </c>
      <c r="C643" s="1">
        <v>90.962000000000003</v>
      </c>
      <c r="D643" s="1">
        <v>2589</v>
      </c>
      <c r="E643" s="1">
        <v>225</v>
      </c>
      <c r="F643" s="1">
        <v>8</v>
      </c>
      <c r="G643" s="1">
        <v>1</v>
      </c>
      <c r="H643" s="1">
        <v>2586</v>
      </c>
      <c r="I643" s="1">
        <v>1</v>
      </c>
      <c r="J643" s="1">
        <v>2583</v>
      </c>
      <c r="K643" s="1">
        <v>0</v>
      </c>
      <c r="L643" s="1">
        <v>3476</v>
      </c>
    </row>
    <row r="644" spans="1:12">
      <c r="A644" s="1" t="s">
        <v>625</v>
      </c>
      <c r="B644" s="1" t="s">
        <v>176</v>
      </c>
      <c r="C644" s="1">
        <v>90.849000000000004</v>
      </c>
      <c r="D644" s="1">
        <v>2590</v>
      </c>
      <c r="E644" s="1">
        <v>226</v>
      </c>
      <c r="F644" s="1">
        <v>10</v>
      </c>
      <c r="G644" s="1">
        <v>1</v>
      </c>
      <c r="H644" s="1">
        <v>2586</v>
      </c>
      <c r="I644" s="1">
        <v>1</v>
      </c>
      <c r="J644" s="1">
        <v>2583</v>
      </c>
      <c r="K644" s="1">
        <v>0</v>
      </c>
      <c r="L644" s="1">
        <v>3459</v>
      </c>
    </row>
    <row r="645" spans="1:12">
      <c r="A645" s="1" t="s">
        <v>271</v>
      </c>
      <c r="B645" s="1" t="s">
        <v>151</v>
      </c>
      <c r="C645" s="1">
        <v>81.122</v>
      </c>
      <c r="D645" s="1">
        <v>2532</v>
      </c>
      <c r="E645" s="1">
        <v>374</v>
      </c>
      <c r="F645" s="1">
        <v>60</v>
      </c>
      <c r="G645" s="1">
        <v>76</v>
      </c>
      <c r="H645" s="1">
        <v>2739</v>
      </c>
      <c r="I645" s="1">
        <v>91</v>
      </c>
      <c r="J645" s="1">
        <v>2667</v>
      </c>
      <c r="K645" s="1">
        <v>0</v>
      </c>
      <c r="L645" s="1">
        <v>1932</v>
      </c>
    </row>
    <row r="646" spans="1:12">
      <c r="A646" s="1" t="s">
        <v>344</v>
      </c>
      <c r="B646" s="1" t="s">
        <v>220</v>
      </c>
      <c r="C646" s="1">
        <v>100</v>
      </c>
      <c r="D646" s="1">
        <v>4131</v>
      </c>
      <c r="E646" s="1">
        <v>0</v>
      </c>
      <c r="F646" s="1">
        <v>0</v>
      </c>
      <c r="G646" s="1">
        <v>1</v>
      </c>
      <c r="H646" s="1">
        <v>4131</v>
      </c>
      <c r="I646" s="1">
        <v>1</v>
      </c>
      <c r="J646" s="1">
        <v>4131</v>
      </c>
      <c r="K646" s="1">
        <v>0</v>
      </c>
      <c r="L646" s="1">
        <v>7629</v>
      </c>
    </row>
    <row r="647" spans="1:12">
      <c r="A647" s="1" t="s">
        <v>344</v>
      </c>
      <c r="B647" s="1" t="s">
        <v>218</v>
      </c>
      <c r="C647" s="1">
        <v>96.272000000000006</v>
      </c>
      <c r="D647" s="1">
        <v>4131</v>
      </c>
      <c r="E647" s="1">
        <v>115</v>
      </c>
      <c r="F647" s="1">
        <v>7</v>
      </c>
      <c r="G647" s="1">
        <v>1</v>
      </c>
      <c r="H647" s="1">
        <v>4131</v>
      </c>
      <c r="I647" s="1">
        <v>1</v>
      </c>
      <c r="J647" s="1">
        <v>4092</v>
      </c>
      <c r="K647" s="1">
        <v>0</v>
      </c>
      <c r="L647" s="1">
        <v>6739</v>
      </c>
    </row>
    <row r="648" spans="1:12">
      <c r="A648" s="1" t="s">
        <v>344</v>
      </c>
      <c r="B648" s="1" t="s">
        <v>219</v>
      </c>
      <c r="C648" s="1">
        <v>96.125</v>
      </c>
      <c r="D648" s="1">
        <v>3742</v>
      </c>
      <c r="E648" s="1">
        <v>133</v>
      </c>
      <c r="F648" s="1">
        <v>1</v>
      </c>
      <c r="G648" s="1">
        <v>11</v>
      </c>
      <c r="H648" s="1">
        <v>4131</v>
      </c>
      <c r="I648" s="1">
        <v>140</v>
      </c>
      <c r="J648" s="1">
        <v>4221</v>
      </c>
      <c r="K648" s="1">
        <v>0</v>
      </c>
      <c r="L648" s="1">
        <v>6096</v>
      </c>
    </row>
    <row r="649" spans="1:12">
      <c r="A649" s="1" t="s">
        <v>344</v>
      </c>
      <c r="B649" s="1" t="s">
        <v>221</v>
      </c>
      <c r="C649" s="1">
        <v>85.141999999999996</v>
      </c>
      <c r="D649" s="1">
        <v>3493</v>
      </c>
      <c r="E649" s="1">
        <v>439</v>
      </c>
      <c r="F649" s="1">
        <v>45</v>
      </c>
      <c r="G649" s="1">
        <v>11</v>
      </c>
      <c r="H649" s="1">
        <v>4131</v>
      </c>
      <c r="I649" s="1">
        <v>11</v>
      </c>
      <c r="J649" s="1">
        <v>4221</v>
      </c>
      <c r="K649" s="1">
        <v>0</v>
      </c>
      <c r="L649" s="1">
        <v>3502</v>
      </c>
    </row>
    <row r="650" spans="1:12">
      <c r="A650" s="1" t="s">
        <v>588</v>
      </c>
      <c r="B650" s="1" t="s">
        <v>97</v>
      </c>
      <c r="C650" s="1">
        <v>91.149000000000001</v>
      </c>
      <c r="D650" s="1">
        <v>2655</v>
      </c>
      <c r="E650" s="1">
        <v>214</v>
      </c>
      <c r="F650" s="1">
        <v>18</v>
      </c>
      <c r="G650" s="1">
        <v>517</v>
      </c>
      <c r="H650" s="1">
        <v>3162</v>
      </c>
      <c r="I650" s="1">
        <v>1</v>
      </c>
      <c r="J650" s="1">
        <v>3147</v>
      </c>
      <c r="K650" s="1">
        <v>0</v>
      </c>
      <c r="L650" s="1">
        <v>3581</v>
      </c>
    </row>
    <row r="651" spans="1:12">
      <c r="A651" s="1" t="s">
        <v>350</v>
      </c>
      <c r="B651" s="1" t="s">
        <v>74</v>
      </c>
      <c r="C651" s="1">
        <v>80.869</v>
      </c>
      <c r="D651" s="1">
        <v>2462</v>
      </c>
      <c r="E651" s="1">
        <v>424</v>
      </c>
      <c r="F651" s="1">
        <v>35</v>
      </c>
      <c r="G651" s="1">
        <v>19</v>
      </c>
      <c r="H651" s="1">
        <v>2763</v>
      </c>
      <c r="I651" s="1">
        <v>13</v>
      </c>
      <c r="J651" s="1">
        <v>2472</v>
      </c>
      <c r="K651" s="1">
        <v>0</v>
      </c>
      <c r="L651" s="1">
        <v>1893</v>
      </c>
    </row>
    <row r="652" spans="1:12">
      <c r="A652" s="1" t="s">
        <v>338</v>
      </c>
      <c r="B652" s="1" t="s">
        <v>339</v>
      </c>
      <c r="C652" s="1">
        <v>99.963999999999999</v>
      </c>
      <c r="D652" s="1">
        <v>2775</v>
      </c>
      <c r="E652" s="1">
        <v>1</v>
      </c>
      <c r="F652" s="1">
        <v>0</v>
      </c>
      <c r="G652" s="1">
        <v>1</v>
      </c>
      <c r="H652" s="1">
        <v>2946</v>
      </c>
      <c r="I652" s="1">
        <v>1</v>
      </c>
      <c r="J652" s="1">
        <v>2943</v>
      </c>
      <c r="K652" s="1">
        <v>0</v>
      </c>
      <c r="L652" s="1">
        <v>5120</v>
      </c>
    </row>
    <row r="653" spans="1:12">
      <c r="A653" s="1" t="s">
        <v>338</v>
      </c>
      <c r="B653" s="1" t="s">
        <v>340</v>
      </c>
      <c r="C653" s="1">
        <v>98.594999999999999</v>
      </c>
      <c r="D653" s="1">
        <v>2775</v>
      </c>
      <c r="E653" s="1">
        <v>39</v>
      </c>
      <c r="F653" s="1">
        <v>0</v>
      </c>
      <c r="G653" s="1">
        <v>1</v>
      </c>
      <c r="H653" s="1">
        <v>2946</v>
      </c>
      <c r="I653" s="1">
        <v>1</v>
      </c>
      <c r="J653" s="1">
        <v>2943</v>
      </c>
      <c r="K653" s="1">
        <v>0</v>
      </c>
      <c r="L653" s="1">
        <v>4909</v>
      </c>
    </row>
    <row r="654" spans="1:12">
      <c r="A654" s="1" t="s">
        <v>469</v>
      </c>
      <c r="B654" s="1" t="s">
        <v>95</v>
      </c>
      <c r="C654" s="1">
        <v>98.625</v>
      </c>
      <c r="D654" s="1">
        <v>3563</v>
      </c>
      <c r="E654" s="1">
        <v>49</v>
      </c>
      <c r="F654" s="1">
        <v>0</v>
      </c>
      <c r="G654" s="1">
        <v>1</v>
      </c>
      <c r="H654" s="1">
        <v>3663</v>
      </c>
      <c r="I654" s="1">
        <v>1</v>
      </c>
      <c r="J654" s="1">
        <v>3828</v>
      </c>
      <c r="K654" s="1">
        <v>0</v>
      </c>
      <c r="L654" s="1">
        <v>6309</v>
      </c>
    </row>
    <row r="655" spans="1:12">
      <c r="A655" s="1" t="s">
        <v>263</v>
      </c>
      <c r="B655" s="1" t="s">
        <v>68</v>
      </c>
      <c r="C655" s="1">
        <v>92.83</v>
      </c>
      <c r="D655" s="1">
        <v>3110</v>
      </c>
      <c r="E655" s="1">
        <v>214</v>
      </c>
      <c r="F655" s="1">
        <v>7</v>
      </c>
      <c r="G655" s="1">
        <v>1</v>
      </c>
      <c r="H655" s="1">
        <v>3819</v>
      </c>
      <c r="I655" s="1">
        <v>1</v>
      </c>
      <c r="J655" s="1">
        <v>3630</v>
      </c>
      <c r="K655" s="1">
        <v>0</v>
      </c>
      <c r="L655" s="1">
        <v>4499</v>
      </c>
    </row>
    <row r="656" spans="1:12">
      <c r="A656" s="1" t="s">
        <v>461</v>
      </c>
      <c r="B656" s="1" t="s">
        <v>107</v>
      </c>
      <c r="C656" s="1">
        <v>93.876000000000005</v>
      </c>
      <c r="D656" s="1">
        <v>3413</v>
      </c>
      <c r="E656" s="1">
        <v>178</v>
      </c>
      <c r="F656" s="1">
        <v>20</v>
      </c>
      <c r="G656" s="1">
        <v>1</v>
      </c>
      <c r="H656" s="1">
        <v>3402</v>
      </c>
      <c r="I656" s="1">
        <v>1</v>
      </c>
      <c r="J656" s="1">
        <v>3417</v>
      </c>
      <c r="K656" s="1">
        <v>0</v>
      </c>
      <c r="L656" s="1">
        <v>5116</v>
      </c>
    </row>
    <row r="657" spans="1:12">
      <c r="A657" s="1" t="s">
        <v>461</v>
      </c>
      <c r="B657" s="1" t="s">
        <v>104</v>
      </c>
      <c r="C657" s="1">
        <v>93.74</v>
      </c>
      <c r="D657" s="1">
        <v>3243</v>
      </c>
      <c r="E657" s="1">
        <v>192</v>
      </c>
      <c r="F657" s="1">
        <v>8</v>
      </c>
      <c r="G657" s="1">
        <v>54</v>
      </c>
      <c r="H657" s="1">
        <v>3402</v>
      </c>
      <c r="I657" s="1">
        <v>270</v>
      </c>
      <c r="J657" s="1">
        <v>3576</v>
      </c>
      <c r="K657" s="1">
        <v>0</v>
      </c>
      <c r="L657" s="1">
        <v>4854</v>
      </c>
    </row>
    <row r="658" spans="1:12">
      <c r="A658" s="1" t="s">
        <v>461</v>
      </c>
      <c r="B658" s="1" t="s">
        <v>108</v>
      </c>
      <c r="C658" s="1">
        <v>93.531999999999996</v>
      </c>
      <c r="D658" s="1">
        <v>3417</v>
      </c>
      <c r="E658" s="1">
        <v>203</v>
      </c>
      <c r="F658" s="1">
        <v>14</v>
      </c>
      <c r="G658" s="1">
        <v>1</v>
      </c>
      <c r="H658" s="1">
        <v>3402</v>
      </c>
      <c r="I658" s="1">
        <v>1</v>
      </c>
      <c r="J658" s="1">
        <v>3414</v>
      </c>
      <c r="K658" s="1">
        <v>0</v>
      </c>
      <c r="L658" s="1">
        <v>5070</v>
      </c>
    </row>
    <row r="659" spans="1:12">
      <c r="A659" s="1" t="s">
        <v>627</v>
      </c>
      <c r="B659" s="1" t="s">
        <v>48</v>
      </c>
      <c r="C659" s="1">
        <v>99.838999999999999</v>
      </c>
      <c r="D659" s="1">
        <v>3104</v>
      </c>
      <c r="E659" s="1">
        <v>5</v>
      </c>
      <c r="F659" s="1">
        <v>0</v>
      </c>
      <c r="G659" s="1">
        <v>590</v>
      </c>
      <c r="H659" s="1">
        <v>3693</v>
      </c>
      <c r="I659" s="1">
        <v>491</v>
      </c>
      <c r="J659" s="1">
        <v>3594</v>
      </c>
      <c r="K659" s="1">
        <v>0</v>
      </c>
      <c r="L659" s="1">
        <v>5705</v>
      </c>
    </row>
    <row r="660" spans="1:12">
      <c r="A660" s="1" t="s">
        <v>627</v>
      </c>
      <c r="B660" s="1" t="s">
        <v>47</v>
      </c>
      <c r="C660" s="1">
        <v>96.122</v>
      </c>
      <c r="D660" s="1">
        <v>3146</v>
      </c>
      <c r="E660" s="1">
        <v>80</v>
      </c>
      <c r="F660" s="1">
        <v>12</v>
      </c>
      <c r="G660" s="1">
        <v>590</v>
      </c>
      <c r="H660" s="1">
        <v>3693</v>
      </c>
      <c r="I660" s="1">
        <v>491</v>
      </c>
      <c r="J660" s="1">
        <v>3636</v>
      </c>
      <c r="K660" s="1">
        <v>0</v>
      </c>
      <c r="L660" s="1">
        <v>5096</v>
      </c>
    </row>
    <row r="661" spans="1:12">
      <c r="A661" s="1" t="s">
        <v>374</v>
      </c>
      <c r="B661" s="1" t="s">
        <v>210</v>
      </c>
      <c r="C661" s="1">
        <v>98.748000000000005</v>
      </c>
      <c r="D661" s="1">
        <v>2716</v>
      </c>
      <c r="E661" s="1">
        <v>34</v>
      </c>
      <c r="F661" s="1">
        <v>0</v>
      </c>
      <c r="G661" s="1">
        <v>42</v>
      </c>
      <c r="H661" s="1">
        <v>2757</v>
      </c>
      <c r="I661" s="1">
        <v>162</v>
      </c>
      <c r="J661" s="1">
        <v>2877</v>
      </c>
      <c r="K661" s="1">
        <v>0</v>
      </c>
      <c r="L661" s="1">
        <v>4828</v>
      </c>
    </row>
    <row r="662" spans="1:12">
      <c r="A662" s="1" t="s">
        <v>374</v>
      </c>
      <c r="B662" s="1" t="s">
        <v>209</v>
      </c>
      <c r="C662" s="1">
        <v>85.31</v>
      </c>
      <c r="D662" s="1">
        <v>2437</v>
      </c>
      <c r="E662" s="1">
        <v>333</v>
      </c>
      <c r="F662" s="1">
        <v>17</v>
      </c>
      <c r="G662" s="1">
        <v>315</v>
      </c>
      <c r="H662" s="1">
        <v>2757</v>
      </c>
      <c r="I662" s="1">
        <v>180</v>
      </c>
      <c r="J662" s="1">
        <v>3036</v>
      </c>
      <c r="K662" s="1">
        <v>0</v>
      </c>
      <c r="L662" s="1">
        <v>2494</v>
      </c>
    </row>
    <row r="663" spans="1:12">
      <c r="A663" s="1" t="s">
        <v>327</v>
      </c>
      <c r="B663" s="1" t="s">
        <v>266</v>
      </c>
      <c r="C663" s="1">
        <v>97.313999999999993</v>
      </c>
      <c r="D663" s="1">
        <v>4728</v>
      </c>
      <c r="E663" s="1">
        <v>127</v>
      </c>
      <c r="F663" s="1">
        <v>0</v>
      </c>
      <c r="G663" s="1">
        <v>1</v>
      </c>
      <c r="H663" s="1">
        <v>4728</v>
      </c>
      <c r="I663" s="1">
        <v>1</v>
      </c>
      <c r="J663" s="1">
        <v>4728</v>
      </c>
      <c r="K663" s="1">
        <v>0</v>
      </c>
      <c r="L663" s="1">
        <v>8028</v>
      </c>
    </row>
    <row r="664" spans="1:12">
      <c r="A664" s="1" t="s">
        <v>327</v>
      </c>
      <c r="B664" s="1" t="s">
        <v>265</v>
      </c>
      <c r="C664" s="1">
        <v>97.228999999999999</v>
      </c>
      <c r="D664" s="1">
        <v>4728</v>
      </c>
      <c r="E664" s="1">
        <v>122</v>
      </c>
      <c r="F664" s="1">
        <v>1</v>
      </c>
      <c r="G664" s="1">
        <v>1</v>
      </c>
      <c r="H664" s="1">
        <v>4728</v>
      </c>
      <c r="I664" s="1">
        <v>1</v>
      </c>
      <c r="J664" s="1">
        <v>4719</v>
      </c>
      <c r="K664" s="1">
        <v>0</v>
      </c>
      <c r="L664" s="1">
        <v>7997</v>
      </c>
    </row>
    <row r="665" spans="1:12">
      <c r="A665" s="1" t="s">
        <v>174</v>
      </c>
      <c r="B665" s="1" t="s">
        <v>175</v>
      </c>
      <c r="C665" s="1">
        <v>99.236000000000004</v>
      </c>
      <c r="D665" s="1">
        <v>2487</v>
      </c>
      <c r="E665" s="1">
        <v>13</v>
      </c>
      <c r="F665" s="1">
        <v>1</v>
      </c>
      <c r="G665" s="1">
        <v>1</v>
      </c>
      <c r="H665" s="1">
        <v>2784</v>
      </c>
      <c r="I665" s="1">
        <v>1</v>
      </c>
      <c r="J665" s="1">
        <v>2595</v>
      </c>
      <c r="K665" s="1">
        <v>0</v>
      </c>
      <c r="L665" s="1">
        <v>4482</v>
      </c>
    </row>
    <row r="666" spans="1:12">
      <c r="A666" s="1" t="s">
        <v>174</v>
      </c>
      <c r="B666" s="1" t="s">
        <v>176</v>
      </c>
      <c r="C666" s="1">
        <v>80.164000000000001</v>
      </c>
      <c r="D666" s="1">
        <v>2445</v>
      </c>
      <c r="E666" s="1">
        <v>424</v>
      </c>
      <c r="F666" s="1">
        <v>46</v>
      </c>
      <c r="G666" s="1">
        <v>1</v>
      </c>
      <c r="H666" s="1">
        <v>2784</v>
      </c>
      <c r="I666" s="1">
        <v>1</v>
      </c>
      <c r="J666" s="1">
        <v>2583</v>
      </c>
      <c r="K666" s="1">
        <v>0</v>
      </c>
      <c r="L666" s="1">
        <v>1772</v>
      </c>
    </row>
    <row r="667" spans="1:12">
      <c r="A667" s="1" t="s">
        <v>174</v>
      </c>
      <c r="B667" s="1" t="s">
        <v>177</v>
      </c>
      <c r="C667" s="1">
        <v>80.057000000000002</v>
      </c>
      <c r="D667" s="1">
        <v>2442</v>
      </c>
      <c r="E667" s="1">
        <v>432</v>
      </c>
      <c r="F667" s="1">
        <v>42</v>
      </c>
      <c r="G667" s="1">
        <v>1</v>
      </c>
      <c r="H667" s="1">
        <v>2784</v>
      </c>
      <c r="I667" s="1">
        <v>1</v>
      </c>
      <c r="J667" s="1">
        <v>2583</v>
      </c>
      <c r="K667" s="1">
        <v>0</v>
      </c>
      <c r="L667" s="1">
        <v>1760</v>
      </c>
    </row>
    <row r="668" spans="1:12">
      <c r="A668" s="1" t="s">
        <v>182</v>
      </c>
      <c r="B668" s="1" t="s">
        <v>183</v>
      </c>
      <c r="C668" s="1">
        <v>99.734999999999999</v>
      </c>
      <c r="D668" s="1">
        <v>7919</v>
      </c>
      <c r="E668" s="1">
        <v>0</v>
      </c>
      <c r="F668" s="1">
        <v>1</v>
      </c>
      <c r="G668" s="1">
        <v>1</v>
      </c>
      <c r="H668" s="1">
        <v>8139</v>
      </c>
      <c r="I668" s="1">
        <v>1</v>
      </c>
      <c r="J668" s="1">
        <v>7944</v>
      </c>
      <c r="K668" s="1">
        <v>0</v>
      </c>
      <c r="L668" s="1">
        <v>14488</v>
      </c>
    </row>
    <row r="669" spans="1:12">
      <c r="A669" s="1" t="s">
        <v>137</v>
      </c>
      <c r="B669" s="1" t="s">
        <v>68</v>
      </c>
      <c r="C669" s="1">
        <v>83.971999999999994</v>
      </c>
      <c r="D669" s="1">
        <v>3107</v>
      </c>
      <c r="E669" s="1">
        <v>446</v>
      </c>
      <c r="F669" s="1">
        <v>34</v>
      </c>
      <c r="G669" s="1">
        <v>106</v>
      </c>
      <c r="H669" s="1">
        <v>3819</v>
      </c>
      <c r="I669" s="1">
        <v>1</v>
      </c>
      <c r="J669" s="1">
        <v>3630</v>
      </c>
      <c r="K669" s="1">
        <v>0</v>
      </c>
      <c r="L669" s="1">
        <v>2931</v>
      </c>
    </row>
    <row r="670" spans="1:12">
      <c r="A670" s="1" t="s">
        <v>446</v>
      </c>
      <c r="B670" s="1" t="s">
        <v>166</v>
      </c>
      <c r="C670" s="1">
        <v>100</v>
      </c>
      <c r="D670" s="1">
        <v>2412</v>
      </c>
      <c r="E670" s="1">
        <v>0</v>
      </c>
      <c r="F670" s="1">
        <v>0</v>
      </c>
      <c r="G670" s="1">
        <v>1</v>
      </c>
      <c r="H670" s="1">
        <v>2685</v>
      </c>
      <c r="I670" s="1">
        <v>1</v>
      </c>
      <c r="J670" s="1">
        <v>2703</v>
      </c>
      <c r="K670" s="1">
        <v>0</v>
      </c>
      <c r="L670" s="1">
        <v>4455</v>
      </c>
    </row>
    <row r="671" spans="1:12">
      <c r="A671" s="1" t="s">
        <v>446</v>
      </c>
      <c r="B671" s="1" t="s">
        <v>163</v>
      </c>
      <c r="C671" s="1">
        <v>91.635999999999996</v>
      </c>
      <c r="D671" s="1">
        <v>2427</v>
      </c>
      <c r="E671" s="1">
        <v>177</v>
      </c>
      <c r="F671" s="1">
        <v>14</v>
      </c>
      <c r="G671" s="1">
        <v>1</v>
      </c>
      <c r="H671" s="1">
        <v>2685</v>
      </c>
      <c r="I671" s="1">
        <v>1</v>
      </c>
      <c r="J671" s="1">
        <v>2421</v>
      </c>
      <c r="K671" s="1">
        <v>0</v>
      </c>
      <c r="L671" s="1">
        <v>3334</v>
      </c>
    </row>
    <row r="672" spans="1:12">
      <c r="A672" s="1" t="s">
        <v>446</v>
      </c>
      <c r="B672" s="1" t="s">
        <v>165</v>
      </c>
      <c r="C672" s="1">
        <v>90.706999999999994</v>
      </c>
      <c r="D672" s="1">
        <v>2432</v>
      </c>
      <c r="E672" s="1">
        <v>197</v>
      </c>
      <c r="F672" s="1">
        <v>17</v>
      </c>
      <c r="G672" s="1">
        <v>1</v>
      </c>
      <c r="H672" s="1">
        <v>2685</v>
      </c>
      <c r="I672" s="1">
        <v>1</v>
      </c>
      <c r="J672" s="1">
        <v>2490</v>
      </c>
      <c r="K672" s="1">
        <v>0</v>
      </c>
      <c r="L672" s="1">
        <v>3212</v>
      </c>
    </row>
    <row r="673" spans="1:12">
      <c r="A673" s="1" t="s">
        <v>446</v>
      </c>
      <c r="B673" s="1" t="s">
        <v>164</v>
      </c>
      <c r="C673" s="1">
        <v>90.326999999999998</v>
      </c>
      <c r="D673" s="1">
        <v>2419</v>
      </c>
      <c r="E673" s="1">
        <v>198</v>
      </c>
      <c r="F673" s="1">
        <v>15</v>
      </c>
      <c r="G673" s="1">
        <v>1</v>
      </c>
      <c r="H673" s="1">
        <v>2685</v>
      </c>
      <c r="I673" s="1">
        <v>1</v>
      </c>
      <c r="J673" s="1">
        <v>2436</v>
      </c>
      <c r="K673" s="1">
        <v>0</v>
      </c>
      <c r="L673" s="1">
        <v>3138</v>
      </c>
    </row>
    <row r="674" spans="1:12">
      <c r="A674" s="1" t="s">
        <v>446</v>
      </c>
      <c r="B674" s="1" t="s">
        <v>162</v>
      </c>
      <c r="C674" s="1">
        <v>89.748999999999995</v>
      </c>
      <c r="D674" s="1">
        <v>2429</v>
      </c>
      <c r="E674" s="1">
        <v>200</v>
      </c>
      <c r="F674" s="1">
        <v>25</v>
      </c>
      <c r="G674" s="1">
        <v>1</v>
      </c>
      <c r="H674" s="1">
        <v>2685</v>
      </c>
      <c r="I674" s="1">
        <v>1</v>
      </c>
      <c r="J674" s="1">
        <v>2433</v>
      </c>
      <c r="K674" s="1">
        <v>0</v>
      </c>
      <c r="L674" s="1">
        <v>3061</v>
      </c>
    </row>
    <row r="675" spans="1:12">
      <c r="A675" s="1" t="s">
        <v>446</v>
      </c>
      <c r="B675" s="1" t="s">
        <v>161</v>
      </c>
      <c r="C675" s="1">
        <v>89.575999999999993</v>
      </c>
      <c r="D675" s="1">
        <v>2427</v>
      </c>
      <c r="E675" s="1">
        <v>200</v>
      </c>
      <c r="F675" s="1">
        <v>27</v>
      </c>
      <c r="G675" s="1">
        <v>1</v>
      </c>
      <c r="H675" s="1">
        <v>2685</v>
      </c>
      <c r="I675" s="1">
        <v>1</v>
      </c>
      <c r="J675" s="1">
        <v>2544</v>
      </c>
      <c r="K675" s="1">
        <v>0</v>
      </c>
      <c r="L675" s="1">
        <v>3031</v>
      </c>
    </row>
    <row r="676" spans="1:12">
      <c r="A676" s="1" t="s">
        <v>530</v>
      </c>
      <c r="B676" s="1" t="s">
        <v>230</v>
      </c>
      <c r="C676" s="1">
        <v>90.325999999999993</v>
      </c>
      <c r="D676" s="1">
        <v>2946</v>
      </c>
      <c r="E676" s="1">
        <v>267</v>
      </c>
      <c r="F676" s="1">
        <v>16</v>
      </c>
      <c r="G676" s="1">
        <v>1</v>
      </c>
      <c r="H676" s="1">
        <v>2955</v>
      </c>
      <c r="I676" s="1">
        <v>1</v>
      </c>
      <c r="J676" s="1">
        <v>3045</v>
      </c>
      <c r="K676" s="1">
        <v>0</v>
      </c>
      <c r="L676" s="1">
        <v>3845</v>
      </c>
    </row>
    <row r="677" spans="1:12">
      <c r="A677" s="1" t="s">
        <v>530</v>
      </c>
      <c r="B677" s="1" t="s">
        <v>179</v>
      </c>
      <c r="C677" s="1">
        <v>89.926000000000002</v>
      </c>
      <c r="D677" s="1">
        <v>2968</v>
      </c>
      <c r="E677" s="1">
        <v>276</v>
      </c>
      <c r="F677" s="1">
        <v>15</v>
      </c>
      <c r="G677" s="1">
        <v>1</v>
      </c>
      <c r="H677" s="1">
        <v>2955</v>
      </c>
      <c r="I677" s="1">
        <v>1</v>
      </c>
      <c r="J677" s="1">
        <v>3057</v>
      </c>
      <c r="K677" s="1">
        <v>0</v>
      </c>
      <c r="L677" s="1">
        <v>3803</v>
      </c>
    </row>
    <row r="678" spans="1:12">
      <c r="A678" s="1" t="s">
        <v>530</v>
      </c>
      <c r="B678" s="1" t="s">
        <v>232</v>
      </c>
      <c r="C678" s="1">
        <v>89.558999999999997</v>
      </c>
      <c r="D678" s="1">
        <v>2969</v>
      </c>
      <c r="E678" s="1">
        <v>285</v>
      </c>
      <c r="F678" s="1">
        <v>14</v>
      </c>
      <c r="G678" s="1">
        <v>1</v>
      </c>
      <c r="H678" s="1">
        <v>2955</v>
      </c>
      <c r="I678" s="1">
        <v>1</v>
      </c>
      <c r="J678" s="1">
        <v>3432</v>
      </c>
      <c r="K678" s="1">
        <v>0</v>
      </c>
      <c r="L678" s="1">
        <v>3742</v>
      </c>
    </row>
    <row r="679" spans="1:12">
      <c r="A679" s="1" t="s">
        <v>530</v>
      </c>
      <c r="B679" s="1" t="s">
        <v>231</v>
      </c>
      <c r="C679" s="1">
        <v>89.224000000000004</v>
      </c>
      <c r="D679" s="1">
        <v>2951</v>
      </c>
      <c r="E679" s="1">
        <v>296</v>
      </c>
      <c r="F679" s="1">
        <v>15</v>
      </c>
      <c r="G679" s="1">
        <v>1</v>
      </c>
      <c r="H679" s="1">
        <v>2955</v>
      </c>
      <c r="I679" s="1">
        <v>1</v>
      </c>
      <c r="J679" s="1">
        <v>3051</v>
      </c>
      <c r="K679" s="1">
        <v>0</v>
      </c>
      <c r="L679" s="1">
        <v>3668</v>
      </c>
    </row>
    <row r="680" spans="1:12">
      <c r="A680" s="1" t="s">
        <v>530</v>
      </c>
      <c r="B680" s="1" t="s">
        <v>180</v>
      </c>
      <c r="C680" s="1">
        <v>88.649000000000001</v>
      </c>
      <c r="D680" s="1">
        <v>2969</v>
      </c>
      <c r="E680" s="1">
        <v>310</v>
      </c>
      <c r="F680" s="1">
        <v>20</v>
      </c>
      <c r="G680" s="1">
        <v>1</v>
      </c>
      <c r="H680" s="1">
        <v>2955</v>
      </c>
      <c r="I680" s="1">
        <v>1</v>
      </c>
      <c r="J680" s="1">
        <v>3048</v>
      </c>
      <c r="K680" s="1">
        <v>0</v>
      </c>
      <c r="L680" s="1">
        <v>3591</v>
      </c>
    </row>
    <row r="681" spans="1:12">
      <c r="A681" s="1" t="s">
        <v>645</v>
      </c>
      <c r="B681" s="1" t="s">
        <v>12</v>
      </c>
      <c r="C681" s="1">
        <v>99.936999999999998</v>
      </c>
      <c r="D681" s="1">
        <v>3173</v>
      </c>
      <c r="E681" s="1">
        <v>2</v>
      </c>
      <c r="F681" s="1">
        <v>0</v>
      </c>
      <c r="G681" s="1">
        <v>1</v>
      </c>
      <c r="H681" s="1">
        <v>3225</v>
      </c>
      <c r="I681" s="1">
        <v>1</v>
      </c>
      <c r="J681" s="1">
        <v>3426</v>
      </c>
      <c r="K681" s="1">
        <v>0</v>
      </c>
      <c r="L681" s="1">
        <v>5849</v>
      </c>
    </row>
    <row r="682" spans="1:12">
      <c r="A682" s="1" t="s">
        <v>206</v>
      </c>
      <c r="B682" s="1" t="s">
        <v>207</v>
      </c>
      <c r="C682" s="1">
        <v>97.025999999999996</v>
      </c>
      <c r="D682" s="1">
        <v>3295</v>
      </c>
      <c r="E682" s="1">
        <v>95</v>
      </c>
      <c r="F682" s="1">
        <v>1</v>
      </c>
      <c r="G682" s="1">
        <v>1</v>
      </c>
      <c r="H682" s="1">
        <v>3294</v>
      </c>
      <c r="I682" s="1">
        <v>151</v>
      </c>
      <c r="J682" s="1">
        <v>3447</v>
      </c>
      <c r="K682" s="1">
        <v>0</v>
      </c>
      <c r="L682" s="1">
        <v>5539</v>
      </c>
    </row>
    <row r="683" spans="1:12">
      <c r="A683" s="1" t="s">
        <v>4</v>
      </c>
      <c r="B683" s="1" t="s">
        <v>5</v>
      </c>
      <c r="C683" s="1">
        <v>98.700999999999993</v>
      </c>
      <c r="D683" s="1">
        <v>2463</v>
      </c>
      <c r="E683" s="1">
        <v>32</v>
      </c>
      <c r="F683" s="1">
        <v>0</v>
      </c>
      <c r="G683" s="1">
        <v>1</v>
      </c>
      <c r="H683" s="1">
        <v>2463</v>
      </c>
      <c r="I683" s="1">
        <v>1</v>
      </c>
      <c r="J683" s="1">
        <v>2463</v>
      </c>
      <c r="K683" s="1">
        <v>0</v>
      </c>
      <c r="L683" s="1">
        <v>4372</v>
      </c>
    </row>
    <row r="684" spans="1:12">
      <c r="A684" s="1" t="s">
        <v>698</v>
      </c>
      <c r="B684" s="1" t="s">
        <v>694</v>
      </c>
      <c r="C684" s="1">
        <v>100</v>
      </c>
      <c r="D684" s="1">
        <v>2526</v>
      </c>
      <c r="E684" s="1">
        <v>0</v>
      </c>
      <c r="F684" s="1">
        <v>0</v>
      </c>
      <c r="G684" s="1">
        <v>1</v>
      </c>
      <c r="H684" s="1">
        <v>2526</v>
      </c>
      <c r="I684" s="1">
        <v>1</v>
      </c>
      <c r="J684" s="1">
        <v>2526</v>
      </c>
      <c r="K684" s="1">
        <v>0</v>
      </c>
      <c r="L684" s="1">
        <v>4665</v>
      </c>
    </row>
    <row r="685" spans="1:12">
      <c r="A685" s="1" t="s">
        <v>698</v>
      </c>
      <c r="B685" s="1" t="s">
        <v>695</v>
      </c>
      <c r="C685" s="1">
        <v>98.262</v>
      </c>
      <c r="D685" s="1">
        <v>2532</v>
      </c>
      <c r="E685" s="1">
        <v>38</v>
      </c>
      <c r="F685" s="1">
        <v>1</v>
      </c>
      <c r="G685" s="1">
        <v>1</v>
      </c>
      <c r="H685" s="1">
        <v>2526</v>
      </c>
      <c r="I685" s="1">
        <v>1</v>
      </c>
      <c r="J685" s="1">
        <v>2532</v>
      </c>
      <c r="K685" s="1">
        <v>0</v>
      </c>
      <c r="L685" s="1">
        <v>4427</v>
      </c>
    </row>
    <row r="686" spans="1:12">
      <c r="A686" s="1" t="s">
        <v>412</v>
      </c>
      <c r="B686" s="1" t="s">
        <v>14</v>
      </c>
      <c r="C686" s="1">
        <v>87.671999999999997</v>
      </c>
      <c r="D686" s="1">
        <v>3123</v>
      </c>
      <c r="E686" s="1">
        <v>342</v>
      </c>
      <c r="F686" s="1">
        <v>29</v>
      </c>
      <c r="G686" s="1">
        <v>1</v>
      </c>
      <c r="H686" s="1">
        <v>3528</v>
      </c>
      <c r="I686" s="1">
        <v>1</v>
      </c>
      <c r="J686" s="1">
        <v>3681</v>
      </c>
      <c r="K686" s="1">
        <v>0</v>
      </c>
      <c r="L686" s="1">
        <v>3594</v>
      </c>
    </row>
    <row r="687" spans="1:12">
      <c r="A687" s="1" t="s">
        <v>412</v>
      </c>
      <c r="B687" s="1" t="s">
        <v>13</v>
      </c>
      <c r="C687" s="1">
        <v>85.686999999999998</v>
      </c>
      <c r="D687" s="1">
        <v>3123</v>
      </c>
      <c r="E687" s="1">
        <v>387</v>
      </c>
      <c r="F687" s="1">
        <v>35</v>
      </c>
      <c r="G687" s="1">
        <v>1</v>
      </c>
      <c r="H687" s="1">
        <v>3528</v>
      </c>
      <c r="I687" s="1">
        <v>1</v>
      </c>
      <c r="J687" s="1">
        <v>3552</v>
      </c>
      <c r="K687" s="1">
        <v>0</v>
      </c>
      <c r="L687" s="1">
        <v>3236</v>
      </c>
    </row>
    <row r="688" spans="1:12">
      <c r="A688" s="1" t="s">
        <v>608</v>
      </c>
      <c r="B688" s="1" t="s">
        <v>37</v>
      </c>
      <c r="C688" s="1">
        <v>90.679000000000002</v>
      </c>
      <c r="D688" s="1">
        <v>3165</v>
      </c>
      <c r="E688" s="1">
        <v>264</v>
      </c>
      <c r="F688" s="1">
        <v>15</v>
      </c>
      <c r="G688" s="1">
        <v>1</v>
      </c>
      <c r="H688" s="1">
        <v>3414</v>
      </c>
      <c r="I688" s="1">
        <v>1</v>
      </c>
      <c r="J688" s="1">
        <v>3486</v>
      </c>
      <c r="K688" s="1">
        <v>0</v>
      </c>
      <c r="L688" s="1">
        <v>4181</v>
      </c>
    </row>
    <row r="689" spans="1:12">
      <c r="A689" s="1" t="s">
        <v>608</v>
      </c>
      <c r="B689" s="1" t="s">
        <v>36</v>
      </c>
      <c r="C689" s="1">
        <v>85.641999999999996</v>
      </c>
      <c r="D689" s="1">
        <v>3169</v>
      </c>
      <c r="E689" s="1">
        <v>404</v>
      </c>
      <c r="F689" s="1">
        <v>24</v>
      </c>
      <c r="G689" s="1">
        <v>1</v>
      </c>
      <c r="H689" s="1">
        <v>3414</v>
      </c>
      <c r="I689" s="1">
        <v>1</v>
      </c>
      <c r="J689" s="1">
        <v>3486</v>
      </c>
      <c r="K689" s="1">
        <v>0</v>
      </c>
      <c r="L689" s="1">
        <v>3284</v>
      </c>
    </row>
    <row r="690" spans="1:12">
      <c r="A690" s="1" t="s">
        <v>267</v>
      </c>
      <c r="B690" s="1" t="s">
        <v>146</v>
      </c>
      <c r="C690" s="1">
        <v>99.825000000000003</v>
      </c>
      <c r="D690" s="1">
        <v>3422</v>
      </c>
      <c r="E690" s="1">
        <v>3</v>
      </c>
      <c r="F690" s="1">
        <v>2</v>
      </c>
      <c r="G690" s="1">
        <v>90</v>
      </c>
      <c r="H690" s="1">
        <v>3516</v>
      </c>
      <c r="I690" s="1">
        <v>681</v>
      </c>
      <c r="J690" s="1">
        <v>4110</v>
      </c>
      <c r="K690" s="1">
        <v>0</v>
      </c>
      <c r="L690" s="1">
        <v>6283</v>
      </c>
    </row>
    <row r="691" spans="1:12">
      <c r="A691" s="1" t="s">
        <v>267</v>
      </c>
      <c r="B691" s="1" t="s">
        <v>145</v>
      </c>
      <c r="C691" s="1">
        <v>96.054000000000002</v>
      </c>
      <c r="D691" s="1">
        <v>3523</v>
      </c>
      <c r="E691" s="1">
        <v>115</v>
      </c>
      <c r="F691" s="1">
        <v>11</v>
      </c>
      <c r="G691" s="1">
        <v>1</v>
      </c>
      <c r="H691" s="1">
        <v>3516</v>
      </c>
      <c r="I691" s="1">
        <v>103</v>
      </c>
      <c r="J691" s="1">
        <v>3624</v>
      </c>
      <c r="K691" s="1">
        <v>0</v>
      </c>
      <c r="L691" s="1">
        <v>5714</v>
      </c>
    </row>
    <row r="692" spans="1:12">
      <c r="A692" s="1" t="s">
        <v>635</v>
      </c>
      <c r="B692" s="1" t="s">
        <v>171</v>
      </c>
      <c r="C692" s="1">
        <v>100</v>
      </c>
      <c r="D692" s="1">
        <v>2688</v>
      </c>
      <c r="E692" s="1">
        <v>0</v>
      </c>
      <c r="F692" s="1">
        <v>0</v>
      </c>
      <c r="G692" s="1">
        <v>1</v>
      </c>
      <c r="H692" s="1">
        <v>2688</v>
      </c>
      <c r="I692" s="1">
        <v>1</v>
      </c>
      <c r="J692" s="1">
        <v>2688</v>
      </c>
      <c r="K692" s="1">
        <v>0</v>
      </c>
      <c r="L692" s="1">
        <v>4964</v>
      </c>
    </row>
    <row r="693" spans="1:12">
      <c r="A693" s="1" t="s">
        <v>635</v>
      </c>
      <c r="B693" s="1" t="s">
        <v>172</v>
      </c>
      <c r="C693" s="1">
        <v>95.566999999999993</v>
      </c>
      <c r="D693" s="1">
        <v>2301</v>
      </c>
      <c r="E693" s="1">
        <v>102</v>
      </c>
      <c r="F693" s="1">
        <v>0</v>
      </c>
      <c r="G693" s="1">
        <v>1</v>
      </c>
      <c r="H693" s="1">
        <v>2688</v>
      </c>
      <c r="I693" s="1">
        <v>1</v>
      </c>
      <c r="J693" s="1">
        <v>2328</v>
      </c>
      <c r="K693" s="1">
        <v>0</v>
      </c>
      <c r="L693" s="1">
        <v>3685</v>
      </c>
    </row>
    <row r="694" spans="1:12">
      <c r="A694" s="1" t="s">
        <v>351</v>
      </c>
      <c r="B694" s="1" t="s">
        <v>5</v>
      </c>
      <c r="C694" s="1">
        <v>98.363</v>
      </c>
      <c r="D694" s="1">
        <v>2383</v>
      </c>
      <c r="E694" s="1">
        <v>36</v>
      </c>
      <c r="F694" s="1">
        <v>1</v>
      </c>
      <c r="G694" s="1">
        <v>18</v>
      </c>
      <c r="H694" s="1">
        <v>2400</v>
      </c>
      <c r="I694" s="1">
        <v>84</v>
      </c>
      <c r="J694" s="1">
        <v>2463</v>
      </c>
      <c r="K694" s="1">
        <v>0</v>
      </c>
      <c r="L694" s="1">
        <v>4181</v>
      </c>
    </row>
    <row r="695" spans="1:12">
      <c r="A695" s="1" t="s">
        <v>274</v>
      </c>
      <c r="B695" s="1" t="s">
        <v>109</v>
      </c>
      <c r="C695" s="1">
        <v>93.406999999999996</v>
      </c>
      <c r="D695" s="1">
        <v>3261</v>
      </c>
      <c r="E695" s="1">
        <v>162</v>
      </c>
      <c r="F695" s="1">
        <v>17</v>
      </c>
      <c r="G695" s="1">
        <v>59</v>
      </c>
      <c r="H695" s="1">
        <v>3444</v>
      </c>
      <c r="I695" s="1">
        <v>1</v>
      </c>
      <c r="J695" s="1">
        <v>3444</v>
      </c>
      <c r="K695" s="1">
        <v>0</v>
      </c>
      <c r="L695" s="1">
        <v>4782</v>
      </c>
    </row>
    <row r="696" spans="1:12">
      <c r="A696" s="1" t="s">
        <v>520</v>
      </c>
      <c r="B696" s="1" t="s">
        <v>393</v>
      </c>
      <c r="C696" s="1">
        <v>99.968000000000004</v>
      </c>
      <c r="D696" s="1">
        <v>3096</v>
      </c>
      <c r="E696" s="1">
        <v>1</v>
      </c>
      <c r="F696" s="1">
        <v>0</v>
      </c>
      <c r="G696" s="1">
        <v>1</v>
      </c>
      <c r="H696" s="1">
        <v>3096</v>
      </c>
      <c r="I696" s="1">
        <v>1</v>
      </c>
      <c r="J696" s="1">
        <v>3096</v>
      </c>
      <c r="K696" s="1">
        <v>0</v>
      </c>
      <c r="L696" s="1">
        <v>5712</v>
      </c>
    </row>
    <row r="697" spans="1:12">
      <c r="A697" s="1" t="s">
        <v>490</v>
      </c>
      <c r="B697" s="1" t="s">
        <v>9</v>
      </c>
      <c r="C697" s="1">
        <v>84.53</v>
      </c>
      <c r="D697" s="1">
        <v>3148</v>
      </c>
      <c r="E697" s="1">
        <v>430</v>
      </c>
      <c r="F697" s="1">
        <v>27</v>
      </c>
      <c r="G697" s="1">
        <v>446</v>
      </c>
      <c r="H697" s="1">
        <v>3621</v>
      </c>
      <c r="I697" s="1">
        <v>503</v>
      </c>
      <c r="J697" s="1">
        <v>3699</v>
      </c>
      <c r="K697" s="1">
        <v>0</v>
      </c>
      <c r="L697" s="1">
        <v>3062</v>
      </c>
    </row>
    <row r="698" spans="1:12">
      <c r="A698" s="1" t="s">
        <v>173</v>
      </c>
      <c r="B698" s="1" t="s">
        <v>95</v>
      </c>
      <c r="C698" s="1">
        <v>100</v>
      </c>
      <c r="D698" s="1">
        <v>3370</v>
      </c>
      <c r="E698" s="1">
        <v>0</v>
      </c>
      <c r="F698" s="1">
        <v>0</v>
      </c>
      <c r="G698" s="1">
        <v>1</v>
      </c>
      <c r="H698" s="1">
        <v>3381</v>
      </c>
      <c r="I698" s="1">
        <v>1</v>
      </c>
      <c r="J698" s="1">
        <v>3828</v>
      </c>
      <c r="K698" s="1">
        <v>0</v>
      </c>
      <c r="L698" s="1">
        <v>6224</v>
      </c>
    </row>
    <row r="699" spans="1:12">
      <c r="A699" s="1" t="s">
        <v>579</v>
      </c>
      <c r="B699" s="1" t="s">
        <v>165</v>
      </c>
      <c r="C699" s="1">
        <v>93.209000000000003</v>
      </c>
      <c r="D699" s="1">
        <v>2415</v>
      </c>
      <c r="E699" s="1">
        <v>161</v>
      </c>
      <c r="F699" s="1">
        <v>1</v>
      </c>
      <c r="G699" s="1">
        <v>1</v>
      </c>
      <c r="H699" s="1">
        <v>2424</v>
      </c>
      <c r="I699" s="1">
        <v>1</v>
      </c>
      <c r="J699" s="1">
        <v>2490</v>
      </c>
      <c r="K699" s="1">
        <v>0</v>
      </c>
      <c r="L699" s="1">
        <v>3548</v>
      </c>
    </row>
    <row r="700" spans="1:12">
      <c r="A700" s="1" t="s">
        <v>579</v>
      </c>
      <c r="B700" s="1" t="s">
        <v>163</v>
      </c>
      <c r="C700" s="1">
        <v>92.933999999999997</v>
      </c>
      <c r="D700" s="1">
        <v>2420</v>
      </c>
      <c r="E700" s="1">
        <v>155</v>
      </c>
      <c r="F700" s="1">
        <v>7</v>
      </c>
      <c r="G700" s="1">
        <v>1</v>
      </c>
      <c r="H700" s="1">
        <v>2424</v>
      </c>
      <c r="I700" s="1">
        <v>1</v>
      </c>
      <c r="J700" s="1">
        <v>2421</v>
      </c>
      <c r="K700" s="1">
        <v>0</v>
      </c>
      <c r="L700" s="1">
        <v>3507</v>
      </c>
    </row>
    <row r="701" spans="1:12">
      <c r="A701" s="1" t="s">
        <v>579</v>
      </c>
      <c r="B701" s="1" t="s">
        <v>166</v>
      </c>
      <c r="C701" s="1">
        <v>92.227999999999994</v>
      </c>
      <c r="D701" s="1">
        <v>2419</v>
      </c>
      <c r="E701" s="1">
        <v>156</v>
      </c>
      <c r="F701" s="1">
        <v>16</v>
      </c>
      <c r="G701" s="1">
        <v>1</v>
      </c>
      <c r="H701" s="1">
        <v>2424</v>
      </c>
      <c r="I701" s="1">
        <v>1</v>
      </c>
      <c r="J701" s="1">
        <v>2703</v>
      </c>
      <c r="K701" s="1">
        <v>0</v>
      </c>
      <c r="L701" s="1">
        <v>3397</v>
      </c>
    </row>
    <row r="702" spans="1:12">
      <c r="A702" s="1" t="s">
        <v>579</v>
      </c>
      <c r="B702" s="1" t="s">
        <v>162</v>
      </c>
      <c r="C702" s="1">
        <v>90.882999999999996</v>
      </c>
      <c r="D702" s="1">
        <v>2424</v>
      </c>
      <c r="E702" s="1">
        <v>188</v>
      </c>
      <c r="F702" s="1">
        <v>16</v>
      </c>
      <c r="G702" s="1">
        <v>1</v>
      </c>
      <c r="H702" s="1">
        <v>2424</v>
      </c>
      <c r="I702" s="1">
        <v>1</v>
      </c>
      <c r="J702" s="1">
        <v>2433</v>
      </c>
      <c r="K702" s="1">
        <v>0</v>
      </c>
      <c r="L702" s="1">
        <v>3221</v>
      </c>
    </row>
    <row r="703" spans="1:12">
      <c r="A703" s="1" t="s">
        <v>579</v>
      </c>
      <c r="B703" s="1" t="s">
        <v>164</v>
      </c>
      <c r="C703" s="1">
        <v>90.495999999999995</v>
      </c>
      <c r="D703" s="1">
        <v>2399</v>
      </c>
      <c r="E703" s="1">
        <v>188</v>
      </c>
      <c r="F703" s="1">
        <v>15</v>
      </c>
      <c r="G703" s="1">
        <v>1</v>
      </c>
      <c r="H703" s="1">
        <v>2424</v>
      </c>
      <c r="I703" s="1">
        <v>1</v>
      </c>
      <c r="J703" s="1">
        <v>2436</v>
      </c>
      <c r="K703" s="1">
        <v>0</v>
      </c>
      <c r="L703" s="1">
        <v>3131</v>
      </c>
    </row>
    <row r="704" spans="1:12">
      <c r="A704" s="1" t="s">
        <v>579</v>
      </c>
      <c r="B704" s="1" t="s">
        <v>161</v>
      </c>
      <c r="C704" s="1">
        <v>89.426000000000002</v>
      </c>
      <c r="D704" s="1">
        <v>2421</v>
      </c>
      <c r="E704" s="1">
        <v>211</v>
      </c>
      <c r="F704" s="1">
        <v>15</v>
      </c>
      <c r="G704" s="1">
        <v>1</v>
      </c>
      <c r="H704" s="1">
        <v>2424</v>
      </c>
      <c r="I704" s="1">
        <v>1</v>
      </c>
      <c r="J704" s="1">
        <v>2544</v>
      </c>
      <c r="K704" s="1">
        <v>0</v>
      </c>
      <c r="L704" s="1">
        <v>3011</v>
      </c>
    </row>
    <row r="705" spans="1:12">
      <c r="A705" s="1" t="s">
        <v>144</v>
      </c>
      <c r="B705" s="1" t="s">
        <v>145</v>
      </c>
      <c r="C705" s="1">
        <v>99.393000000000001</v>
      </c>
      <c r="D705" s="1">
        <v>3625</v>
      </c>
      <c r="E705" s="1">
        <v>21</v>
      </c>
      <c r="F705" s="1">
        <v>1</v>
      </c>
      <c r="G705" s="1">
        <v>1</v>
      </c>
      <c r="H705" s="1">
        <v>3801</v>
      </c>
      <c r="I705" s="1">
        <v>1</v>
      </c>
      <c r="J705" s="1">
        <v>3624</v>
      </c>
      <c r="K705" s="1">
        <v>0</v>
      </c>
      <c r="L705" s="1">
        <v>6571</v>
      </c>
    </row>
    <row r="706" spans="1:12">
      <c r="A706" s="1" t="s">
        <v>144</v>
      </c>
      <c r="B706" s="1" t="s">
        <v>146</v>
      </c>
      <c r="C706" s="1">
        <v>95.76</v>
      </c>
      <c r="D706" s="1">
        <v>3443</v>
      </c>
      <c r="E706" s="1">
        <v>124</v>
      </c>
      <c r="F706" s="1">
        <v>11</v>
      </c>
      <c r="G706" s="1">
        <v>192</v>
      </c>
      <c r="H706" s="1">
        <v>3801</v>
      </c>
      <c r="I706" s="1">
        <v>681</v>
      </c>
      <c r="J706" s="1">
        <v>4110</v>
      </c>
      <c r="K706" s="1">
        <v>0</v>
      </c>
      <c r="L706" s="1">
        <v>5529</v>
      </c>
    </row>
    <row r="707" spans="1:12">
      <c r="A707" s="1" t="s">
        <v>272</v>
      </c>
      <c r="B707" s="1" t="s">
        <v>8</v>
      </c>
      <c r="C707" s="1">
        <v>84.656000000000006</v>
      </c>
      <c r="D707" s="1">
        <v>2294</v>
      </c>
      <c r="E707" s="1">
        <v>246</v>
      </c>
      <c r="F707" s="1">
        <v>35</v>
      </c>
      <c r="G707" s="1">
        <v>1</v>
      </c>
      <c r="H707" s="1">
        <v>2595</v>
      </c>
      <c r="I707" s="1">
        <v>1</v>
      </c>
      <c r="J707" s="1">
        <v>2556</v>
      </c>
      <c r="K707" s="1">
        <v>0</v>
      </c>
      <c r="L707" s="1">
        <v>2189</v>
      </c>
    </row>
    <row r="708" spans="1:12">
      <c r="A708" s="1" t="s">
        <v>272</v>
      </c>
      <c r="B708" s="1" t="s">
        <v>6</v>
      </c>
      <c r="C708" s="1">
        <v>83.882000000000005</v>
      </c>
      <c r="D708" s="1">
        <v>2277</v>
      </c>
      <c r="E708" s="1">
        <v>244</v>
      </c>
      <c r="F708" s="1">
        <v>48</v>
      </c>
      <c r="G708" s="1">
        <v>1</v>
      </c>
      <c r="H708" s="1">
        <v>2595</v>
      </c>
      <c r="I708" s="1">
        <v>1</v>
      </c>
      <c r="J708" s="1">
        <v>2688</v>
      </c>
      <c r="K708" s="1">
        <v>0</v>
      </c>
      <c r="L708" s="1">
        <v>2058</v>
      </c>
    </row>
    <row r="709" spans="1:12">
      <c r="A709" s="1" t="s">
        <v>430</v>
      </c>
      <c r="B709" s="1" t="s">
        <v>124</v>
      </c>
      <c r="C709" s="1">
        <v>94.388999999999996</v>
      </c>
      <c r="D709" s="1">
        <v>3333</v>
      </c>
      <c r="E709" s="1">
        <v>140</v>
      </c>
      <c r="F709" s="1">
        <v>8</v>
      </c>
      <c r="G709" s="1">
        <v>1</v>
      </c>
      <c r="H709" s="1">
        <v>3318</v>
      </c>
      <c r="I709" s="1">
        <v>1</v>
      </c>
      <c r="J709" s="1">
        <v>3309</v>
      </c>
      <c r="K709" s="1">
        <v>0</v>
      </c>
      <c r="L709" s="1">
        <v>5075</v>
      </c>
    </row>
    <row r="710" spans="1:12">
      <c r="A710" s="1" t="s">
        <v>299</v>
      </c>
      <c r="B710" s="1" t="s">
        <v>300</v>
      </c>
      <c r="C710" s="1">
        <v>99.930999999999997</v>
      </c>
      <c r="D710" s="1">
        <v>2895</v>
      </c>
      <c r="E710" s="1">
        <v>2</v>
      </c>
      <c r="F710" s="1">
        <v>0</v>
      </c>
      <c r="G710" s="1">
        <v>1</v>
      </c>
      <c r="H710" s="1">
        <v>2895</v>
      </c>
      <c r="I710" s="1">
        <v>1</v>
      </c>
      <c r="J710" s="1">
        <v>2895</v>
      </c>
      <c r="K710" s="1">
        <v>0</v>
      </c>
      <c r="L710" s="1">
        <v>5336</v>
      </c>
    </row>
    <row r="711" spans="1:12">
      <c r="A711" s="1" t="s">
        <v>299</v>
      </c>
      <c r="B711" s="1" t="s">
        <v>301</v>
      </c>
      <c r="C711" s="1">
        <v>98.792000000000002</v>
      </c>
      <c r="D711" s="1">
        <v>2815</v>
      </c>
      <c r="E711" s="1">
        <v>34</v>
      </c>
      <c r="F711" s="1">
        <v>0</v>
      </c>
      <c r="G711" s="1">
        <v>1</v>
      </c>
      <c r="H711" s="1">
        <v>2895</v>
      </c>
      <c r="I711" s="1">
        <v>1</v>
      </c>
      <c r="J711" s="1">
        <v>2820</v>
      </c>
      <c r="K711" s="1">
        <v>0</v>
      </c>
      <c r="L711" s="1">
        <v>5011</v>
      </c>
    </row>
    <row r="712" spans="1:12">
      <c r="A712" s="1" t="s">
        <v>679</v>
      </c>
      <c r="B712" s="1" t="s">
        <v>167</v>
      </c>
      <c r="C712" s="1">
        <v>100</v>
      </c>
      <c r="D712" s="1">
        <v>3348</v>
      </c>
      <c r="E712" s="1">
        <v>0</v>
      </c>
      <c r="F712" s="1">
        <v>0</v>
      </c>
      <c r="G712" s="1">
        <v>1</v>
      </c>
      <c r="H712" s="1">
        <v>3348</v>
      </c>
      <c r="I712" s="1">
        <v>1</v>
      </c>
      <c r="J712" s="1">
        <v>3348</v>
      </c>
      <c r="K712" s="1">
        <v>0</v>
      </c>
      <c r="L712" s="1">
        <v>6183</v>
      </c>
    </row>
    <row r="713" spans="1:12">
      <c r="A713" s="1" t="s">
        <v>679</v>
      </c>
      <c r="B713" s="1" t="s">
        <v>222</v>
      </c>
      <c r="C713" s="1">
        <v>97.849000000000004</v>
      </c>
      <c r="D713" s="1">
        <v>3348</v>
      </c>
      <c r="E713" s="1">
        <v>72</v>
      </c>
      <c r="F713" s="1">
        <v>0</v>
      </c>
      <c r="G713" s="1">
        <v>1</v>
      </c>
      <c r="H713" s="1">
        <v>3348</v>
      </c>
      <c r="I713" s="1">
        <v>1</v>
      </c>
      <c r="J713" s="1">
        <v>3348</v>
      </c>
      <c r="K713" s="1">
        <v>0</v>
      </c>
      <c r="L713" s="1">
        <v>5784</v>
      </c>
    </row>
    <row r="714" spans="1:12">
      <c r="A714" s="1" t="s">
        <v>679</v>
      </c>
      <c r="B714" s="1" t="s">
        <v>224</v>
      </c>
      <c r="C714" s="1">
        <v>80.634</v>
      </c>
      <c r="D714" s="1">
        <v>2995</v>
      </c>
      <c r="E714" s="1">
        <v>507</v>
      </c>
      <c r="F714" s="1">
        <v>53</v>
      </c>
      <c r="G714" s="1">
        <v>46</v>
      </c>
      <c r="H714" s="1">
        <v>3348</v>
      </c>
      <c r="I714" s="1">
        <v>40</v>
      </c>
      <c r="J714" s="1">
        <v>3198</v>
      </c>
      <c r="K714" s="1">
        <v>0</v>
      </c>
      <c r="L714" s="1">
        <v>2250</v>
      </c>
    </row>
    <row r="715" spans="1:12">
      <c r="A715" s="1" t="s">
        <v>679</v>
      </c>
      <c r="B715" s="1" t="s">
        <v>223</v>
      </c>
      <c r="C715" s="1">
        <v>80.256</v>
      </c>
      <c r="D715" s="1">
        <v>3206</v>
      </c>
      <c r="E715" s="1">
        <v>562</v>
      </c>
      <c r="F715" s="1">
        <v>53</v>
      </c>
      <c r="G715" s="1">
        <v>45</v>
      </c>
      <c r="H715" s="1">
        <v>3348</v>
      </c>
      <c r="I715" s="1">
        <v>42</v>
      </c>
      <c r="J715" s="1">
        <v>3288</v>
      </c>
      <c r="K715" s="1">
        <v>0</v>
      </c>
      <c r="L715" s="1">
        <v>2348</v>
      </c>
    </row>
    <row r="716" spans="1:12">
      <c r="A716" s="1" t="s">
        <v>569</v>
      </c>
      <c r="B716" s="1" t="s">
        <v>153</v>
      </c>
      <c r="C716" s="1">
        <v>84.918000000000006</v>
      </c>
      <c r="D716" s="1">
        <v>3103</v>
      </c>
      <c r="E716" s="1">
        <v>421</v>
      </c>
      <c r="F716" s="1">
        <v>32</v>
      </c>
      <c r="G716" s="1">
        <v>75</v>
      </c>
      <c r="H716" s="1">
        <v>3411</v>
      </c>
      <c r="I716" s="1">
        <v>240</v>
      </c>
      <c r="J716" s="1">
        <v>3495</v>
      </c>
      <c r="K716" s="1">
        <v>0</v>
      </c>
      <c r="L716" s="1">
        <v>3094</v>
      </c>
    </row>
    <row r="717" spans="1:12">
      <c r="A717" s="1" t="s">
        <v>110</v>
      </c>
      <c r="B717" s="1" t="s">
        <v>13</v>
      </c>
      <c r="C717" s="1">
        <v>99.332999999999998</v>
      </c>
      <c r="D717" s="1">
        <v>3298</v>
      </c>
      <c r="E717" s="1">
        <v>22</v>
      </c>
      <c r="F717" s="1">
        <v>0</v>
      </c>
      <c r="G717" s="1">
        <v>1</v>
      </c>
      <c r="H717" s="1">
        <v>3606</v>
      </c>
      <c r="I717" s="1">
        <v>1</v>
      </c>
      <c r="J717" s="1">
        <v>3552</v>
      </c>
      <c r="K717" s="1">
        <v>0</v>
      </c>
      <c r="L717" s="1">
        <v>5969</v>
      </c>
    </row>
    <row r="718" spans="1:12">
      <c r="A718" s="1" t="s">
        <v>110</v>
      </c>
      <c r="B718" s="1" t="s">
        <v>14</v>
      </c>
      <c r="C718" s="1">
        <v>89.025999999999996</v>
      </c>
      <c r="D718" s="1">
        <v>3326</v>
      </c>
      <c r="E718" s="1">
        <v>306</v>
      </c>
      <c r="F718" s="1">
        <v>36</v>
      </c>
      <c r="G718" s="1">
        <v>1</v>
      </c>
      <c r="H718" s="1">
        <v>3606</v>
      </c>
      <c r="I718" s="1">
        <v>1</v>
      </c>
      <c r="J718" s="1">
        <v>3681</v>
      </c>
      <c r="K718" s="1">
        <v>0</v>
      </c>
      <c r="L718" s="1">
        <v>4065</v>
      </c>
    </row>
    <row r="719" spans="1:12">
      <c r="A719" s="1" t="s">
        <v>380</v>
      </c>
      <c r="B719" s="1" t="s">
        <v>381</v>
      </c>
      <c r="C719" s="1">
        <v>99.382999999999996</v>
      </c>
      <c r="D719" s="1">
        <v>4212</v>
      </c>
      <c r="E719" s="1">
        <v>2</v>
      </c>
      <c r="F719" s="1">
        <v>1</v>
      </c>
      <c r="G719" s="1">
        <v>1</v>
      </c>
      <c r="H719" s="1">
        <v>4188</v>
      </c>
      <c r="I719" s="1">
        <v>1</v>
      </c>
      <c r="J719" s="1">
        <v>4212</v>
      </c>
      <c r="K719" s="1">
        <v>0</v>
      </c>
      <c r="L719" s="1">
        <v>7613</v>
      </c>
    </row>
    <row r="720" spans="1:12">
      <c r="A720" s="1" t="s">
        <v>587</v>
      </c>
      <c r="B720" s="1" t="s">
        <v>541</v>
      </c>
      <c r="C720" s="1">
        <v>98.89</v>
      </c>
      <c r="D720" s="1">
        <v>3424</v>
      </c>
      <c r="E720" s="1">
        <v>38</v>
      </c>
      <c r="F720" s="1">
        <v>0</v>
      </c>
      <c r="G720" s="1">
        <v>1</v>
      </c>
      <c r="H720" s="1">
        <v>3594</v>
      </c>
      <c r="I720" s="1">
        <v>1</v>
      </c>
      <c r="J720" s="1">
        <v>3426</v>
      </c>
      <c r="K720" s="1">
        <v>0</v>
      </c>
      <c r="L720" s="1">
        <v>6113</v>
      </c>
    </row>
    <row r="721" spans="1:12">
      <c r="A721" s="1" t="s">
        <v>275</v>
      </c>
      <c r="B721" s="1" t="s">
        <v>151</v>
      </c>
      <c r="C721" s="1">
        <v>81.122</v>
      </c>
      <c r="D721" s="1">
        <v>2532</v>
      </c>
      <c r="E721" s="1">
        <v>374</v>
      </c>
      <c r="F721" s="1">
        <v>60</v>
      </c>
      <c r="G721" s="1">
        <v>76</v>
      </c>
      <c r="H721" s="1">
        <v>2739</v>
      </c>
      <c r="I721" s="1">
        <v>91</v>
      </c>
      <c r="J721" s="1">
        <v>2667</v>
      </c>
      <c r="K721" s="1">
        <v>0</v>
      </c>
      <c r="L721" s="1">
        <v>1932</v>
      </c>
    </row>
    <row r="722" spans="1:12">
      <c r="A722" s="1" t="s">
        <v>422</v>
      </c>
      <c r="B722" s="1" t="s">
        <v>44</v>
      </c>
      <c r="C722" s="1">
        <v>91.257000000000005</v>
      </c>
      <c r="D722" s="1">
        <v>3111</v>
      </c>
      <c r="E722" s="1">
        <v>225</v>
      </c>
      <c r="F722" s="1">
        <v>23</v>
      </c>
      <c r="G722" s="1">
        <v>1</v>
      </c>
      <c r="H722" s="1">
        <v>3165</v>
      </c>
      <c r="I722" s="1">
        <v>1</v>
      </c>
      <c r="J722" s="1">
        <v>3150</v>
      </c>
      <c r="K722" s="1">
        <v>0</v>
      </c>
      <c r="L722" s="1">
        <v>4194</v>
      </c>
    </row>
    <row r="723" spans="1:12">
      <c r="A723" s="1" t="s">
        <v>606</v>
      </c>
      <c r="B723" s="1" t="s">
        <v>142</v>
      </c>
      <c r="C723" s="1">
        <v>99.626000000000005</v>
      </c>
      <c r="D723" s="1">
        <v>3474</v>
      </c>
      <c r="E723" s="1">
        <v>0</v>
      </c>
      <c r="F723" s="1">
        <v>1</v>
      </c>
      <c r="G723" s="1">
        <v>382</v>
      </c>
      <c r="H723" s="1">
        <v>3855</v>
      </c>
      <c r="I723" s="1">
        <v>296</v>
      </c>
      <c r="J723" s="1">
        <v>3756</v>
      </c>
      <c r="K723" s="1">
        <v>0</v>
      </c>
      <c r="L723" s="1">
        <v>6331</v>
      </c>
    </row>
    <row r="724" spans="1:12">
      <c r="A724" s="1" t="s">
        <v>396</v>
      </c>
      <c r="B724" s="1" t="s">
        <v>14</v>
      </c>
      <c r="C724" s="1">
        <v>86.158000000000001</v>
      </c>
      <c r="D724" s="1">
        <v>3121</v>
      </c>
      <c r="E724" s="1">
        <v>366</v>
      </c>
      <c r="F724" s="1">
        <v>22</v>
      </c>
      <c r="G724" s="1">
        <v>1</v>
      </c>
      <c r="H724" s="1">
        <v>3789</v>
      </c>
      <c r="I724" s="1">
        <v>1</v>
      </c>
      <c r="J724" s="1">
        <v>3681</v>
      </c>
      <c r="K724" s="1">
        <v>0</v>
      </c>
      <c r="L724" s="1">
        <v>3310</v>
      </c>
    </row>
    <row r="725" spans="1:12">
      <c r="A725" s="1" t="s">
        <v>396</v>
      </c>
      <c r="B725" s="1" t="s">
        <v>13</v>
      </c>
      <c r="C725" s="1">
        <v>85.221000000000004</v>
      </c>
      <c r="D725" s="1">
        <v>3126</v>
      </c>
      <c r="E725" s="1">
        <v>369</v>
      </c>
      <c r="F725" s="1">
        <v>52</v>
      </c>
      <c r="G725" s="1">
        <v>1</v>
      </c>
      <c r="H725" s="1">
        <v>3789</v>
      </c>
      <c r="I725" s="1">
        <v>1</v>
      </c>
      <c r="J725" s="1">
        <v>3552</v>
      </c>
      <c r="K725" s="1">
        <v>0</v>
      </c>
      <c r="L725" s="1">
        <v>3127</v>
      </c>
    </row>
    <row r="726" spans="1:12">
      <c r="A726" s="1" t="s">
        <v>125</v>
      </c>
      <c r="B726" s="1" t="s">
        <v>61</v>
      </c>
      <c r="C726" s="1">
        <v>100</v>
      </c>
      <c r="D726" s="1">
        <v>3561</v>
      </c>
      <c r="E726" s="1">
        <v>0</v>
      </c>
      <c r="F726" s="1">
        <v>0</v>
      </c>
      <c r="G726" s="1">
        <v>1</v>
      </c>
      <c r="H726" s="1">
        <v>3561</v>
      </c>
      <c r="I726" s="1">
        <v>1</v>
      </c>
      <c r="J726" s="1">
        <v>3561</v>
      </c>
      <c r="K726" s="1">
        <v>0</v>
      </c>
      <c r="L726" s="1">
        <v>6577</v>
      </c>
    </row>
    <row r="727" spans="1:12">
      <c r="A727" s="1" t="s">
        <v>143</v>
      </c>
      <c r="B727" s="1" t="s">
        <v>76</v>
      </c>
      <c r="C727" s="1">
        <v>98.95</v>
      </c>
      <c r="D727" s="1">
        <v>3713</v>
      </c>
      <c r="E727" s="1">
        <v>30</v>
      </c>
      <c r="F727" s="1">
        <v>6</v>
      </c>
      <c r="G727" s="1">
        <v>1</v>
      </c>
      <c r="H727" s="1">
        <v>3804</v>
      </c>
      <c r="I727" s="1">
        <v>1</v>
      </c>
      <c r="J727" s="1">
        <v>3708</v>
      </c>
      <c r="K727" s="1">
        <v>0</v>
      </c>
      <c r="L727" s="1">
        <v>6632</v>
      </c>
    </row>
    <row r="728" spans="1:12">
      <c r="A728" s="1" t="s">
        <v>143</v>
      </c>
      <c r="B728" s="1" t="s">
        <v>75</v>
      </c>
      <c r="C728" s="1">
        <v>97.465000000000003</v>
      </c>
      <c r="D728" s="1">
        <v>3669</v>
      </c>
      <c r="E728" s="1">
        <v>81</v>
      </c>
      <c r="F728" s="1">
        <v>7</v>
      </c>
      <c r="G728" s="1">
        <v>1</v>
      </c>
      <c r="H728" s="1">
        <v>3804</v>
      </c>
      <c r="I728" s="1">
        <v>1</v>
      </c>
      <c r="J728" s="1">
        <v>4068</v>
      </c>
      <c r="K728" s="1">
        <v>0</v>
      </c>
      <c r="L728" s="1">
        <v>6250</v>
      </c>
    </row>
    <row r="729" spans="1:12">
      <c r="A729" s="1" t="s">
        <v>143</v>
      </c>
      <c r="B729" s="1" t="s">
        <v>93</v>
      </c>
      <c r="C729" s="1">
        <v>93.057000000000002</v>
      </c>
      <c r="D729" s="1">
        <v>3673</v>
      </c>
      <c r="E729" s="1">
        <v>205</v>
      </c>
      <c r="F729" s="1">
        <v>27</v>
      </c>
      <c r="G729" s="1">
        <v>1</v>
      </c>
      <c r="H729" s="1">
        <v>3804</v>
      </c>
      <c r="I729" s="1">
        <v>1</v>
      </c>
      <c r="J729" s="1">
        <v>3732</v>
      </c>
      <c r="K729" s="1">
        <v>0</v>
      </c>
      <c r="L729" s="1">
        <v>5325</v>
      </c>
    </row>
    <row r="730" spans="1:12">
      <c r="A730" s="1" t="s">
        <v>143</v>
      </c>
      <c r="B730" s="1" t="s">
        <v>92</v>
      </c>
      <c r="C730" s="1">
        <v>92.81</v>
      </c>
      <c r="D730" s="1">
        <v>3672</v>
      </c>
      <c r="E730" s="1">
        <v>240</v>
      </c>
      <c r="F730" s="1">
        <v>16</v>
      </c>
      <c r="G730" s="1">
        <v>1</v>
      </c>
      <c r="H730" s="1">
        <v>3804</v>
      </c>
      <c r="I730" s="1">
        <v>1</v>
      </c>
      <c r="J730" s="1">
        <v>3777</v>
      </c>
      <c r="K730" s="1">
        <v>0</v>
      </c>
      <c r="L730" s="1">
        <v>5297</v>
      </c>
    </row>
    <row r="731" spans="1:12">
      <c r="A731" s="1" t="s">
        <v>143</v>
      </c>
      <c r="B731" s="1" t="s">
        <v>94</v>
      </c>
      <c r="C731" s="1">
        <v>91.524000000000001</v>
      </c>
      <c r="D731" s="1">
        <v>3681</v>
      </c>
      <c r="E731" s="1">
        <v>264</v>
      </c>
      <c r="F731" s="1">
        <v>25</v>
      </c>
      <c r="G731" s="1">
        <v>1</v>
      </c>
      <c r="H731" s="1">
        <v>3804</v>
      </c>
      <c r="I731" s="1">
        <v>1</v>
      </c>
      <c r="J731" s="1">
        <v>3675</v>
      </c>
      <c r="K731" s="1">
        <v>0</v>
      </c>
      <c r="L731" s="1">
        <v>5025</v>
      </c>
    </row>
    <row r="732" spans="1:12">
      <c r="A732" s="1" t="s">
        <v>143</v>
      </c>
      <c r="B732" s="1" t="s">
        <v>85</v>
      </c>
      <c r="C732" s="1">
        <v>87.376000000000005</v>
      </c>
      <c r="D732" s="1">
        <v>3224</v>
      </c>
      <c r="E732" s="1">
        <v>367</v>
      </c>
      <c r="F732" s="1">
        <v>31</v>
      </c>
      <c r="G732" s="1">
        <v>468</v>
      </c>
      <c r="H732" s="1">
        <v>3804</v>
      </c>
      <c r="I732" s="1">
        <v>489</v>
      </c>
      <c r="J732" s="1">
        <v>3699</v>
      </c>
      <c r="K732" s="1">
        <v>0</v>
      </c>
      <c r="L732" s="1">
        <v>3663</v>
      </c>
    </row>
    <row r="733" spans="1:12">
      <c r="A733" s="1" t="s">
        <v>143</v>
      </c>
      <c r="B733" s="1" t="s">
        <v>88</v>
      </c>
      <c r="C733" s="1">
        <v>84.17</v>
      </c>
      <c r="D733" s="1">
        <v>3146</v>
      </c>
      <c r="E733" s="1">
        <v>431</v>
      </c>
      <c r="F733" s="1">
        <v>49</v>
      </c>
      <c r="G733" s="1">
        <v>13</v>
      </c>
      <c r="H733" s="1">
        <v>3804</v>
      </c>
      <c r="I733" s="1">
        <v>13</v>
      </c>
      <c r="J733" s="1">
        <v>3819</v>
      </c>
      <c r="K733" s="1">
        <v>0</v>
      </c>
      <c r="L733" s="1">
        <v>2988</v>
      </c>
    </row>
    <row r="734" spans="1:12">
      <c r="A734" s="1" t="s">
        <v>297</v>
      </c>
      <c r="B734" s="1" t="s">
        <v>281</v>
      </c>
      <c r="C734" s="1">
        <v>97.111000000000004</v>
      </c>
      <c r="D734" s="1">
        <v>2942</v>
      </c>
      <c r="E734" s="1">
        <v>67</v>
      </c>
      <c r="F734" s="1">
        <v>12</v>
      </c>
      <c r="G734" s="1">
        <v>46</v>
      </c>
      <c r="H734" s="1">
        <v>3522</v>
      </c>
      <c r="I734" s="1">
        <v>31</v>
      </c>
      <c r="J734" s="1">
        <v>3630</v>
      </c>
      <c r="K734" s="1">
        <v>0</v>
      </c>
      <c r="L734" s="1">
        <v>4946</v>
      </c>
    </row>
    <row r="735" spans="1:12">
      <c r="A735" s="1" t="s">
        <v>415</v>
      </c>
      <c r="B735" s="1" t="s">
        <v>416</v>
      </c>
      <c r="C735" s="1">
        <v>99.944000000000003</v>
      </c>
      <c r="D735" s="1">
        <v>3603</v>
      </c>
      <c r="E735" s="1">
        <v>2</v>
      </c>
      <c r="F735" s="1">
        <v>0</v>
      </c>
      <c r="G735" s="1">
        <v>1</v>
      </c>
      <c r="H735" s="1">
        <v>3603</v>
      </c>
      <c r="I735" s="1">
        <v>1</v>
      </c>
      <c r="J735" s="1">
        <v>3603</v>
      </c>
      <c r="K735" s="1">
        <v>0</v>
      </c>
      <c r="L735" s="1">
        <v>6643</v>
      </c>
    </row>
    <row r="736" spans="1:12">
      <c r="A736" s="1" t="s">
        <v>345</v>
      </c>
      <c r="B736" s="1" t="s">
        <v>163</v>
      </c>
      <c r="C736" s="1">
        <v>100</v>
      </c>
      <c r="D736" s="1">
        <v>2412</v>
      </c>
      <c r="E736" s="1">
        <v>0</v>
      </c>
      <c r="F736" s="1">
        <v>0</v>
      </c>
      <c r="G736" s="1">
        <v>1</v>
      </c>
      <c r="H736" s="1">
        <v>2442</v>
      </c>
      <c r="I736" s="1">
        <v>1</v>
      </c>
      <c r="J736" s="1">
        <v>2421</v>
      </c>
      <c r="K736" s="1">
        <v>0</v>
      </c>
      <c r="L736" s="1">
        <v>4455</v>
      </c>
    </row>
    <row r="737" spans="1:12">
      <c r="A737" s="1" t="s">
        <v>345</v>
      </c>
      <c r="B737" s="1" t="s">
        <v>165</v>
      </c>
      <c r="C737" s="1">
        <v>93.335999999999999</v>
      </c>
      <c r="D737" s="1">
        <v>2416</v>
      </c>
      <c r="E737" s="1">
        <v>156</v>
      </c>
      <c r="F737" s="1">
        <v>3</v>
      </c>
      <c r="G737" s="1">
        <v>1</v>
      </c>
      <c r="H737" s="1">
        <v>2442</v>
      </c>
      <c r="I737" s="1">
        <v>1</v>
      </c>
      <c r="J737" s="1">
        <v>2490</v>
      </c>
      <c r="K737" s="1">
        <v>0</v>
      </c>
      <c r="L737" s="1">
        <v>3565</v>
      </c>
    </row>
    <row r="738" spans="1:12">
      <c r="A738" s="1" t="s">
        <v>345</v>
      </c>
      <c r="B738" s="1" t="s">
        <v>166</v>
      </c>
      <c r="C738" s="1">
        <v>91.721999999999994</v>
      </c>
      <c r="D738" s="1">
        <v>2416</v>
      </c>
      <c r="E738" s="1">
        <v>174</v>
      </c>
      <c r="F738" s="1">
        <v>14</v>
      </c>
      <c r="G738" s="1">
        <v>1</v>
      </c>
      <c r="H738" s="1">
        <v>2442</v>
      </c>
      <c r="I738" s="1">
        <v>1</v>
      </c>
      <c r="J738" s="1">
        <v>2703</v>
      </c>
      <c r="K738" s="1">
        <v>0</v>
      </c>
      <c r="L738" s="1">
        <v>3330</v>
      </c>
    </row>
    <row r="739" spans="1:12">
      <c r="A739" s="1" t="s">
        <v>345</v>
      </c>
      <c r="B739" s="1" t="s">
        <v>164</v>
      </c>
      <c r="C739" s="1">
        <v>91.700999999999993</v>
      </c>
      <c r="D739" s="1">
        <v>2398</v>
      </c>
      <c r="E739" s="1">
        <v>161</v>
      </c>
      <c r="F739" s="1">
        <v>16</v>
      </c>
      <c r="G739" s="1">
        <v>1</v>
      </c>
      <c r="H739" s="1">
        <v>2442</v>
      </c>
      <c r="I739" s="1">
        <v>1</v>
      </c>
      <c r="J739" s="1">
        <v>2436</v>
      </c>
      <c r="K739" s="1">
        <v>0</v>
      </c>
      <c r="L739" s="1">
        <v>3291</v>
      </c>
    </row>
    <row r="740" spans="1:12">
      <c r="A740" s="1" t="s">
        <v>345</v>
      </c>
      <c r="B740" s="1" t="s">
        <v>162</v>
      </c>
      <c r="C740" s="1">
        <v>91.093000000000004</v>
      </c>
      <c r="D740" s="1">
        <v>2425</v>
      </c>
      <c r="E740" s="1">
        <v>181</v>
      </c>
      <c r="F740" s="1">
        <v>19</v>
      </c>
      <c r="G740" s="1">
        <v>1</v>
      </c>
      <c r="H740" s="1">
        <v>2442</v>
      </c>
      <c r="I740" s="1">
        <v>1</v>
      </c>
      <c r="J740" s="1">
        <v>2433</v>
      </c>
      <c r="K740" s="1">
        <v>0</v>
      </c>
      <c r="L740" s="1">
        <v>3249</v>
      </c>
    </row>
    <row r="741" spans="1:12">
      <c r="A741" s="1" t="s">
        <v>345</v>
      </c>
      <c r="B741" s="1" t="s">
        <v>161</v>
      </c>
      <c r="C741" s="1">
        <v>90.894000000000005</v>
      </c>
      <c r="D741" s="1">
        <v>2416</v>
      </c>
      <c r="E741" s="1">
        <v>185</v>
      </c>
      <c r="F741" s="1">
        <v>14</v>
      </c>
      <c r="G741" s="1">
        <v>1</v>
      </c>
      <c r="H741" s="1">
        <v>2442</v>
      </c>
      <c r="I741" s="1">
        <v>1</v>
      </c>
      <c r="J741" s="1">
        <v>2544</v>
      </c>
      <c r="K741" s="1">
        <v>0</v>
      </c>
      <c r="L741" s="1">
        <v>3210</v>
      </c>
    </row>
    <row r="742" spans="1:12">
      <c r="A742" s="1" t="s">
        <v>699</v>
      </c>
      <c r="B742" s="1" t="s">
        <v>249</v>
      </c>
      <c r="C742" s="1">
        <v>99.588999999999999</v>
      </c>
      <c r="D742" s="1">
        <v>3403</v>
      </c>
      <c r="E742" s="1">
        <v>11</v>
      </c>
      <c r="F742" s="1">
        <v>1</v>
      </c>
      <c r="G742" s="1">
        <v>513</v>
      </c>
      <c r="H742" s="1">
        <v>3915</v>
      </c>
      <c r="I742" s="1">
        <v>399</v>
      </c>
      <c r="J742" s="1">
        <v>3798</v>
      </c>
      <c r="K742" s="1">
        <v>0</v>
      </c>
      <c r="L742" s="1">
        <v>6204</v>
      </c>
    </row>
    <row r="743" spans="1:12">
      <c r="A743" s="1" t="s">
        <v>699</v>
      </c>
      <c r="B743" s="1" t="s">
        <v>248</v>
      </c>
      <c r="C743" s="1">
        <v>98.033000000000001</v>
      </c>
      <c r="D743" s="1">
        <v>3406</v>
      </c>
      <c r="E743" s="1">
        <v>58</v>
      </c>
      <c r="F743" s="1">
        <v>3</v>
      </c>
      <c r="G743" s="1">
        <v>513</v>
      </c>
      <c r="H743" s="1">
        <v>3915</v>
      </c>
      <c r="I743" s="1">
        <v>405</v>
      </c>
      <c r="J743" s="1">
        <v>3804</v>
      </c>
      <c r="K743" s="1">
        <v>0</v>
      </c>
      <c r="L743" s="1">
        <v>5910</v>
      </c>
    </row>
    <row r="744" spans="1:12">
      <c r="A744" s="1" t="s">
        <v>562</v>
      </c>
      <c r="B744" s="1" t="s">
        <v>563</v>
      </c>
      <c r="C744" s="1">
        <v>99.028999999999996</v>
      </c>
      <c r="D744" s="1">
        <v>3400</v>
      </c>
      <c r="E744" s="1">
        <v>8</v>
      </c>
      <c r="F744" s="1">
        <v>2</v>
      </c>
      <c r="G744" s="1">
        <v>556</v>
      </c>
      <c r="H744" s="1">
        <v>3930</v>
      </c>
      <c r="I744" s="1">
        <v>591</v>
      </c>
      <c r="J744" s="1">
        <v>3990</v>
      </c>
      <c r="K744" s="1">
        <v>0</v>
      </c>
      <c r="L744" s="1">
        <v>6072</v>
      </c>
    </row>
    <row r="745" spans="1:12">
      <c r="A745" s="1" t="s">
        <v>562</v>
      </c>
      <c r="B745" s="1" t="s">
        <v>564</v>
      </c>
      <c r="C745" s="1">
        <v>98.352999999999994</v>
      </c>
      <c r="D745" s="1">
        <v>3400</v>
      </c>
      <c r="E745" s="1">
        <v>31</v>
      </c>
      <c r="F745" s="1">
        <v>2</v>
      </c>
      <c r="G745" s="1">
        <v>556</v>
      </c>
      <c r="H745" s="1">
        <v>3930</v>
      </c>
      <c r="I745" s="1">
        <v>591</v>
      </c>
      <c r="J745" s="1">
        <v>3990</v>
      </c>
      <c r="K745" s="1">
        <v>0</v>
      </c>
      <c r="L745" s="1">
        <v>5945</v>
      </c>
    </row>
    <row r="746" spans="1:12">
      <c r="A746" s="1" t="s">
        <v>445</v>
      </c>
      <c r="B746" s="1" t="s">
        <v>18</v>
      </c>
      <c r="C746" s="1">
        <v>91.817999999999998</v>
      </c>
      <c r="D746" s="1">
        <v>3410</v>
      </c>
      <c r="E746" s="1">
        <v>268</v>
      </c>
      <c r="F746" s="1">
        <v>7</v>
      </c>
      <c r="G746" s="1">
        <v>1</v>
      </c>
      <c r="H746" s="1">
        <v>3450</v>
      </c>
      <c r="I746" s="1">
        <v>1</v>
      </c>
      <c r="J746" s="1">
        <v>3693</v>
      </c>
      <c r="K746" s="1">
        <v>0</v>
      </c>
      <c r="L746" s="1">
        <v>4741</v>
      </c>
    </row>
    <row r="747" spans="1:12">
      <c r="A747" s="1" t="s">
        <v>445</v>
      </c>
      <c r="B747" s="1" t="s">
        <v>122</v>
      </c>
      <c r="C747" s="1">
        <v>87.046999999999997</v>
      </c>
      <c r="D747" s="1">
        <v>2787</v>
      </c>
      <c r="E747" s="1">
        <v>325</v>
      </c>
      <c r="F747" s="1">
        <v>24</v>
      </c>
      <c r="G747" s="1">
        <v>580</v>
      </c>
      <c r="H747" s="1">
        <v>3450</v>
      </c>
      <c r="I747" s="1">
        <v>1</v>
      </c>
      <c r="J747" s="1">
        <v>3120</v>
      </c>
      <c r="K747" s="1">
        <v>0</v>
      </c>
      <c r="L747" s="1">
        <v>3114</v>
      </c>
    </row>
    <row r="748" spans="1:12">
      <c r="A748" s="1" t="s">
        <v>445</v>
      </c>
      <c r="B748" s="1" t="s">
        <v>121</v>
      </c>
      <c r="C748" s="1">
        <v>86.986000000000004</v>
      </c>
      <c r="D748" s="1">
        <v>3381</v>
      </c>
      <c r="E748" s="1">
        <v>386</v>
      </c>
      <c r="F748" s="1">
        <v>33</v>
      </c>
      <c r="G748" s="1">
        <v>1</v>
      </c>
      <c r="H748" s="1">
        <v>3450</v>
      </c>
      <c r="I748" s="1">
        <v>1</v>
      </c>
      <c r="J748" s="1">
        <v>3711</v>
      </c>
      <c r="K748" s="1">
        <v>0</v>
      </c>
      <c r="L748" s="1">
        <v>3757</v>
      </c>
    </row>
    <row r="749" spans="1:12">
      <c r="A749" s="1" t="s">
        <v>445</v>
      </c>
      <c r="B749" s="1" t="s">
        <v>114</v>
      </c>
      <c r="C749" s="1">
        <v>86.68</v>
      </c>
      <c r="D749" s="1">
        <v>3386</v>
      </c>
      <c r="E749" s="1">
        <v>393</v>
      </c>
      <c r="F749" s="1">
        <v>37</v>
      </c>
      <c r="G749" s="1">
        <v>1</v>
      </c>
      <c r="H749" s="1">
        <v>3450</v>
      </c>
      <c r="I749" s="1">
        <v>1</v>
      </c>
      <c r="J749" s="1">
        <v>3705</v>
      </c>
      <c r="K749" s="1">
        <v>0</v>
      </c>
      <c r="L749" s="1">
        <v>3701</v>
      </c>
    </row>
    <row r="750" spans="1:12">
      <c r="A750" s="1" t="s">
        <v>445</v>
      </c>
      <c r="B750" s="1" t="s">
        <v>66</v>
      </c>
      <c r="C750" s="1">
        <v>82.311999999999998</v>
      </c>
      <c r="D750" s="1">
        <v>3019</v>
      </c>
      <c r="E750" s="1">
        <v>461</v>
      </c>
      <c r="F750" s="1">
        <v>40</v>
      </c>
      <c r="G750" s="1">
        <v>418</v>
      </c>
      <c r="H750" s="1">
        <v>3450</v>
      </c>
      <c r="I750" s="1">
        <v>410</v>
      </c>
      <c r="J750" s="1">
        <v>3753</v>
      </c>
      <c r="K750" s="1">
        <v>0</v>
      </c>
      <c r="L750" s="1">
        <v>2549</v>
      </c>
    </row>
    <row r="751" spans="1:12">
      <c r="A751" s="1" t="s">
        <v>494</v>
      </c>
      <c r="B751" s="1" t="s">
        <v>45</v>
      </c>
      <c r="C751" s="1">
        <v>92.206999999999994</v>
      </c>
      <c r="D751" s="1">
        <v>2143</v>
      </c>
      <c r="E751" s="1">
        <v>164</v>
      </c>
      <c r="F751" s="1">
        <v>1</v>
      </c>
      <c r="G751" s="1">
        <v>10</v>
      </c>
      <c r="H751" s="1">
        <v>2205</v>
      </c>
      <c r="I751" s="1">
        <v>13</v>
      </c>
      <c r="J751" s="1">
        <v>2475</v>
      </c>
      <c r="K751" s="1">
        <v>0</v>
      </c>
      <c r="L751" s="1">
        <v>3029</v>
      </c>
    </row>
    <row r="752" spans="1:12">
      <c r="A752" s="1" t="s">
        <v>252</v>
      </c>
      <c r="B752" s="1" t="s">
        <v>35</v>
      </c>
      <c r="C752" s="1">
        <v>90.581000000000003</v>
      </c>
      <c r="D752" s="1">
        <v>2909</v>
      </c>
      <c r="E752" s="1">
        <v>249</v>
      </c>
      <c r="F752" s="1">
        <v>20</v>
      </c>
      <c r="G752" s="1">
        <v>112</v>
      </c>
      <c r="H752" s="1">
        <v>3117</v>
      </c>
      <c r="I752" s="1">
        <v>67</v>
      </c>
      <c r="J752" s="1">
        <v>3294</v>
      </c>
      <c r="K752" s="1">
        <v>0</v>
      </c>
      <c r="L752" s="1">
        <v>3831</v>
      </c>
    </row>
    <row r="753" spans="1:12">
      <c r="A753" s="1" t="s">
        <v>252</v>
      </c>
      <c r="B753" s="1" t="s">
        <v>21</v>
      </c>
      <c r="C753" s="1">
        <v>89.766999999999996</v>
      </c>
      <c r="D753" s="1">
        <v>3049</v>
      </c>
      <c r="E753" s="1">
        <v>251</v>
      </c>
      <c r="F753" s="1">
        <v>33</v>
      </c>
      <c r="G753" s="1">
        <v>1</v>
      </c>
      <c r="H753" s="1">
        <v>3117</v>
      </c>
      <c r="I753" s="1">
        <v>1</v>
      </c>
      <c r="J753" s="1">
        <v>3612</v>
      </c>
      <c r="K753" s="1">
        <v>0</v>
      </c>
      <c r="L753" s="1">
        <v>3845</v>
      </c>
    </row>
    <row r="754" spans="1:12">
      <c r="A754" s="1" t="s">
        <v>622</v>
      </c>
      <c r="B754" s="1" t="s">
        <v>73</v>
      </c>
      <c r="C754" s="1">
        <v>90.438000000000002</v>
      </c>
      <c r="D754" s="1">
        <v>3106</v>
      </c>
      <c r="E754" s="1">
        <v>280</v>
      </c>
      <c r="F754" s="1">
        <v>10</v>
      </c>
      <c r="G754" s="1">
        <v>514</v>
      </c>
      <c r="H754" s="1">
        <v>3642</v>
      </c>
      <c r="I754" s="1">
        <v>1</v>
      </c>
      <c r="J754" s="1">
        <v>3123</v>
      </c>
      <c r="K754" s="1">
        <v>0</v>
      </c>
      <c r="L754" s="1">
        <v>4074</v>
      </c>
    </row>
    <row r="755" spans="1:12">
      <c r="A755" s="1" t="s">
        <v>622</v>
      </c>
      <c r="B755" s="1" t="s">
        <v>68</v>
      </c>
      <c r="C755" s="1">
        <v>90.066000000000003</v>
      </c>
      <c r="D755" s="1">
        <v>3644</v>
      </c>
      <c r="E755" s="1">
        <v>340</v>
      </c>
      <c r="F755" s="1">
        <v>8</v>
      </c>
      <c r="G755" s="1">
        <v>1</v>
      </c>
      <c r="H755" s="1">
        <v>3642</v>
      </c>
      <c r="I755" s="1">
        <v>1</v>
      </c>
      <c r="J755" s="1">
        <v>3630</v>
      </c>
      <c r="K755" s="1">
        <v>0</v>
      </c>
      <c r="L755" s="1">
        <v>4704</v>
      </c>
    </row>
    <row r="756" spans="1:12">
      <c r="A756" s="1" t="s">
        <v>622</v>
      </c>
      <c r="B756" s="1" t="s">
        <v>38</v>
      </c>
      <c r="C756" s="1">
        <v>88.802000000000007</v>
      </c>
      <c r="D756" s="1">
        <v>3081</v>
      </c>
      <c r="E756" s="1">
        <v>309</v>
      </c>
      <c r="F756" s="1">
        <v>26</v>
      </c>
      <c r="G756" s="1">
        <v>1</v>
      </c>
      <c r="H756" s="1">
        <v>3642</v>
      </c>
      <c r="I756" s="1">
        <v>1</v>
      </c>
      <c r="J756" s="1">
        <v>3681</v>
      </c>
      <c r="K756" s="1">
        <v>0</v>
      </c>
      <c r="L756" s="1">
        <v>3746</v>
      </c>
    </row>
    <row r="757" spans="1:12">
      <c r="A757" s="1" t="s">
        <v>653</v>
      </c>
      <c r="B757" s="1" t="s">
        <v>654</v>
      </c>
      <c r="C757" s="1">
        <v>97.271000000000001</v>
      </c>
      <c r="D757" s="1">
        <v>2931</v>
      </c>
      <c r="E757" s="1">
        <v>58</v>
      </c>
      <c r="F757" s="1">
        <v>4</v>
      </c>
      <c r="G757" s="1">
        <v>1</v>
      </c>
      <c r="H757" s="1">
        <v>2925</v>
      </c>
      <c r="I757" s="1">
        <v>238</v>
      </c>
      <c r="J757" s="1">
        <v>3171</v>
      </c>
      <c r="K757" s="1">
        <v>0</v>
      </c>
      <c r="L757" s="1">
        <v>4950</v>
      </c>
    </row>
    <row r="758" spans="1:12">
      <c r="A758" s="1" t="s">
        <v>630</v>
      </c>
      <c r="B758" s="1" t="s">
        <v>466</v>
      </c>
      <c r="C758" s="1">
        <v>99.881</v>
      </c>
      <c r="D758" s="1">
        <v>4195</v>
      </c>
      <c r="E758" s="1">
        <v>5</v>
      </c>
      <c r="F758" s="1">
        <v>0</v>
      </c>
      <c r="G758" s="1">
        <v>1</v>
      </c>
      <c r="H758" s="1">
        <v>4608</v>
      </c>
      <c r="I758" s="1">
        <v>1</v>
      </c>
      <c r="J758" s="1">
        <v>4206</v>
      </c>
      <c r="K758" s="1">
        <v>0</v>
      </c>
      <c r="L758" s="1">
        <v>7720</v>
      </c>
    </row>
    <row r="759" spans="1:12">
      <c r="A759" s="1" t="s">
        <v>630</v>
      </c>
      <c r="B759" s="1" t="s">
        <v>465</v>
      </c>
      <c r="C759" s="1">
        <v>98.387</v>
      </c>
      <c r="D759" s="1">
        <v>3782</v>
      </c>
      <c r="E759" s="1">
        <v>52</v>
      </c>
      <c r="F759" s="1">
        <v>2</v>
      </c>
      <c r="G759" s="1">
        <v>1</v>
      </c>
      <c r="H759" s="1">
        <v>4608</v>
      </c>
      <c r="I759" s="1">
        <v>1</v>
      </c>
      <c r="J759" s="1">
        <v>3825</v>
      </c>
      <c r="K759" s="1">
        <v>0</v>
      </c>
      <c r="L759" s="1">
        <v>6637</v>
      </c>
    </row>
    <row r="760" spans="1:12">
      <c r="A760" s="1" t="s">
        <v>312</v>
      </c>
      <c r="B760" s="1" t="s">
        <v>154</v>
      </c>
      <c r="C760" s="1">
        <v>82.950999999999993</v>
      </c>
      <c r="D760" s="1">
        <v>3314</v>
      </c>
      <c r="E760" s="1">
        <v>496</v>
      </c>
      <c r="F760" s="1">
        <v>47</v>
      </c>
      <c r="G760" s="1">
        <v>30</v>
      </c>
      <c r="H760" s="1">
        <v>3444</v>
      </c>
      <c r="I760" s="1">
        <v>15</v>
      </c>
      <c r="J760" s="1">
        <v>3294</v>
      </c>
      <c r="K760" s="1">
        <v>0</v>
      </c>
      <c r="L760" s="1">
        <v>2926</v>
      </c>
    </row>
    <row r="761" spans="1:12">
      <c r="A761" s="1" t="s">
        <v>191</v>
      </c>
      <c r="B761" s="1" t="s">
        <v>192</v>
      </c>
      <c r="C761" s="1">
        <v>91.78</v>
      </c>
      <c r="D761" s="1">
        <v>2360</v>
      </c>
      <c r="E761" s="1">
        <v>188</v>
      </c>
      <c r="F761" s="1">
        <v>4</v>
      </c>
      <c r="G761" s="1">
        <v>154</v>
      </c>
      <c r="H761" s="1">
        <v>2937</v>
      </c>
      <c r="I761" s="1">
        <v>414</v>
      </c>
      <c r="J761" s="1">
        <v>2802</v>
      </c>
      <c r="K761" s="1">
        <v>0</v>
      </c>
      <c r="L761" s="1">
        <v>3278</v>
      </c>
    </row>
    <row r="762" spans="1:12">
      <c r="A762" s="1" t="s">
        <v>534</v>
      </c>
      <c r="B762" s="1" t="s">
        <v>64</v>
      </c>
      <c r="C762" s="1">
        <v>99.462999999999994</v>
      </c>
      <c r="D762" s="1">
        <v>3537</v>
      </c>
      <c r="E762" s="1">
        <v>7</v>
      </c>
      <c r="F762" s="1">
        <v>3</v>
      </c>
      <c r="G762" s="1">
        <v>100</v>
      </c>
      <c r="H762" s="1">
        <v>3750</v>
      </c>
      <c r="I762" s="1">
        <v>1</v>
      </c>
      <c r="J762" s="1">
        <v>3795</v>
      </c>
      <c r="K762" s="1">
        <v>0</v>
      </c>
      <c r="L762" s="1">
        <v>6416</v>
      </c>
    </row>
    <row r="763" spans="1:12">
      <c r="A763" s="1" t="s">
        <v>534</v>
      </c>
      <c r="B763" s="1" t="s">
        <v>63</v>
      </c>
      <c r="C763" s="1">
        <v>94.271000000000001</v>
      </c>
      <c r="D763" s="1">
        <v>3107</v>
      </c>
      <c r="E763" s="1">
        <v>174</v>
      </c>
      <c r="F763" s="1">
        <v>2</v>
      </c>
      <c r="G763" s="1">
        <v>100</v>
      </c>
      <c r="H763" s="1">
        <v>3750</v>
      </c>
      <c r="I763" s="1">
        <v>1</v>
      </c>
      <c r="J763" s="1">
        <v>3855</v>
      </c>
      <c r="K763" s="1">
        <v>0</v>
      </c>
      <c r="L763" s="1">
        <v>4748</v>
      </c>
    </row>
    <row r="764" spans="1:12">
      <c r="A764" s="1" t="s">
        <v>534</v>
      </c>
      <c r="B764" s="1" t="s">
        <v>120</v>
      </c>
      <c r="C764" s="1">
        <v>94.141999999999996</v>
      </c>
      <c r="D764" s="1">
        <v>3107</v>
      </c>
      <c r="E764" s="1">
        <v>181</v>
      </c>
      <c r="F764" s="1">
        <v>1</v>
      </c>
      <c r="G764" s="1">
        <v>100</v>
      </c>
      <c r="H764" s="1">
        <v>3750</v>
      </c>
      <c r="I764" s="1">
        <v>1</v>
      </c>
      <c r="J764" s="1">
        <v>3849</v>
      </c>
      <c r="K764" s="1">
        <v>0</v>
      </c>
      <c r="L764" s="1">
        <v>4728</v>
      </c>
    </row>
    <row r="765" spans="1:12">
      <c r="A765" s="1" t="s">
        <v>534</v>
      </c>
      <c r="B765" s="1" t="s">
        <v>66</v>
      </c>
      <c r="C765" s="1">
        <v>93.902000000000001</v>
      </c>
      <c r="D765" s="1">
        <v>3116</v>
      </c>
      <c r="E765" s="1">
        <v>177</v>
      </c>
      <c r="F765" s="1">
        <v>3</v>
      </c>
      <c r="G765" s="1">
        <v>100</v>
      </c>
      <c r="H765" s="1">
        <v>3750</v>
      </c>
      <c r="I765" s="1">
        <v>1</v>
      </c>
      <c r="J765" s="1">
        <v>3753</v>
      </c>
      <c r="K765" s="1">
        <v>0</v>
      </c>
      <c r="L765" s="1">
        <v>4689</v>
      </c>
    </row>
    <row r="766" spans="1:12">
      <c r="A766" s="1" t="s">
        <v>390</v>
      </c>
      <c r="B766" s="1" t="s">
        <v>391</v>
      </c>
      <c r="C766" s="1">
        <v>88.456999999999994</v>
      </c>
      <c r="D766" s="1">
        <v>2729</v>
      </c>
      <c r="E766" s="1">
        <v>253</v>
      </c>
      <c r="F766" s="1">
        <v>31</v>
      </c>
      <c r="G766" s="1">
        <v>383</v>
      </c>
      <c r="H766" s="1">
        <v>3078</v>
      </c>
      <c r="I766" s="1">
        <v>32</v>
      </c>
      <c r="J766" s="1">
        <v>2748</v>
      </c>
      <c r="K766" s="1">
        <v>0</v>
      </c>
      <c r="L766" s="1">
        <v>3238</v>
      </c>
    </row>
    <row r="767" spans="1:12">
      <c r="A767" s="1" t="s">
        <v>390</v>
      </c>
      <c r="B767" s="1" t="s">
        <v>392</v>
      </c>
      <c r="C767" s="1">
        <v>85.73</v>
      </c>
      <c r="D767" s="1">
        <v>2684</v>
      </c>
      <c r="E767" s="1">
        <v>330</v>
      </c>
      <c r="F767" s="1">
        <v>38</v>
      </c>
      <c r="G767" s="1">
        <v>417</v>
      </c>
      <c r="H767" s="1">
        <v>3078</v>
      </c>
      <c r="I767" s="1">
        <v>303</v>
      </c>
      <c r="J767" s="1">
        <v>3024</v>
      </c>
      <c r="K767" s="1">
        <v>0</v>
      </c>
      <c r="L767" s="1">
        <v>2785</v>
      </c>
    </row>
    <row r="768" spans="1:12">
      <c r="A768" s="1" t="s">
        <v>388</v>
      </c>
      <c r="B768" s="1" t="s">
        <v>97</v>
      </c>
      <c r="C768" s="1">
        <v>89.655000000000001</v>
      </c>
      <c r="D768" s="1">
        <v>3045</v>
      </c>
      <c r="E768" s="1">
        <v>273</v>
      </c>
      <c r="F768" s="1">
        <v>29</v>
      </c>
      <c r="G768" s="1">
        <v>520</v>
      </c>
      <c r="H768" s="1">
        <v>3612</v>
      </c>
      <c r="I768" s="1">
        <v>1</v>
      </c>
      <c r="J768" s="1">
        <v>3147</v>
      </c>
      <c r="K768" s="1">
        <v>0</v>
      </c>
      <c r="L768" s="1">
        <v>3840</v>
      </c>
    </row>
    <row r="769" spans="1:12">
      <c r="A769" s="1" t="s">
        <v>346</v>
      </c>
      <c r="B769" s="1" t="s">
        <v>57</v>
      </c>
      <c r="C769" s="1">
        <v>92.375</v>
      </c>
      <c r="D769" s="1">
        <v>2164</v>
      </c>
      <c r="E769" s="1">
        <v>141</v>
      </c>
      <c r="F769" s="1">
        <v>9</v>
      </c>
      <c r="G769" s="1">
        <v>411</v>
      </c>
      <c r="H769" s="1">
        <v>2559</v>
      </c>
      <c r="I769" s="1">
        <v>345</v>
      </c>
      <c r="J769" s="1">
        <v>2499</v>
      </c>
      <c r="K769" s="1">
        <v>0</v>
      </c>
      <c r="L769" s="1">
        <v>3061</v>
      </c>
    </row>
    <row r="770" spans="1:12">
      <c r="A770" s="1" t="s">
        <v>229</v>
      </c>
      <c r="B770" s="1" t="s">
        <v>195</v>
      </c>
      <c r="C770" s="1">
        <v>99.608000000000004</v>
      </c>
      <c r="D770" s="1">
        <v>3315</v>
      </c>
      <c r="E770" s="1">
        <v>13</v>
      </c>
      <c r="F770" s="1">
        <v>0</v>
      </c>
      <c r="G770" s="1">
        <v>88</v>
      </c>
      <c r="H770" s="1">
        <v>3402</v>
      </c>
      <c r="I770" s="1">
        <v>1</v>
      </c>
      <c r="J770" s="1">
        <v>3315</v>
      </c>
      <c r="K770" s="1">
        <v>0</v>
      </c>
      <c r="L770" s="1">
        <v>6050</v>
      </c>
    </row>
    <row r="771" spans="1:12">
      <c r="A771" s="1" t="s">
        <v>229</v>
      </c>
      <c r="B771" s="1" t="s">
        <v>193</v>
      </c>
      <c r="C771" s="1">
        <v>96.775000000000006</v>
      </c>
      <c r="D771" s="1">
        <v>3287</v>
      </c>
      <c r="E771" s="1">
        <v>106</v>
      </c>
      <c r="F771" s="1">
        <v>0</v>
      </c>
      <c r="G771" s="1">
        <v>94</v>
      </c>
      <c r="H771" s="1">
        <v>3402</v>
      </c>
      <c r="I771" s="1">
        <v>1</v>
      </c>
      <c r="J771" s="1">
        <v>3291</v>
      </c>
      <c r="K771" s="1">
        <v>0</v>
      </c>
      <c r="L771" s="1">
        <v>5483</v>
      </c>
    </row>
    <row r="772" spans="1:12">
      <c r="A772" s="1" t="s">
        <v>229</v>
      </c>
      <c r="B772" s="1" t="s">
        <v>194</v>
      </c>
      <c r="C772" s="1">
        <v>95.825999999999993</v>
      </c>
      <c r="D772" s="1">
        <v>3402</v>
      </c>
      <c r="E772" s="1">
        <v>136</v>
      </c>
      <c r="F772" s="1">
        <v>6</v>
      </c>
      <c r="G772" s="1">
        <v>1</v>
      </c>
      <c r="H772" s="1">
        <v>3402</v>
      </c>
      <c r="I772" s="1">
        <v>1</v>
      </c>
      <c r="J772" s="1">
        <v>3450</v>
      </c>
      <c r="K772" s="1">
        <v>0</v>
      </c>
      <c r="L772" s="1">
        <v>5491</v>
      </c>
    </row>
    <row r="773" spans="1:12">
      <c r="A773" s="1" t="s">
        <v>508</v>
      </c>
      <c r="B773" s="1" t="s">
        <v>509</v>
      </c>
      <c r="C773" s="1">
        <v>97.593999999999994</v>
      </c>
      <c r="D773" s="1">
        <v>3283</v>
      </c>
      <c r="E773" s="1">
        <v>52</v>
      </c>
      <c r="F773" s="1">
        <v>1</v>
      </c>
      <c r="G773" s="1">
        <v>1</v>
      </c>
      <c r="H773" s="1">
        <v>3258</v>
      </c>
      <c r="I773" s="1">
        <v>1</v>
      </c>
      <c r="J773" s="1">
        <v>3285</v>
      </c>
      <c r="K773" s="1">
        <v>0</v>
      </c>
      <c r="L773" s="1">
        <v>5600</v>
      </c>
    </row>
    <row r="774" spans="1:12">
      <c r="A774" s="1" t="s">
        <v>276</v>
      </c>
      <c r="B774" s="1" t="s">
        <v>151</v>
      </c>
      <c r="C774" s="1">
        <v>81.122</v>
      </c>
      <c r="D774" s="1">
        <v>2532</v>
      </c>
      <c r="E774" s="1">
        <v>374</v>
      </c>
      <c r="F774" s="1">
        <v>60</v>
      </c>
      <c r="G774" s="1">
        <v>76</v>
      </c>
      <c r="H774" s="1">
        <v>2739</v>
      </c>
      <c r="I774" s="1">
        <v>91</v>
      </c>
      <c r="J774" s="1">
        <v>2667</v>
      </c>
      <c r="K774" s="1">
        <v>0</v>
      </c>
      <c r="L774" s="1">
        <v>1932</v>
      </c>
    </row>
    <row r="775" spans="1:12">
      <c r="A775" s="1" t="s">
        <v>349</v>
      </c>
      <c r="B775" s="1" t="s">
        <v>66</v>
      </c>
      <c r="C775" s="1">
        <v>100</v>
      </c>
      <c r="D775" s="1">
        <v>3753</v>
      </c>
      <c r="E775" s="1">
        <v>0</v>
      </c>
      <c r="F775" s="1">
        <v>0</v>
      </c>
      <c r="G775" s="1">
        <v>1</v>
      </c>
      <c r="H775" s="1">
        <v>3753</v>
      </c>
      <c r="I775" s="1">
        <v>1</v>
      </c>
      <c r="J775" s="1">
        <v>3753</v>
      </c>
      <c r="K775" s="1">
        <v>0</v>
      </c>
      <c r="L775" s="1">
        <v>6931</v>
      </c>
    </row>
    <row r="776" spans="1:12">
      <c r="A776" s="1" t="s">
        <v>349</v>
      </c>
      <c r="B776" s="1" t="s">
        <v>63</v>
      </c>
      <c r="C776" s="1">
        <v>94.301000000000002</v>
      </c>
      <c r="D776" s="1">
        <v>3650</v>
      </c>
      <c r="E776" s="1">
        <v>195</v>
      </c>
      <c r="F776" s="1">
        <v>4</v>
      </c>
      <c r="G776" s="1">
        <v>1</v>
      </c>
      <c r="H776" s="1">
        <v>3753</v>
      </c>
      <c r="I776" s="1">
        <v>1</v>
      </c>
      <c r="J776" s="1">
        <v>3855</v>
      </c>
      <c r="K776" s="1">
        <v>0</v>
      </c>
      <c r="L776" s="1">
        <v>5576</v>
      </c>
    </row>
    <row r="777" spans="1:12">
      <c r="A777" s="1" t="s">
        <v>349</v>
      </c>
      <c r="B777" s="1" t="s">
        <v>54</v>
      </c>
      <c r="C777" s="1">
        <v>94.251999999999995</v>
      </c>
      <c r="D777" s="1">
        <v>3758</v>
      </c>
      <c r="E777" s="1">
        <v>197</v>
      </c>
      <c r="F777" s="1">
        <v>7</v>
      </c>
      <c r="G777" s="1">
        <v>1</v>
      </c>
      <c r="H777" s="1">
        <v>3753</v>
      </c>
      <c r="I777" s="1">
        <v>1</v>
      </c>
      <c r="J777" s="1">
        <v>3996</v>
      </c>
      <c r="K777" s="1">
        <v>0</v>
      </c>
      <c r="L777" s="1">
        <v>5725</v>
      </c>
    </row>
    <row r="778" spans="1:12">
      <c r="A778" s="1" t="s">
        <v>349</v>
      </c>
      <c r="B778" s="1" t="s">
        <v>120</v>
      </c>
      <c r="C778" s="1">
        <v>94.113</v>
      </c>
      <c r="D778" s="1">
        <v>3618</v>
      </c>
      <c r="E778" s="1">
        <v>195</v>
      </c>
      <c r="F778" s="1">
        <v>10</v>
      </c>
      <c r="G778" s="1">
        <v>1</v>
      </c>
      <c r="H778" s="1">
        <v>3753</v>
      </c>
      <c r="I778" s="1">
        <v>1</v>
      </c>
      <c r="J778" s="1">
        <v>3849</v>
      </c>
      <c r="K778" s="1">
        <v>0</v>
      </c>
      <c r="L778" s="1">
        <v>5485</v>
      </c>
    </row>
    <row r="779" spans="1:12">
      <c r="A779" s="1" t="s">
        <v>349</v>
      </c>
      <c r="B779" s="1" t="s">
        <v>53</v>
      </c>
      <c r="C779" s="1">
        <v>94.087999999999994</v>
      </c>
      <c r="D779" s="1">
        <v>3620</v>
      </c>
      <c r="E779" s="1">
        <v>195</v>
      </c>
      <c r="F779" s="1">
        <v>9</v>
      </c>
      <c r="G779" s="1">
        <v>1</v>
      </c>
      <c r="H779" s="1">
        <v>3753</v>
      </c>
      <c r="I779" s="1">
        <v>1</v>
      </c>
      <c r="J779" s="1">
        <v>4035</v>
      </c>
      <c r="K779" s="1">
        <v>0</v>
      </c>
      <c r="L779" s="1">
        <v>5481</v>
      </c>
    </row>
    <row r="780" spans="1:12">
      <c r="A780" s="1" t="s">
        <v>349</v>
      </c>
      <c r="B780" s="1" t="s">
        <v>64</v>
      </c>
      <c r="C780" s="1">
        <v>93.575999999999993</v>
      </c>
      <c r="D780" s="1">
        <v>3129</v>
      </c>
      <c r="E780" s="1">
        <v>174</v>
      </c>
      <c r="F780" s="1">
        <v>6</v>
      </c>
      <c r="G780" s="1">
        <v>1</v>
      </c>
      <c r="H780" s="1">
        <v>3753</v>
      </c>
      <c r="I780" s="1">
        <v>1</v>
      </c>
      <c r="J780" s="1">
        <v>3795</v>
      </c>
      <c r="K780" s="1">
        <v>0</v>
      </c>
      <c r="L780" s="1">
        <v>4639</v>
      </c>
    </row>
    <row r="781" spans="1:12">
      <c r="A781" s="1" t="s">
        <v>349</v>
      </c>
      <c r="B781" s="1" t="s">
        <v>65</v>
      </c>
      <c r="C781" s="1">
        <v>93.103999999999999</v>
      </c>
      <c r="D781" s="1">
        <v>3756</v>
      </c>
      <c r="E781" s="1">
        <v>237</v>
      </c>
      <c r="F781" s="1">
        <v>9</v>
      </c>
      <c r="G781" s="1">
        <v>1</v>
      </c>
      <c r="H781" s="1">
        <v>3753</v>
      </c>
      <c r="I781" s="1">
        <v>1</v>
      </c>
      <c r="J781" s="1">
        <v>3954</v>
      </c>
      <c r="K781" s="1">
        <v>0</v>
      </c>
      <c r="L781" s="1">
        <v>5481</v>
      </c>
    </row>
    <row r="782" spans="1:12">
      <c r="A782" s="1" t="s">
        <v>349</v>
      </c>
      <c r="B782" s="1" t="s">
        <v>119</v>
      </c>
      <c r="C782" s="1">
        <v>82.869</v>
      </c>
      <c r="D782" s="1">
        <v>3625</v>
      </c>
      <c r="E782" s="1">
        <v>566</v>
      </c>
      <c r="F782" s="1">
        <v>32</v>
      </c>
      <c r="G782" s="1">
        <v>12</v>
      </c>
      <c r="H782" s="1">
        <v>3753</v>
      </c>
      <c r="I782" s="1">
        <v>24</v>
      </c>
      <c r="J782" s="1">
        <v>4119</v>
      </c>
      <c r="K782" s="1">
        <v>0</v>
      </c>
      <c r="L782" s="1">
        <v>3203</v>
      </c>
    </row>
    <row r="783" spans="1:12">
      <c r="A783" s="1" t="s">
        <v>349</v>
      </c>
      <c r="B783" s="1" t="s">
        <v>18</v>
      </c>
      <c r="C783" s="1">
        <v>82.122</v>
      </c>
      <c r="D783" s="1">
        <v>3261</v>
      </c>
      <c r="E783" s="1">
        <v>494</v>
      </c>
      <c r="F783" s="1">
        <v>46</v>
      </c>
      <c r="G783" s="1">
        <v>371</v>
      </c>
      <c r="H783" s="1">
        <v>3753</v>
      </c>
      <c r="I783" s="1">
        <v>380</v>
      </c>
      <c r="J783" s="1">
        <v>3693</v>
      </c>
      <c r="K783" s="1">
        <v>0</v>
      </c>
      <c r="L783" s="1">
        <v>2710</v>
      </c>
    </row>
    <row r="784" spans="1:12">
      <c r="A784" s="1" t="s">
        <v>349</v>
      </c>
      <c r="B784" s="1" t="s">
        <v>122</v>
      </c>
      <c r="C784" s="1">
        <v>81.521000000000001</v>
      </c>
      <c r="D784" s="1">
        <v>3090</v>
      </c>
      <c r="E784" s="1">
        <v>486</v>
      </c>
      <c r="F784" s="1">
        <v>50</v>
      </c>
      <c r="G784" s="1">
        <v>580</v>
      </c>
      <c r="H784" s="1">
        <v>3753</v>
      </c>
      <c r="I784" s="1">
        <v>1</v>
      </c>
      <c r="J784" s="1">
        <v>3120</v>
      </c>
      <c r="K784" s="1">
        <v>0</v>
      </c>
      <c r="L784" s="1">
        <v>2464</v>
      </c>
    </row>
    <row r="785" spans="1:12">
      <c r="A785" s="1" t="s">
        <v>349</v>
      </c>
      <c r="B785" s="1" t="s">
        <v>121</v>
      </c>
      <c r="C785" s="1">
        <v>81.504000000000005</v>
      </c>
      <c r="D785" s="1">
        <v>3244</v>
      </c>
      <c r="E785" s="1">
        <v>505</v>
      </c>
      <c r="F785" s="1">
        <v>55</v>
      </c>
      <c r="G785" s="1">
        <v>428</v>
      </c>
      <c r="H785" s="1">
        <v>3753</v>
      </c>
      <c r="I785" s="1">
        <v>446</v>
      </c>
      <c r="J785" s="1">
        <v>3711</v>
      </c>
      <c r="K785" s="1">
        <v>0</v>
      </c>
      <c r="L785" s="1">
        <v>2579</v>
      </c>
    </row>
    <row r="786" spans="1:12">
      <c r="A786" s="1" t="s">
        <v>349</v>
      </c>
      <c r="B786" s="1" t="s">
        <v>114</v>
      </c>
      <c r="C786" s="1">
        <v>81.367000000000004</v>
      </c>
      <c r="D786" s="1">
        <v>3247</v>
      </c>
      <c r="E786" s="1">
        <v>498</v>
      </c>
      <c r="F786" s="1">
        <v>62</v>
      </c>
      <c r="G786" s="1">
        <v>428</v>
      </c>
      <c r="H786" s="1">
        <v>3753</v>
      </c>
      <c r="I786" s="1">
        <v>446</v>
      </c>
      <c r="J786" s="1">
        <v>3705</v>
      </c>
      <c r="K786" s="1">
        <v>0</v>
      </c>
      <c r="L786" s="1">
        <v>2545</v>
      </c>
    </row>
    <row r="787" spans="1:12">
      <c r="A787" s="1" t="s">
        <v>409</v>
      </c>
      <c r="B787" s="1" t="s">
        <v>53</v>
      </c>
      <c r="C787" s="1">
        <v>98.492000000000004</v>
      </c>
      <c r="D787" s="1">
        <v>3382</v>
      </c>
      <c r="E787" s="1">
        <v>51</v>
      </c>
      <c r="F787" s="1">
        <v>0</v>
      </c>
      <c r="G787" s="1">
        <v>1</v>
      </c>
      <c r="H787" s="1">
        <v>3471</v>
      </c>
      <c r="I787" s="1">
        <v>1</v>
      </c>
      <c r="J787" s="1">
        <v>4035</v>
      </c>
      <c r="K787" s="1">
        <v>0</v>
      </c>
      <c r="L787" s="1">
        <v>5963</v>
      </c>
    </row>
    <row r="788" spans="1:12">
      <c r="A788" s="1" t="s">
        <v>409</v>
      </c>
      <c r="B788" s="1" t="s">
        <v>54</v>
      </c>
      <c r="C788" s="1">
        <v>97.694000000000003</v>
      </c>
      <c r="D788" s="1">
        <v>3382</v>
      </c>
      <c r="E788" s="1">
        <v>78</v>
      </c>
      <c r="F788" s="1">
        <v>0</v>
      </c>
      <c r="G788" s="1">
        <v>1</v>
      </c>
      <c r="H788" s="1">
        <v>3471</v>
      </c>
      <c r="I788" s="1">
        <v>1</v>
      </c>
      <c r="J788" s="1">
        <v>3996</v>
      </c>
      <c r="K788" s="1">
        <v>0</v>
      </c>
      <c r="L788" s="1">
        <v>5814</v>
      </c>
    </row>
    <row r="789" spans="1:12">
      <c r="A789" s="1" t="s">
        <v>409</v>
      </c>
      <c r="B789" s="1" t="s">
        <v>63</v>
      </c>
      <c r="C789" s="1">
        <v>94.322999999999993</v>
      </c>
      <c r="D789" s="1">
        <v>3382</v>
      </c>
      <c r="E789" s="1">
        <v>189</v>
      </c>
      <c r="F789" s="1">
        <v>3</v>
      </c>
      <c r="G789" s="1">
        <v>1</v>
      </c>
      <c r="H789" s="1">
        <v>3471</v>
      </c>
      <c r="I789" s="1">
        <v>1</v>
      </c>
      <c r="J789" s="1">
        <v>3855</v>
      </c>
      <c r="K789" s="1">
        <v>0</v>
      </c>
      <c r="L789" s="1">
        <v>5179</v>
      </c>
    </row>
    <row r="790" spans="1:12">
      <c r="A790" s="1" t="s">
        <v>409</v>
      </c>
      <c r="B790" s="1" t="s">
        <v>66</v>
      </c>
      <c r="C790" s="1">
        <v>94.251000000000005</v>
      </c>
      <c r="D790" s="1">
        <v>3392</v>
      </c>
      <c r="E790" s="1">
        <v>181</v>
      </c>
      <c r="F790" s="1">
        <v>6</v>
      </c>
      <c r="G790" s="1">
        <v>1</v>
      </c>
      <c r="H790" s="1">
        <v>3471</v>
      </c>
      <c r="I790" s="1">
        <v>1</v>
      </c>
      <c r="J790" s="1">
        <v>3753</v>
      </c>
      <c r="K790" s="1">
        <v>0</v>
      </c>
      <c r="L790" s="1">
        <v>5171</v>
      </c>
    </row>
    <row r="791" spans="1:12">
      <c r="A791" s="1" t="s">
        <v>409</v>
      </c>
      <c r="B791" s="1" t="s">
        <v>120</v>
      </c>
      <c r="C791" s="1">
        <v>94.174999999999997</v>
      </c>
      <c r="D791" s="1">
        <v>3382</v>
      </c>
      <c r="E791" s="1">
        <v>197</v>
      </c>
      <c r="F791" s="1">
        <v>0</v>
      </c>
      <c r="G791" s="1">
        <v>1</v>
      </c>
      <c r="H791" s="1">
        <v>3471</v>
      </c>
      <c r="I791" s="1">
        <v>1</v>
      </c>
      <c r="J791" s="1">
        <v>3849</v>
      </c>
      <c r="K791" s="1">
        <v>0</v>
      </c>
      <c r="L791" s="1">
        <v>5155</v>
      </c>
    </row>
    <row r="792" spans="1:12">
      <c r="A792" s="1" t="s">
        <v>409</v>
      </c>
      <c r="B792" s="1" t="s">
        <v>64</v>
      </c>
      <c r="C792" s="1">
        <v>93.715999999999994</v>
      </c>
      <c r="D792" s="1">
        <v>3119</v>
      </c>
      <c r="E792" s="1">
        <v>183</v>
      </c>
      <c r="F792" s="1">
        <v>3</v>
      </c>
      <c r="G792" s="1">
        <v>1</v>
      </c>
      <c r="H792" s="1">
        <v>3471</v>
      </c>
      <c r="I792" s="1">
        <v>1</v>
      </c>
      <c r="J792" s="1">
        <v>3795</v>
      </c>
      <c r="K792" s="1">
        <v>0</v>
      </c>
      <c r="L792" s="1">
        <v>4662</v>
      </c>
    </row>
    <row r="793" spans="1:12">
      <c r="A793" s="1" t="s">
        <v>409</v>
      </c>
      <c r="B793" s="1" t="s">
        <v>65</v>
      </c>
      <c r="C793" s="1">
        <v>93.100999999999999</v>
      </c>
      <c r="D793" s="1">
        <v>3392</v>
      </c>
      <c r="E793" s="1">
        <v>208</v>
      </c>
      <c r="F793" s="1">
        <v>12</v>
      </c>
      <c r="G793" s="1">
        <v>1</v>
      </c>
      <c r="H793" s="1">
        <v>3471</v>
      </c>
      <c r="I793" s="1">
        <v>1</v>
      </c>
      <c r="J793" s="1">
        <v>3954</v>
      </c>
      <c r="K793" s="1">
        <v>0</v>
      </c>
      <c r="L793" s="1">
        <v>4944</v>
      </c>
    </row>
    <row r="794" spans="1:12">
      <c r="A794" s="1" t="s">
        <v>409</v>
      </c>
      <c r="B794" s="1" t="s">
        <v>119</v>
      </c>
      <c r="C794" s="1">
        <v>83.23</v>
      </c>
      <c r="D794" s="1">
        <v>3393</v>
      </c>
      <c r="E794" s="1">
        <v>531</v>
      </c>
      <c r="F794" s="1">
        <v>17</v>
      </c>
      <c r="G794" s="1">
        <v>12</v>
      </c>
      <c r="H794" s="1">
        <v>3471</v>
      </c>
      <c r="I794" s="1">
        <v>24</v>
      </c>
      <c r="J794" s="1">
        <v>4119</v>
      </c>
      <c r="K794" s="1">
        <v>0</v>
      </c>
      <c r="L794" s="1">
        <v>3079</v>
      </c>
    </row>
    <row r="795" spans="1:12">
      <c r="A795" s="1" t="s">
        <v>409</v>
      </c>
      <c r="B795" s="1" t="s">
        <v>18</v>
      </c>
      <c r="C795" s="1">
        <v>81.563999999999993</v>
      </c>
      <c r="D795" s="1">
        <v>3070</v>
      </c>
      <c r="E795" s="1">
        <v>474</v>
      </c>
      <c r="F795" s="1">
        <v>51</v>
      </c>
      <c r="G795" s="1">
        <v>362</v>
      </c>
      <c r="H795" s="1">
        <v>3471</v>
      </c>
      <c r="I795" s="1">
        <v>380</v>
      </c>
      <c r="J795" s="1">
        <v>3693</v>
      </c>
      <c r="K795" s="1">
        <v>0</v>
      </c>
      <c r="L795" s="1">
        <v>2449</v>
      </c>
    </row>
    <row r="796" spans="1:12">
      <c r="A796" s="1" t="s">
        <v>501</v>
      </c>
      <c r="B796" s="1" t="s">
        <v>17</v>
      </c>
      <c r="C796" s="1">
        <v>99.843000000000004</v>
      </c>
      <c r="D796" s="1">
        <v>3178</v>
      </c>
      <c r="E796" s="1">
        <v>1</v>
      </c>
      <c r="F796" s="1">
        <v>4</v>
      </c>
      <c r="G796" s="1">
        <v>353</v>
      </c>
      <c r="H796" s="1">
        <v>3537</v>
      </c>
      <c r="I796" s="1">
        <v>490</v>
      </c>
      <c r="J796" s="1">
        <v>3885</v>
      </c>
      <c r="K796" s="1">
        <v>0</v>
      </c>
      <c r="L796" s="1">
        <v>5838</v>
      </c>
    </row>
    <row r="797" spans="1:12">
      <c r="A797" s="1" t="s">
        <v>501</v>
      </c>
      <c r="B797" s="1" t="s">
        <v>14</v>
      </c>
      <c r="C797" s="1">
        <v>95.253</v>
      </c>
      <c r="D797" s="1">
        <v>3539</v>
      </c>
      <c r="E797" s="1">
        <v>150</v>
      </c>
      <c r="F797" s="1">
        <v>7</v>
      </c>
      <c r="G797" s="1">
        <v>1</v>
      </c>
      <c r="H797" s="1">
        <v>3537</v>
      </c>
      <c r="I797" s="1">
        <v>1</v>
      </c>
      <c r="J797" s="1">
        <v>3681</v>
      </c>
      <c r="K797" s="1">
        <v>0</v>
      </c>
      <c r="L797" s="1">
        <v>5589</v>
      </c>
    </row>
    <row r="798" spans="1:12">
      <c r="A798" s="1" t="s">
        <v>501</v>
      </c>
      <c r="B798" s="1" t="s">
        <v>13</v>
      </c>
      <c r="C798" s="1">
        <v>89.418999999999997</v>
      </c>
      <c r="D798" s="1">
        <v>3544</v>
      </c>
      <c r="E798" s="1">
        <v>331</v>
      </c>
      <c r="F798" s="1">
        <v>26</v>
      </c>
      <c r="G798" s="1">
        <v>1</v>
      </c>
      <c r="H798" s="1">
        <v>3537</v>
      </c>
      <c r="I798" s="1">
        <v>1</v>
      </c>
      <c r="J798" s="1">
        <v>3552</v>
      </c>
      <c r="K798" s="1">
        <v>0</v>
      </c>
      <c r="L798" s="1">
        <v>4427</v>
      </c>
    </row>
    <row r="799" spans="1:12">
      <c r="A799" s="1" t="s">
        <v>444</v>
      </c>
      <c r="B799" s="1" t="s">
        <v>136</v>
      </c>
      <c r="C799" s="1">
        <v>94.046999999999997</v>
      </c>
      <c r="D799" s="1">
        <v>3091</v>
      </c>
      <c r="E799" s="1">
        <v>176</v>
      </c>
      <c r="F799" s="1">
        <v>6</v>
      </c>
      <c r="G799" s="1">
        <v>1</v>
      </c>
      <c r="H799" s="1">
        <v>3243</v>
      </c>
      <c r="I799" s="1">
        <v>1</v>
      </c>
      <c r="J799" s="1">
        <v>3111</v>
      </c>
      <c r="K799" s="1">
        <v>0</v>
      </c>
      <c r="L799" s="1">
        <v>4682</v>
      </c>
    </row>
    <row r="800" spans="1:12">
      <c r="A800" s="1" t="s">
        <v>483</v>
      </c>
      <c r="B800" s="1" t="s">
        <v>21</v>
      </c>
      <c r="C800" s="1">
        <v>90.055999999999997</v>
      </c>
      <c r="D800" s="1">
        <v>3057</v>
      </c>
      <c r="E800" s="1">
        <v>255</v>
      </c>
      <c r="F800" s="1">
        <v>24</v>
      </c>
      <c r="G800" s="1">
        <v>1</v>
      </c>
      <c r="H800" s="1">
        <v>3294</v>
      </c>
      <c r="I800" s="1">
        <v>1</v>
      </c>
      <c r="J800" s="1">
        <v>3612</v>
      </c>
      <c r="K800" s="1">
        <v>0</v>
      </c>
      <c r="L800" s="1">
        <v>3916</v>
      </c>
    </row>
    <row r="801" spans="1:12">
      <c r="A801" s="1" t="s">
        <v>483</v>
      </c>
      <c r="B801" s="1" t="s">
        <v>35</v>
      </c>
      <c r="C801" s="1">
        <v>88.775999999999996</v>
      </c>
      <c r="D801" s="1">
        <v>2940</v>
      </c>
      <c r="E801" s="1">
        <v>290</v>
      </c>
      <c r="F801" s="1">
        <v>26</v>
      </c>
      <c r="G801" s="1">
        <v>109</v>
      </c>
      <c r="H801" s="1">
        <v>3294</v>
      </c>
      <c r="I801" s="1">
        <v>67</v>
      </c>
      <c r="J801" s="1">
        <v>3294</v>
      </c>
      <c r="K801" s="1">
        <v>0</v>
      </c>
      <c r="L801" s="1">
        <v>3565</v>
      </c>
    </row>
    <row r="802" spans="1:12">
      <c r="A802" s="1" t="s">
        <v>483</v>
      </c>
      <c r="B802" s="1" t="s">
        <v>31</v>
      </c>
      <c r="C802" s="1">
        <v>80.022000000000006</v>
      </c>
      <c r="D802" s="1">
        <v>2688</v>
      </c>
      <c r="E802" s="1">
        <v>442</v>
      </c>
      <c r="F802" s="1">
        <v>67</v>
      </c>
      <c r="G802" s="1">
        <v>396</v>
      </c>
      <c r="H802" s="1">
        <v>3294</v>
      </c>
      <c r="I802" s="1">
        <v>393</v>
      </c>
      <c r="J802" s="1">
        <v>3342</v>
      </c>
      <c r="K802" s="1">
        <v>0</v>
      </c>
      <c r="L802" s="1">
        <v>1901</v>
      </c>
    </row>
    <row r="803" spans="1:12">
      <c r="A803" s="1" t="s">
        <v>651</v>
      </c>
      <c r="B803" s="1" t="s">
        <v>175</v>
      </c>
      <c r="C803" s="1">
        <v>97.765000000000001</v>
      </c>
      <c r="D803" s="1">
        <v>2595</v>
      </c>
      <c r="E803" s="1">
        <v>52</v>
      </c>
      <c r="F803" s="1">
        <v>1</v>
      </c>
      <c r="G803" s="1">
        <v>1</v>
      </c>
      <c r="H803" s="1">
        <v>2589</v>
      </c>
      <c r="I803" s="1">
        <v>1</v>
      </c>
      <c r="J803" s="1">
        <v>2595</v>
      </c>
      <c r="K803" s="1">
        <v>0</v>
      </c>
      <c r="L803" s="1">
        <v>4466</v>
      </c>
    </row>
    <row r="804" spans="1:12">
      <c r="A804" s="1" t="s">
        <v>651</v>
      </c>
      <c r="B804" s="1" t="s">
        <v>176</v>
      </c>
      <c r="C804" s="1">
        <v>80.322999999999993</v>
      </c>
      <c r="D804" s="1">
        <v>2602</v>
      </c>
      <c r="E804" s="1">
        <v>437</v>
      </c>
      <c r="F804" s="1">
        <v>57</v>
      </c>
      <c r="G804" s="1">
        <v>1</v>
      </c>
      <c r="H804" s="1">
        <v>2589</v>
      </c>
      <c r="I804" s="1">
        <v>1</v>
      </c>
      <c r="J804" s="1">
        <v>2583</v>
      </c>
      <c r="K804" s="1">
        <v>0</v>
      </c>
      <c r="L804" s="1">
        <v>1899</v>
      </c>
    </row>
    <row r="805" spans="1:12">
      <c r="A805" s="1" t="s">
        <v>651</v>
      </c>
      <c r="B805" s="1" t="s">
        <v>177</v>
      </c>
      <c r="C805" s="1">
        <v>80.091999999999999</v>
      </c>
      <c r="D805" s="1">
        <v>2597</v>
      </c>
      <c r="E805" s="1">
        <v>452</v>
      </c>
      <c r="F805" s="1">
        <v>50</v>
      </c>
      <c r="G805" s="1">
        <v>1</v>
      </c>
      <c r="H805" s="1">
        <v>2589</v>
      </c>
      <c r="I805" s="1">
        <v>1</v>
      </c>
      <c r="J805" s="1">
        <v>2583</v>
      </c>
      <c r="K805" s="1">
        <v>0</v>
      </c>
      <c r="L805" s="1">
        <v>1871</v>
      </c>
    </row>
    <row r="806" spans="1:12">
      <c r="A806" s="1" t="s">
        <v>443</v>
      </c>
      <c r="B806" s="1" t="s">
        <v>35</v>
      </c>
      <c r="C806" s="1">
        <v>90.84</v>
      </c>
      <c r="D806" s="1">
        <v>2893</v>
      </c>
      <c r="E806" s="1">
        <v>251</v>
      </c>
      <c r="F806" s="1">
        <v>9</v>
      </c>
      <c r="G806" s="1">
        <v>112</v>
      </c>
      <c r="H806" s="1">
        <v>3384</v>
      </c>
      <c r="I806" s="1">
        <v>67</v>
      </c>
      <c r="J806" s="1">
        <v>3294</v>
      </c>
      <c r="K806" s="1">
        <v>0</v>
      </c>
      <c r="L806" s="1">
        <v>3862</v>
      </c>
    </row>
    <row r="807" spans="1:12">
      <c r="A807" s="1" t="s">
        <v>443</v>
      </c>
      <c r="B807" s="1" t="s">
        <v>21</v>
      </c>
      <c r="C807" s="1">
        <v>88.947999999999993</v>
      </c>
      <c r="D807" s="1">
        <v>3031</v>
      </c>
      <c r="E807" s="1">
        <v>271</v>
      </c>
      <c r="F807" s="1">
        <v>39</v>
      </c>
      <c r="G807" s="1">
        <v>1</v>
      </c>
      <c r="H807" s="1">
        <v>3384</v>
      </c>
      <c r="I807" s="1">
        <v>1</v>
      </c>
      <c r="J807" s="1">
        <v>3612</v>
      </c>
      <c r="K807" s="1">
        <v>0</v>
      </c>
      <c r="L807" s="1">
        <v>3683</v>
      </c>
    </row>
    <row r="808" spans="1:12">
      <c r="A808" s="1" t="s">
        <v>407</v>
      </c>
      <c r="B808" s="1" t="s">
        <v>40</v>
      </c>
      <c r="C808" s="1">
        <v>90.427999999999997</v>
      </c>
      <c r="D808" s="1">
        <v>3228</v>
      </c>
      <c r="E808" s="1">
        <v>272</v>
      </c>
      <c r="F808" s="1">
        <v>17</v>
      </c>
      <c r="G808" s="1">
        <v>32</v>
      </c>
      <c r="H808" s="1">
        <v>3660</v>
      </c>
      <c r="I808" s="1">
        <v>17</v>
      </c>
      <c r="J808" s="1">
        <v>3822</v>
      </c>
      <c r="K808" s="1">
        <v>0</v>
      </c>
      <c r="L808" s="1">
        <v>4215</v>
      </c>
    </row>
    <row r="809" spans="1:12">
      <c r="A809" s="1" t="s">
        <v>407</v>
      </c>
      <c r="B809" s="1" t="s">
        <v>71</v>
      </c>
      <c r="C809" s="1">
        <v>88.641000000000005</v>
      </c>
      <c r="D809" s="1">
        <v>3231</v>
      </c>
      <c r="E809" s="1">
        <v>345</v>
      </c>
      <c r="F809" s="1">
        <v>9</v>
      </c>
      <c r="G809" s="1">
        <v>32</v>
      </c>
      <c r="H809" s="1">
        <v>3660</v>
      </c>
      <c r="I809" s="1">
        <v>17</v>
      </c>
      <c r="J809" s="1">
        <v>3840</v>
      </c>
      <c r="K809" s="1">
        <v>0</v>
      </c>
      <c r="L809" s="1">
        <v>3914</v>
      </c>
    </row>
    <row r="810" spans="1:12">
      <c r="A810" s="1" t="s">
        <v>565</v>
      </c>
      <c r="B810" s="1" t="s">
        <v>58</v>
      </c>
      <c r="C810" s="1">
        <v>100</v>
      </c>
      <c r="D810" s="1">
        <v>2097</v>
      </c>
      <c r="E810" s="1">
        <v>0</v>
      </c>
      <c r="F810" s="1">
        <v>0</v>
      </c>
      <c r="G810" s="1">
        <v>1</v>
      </c>
      <c r="H810" s="1">
        <v>2097</v>
      </c>
      <c r="I810" s="1">
        <v>1</v>
      </c>
      <c r="J810" s="1">
        <v>2097</v>
      </c>
      <c r="K810" s="1">
        <v>0</v>
      </c>
      <c r="L810" s="1">
        <v>3873</v>
      </c>
    </row>
    <row r="811" spans="1:12">
      <c r="A811" s="1" t="s">
        <v>565</v>
      </c>
      <c r="B811" s="1" t="s">
        <v>59</v>
      </c>
      <c r="C811" s="1">
        <v>83.135000000000005</v>
      </c>
      <c r="D811" s="1">
        <v>2099</v>
      </c>
      <c r="E811" s="1">
        <v>288</v>
      </c>
      <c r="F811" s="1">
        <v>48</v>
      </c>
      <c r="G811" s="1">
        <v>5</v>
      </c>
      <c r="H811" s="1">
        <v>2097</v>
      </c>
      <c r="I811" s="1">
        <v>419</v>
      </c>
      <c r="J811" s="1">
        <v>2571</v>
      </c>
      <c r="K811" s="1">
        <v>0</v>
      </c>
      <c r="L811" s="1">
        <v>1855</v>
      </c>
    </row>
    <row r="812" spans="1:12">
      <c r="A812" s="1" t="s">
        <v>565</v>
      </c>
      <c r="B812" s="1" t="s">
        <v>60</v>
      </c>
      <c r="C812" s="1">
        <v>82.33</v>
      </c>
      <c r="D812" s="1">
        <v>2043</v>
      </c>
      <c r="E812" s="1">
        <v>310</v>
      </c>
      <c r="F812" s="1">
        <v>34</v>
      </c>
      <c r="G812" s="1">
        <v>6</v>
      </c>
      <c r="H812" s="1">
        <v>2097</v>
      </c>
      <c r="I812" s="1">
        <v>420</v>
      </c>
      <c r="J812" s="1">
        <v>2529</v>
      </c>
      <c r="K812" s="1">
        <v>0</v>
      </c>
      <c r="L812" s="1">
        <v>1725</v>
      </c>
    </row>
    <row r="813" spans="1:12">
      <c r="A813" s="1" t="s">
        <v>556</v>
      </c>
      <c r="B813" s="1" t="s">
        <v>19</v>
      </c>
      <c r="C813" s="1">
        <v>90.986999999999995</v>
      </c>
      <c r="D813" s="1">
        <v>3639</v>
      </c>
      <c r="E813" s="1">
        <v>301</v>
      </c>
      <c r="F813" s="1">
        <v>17</v>
      </c>
      <c r="G813" s="1">
        <v>1</v>
      </c>
      <c r="H813" s="1">
        <v>3996</v>
      </c>
      <c r="I813" s="1">
        <v>1</v>
      </c>
      <c r="J813" s="1">
        <v>3633</v>
      </c>
      <c r="K813" s="1">
        <v>0</v>
      </c>
      <c r="L813" s="1">
        <v>4878</v>
      </c>
    </row>
    <row r="814" spans="1:12">
      <c r="A814" s="1" t="s">
        <v>556</v>
      </c>
      <c r="B814" s="1" t="s">
        <v>20</v>
      </c>
      <c r="C814" s="1">
        <v>88.454999999999998</v>
      </c>
      <c r="D814" s="1">
        <v>3638</v>
      </c>
      <c r="E814" s="1">
        <v>392</v>
      </c>
      <c r="F814" s="1">
        <v>18</v>
      </c>
      <c r="G814" s="1">
        <v>1</v>
      </c>
      <c r="H814" s="1">
        <v>3996</v>
      </c>
      <c r="I814" s="1">
        <v>1</v>
      </c>
      <c r="J814" s="1">
        <v>3630</v>
      </c>
      <c r="K814" s="1">
        <v>0</v>
      </c>
      <c r="L814" s="1">
        <v>4366</v>
      </c>
    </row>
    <row r="815" spans="1:12">
      <c r="A815" s="1" t="s">
        <v>556</v>
      </c>
      <c r="B815" s="1" t="s">
        <v>113</v>
      </c>
      <c r="C815" s="1">
        <v>85.911000000000001</v>
      </c>
      <c r="D815" s="1">
        <v>3556</v>
      </c>
      <c r="E815" s="1">
        <v>465</v>
      </c>
      <c r="F815" s="1">
        <v>25</v>
      </c>
      <c r="G815" s="1">
        <v>1</v>
      </c>
      <c r="H815" s="1">
        <v>3996</v>
      </c>
      <c r="I815" s="1">
        <v>1</v>
      </c>
      <c r="J815" s="1">
        <v>3711</v>
      </c>
      <c r="K815" s="1">
        <v>0</v>
      </c>
      <c r="L815" s="1">
        <v>3759</v>
      </c>
    </row>
    <row r="816" spans="1:12">
      <c r="A816" s="1" t="s">
        <v>556</v>
      </c>
      <c r="B816" s="1" t="s">
        <v>116</v>
      </c>
      <c r="C816" s="1">
        <v>85.039000000000001</v>
      </c>
      <c r="D816" s="1">
        <v>3235</v>
      </c>
      <c r="E816" s="1">
        <v>449</v>
      </c>
      <c r="F816" s="1">
        <v>31</v>
      </c>
      <c r="G816" s="1">
        <v>380</v>
      </c>
      <c r="H816" s="1">
        <v>3996</v>
      </c>
      <c r="I816" s="1">
        <v>374</v>
      </c>
      <c r="J816" s="1">
        <v>3762</v>
      </c>
      <c r="K816" s="1">
        <v>0</v>
      </c>
      <c r="L816" s="1">
        <v>3260</v>
      </c>
    </row>
    <row r="817" spans="1:12">
      <c r="A817" s="1" t="s">
        <v>556</v>
      </c>
      <c r="B817" s="1" t="s">
        <v>118</v>
      </c>
      <c r="C817" s="1">
        <v>84.188999999999993</v>
      </c>
      <c r="D817" s="1">
        <v>3251</v>
      </c>
      <c r="E817" s="1">
        <v>470</v>
      </c>
      <c r="F817" s="1">
        <v>30</v>
      </c>
      <c r="G817" s="1">
        <v>380</v>
      </c>
      <c r="H817" s="1">
        <v>3996</v>
      </c>
      <c r="I817" s="1">
        <v>374</v>
      </c>
      <c r="J817" s="1">
        <v>3759</v>
      </c>
      <c r="K817" s="1">
        <v>0</v>
      </c>
      <c r="L817" s="1">
        <v>3116</v>
      </c>
    </row>
    <row r="818" spans="1:12">
      <c r="A818" s="1" t="s">
        <v>357</v>
      </c>
      <c r="B818" s="1" t="s">
        <v>201</v>
      </c>
      <c r="C818" s="1">
        <v>100</v>
      </c>
      <c r="D818" s="1">
        <v>2736</v>
      </c>
      <c r="E818" s="1">
        <v>0</v>
      </c>
      <c r="F818" s="1">
        <v>0</v>
      </c>
      <c r="G818" s="1">
        <v>1</v>
      </c>
      <c r="H818" s="1">
        <v>2736</v>
      </c>
      <c r="I818" s="1">
        <v>1</v>
      </c>
      <c r="J818" s="1">
        <v>2736</v>
      </c>
      <c r="K818" s="1">
        <v>0</v>
      </c>
      <c r="L818" s="1">
        <v>5053</v>
      </c>
    </row>
    <row r="819" spans="1:12">
      <c r="A819" s="1" t="s">
        <v>357</v>
      </c>
      <c r="B819" s="1" t="s">
        <v>200</v>
      </c>
      <c r="C819" s="1">
        <v>98.027000000000001</v>
      </c>
      <c r="D819" s="1">
        <v>2737</v>
      </c>
      <c r="E819" s="1">
        <v>52</v>
      </c>
      <c r="F819" s="1">
        <v>2</v>
      </c>
      <c r="G819" s="1">
        <v>1</v>
      </c>
      <c r="H819" s="1">
        <v>2736</v>
      </c>
      <c r="I819" s="1">
        <v>1</v>
      </c>
      <c r="J819" s="1">
        <v>2736</v>
      </c>
      <c r="K819" s="1">
        <v>0</v>
      </c>
      <c r="L819" s="1">
        <v>4754</v>
      </c>
    </row>
    <row r="820" spans="1:12">
      <c r="A820" s="1" t="s">
        <v>478</v>
      </c>
      <c r="B820" s="1" t="s">
        <v>402</v>
      </c>
      <c r="C820" s="1">
        <v>99.418000000000006</v>
      </c>
      <c r="D820" s="1">
        <v>4299</v>
      </c>
      <c r="E820" s="1">
        <v>1</v>
      </c>
      <c r="F820" s="1">
        <v>1</v>
      </c>
      <c r="G820" s="1">
        <v>1</v>
      </c>
      <c r="H820" s="1">
        <v>4275</v>
      </c>
      <c r="I820" s="1">
        <v>1</v>
      </c>
      <c r="J820" s="1">
        <v>4299</v>
      </c>
      <c r="K820" s="1">
        <v>0</v>
      </c>
      <c r="L820" s="1">
        <v>7779</v>
      </c>
    </row>
    <row r="821" spans="1:12">
      <c r="A821" s="1" t="s">
        <v>478</v>
      </c>
      <c r="B821" s="1" t="s">
        <v>479</v>
      </c>
      <c r="C821" s="1">
        <v>98.784000000000006</v>
      </c>
      <c r="D821" s="1">
        <v>4278</v>
      </c>
      <c r="E821" s="1">
        <v>49</v>
      </c>
      <c r="F821" s="1">
        <v>1</v>
      </c>
      <c r="G821" s="1">
        <v>1</v>
      </c>
      <c r="H821" s="1">
        <v>4275</v>
      </c>
      <c r="I821" s="1">
        <v>1</v>
      </c>
      <c r="J821" s="1">
        <v>4278</v>
      </c>
      <c r="K821" s="1">
        <v>0</v>
      </c>
      <c r="L821" s="1">
        <v>7609</v>
      </c>
    </row>
    <row r="822" spans="1:12">
      <c r="A822" s="1" t="s">
        <v>485</v>
      </c>
      <c r="B822" s="1" t="s">
        <v>151</v>
      </c>
      <c r="C822" s="1">
        <v>99.47</v>
      </c>
      <c r="D822" s="1">
        <v>2643</v>
      </c>
      <c r="E822" s="1">
        <v>14</v>
      </c>
      <c r="F822" s="1">
        <v>0</v>
      </c>
      <c r="G822" s="1">
        <v>1</v>
      </c>
      <c r="H822" s="1">
        <v>2643</v>
      </c>
      <c r="I822" s="1">
        <v>25</v>
      </c>
      <c r="J822" s="1">
        <v>2667</v>
      </c>
      <c r="K822" s="1">
        <v>0</v>
      </c>
      <c r="L822" s="1">
        <v>4804</v>
      </c>
    </row>
    <row r="823" spans="1:12">
      <c r="A823" s="1" t="s">
        <v>325</v>
      </c>
      <c r="B823" s="1" t="s">
        <v>215</v>
      </c>
      <c r="C823" s="1">
        <v>81.617999999999995</v>
      </c>
      <c r="D823" s="1">
        <v>2769</v>
      </c>
      <c r="E823" s="1">
        <v>450</v>
      </c>
      <c r="F823" s="1">
        <v>41</v>
      </c>
      <c r="G823" s="1">
        <v>268</v>
      </c>
      <c r="H823" s="1">
        <v>3195</v>
      </c>
      <c r="I823" s="1">
        <v>1</v>
      </c>
      <c r="J823" s="1">
        <v>2904</v>
      </c>
      <c r="K823" s="1">
        <v>0</v>
      </c>
      <c r="L823" s="1">
        <v>2239</v>
      </c>
    </row>
    <row r="824" spans="1:12">
      <c r="A824" s="1" t="s">
        <v>631</v>
      </c>
      <c r="B824" s="1" t="s">
        <v>177</v>
      </c>
      <c r="C824" s="1">
        <v>91.453000000000003</v>
      </c>
      <c r="D824" s="1">
        <v>2574</v>
      </c>
      <c r="E824" s="1">
        <v>205</v>
      </c>
      <c r="F824" s="1">
        <v>11</v>
      </c>
      <c r="G824" s="1">
        <v>1</v>
      </c>
      <c r="H824" s="1">
        <v>2592</v>
      </c>
      <c r="I824" s="1">
        <v>1</v>
      </c>
      <c r="J824" s="1">
        <v>2583</v>
      </c>
      <c r="K824" s="1">
        <v>0</v>
      </c>
      <c r="L824" s="1">
        <v>3520</v>
      </c>
    </row>
    <row r="825" spans="1:12">
      <c r="A825" s="1" t="s">
        <v>631</v>
      </c>
      <c r="B825" s="1" t="s">
        <v>176</v>
      </c>
      <c r="C825" s="1">
        <v>91.293999999999997</v>
      </c>
      <c r="D825" s="1">
        <v>2573</v>
      </c>
      <c r="E825" s="1">
        <v>211</v>
      </c>
      <c r="F825" s="1">
        <v>9</v>
      </c>
      <c r="G825" s="1">
        <v>1</v>
      </c>
      <c r="H825" s="1">
        <v>2592</v>
      </c>
      <c r="I825" s="1">
        <v>1</v>
      </c>
      <c r="J825" s="1">
        <v>2583</v>
      </c>
      <c r="K825" s="1">
        <v>0</v>
      </c>
      <c r="L825" s="1">
        <v>3498</v>
      </c>
    </row>
    <row r="826" spans="1:12">
      <c r="A826" s="1" t="s">
        <v>661</v>
      </c>
      <c r="B826" s="1" t="s">
        <v>59</v>
      </c>
      <c r="C826" s="1">
        <v>99.754000000000005</v>
      </c>
      <c r="D826" s="1">
        <v>2443</v>
      </c>
      <c r="E826" s="1">
        <v>0</v>
      </c>
      <c r="F826" s="1">
        <v>1</v>
      </c>
      <c r="G826" s="1">
        <v>1</v>
      </c>
      <c r="H826" s="1">
        <v>2457</v>
      </c>
      <c r="I826" s="1">
        <v>1</v>
      </c>
      <c r="J826" s="1">
        <v>2571</v>
      </c>
      <c r="K826" s="1">
        <v>0</v>
      </c>
      <c r="L826" s="1">
        <v>4473</v>
      </c>
    </row>
    <row r="827" spans="1:12">
      <c r="A827" s="1" t="s">
        <v>661</v>
      </c>
      <c r="B827" s="1" t="s">
        <v>58</v>
      </c>
      <c r="C827" s="1">
        <v>83.68</v>
      </c>
      <c r="D827" s="1">
        <v>2022</v>
      </c>
      <c r="E827" s="1">
        <v>279</v>
      </c>
      <c r="F827" s="1">
        <v>38</v>
      </c>
      <c r="G827" s="1">
        <v>419</v>
      </c>
      <c r="H827" s="1">
        <v>2457</v>
      </c>
      <c r="I827" s="1">
        <v>5</v>
      </c>
      <c r="J827" s="1">
        <v>2097</v>
      </c>
      <c r="K827" s="1">
        <v>0</v>
      </c>
      <c r="L827" s="1">
        <v>1858</v>
      </c>
    </row>
    <row r="828" spans="1:12">
      <c r="A828" s="1" t="s">
        <v>661</v>
      </c>
      <c r="B828" s="1" t="s">
        <v>60</v>
      </c>
      <c r="C828" s="1">
        <v>81.933000000000007</v>
      </c>
      <c r="D828" s="1">
        <v>2452</v>
      </c>
      <c r="E828" s="1">
        <v>380</v>
      </c>
      <c r="F828" s="1">
        <v>51</v>
      </c>
      <c r="G828" s="1">
        <v>1</v>
      </c>
      <c r="H828" s="1">
        <v>2457</v>
      </c>
      <c r="I828" s="1">
        <v>1</v>
      </c>
      <c r="J828" s="1">
        <v>2529</v>
      </c>
      <c r="K828" s="1">
        <v>0</v>
      </c>
      <c r="L828" s="1">
        <v>2015</v>
      </c>
    </row>
    <row r="829" spans="1:12">
      <c r="A829" s="1" t="s">
        <v>440</v>
      </c>
      <c r="B829" s="1" t="s">
        <v>107</v>
      </c>
      <c r="C829" s="1">
        <v>94.808999999999997</v>
      </c>
      <c r="D829" s="1">
        <v>3410</v>
      </c>
      <c r="E829" s="1">
        <v>152</v>
      </c>
      <c r="F829" s="1">
        <v>12</v>
      </c>
      <c r="G829" s="1">
        <v>1</v>
      </c>
      <c r="H829" s="1">
        <v>3402</v>
      </c>
      <c r="I829" s="1">
        <v>1</v>
      </c>
      <c r="J829" s="1">
        <v>3417</v>
      </c>
      <c r="K829" s="1">
        <v>0</v>
      </c>
      <c r="L829" s="1">
        <v>5293</v>
      </c>
    </row>
    <row r="830" spans="1:12">
      <c r="A830" s="1" t="s">
        <v>440</v>
      </c>
      <c r="B830" s="1" t="s">
        <v>104</v>
      </c>
      <c r="C830" s="1">
        <v>94.418999999999997</v>
      </c>
      <c r="D830" s="1">
        <v>3243</v>
      </c>
      <c r="E830" s="1">
        <v>170</v>
      </c>
      <c r="F830" s="1">
        <v>8</v>
      </c>
      <c r="G830" s="1">
        <v>54</v>
      </c>
      <c r="H830" s="1">
        <v>3402</v>
      </c>
      <c r="I830" s="1">
        <v>270</v>
      </c>
      <c r="J830" s="1">
        <v>3576</v>
      </c>
      <c r="K830" s="1">
        <v>0</v>
      </c>
      <c r="L830" s="1">
        <v>4975</v>
      </c>
    </row>
    <row r="831" spans="1:12">
      <c r="A831" s="1" t="s">
        <v>440</v>
      </c>
      <c r="B831" s="1" t="s">
        <v>108</v>
      </c>
      <c r="C831" s="1">
        <v>94.41</v>
      </c>
      <c r="D831" s="1">
        <v>3417</v>
      </c>
      <c r="E831" s="1">
        <v>173</v>
      </c>
      <c r="F831" s="1">
        <v>12</v>
      </c>
      <c r="G831" s="1">
        <v>1</v>
      </c>
      <c r="H831" s="1">
        <v>3402</v>
      </c>
      <c r="I831" s="1">
        <v>1</v>
      </c>
      <c r="J831" s="1">
        <v>3414</v>
      </c>
      <c r="K831" s="1">
        <v>0</v>
      </c>
      <c r="L831" s="1">
        <v>5236</v>
      </c>
    </row>
    <row r="832" spans="1:12">
      <c r="A832" s="1" t="s">
        <v>78</v>
      </c>
      <c r="B832" s="1" t="s">
        <v>83</v>
      </c>
      <c r="C832" s="1">
        <v>90.391000000000005</v>
      </c>
      <c r="D832" s="1">
        <v>2737</v>
      </c>
      <c r="E832" s="1">
        <v>226</v>
      </c>
      <c r="F832" s="1">
        <v>14</v>
      </c>
      <c r="G832" s="1">
        <v>1</v>
      </c>
      <c r="H832" s="1">
        <v>3189</v>
      </c>
      <c r="I832" s="1">
        <v>1</v>
      </c>
      <c r="J832" s="1">
        <v>3372</v>
      </c>
      <c r="K832" s="1">
        <v>0</v>
      </c>
      <c r="L832" s="1">
        <v>3563</v>
      </c>
    </row>
    <row r="833" spans="1:12">
      <c r="A833" s="1" t="s">
        <v>78</v>
      </c>
      <c r="B833" s="1" t="s">
        <v>81</v>
      </c>
      <c r="C833" s="1">
        <v>89.816000000000003</v>
      </c>
      <c r="D833" s="1">
        <v>3103</v>
      </c>
      <c r="E833" s="1">
        <v>263</v>
      </c>
      <c r="F833" s="1">
        <v>27</v>
      </c>
      <c r="G833" s="1">
        <v>1</v>
      </c>
      <c r="H833" s="1">
        <v>3189</v>
      </c>
      <c r="I833" s="1">
        <v>1</v>
      </c>
      <c r="J833" s="1">
        <v>3726</v>
      </c>
      <c r="K833" s="1">
        <v>0</v>
      </c>
      <c r="L833" s="1">
        <v>3930</v>
      </c>
    </row>
    <row r="834" spans="1:12">
      <c r="A834" s="1" t="s">
        <v>78</v>
      </c>
      <c r="B834" s="1" t="s">
        <v>80</v>
      </c>
      <c r="C834" s="1">
        <v>89.593000000000004</v>
      </c>
      <c r="D834" s="1">
        <v>3171</v>
      </c>
      <c r="E834" s="1">
        <v>273</v>
      </c>
      <c r="F834" s="1">
        <v>27</v>
      </c>
      <c r="G834" s="1">
        <v>1</v>
      </c>
      <c r="H834" s="1">
        <v>3189</v>
      </c>
      <c r="I834" s="1">
        <v>1</v>
      </c>
      <c r="J834" s="1">
        <v>3651</v>
      </c>
      <c r="K834" s="1">
        <v>0</v>
      </c>
      <c r="L834" s="1">
        <v>3975</v>
      </c>
    </row>
    <row r="835" spans="1:12">
      <c r="A835" s="1" t="s">
        <v>669</v>
      </c>
      <c r="B835" s="1" t="s">
        <v>394</v>
      </c>
      <c r="C835" s="1">
        <v>98.754000000000005</v>
      </c>
      <c r="D835" s="1">
        <v>2167</v>
      </c>
      <c r="E835" s="1">
        <v>27</v>
      </c>
      <c r="F835" s="1">
        <v>0</v>
      </c>
      <c r="G835" s="1">
        <v>1</v>
      </c>
      <c r="H835" s="1">
        <v>2487</v>
      </c>
      <c r="I835" s="1">
        <v>1</v>
      </c>
      <c r="J835" s="1">
        <v>2454</v>
      </c>
      <c r="K835" s="1">
        <v>0</v>
      </c>
      <c r="L835" s="1">
        <v>3853</v>
      </c>
    </row>
    <row r="836" spans="1:12">
      <c r="A836" s="1" t="s">
        <v>669</v>
      </c>
      <c r="B836" s="1" t="s">
        <v>391</v>
      </c>
      <c r="C836" s="1">
        <v>82.278999999999996</v>
      </c>
      <c r="D836" s="1">
        <v>2229</v>
      </c>
      <c r="E836" s="1">
        <v>302</v>
      </c>
      <c r="F836" s="1">
        <v>39</v>
      </c>
      <c r="G836" s="1">
        <v>1</v>
      </c>
      <c r="H836" s="1">
        <v>2487</v>
      </c>
      <c r="I836" s="1">
        <v>196</v>
      </c>
      <c r="J836" s="1">
        <v>2748</v>
      </c>
      <c r="K836" s="1">
        <v>0</v>
      </c>
      <c r="L836" s="1">
        <v>1842</v>
      </c>
    </row>
    <row r="837" spans="1:12">
      <c r="A837" s="1" t="s">
        <v>293</v>
      </c>
      <c r="B837" s="1" t="s">
        <v>90</v>
      </c>
      <c r="C837" s="1">
        <v>89.9</v>
      </c>
      <c r="D837" s="1">
        <v>1099</v>
      </c>
      <c r="E837" s="1">
        <v>108</v>
      </c>
      <c r="F837" s="1">
        <v>1</v>
      </c>
      <c r="G837" s="1">
        <v>32</v>
      </c>
      <c r="H837" s="1">
        <v>1344</v>
      </c>
      <c r="I837" s="1">
        <v>44</v>
      </c>
      <c r="J837" s="1">
        <v>1227</v>
      </c>
      <c r="K837" s="1">
        <v>0</v>
      </c>
      <c r="L837" s="1">
        <v>1411</v>
      </c>
    </row>
    <row r="838" spans="1:12">
      <c r="A838" s="1" t="s">
        <v>540</v>
      </c>
      <c r="B838" s="1" t="s">
        <v>541</v>
      </c>
      <c r="C838" s="1">
        <v>100</v>
      </c>
      <c r="D838" s="1">
        <v>3426</v>
      </c>
      <c r="E838" s="1">
        <v>0</v>
      </c>
      <c r="F838" s="1">
        <v>0</v>
      </c>
      <c r="G838" s="1">
        <v>1</v>
      </c>
      <c r="H838" s="1">
        <v>3426</v>
      </c>
      <c r="I838" s="1">
        <v>1</v>
      </c>
      <c r="J838" s="1">
        <v>3426</v>
      </c>
      <c r="K838" s="1">
        <v>0</v>
      </c>
      <c r="L838" s="1">
        <v>6327</v>
      </c>
    </row>
    <row r="839" spans="1:12">
      <c r="A839" s="1" t="s">
        <v>540</v>
      </c>
      <c r="B839" s="1" t="s">
        <v>542</v>
      </c>
      <c r="C839" s="1">
        <v>98.956000000000003</v>
      </c>
      <c r="D839" s="1">
        <v>2778</v>
      </c>
      <c r="E839" s="1">
        <v>29</v>
      </c>
      <c r="F839" s="1">
        <v>0</v>
      </c>
      <c r="G839" s="1">
        <v>532</v>
      </c>
      <c r="H839" s="1">
        <v>3426</v>
      </c>
      <c r="I839" s="1">
        <v>1</v>
      </c>
      <c r="J839" s="1">
        <v>2874</v>
      </c>
      <c r="K839" s="1">
        <v>0</v>
      </c>
      <c r="L839" s="1">
        <v>4970</v>
      </c>
    </row>
    <row r="840" spans="1:12">
      <c r="A840" s="1" t="s">
        <v>634</v>
      </c>
      <c r="B840" s="1" t="s">
        <v>29</v>
      </c>
      <c r="C840" s="1">
        <v>98.658000000000001</v>
      </c>
      <c r="D840" s="1">
        <v>2980</v>
      </c>
      <c r="E840" s="1">
        <v>37</v>
      </c>
      <c r="F840" s="1">
        <v>1</v>
      </c>
      <c r="G840" s="1">
        <v>1</v>
      </c>
      <c r="H840" s="1">
        <v>3081</v>
      </c>
      <c r="I840" s="1">
        <v>1</v>
      </c>
      <c r="J840" s="1">
        <v>3348</v>
      </c>
      <c r="K840" s="1">
        <v>0</v>
      </c>
      <c r="L840" s="1">
        <v>5278</v>
      </c>
    </row>
    <row r="841" spans="1:12">
      <c r="A841" s="1" t="s">
        <v>634</v>
      </c>
      <c r="B841" s="1" t="s">
        <v>30</v>
      </c>
      <c r="C841" s="1">
        <v>92.564999999999998</v>
      </c>
      <c r="D841" s="1">
        <v>2811</v>
      </c>
      <c r="E841" s="1">
        <v>165</v>
      </c>
      <c r="F841" s="1">
        <v>23</v>
      </c>
      <c r="G841" s="1">
        <v>1</v>
      </c>
      <c r="H841" s="1">
        <v>3081</v>
      </c>
      <c r="I841" s="1">
        <v>1</v>
      </c>
      <c r="J841" s="1">
        <v>3228</v>
      </c>
      <c r="K841" s="1">
        <v>0</v>
      </c>
      <c r="L841" s="1">
        <v>3993</v>
      </c>
    </row>
    <row r="842" spans="1:12">
      <c r="A842" s="1" t="s">
        <v>634</v>
      </c>
      <c r="B842" s="1" t="s">
        <v>28</v>
      </c>
      <c r="C842" s="1">
        <v>92.305000000000007</v>
      </c>
      <c r="D842" s="1">
        <v>2989</v>
      </c>
      <c r="E842" s="1">
        <v>194</v>
      </c>
      <c r="F842" s="1">
        <v>22</v>
      </c>
      <c r="G842" s="1">
        <v>1</v>
      </c>
      <c r="H842" s="1">
        <v>3081</v>
      </c>
      <c r="I842" s="1">
        <v>1</v>
      </c>
      <c r="J842" s="1">
        <v>3339</v>
      </c>
      <c r="K842" s="1">
        <v>0</v>
      </c>
      <c r="L842" s="1">
        <v>4213</v>
      </c>
    </row>
    <row r="843" spans="1:12">
      <c r="A843" s="1" t="s">
        <v>634</v>
      </c>
      <c r="B843" s="1" t="s">
        <v>27</v>
      </c>
      <c r="C843" s="1">
        <v>85.275999999999996</v>
      </c>
      <c r="D843" s="1">
        <v>2968</v>
      </c>
      <c r="E843" s="1">
        <v>395</v>
      </c>
      <c r="F843" s="1">
        <v>27</v>
      </c>
      <c r="G843" s="1">
        <v>1</v>
      </c>
      <c r="H843" s="1">
        <v>3081</v>
      </c>
      <c r="I843" s="1">
        <v>1</v>
      </c>
      <c r="J843" s="1">
        <v>3411</v>
      </c>
      <c r="K843" s="1">
        <v>0</v>
      </c>
      <c r="L843" s="1">
        <v>3022</v>
      </c>
    </row>
    <row r="844" spans="1:12">
      <c r="A844" s="1" t="s">
        <v>634</v>
      </c>
      <c r="B844" s="1" t="s">
        <v>26</v>
      </c>
      <c r="C844" s="1">
        <v>84.974999999999994</v>
      </c>
      <c r="D844" s="1">
        <v>3015</v>
      </c>
      <c r="E844" s="1">
        <v>386</v>
      </c>
      <c r="F844" s="1">
        <v>47</v>
      </c>
      <c r="G844" s="1">
        <v>1</v>
      </c>
      <c r="H844" s="1">
        <v>3081</v>
      </c>
      <c r="I844" s="1">
        <v>1</v>
      </c>
      <c r="J844" s="1">
        <v>3360</v>
      </c>
      <c r="K844" s="1">
        <v>0</v>
      </c>
      <c r="L844" s="1">
        <v>2996</v>
      </c>
    </row>
    <row r="845" spans="1:12">
      <c r="A845" s="1" t="s">
        <v>634</v>
      </c>
      <c r="B845" s="1" t="s">
        <v>25</v>
      </c>
      <c r="C845" s="1">
        <v>84.518000000000001</v>
      </c>
      <c r="D845" s="1">
        <v>3010</v>
      </c>
      <c r="E845" s="1">
        <v>406</v>
      </c>
      <c r="F845" s="1">
        <v>42</v>
      </c>
      <c r="G845" s="1">
        <v>1</v>
      </c>
      <c r="H845" s="1">
        <v>3081</v>
      </c>
      <c r="I845" s="1">
        <v>1</v>
      </c>
      <c r="J845" s="1">
        <v>3357</v>
      </c>
      <c r="K845" s="1">
        <v>0</v>
      </c>
      <c r="L845" s="1">
        <v>2922</v>
      </c>
    </row>
    <row r="846" spans="1:12">
      <c r="A846" s="1" t="s">
        <v>634</v>
      </c>
      <c r="B846" s="1" t="s">
        <v>33</v>
      </c>
      <c r="C846" s="1">
        <v>82.962000000000003</v>
      </c>
      <c r="D846" s="1">
        <v>3005</v>
      </c>
      <c r="E846" s="1">
        <v>459</v>
      </c>
      <c r="F846" s="1">
        <v>36</v>
      </c>
      <c r="G846" s="1">
        <v>1</v>
      </c>
      <c r="H846" s="1">
        <v>3081</v>
      </c>
      <c r="I846" s="1">
        <v>1</v>
      </c>
      <c r="J846" s="1">
        <v>3351</v>
      </c>
      <c r="K846" s="1">
        <v>0</v>
      </c>
      <c r="L846" s="1">
        <v>2663</v>
      </c>
    </row>
    <row r="847" spans="1:12">
      <c r="A847" s="1" t="s">
        <v>634</v>
      </c>
      <c r="B847" s="1" t="s">
        <v>22</v>
      </c>
      <c r="C847" s="1">
        <v>82.83</v>
      </c>
      <c r="D847" s="1">
        <v>3011</v>
      </c>
      <c r="E847" s="1">
        <v>458</v>
      </c>
      <c r="F847" s="1">
        <v>39</v>
      </c>
      <c r="G847" s="1">
        <v>1</v>
      </c>
      <c r="H847" s="1">
        <v>3081</v>
      </c>
      <c r="I847" s="1">
        <v>1</v>
      </c>
      <c r="J847" s="1">
        <v>3351</v>
      </c>
      <c r="K847" s="1">
        <v>0</v>
      </c>
      <c r="L847" s="1">
        <v>2641</v>
      </c>
    </row>
    <row r="848" spans="1:12">
      <c r="A848" s="1" t="s">
        <v>634</v>
      </c>
      <c r="B848" s="1" t="s">
        <v>23</v>
      </c>
      <c r="C848" s="1">
        <v>82.775000000000006</v>
      </c>
      <c r="D848" s="1">
        <v>3013</v>
      </c>
      <c r="E848" s="1">
        <v>438</v>
      </c>
      <c r="F848" s="1">
        <v>49</v>
      </c>
      <c r="G848" s="1">
        <v>1</v>
      </c>
      <c r="H848" s="1">
        <v>3081</v>
      </c>
      <c r="I848" s="1">
        <v>1</v>
      </c>
      <c r="J848" s="1">
        <v>3501</v>
      </c>
      <c r="K848" s="1">
        <v>0</v>
      </c>
      <c r="L848" s="1">
        <v>2614</v>
      </c>
    </row>
    <row r="849" spans="1:12">
      <c r="A849" s="1" t="s">
        <v>634</v>
      </c>
      <c r="B849" s="1" t="s">
        <v>32</v>
      </c>
      <c r="C849" s="1">
        <v>81.304000000000002</v>
      </c>
      <c r="D849" s="1">
        <v>2990</v>
      </c>
      <c r="E849" s="1">
        <v>474</v>
      </c>
      <c r="F849" s="1">
        <v>65</v>
      </c>
      <c r="G849" s="1">
        <v>1</v>
      </c>
      <c r="H849" s="1">
        <v>3081</v>
      </c>
      <c r="I849" s="1">
        <v>1</v>
      </c>
      <c r="J849" s="1">
        <v>3492</v>
      </c>
      <c r="K849" s="1">
        <v>0</v>
      </c>
      <c r="L849" s="1">
        <v>2346</v>
      </c>
    </row>
    <row r="850" spans="1:12">
      <c r="A850" s="1" t="s">
        <v>634</v>
      </c>
      <c r="B850" s="1" t="s">
        <v>31</v>
      </c>
      <c r="C850" s="1">
        <v>80.902000000000001</v>
      </c>
      <c r="D850" s="1">
        <v>3016</v>
      </c>
      <c r="E850" s="1">
        <v>495</v>
      </c>
      <c r="F850" s="1">
        <v>64</v>
      </c>
      <c r="G850" s="1">
        <v>1</v>
      </c>
      <c r="H850" s="1">
        <v>3081</v>
      </c>
      <c r="I850" s="1">
        <v>1</v>
      </c>
      <c r="J850" s="1">
        <v>3342</v>
      </c>
      <c r="K850" s="1">
        <v>0</v>
      </c>
      <c r="L850" s="1">
        <v>2303</v>
      </c>
    </row>
    <row r="851" spans="1:12">
      <c r="A851" s="1" t="s">
        <v>634</v>
      </c>
      <c r="B851" s="1" t="s">
        <v>34</v>
      </c>
      <c r="C851" s="1">
        <v>80.492999999999995</v>
      </c>
      <c r="D851" s="1">
        <v>2999</v>
      </c>
      <c r="E851" s="1">
        <v>523</v>
      </c>
      <c r="F851" s="1">
        <v>38</v>
      </c>
      <c r="G851" s="1">
        <v>1</v>
      </c>
      <c r="H851" s="1">
        <v>3081</v>
      </c>
      <c r="I851" s="1">
        <v>1</v>
      </c>
      <c r="J851" s="1">
        <v>3324</v>
      </c>
      <c r="K851" s="1">
        <v>0</v>
      </c>
      <c r="L851" s="1">
        <v>2241</v>
      </c>
    </row>
    <row r="852" spans="1:12">
      <c r="A852" s="1" t="s">
        <v>233</v>
      </c>
      <c r="B852" s="1" t="s">
        <v>231</v>
      </c>
      <c r="C852" s="1">
        <v>94.131</v>
      </c>
      <c r="D852" s="1">
        <v>3033</v>
      </c>
      <c r="E852" s="1">
        <v>176</v>
      </c>
      <c r="F852" s="1">
        <v>2</v>
      </c>
      <c r="G852" s="1">
        <v>1</v>
      </c>
      <c r="H852" s="1">
        <v>3078</v>
      </c>
      <c r="I852" s="1">
        <v>1</v>
      </c>
      <c r="J852" s="1">
        <v>3051</v>
      </c>
      <c r="K852" s="1">
        <v>0</v>
      </c>
      <c r="L852" s="1">
        <v>4614</v>
      </c>
    </row>
    <row r="853" spans="1:12">
      <c r="A853" s="1" t="s">
        <v>233</v>
      </c>
      <c r="B853" s="1" t="s">
        <v>180</v>
      </c>
      <c r="C853" s="1">
        <v>90.849000000000004</v>
      </c>
      <c r="D853" s="1">
        <v>3038</v>
      </c>
      <c r="E853" s="1">
        <v>266</v>
      </c>
      <c r="F853" s="1">
        <v>11</v>
      </c>
      <c r="G853" s="1">
        <v>1</v>
      </c>
      <c r="H853" s="1">
        <v>3078</v>
      </c>
      <c r="I853" s="1">
        <v>1</v>
      </c>
      <c r="J853" s="1">
        <v>3048</v>
      </c>
      <c r="K853" s="1">
        <v>0</v>
      </c>
      <c r="L853" s="1">
        <v>4060</v>
      </c>
    </row>
    <row r="854" spans="1:12">
      <c r="A854" s="1" t="s">
        <v>233</v>
      </c>
      <c r="B854" s="1" t="s">
        <v>179</v>
      </c>
      <c r="C854" s="1">
        <v>90.427999999999997</v>
      </c>
      <c r="D854" s="1">
        <v>3040</v>
      </c>
      <c r="E854" s="1">
        <v>283</v>
      </c>
      <c r="F854" s="1">
        <v>7</v>
      </c>
      <c r="G854" s="1">
        <v>1</v>
      </c>
      <c r="H854" s="1">
        <v>3078</v>
      </c>
      <c r="I854" s="1">
        <v>1</v>
      </c>
      <c r="J854" s="1">
        <v>3057</v>
      </c>
      <c r="K854" s="1">
        <v>0</v>
      </c>
      <c r="L854" s="1">
        <v>3995</v>
      </c>
    </row>
    <row r="855" spans="1:12">
      <c r="A855" s="1" t="s">
        <v>233</v>
      </c>
      <c r="B855" s="1" t="s">
        <v>230</v>
      </c>
      <c r="C855" s="1">
        <v>90.426000000000002</v>
      </c>
      <c r="D855" s="1">
        <v>3050</v>
      </c>
      <c r="E855" s="1">
        <v>271</v>
      </c>
      <c r="F855" s="1">
        <v>15</v>
      </c>
      <c r="G855" s="1">
        <v>1</v>
      </c>
      <c r="H855" s="1">
        <v>3078</v>
      </c>
      <c r="I855" s="1">
        <v>1</v>
      </c>
      <c r="J855" s="1">
        <v>3045</v>
      </c>
      <c r="K855" s="1">
        <v>0</v>
      </c>
      <c r="L855" s="1">
        <v>3995</v>
      </c>
    </row>
    <row r="856" spans="1:12">
      <c r="A856" s="1" t="s">
        <v>233</v>
      </c>
      <c r="B856" s="1" t="s">
        <v>232</v>
      </c>
      <c r="C856" s="1">
        <v>89.864999999999995</v>
      </c>
      <c r="D856" s="1">
        <v>3039</v>
      </c>
      <c r="E856" s="1">
        <v>302</v>
      </c>
      <c r="F856" s="1">
        <v>6</v>
      </c>
      <c r="G856" s="1">
        <v>1</v>
      </c>
      <c r="H856" s="1">
        <v>3078</v>
      </c>
      <c r="I856" s="1">
        <v>1</v>
      </c>
      <c r="J856" s="1">
        <v>3432</v>
      </c>
      <c r="K856" s="1">
        <v>0</v>
      </c>
      <c r="L856" s="1">
        <v>3901</v>
      </c>
    </row>
    <row r="857" spans="1:12">
      <c r="A857" s="1" t="s">
        <v>527</v>
      </c>
      <c r="B857" s="1" t="s">
        <v>3</v>
      </c>
      <c r="C857" s="1">
        <v>100</v>
      </c>
      <c r="D857" s="1">
        <v>3312</v>
      </c>
      <c r="E857" s="1">
        <v>0</v>
      </c>
      <c r="F857" s="1">
        <v>0</v>
      </c>
      <c r="G857" s="1">
        <v>1</v>
      </c>
      <c r="H857" s="1">
        <v>3312</v>
      </c>
      <c r="I857" s="1">
        <v>1</v>
      </c>
      <c r="J857" s="1">
        <v>3312</v>
      </c>
      <c r="K857" s="1">
        <v>0</v>
      </c>
      <c r="L857" s="1">
        <v>6117</v>
      </c>
    </row>
    <row r="858" spans="1:12">
      <c r="A858" s="1" t="s">
        <v>527</v>
      </c>
      <c r="B858" s="1" t="s">
        <v>1</v>
      </c>
      <c r="C858" s="1">
        <v>90.373000000000005</v>
      </c>
      <c r="D858" s="1">
        <v>3054</v>
      </c>
      <c r="E858" s="1">
        <v>271</v>
      </c>
      <c r="F858" s="1">
        <v>17</v>
      </c>
      <c r="G858" s="1">
        <v>5</v>
      </c>
      <c r="H858" s="1">
        <v>3312</v>
      </c>
      <c r="I858" s="1">
        <v>14</v>
      </c>
      <c r="J858" s="1">
        <v>3540</v>
      </c>
      <c r="K858" s="1">
        <v>0</v>
      </c>
      <c r="L858" s="1">
        <v>3989</v>
      </c>
    </row>
    <row r="859" spans="1:12">
      <c r="A859" s="1" t="s">
        <v>527</v>
      </c>
      <c r="B859" s="1" t="s">
        <v>2</v>
      </c>
      <c r="C859" s="1">
        <v>89.429000000000002</v>
      </c>
      <c r="D859" s="1">
        <v>3065</v>
      </c>
      <c r="E859" s="1">
        <v>290</v>
      </c>
      <c r="F859" s="1">
        <v>28</v>
      </c>
      <c r="G859" s="1">
        <v>1</v>
      </c>
      <c r="H859" s="1">
        <v>3312</v>
      </c>
      <c r="I859" s="1">
        <v>1</v>
      </c>
      <c r="J859" s="1">
        <v>3531</v>
      </c>
      <c r="K859" s="1">
        <v>0</v>
      </c>
      <c r="L859" s="1">
        <v>3834</v>
      </c>
    </row>
    <row r="860" spans="1:12">
      <c r="A860" s="1" t="s">
        <v>319</v>
      </c>
      <c r="B860" s="1" t="s">
        <v>320</v>
      </c>
      <c r="C860" s="1">
        <v>99.944000000000003</v>
      </c>
      <c r="D860" s="1">
        <v>3579</v>
      </c>
      <c r="E860" s="1">
        <v>2</v>
      </c>
      <c r="F860" s="1">
        <v>0</v>
      </c>
      <c r="G860" s="1">
        <v>1</v>
      </c>
      <c r="H860" s="1">
        <v>3579</v>
      </c>
      <c r="I860" s="1">
        <v>1</v>
      </c>
      <c r="J860" s="1">
        <v>3579</v>
      </c>
      <c r="K860" s="1">
        <v>0</v>
      </c>
      <c r="L860" s="1">
        <v>6599</v>
      </c>
    </row>
    <row r="861" spans="1:12">
      <c r="A861" s="1" t="s">
        <v>189</v>
      </c>
      <c r="B861" s="1" t="s">
        <v>136</v>
      </c>
      <c r="C861" s="1">
        <v>94.597999999999999</v>
      </c>
      <c r="D861" s="1">
        <v>3073</v>
      </c>
      <c r="E861" s="1">
        <v>147</v>
      </c>
      <c r="F861" s="1">
        <v>13</v>
      </c>
      <c r="G861" s="1">
        <v>1</v>
      </c>
      <c r="H861" s="1">
        <v>3147</v>
      </c>
      <c r="I861" s="1">
        <v>1</v>
      </c>
      <c r="J861" s="1">
        <v>3111</v>
      </c>
      <c r="K861" s="1">
        <v>0</v>
      </c>
      <c r="L861" s="1">
        <v>4737</v>
      </c>
    </row>
    <row r="862" spans="1:12">
      <c r="A862" s="1" t="s">
        <v>664</v>
      </c>
      <c r="B862" s="1" t="s">
        <v>454</v>
      </c>
      <c r="C862" s="1">
        <v>100</v>
      </c>
      <c r="D862" s="1">
        <v>3564</v>
      </c>
      <c r="E862" s="1">
        <v>0</v>
      </c>
      <c r="F862" s="1">
        <v>0</v>
      </c>
      <c r="G862" s="1">
        <v>1</v>
      </c>
      <c r="H862" s="1">
        <v>3564</v>
      </c>
      <c r="I862" s="1">
        <v>1</v>
      </c>
      <c r="J862" s="1">
        <v>3564</v>
      </c>
      <c r="K862" s="1">
        <v>0</v>
      </c>
      <c r="L862" s="1">
        <v>6582</v>
      </c>
    </row>
    <row r="863" spans="1:12">
      <c r="A863" s="1" t="s">
        <v>664</v>
      </c>
      <c r="B863" s="1" t="s">
        <v>452</v>
      </c>
      <c r="C863" s="1">
        <v>88.753</v>
      </c>
      <c r="D863" s="1">
        <v>2934</v>
      </c>
      <c r="E863" s="1">
        <v>318</v>
      </c>
      <c r="F863" s="1">
        <v>7</v>
      </c>
      <c r="G863" s="1">
        <v>299</v>
      </c>
      <c r="H863" s="1">
        <v>3564</v>
      </c>
      <c r="I863" s="1">
        <v>99</v>
      </c>
      <c r="J863" s="1">
        <v>3477</v>
      </c>
      <c r="K863" s="1">
        <v>0</v>
      </c>
      <c r="L863" s="1">
        <v>3579</v>
      </c>
    </row>
    <row r="864" spans="1:12">
      <c r="A864" s="1" t="s">
        <v>664</v>
      </c>
      <c r="B864" s="1" t="s">
        <v>453</v>
      </c>
      <c r="C864" s="1">
        <v>88.313999999999993</v>
      </c>
      <c r="D864" s="1">
        <v>2918</v>
      </c>
      <c r="E864" s="1">
        <v>304</v>
      </c>
      <c r="F864" s="1">
        <v>25</v>
      </c>
      <c r="G864" s="1">
        <v>314</v>
      </c>
      <c r="H864" s="1">
        <v>3564</v>
      </c>
      <c r="I864" s="1">
        <v>143</v>
      </c>
      <c r="J864" s="1">
        <v>3507</v>
      </c>
      <c r="K864" s="1">
        <v>0</v>
      </c>
      <c r="L864" s="1">
        <v>3465</v>
      </c>
    </row>
    <row r="865" spans="1:12">
      <c r="A865" s="1" t="s">
        <v>664</v>
      </c>
      <c r="B865" s="1" t="s">
        <v>455</v>
      </c>
      <c r="C865" s="1">
        <v>87.567999999999998</v>
      </c>
      <c r="D865" s="1">
        <v>2920</v>
      </c>
      <c r="E865" s="1">
        <v>322</v>
      </c>
      <c r="F865" s="1">
        <v>29</v>
      </c>
      <c r="G865" s="1">
        <v>314</v>
      </c>
      <c r="H865" s="1">
        <v>3564</v>
      </c>
      <c r="I865" s="1">
        <v>29</v>
      </c>
      <c r="J865" s="1">
        <v>3396</v>
      </c>
      <c r="K865" s="1">
        <v>0</v>
      </c>
      <c r="L865" s="1">
        <v>3343</v>
      </c>
    </row>
    <row r="866" spans="1:12">
      <c r="A866" s="1" t="s">
        <v>603</v>
      </c>
      <c r="B866" s="1" t="s">
        <v>427</v>
      </c>
      <c r="C866" s="1">
        <v>98.86</v>
      </c>
      <c r="D866" s="1">
        <v>4212</v>
      </c>
      <c r="E866" s="1">
        <v>42</v>
      </c>
      <c r="F866" s="1">
        <v>2</v>
      </c>
      <c r="G866" s="1">
        <v>1</v>
      </c>
      <c r="H866" s="1">
        <v>4212</v>
      </c>
      <c r="I866" s="1">
        <v>1</v>
      </c>
      <c r="J866" s="1">
        <v>4206</v>
      </c>
      <c r="K866" s="1">
        <v>0</v>
      </c>
      <c r="L866" s="1">
        <v>7507</v>
      </c>
    </row>
    <row r="867" spans="1:12">
      <c r="A867" s="1" t="s">
        <v>603</v>
      </c>
      <c r="B867" s="1" t="s">
        <v>434</v>
      </c>
      <c r="C867" s="1">
        <v>98.504000000000005</v>
      </c>
      <c r="D867" s="1">
        <v>4212</v>
      </c>
      <c r="E867" s="1">
        <v>63</v>
      </c>
      <c r="F867" s="1">
        <v>0</v>
      </c>
      <c r="G867" s="1">
        <v>1</v>
      </c>
      <c r="H867" s="1">
        <v>4212</v>
      </c>
      <c r="I867" s="1">
        <v>1</v>
      </c>
      <c r="J867" s="1">
        <v>4212</v>
      </c>
      <c r="K867" s="1">
        <v>0</v>
      </c>
      <c r="L867" s="1">
        <v>7430</v>
      </c>
    </row>
    <row r="868" spans="1:12">
      <c r="A868" s="1" t="s">
        <v>686</v>
      </c>
      <c r="B868" s="1" t="s">
        <v>11</v>
      </c>
      <c r="C868" s="1">
        <v>100</v>
      </c>
      <c r="D868" s="1">
        <v>3315</v>
      </c>
      <c r="E868" s="1">
        <v>0</v>
      </c>
      <c r="F868" s="1">
        <v>0</v>
      </c>
      <c r="G868" s="1">
        <v>1</v>
      </c>
      <c r="H868" s="1">
        <v>3687</v>
      </c>
      <c r="I868" s="1">
        <v>1</v>
      </c>
      <c r="J868" s="1">
        <v>4035</v>
      </c>
      <c r="K868" s="1">
        <v>0</v>
      </c>
      <c r="L868" s="1">
        <v>6122</v>
      </c>
    </row>
    <row r="869" spans="1:12">
      <c r="A869" s="1" t="s">
        <v>686</v>
      </c>
      <c r="B869" s="1" t="s">
        <v>9</v>
      </c>
      <c r="C869" s="1">
        <v>81.256</v>
      </c>
      <c r="D869" s="1">
        <v>3105</v>
      </c>
      <c r="E869" s="1">
        <v>492</v>
      </c>
      <c r="F869" s="1">
        <v>54</v>
      </c>
      <c r="G869" s="1">
        <v>1</v>
      </c>
      <c r="H869" s="1">
        <v>3687</v>
      </c>
      <c r="I869" s="1">
        <v>1</v>
      </c>
      <c r="J869" s="1">
        <v>3699</v>
      </c>
      <c r="K869" s="1">
        <v>0</v>
      </c>
      <c r="L869" s="1">
        <v>2427</v>
      </c>
    </row>
    <row r="870" spans="1:12">
      <c r="A870" s="1" t="s">
        <v>686</v>
      </c>
      <c r="B870" s="1" t="s">
        <v>14</v>
      </c>
      <c r="C870" s="1">
        <v>81.19</v>
      </c>
      <c r="D870" s="1">
        <v>3110</v>
      </c>
      <c r="E870" s="1">
        <v>470</v>
      </c>
      <c r="F870" s="1">
        <v>77</v>
      </c>
      <c r="G870" s="1">
        <v>1</v>
      </c>
      <c r="H870" s="1">
        <v>3687</v>
      </c>
      <c r="I870" s="1">
        <v>1</v>
      </c>
      <c r="J870" s="1">
        <v>3681</v>
      </c>
      <c r="K870" s="1">
        <v>0</v>
      </c>
      <c r="L870" s="1">
        <v>2396</v>
      </c>
    </row>
    <row r="871" spans="1:12">
      <c r="A871" s="1" t="s">
        <v>217</v>
      </c>
      <c r="B871" s="1" t="s">
        <v>218</v>
      </c>
      <c r="C871" s="1">
        <v>98.826999999999998</v>
      </c>
      <c r="D871" s="1">
        <v>4092</v>
      </c>
      <c r="E871" s="1">
        <v>48</v>
      </c>
      <c r="F871" s="1">
        <v>0</v>
      </c>
      <c r="G871" s="1">
        <v>1</v>
      </c>
      <c r="H871" s="1">
        <v>4092</v>
      </c>
      <c r="I871" s="1">
        <v>1</v>
      </c>
      <c r="J871" s="1">
        <v>4092</v>
      </c>
      <c r="K871" s="1">
        <v>0</v>
      </c>
      <c r="L871" s="1">
        <v>7291</v>
      </c>
    </row>
    <row r="872" spans="1:12">
      <c r="A872" s="1" t="s">
        <v>217</v>
      </c>
      <c r="B872" s="1" t="s">
        <v>219</v>
      </c>
      <c r="C872" s="1">
        <v>98.260999999999996</v>
      </c>
      <c r="D872" s="1">
        <v>4082</v>
      </c>
      <c r="E872" s="1">
        <v>71</v>
      </c>
      <c r="F872" s="1">
        <v>0</v>
      </c>
      <c r="G872" s="1">
        <v>11</v>
      </c>
      <c r="H872" s="1">
        <v>4092</v>
      </c>
      <c r="I872" s="1">
        <v>140</v>
      </c>
      <c r="J872" s="1">
        <v>4221</v>
      </c>
      <c r="K872" s="1">
        <v>0</v>
      </c>
      <c r="L872" s="1">
        <v>7145</v>
      </c>
    </row>
    <row r="873" spans="1:12">
      <c r="A873" s="1" t="s">
        <v>217</v>
      </c>
      <c r="B873" s="1" t="s">
        <v>220</v>
      </c>
      <c r="C873" s="1">
        <v>95.691000000000003</v>
      </c>
      <c r="D873" s="1">
        <v>4131</v>
      </c>
      <c r="E873" s="1">
        <v>139</v>
      </c>
      <c r="F873" s="1">
        <v>7</v>
      </c>
      <c r="G873" s="1">
        <v>1</v>
      </c>
      <c r="H873" s="1">
        <v>4092</v>
      </c>
      <c r="I873" s="1">
        <v>1</v>
      </c>
      <c r="J873" s="1">
        <v>4131</v>
      </c>
      <c r="K873" s="1">
        <v>0</v>
      </c>
      <c r="L873" s="1">
        <v>6606</v>
      </c>
    </row>
    <row r="874" spans="1:12">
      <c r="A874" s="1" t="s">
        <v>217</v>
      </c>
      <c r="B874" s="1" t="s">
        <v>221</v>
      </c>
      <c r="C874" s="1">
        <v>85.066000000000003</v>
      </c>
      <c r="D874" s="1">
        <v>3482</v>
      </c>
      <c r="E874" s="1">
        <v>450</v>
      </c>
      <c r="F874" s="1">
        <v>39</v>
      </c>
      <c r="G874" s="1">
        <v>11</v>
      </c>
      <c r="H874" s="1">
        <v>4092</v>
      </c>
      <c r="I874" s="1">
        <v>11</v>
      </c>
      <c r="J874" s="1">
        <v>4221</v>
      </c>
      <c r="K874" s="1">
        <v>0</v>
      </c>
      <c r="L874" s="1">
        <v>3485</v>
      </c>
    </row>
    <row r="875" spans="1:12">
      <c r="A875" s="1" t="s">
        <v>355</v>
      </c>
      <c r="B875" s="1" t="s">
        <v>112</v>
      </c>
      <c r="C875" s="1">
        <v>100</v>
      </c>
      <c r="D875" s="1">
        <v>3658</v>
      </c>
      <c r="E875" s="1">
        <v>0</v>
      </c>
      <c r="F875" s="1">
        <v>0</v>
      </c>
      <c r="G875" s="1">
        <v>1</v>
      </c>
      <c r="H875" s="1">
        <v>3867</v>
      </c>
      <c r="I875" s="1">
        <v>1</v>
      </c>
      <c r="J875" s="1">
        <v>3837</v>
      </c>
      <c r="K875" s="1">
        <v>0</v>
      </c>
      <c r="L875" s="1">
        <v>6756</v>
      </c>
    </row>
    <row r="876" spans="1:12">
      <c r="A876" s="1" t="s">
        <v>355</v>
      </c>
      <c r="B876" s="1" t="s">
        <v>111</v>
      </c>
      <c r="C876" s="1">
        <v>97.787000000000006</v>
      </c>
      <c r="D876" s="1">
        <v>3661</v>
      </c>
      <c r="E876" s="1">
        <v>78</v>
      </c>
      <c r="F876" s="1">
        <v>1</v>
      </c>
      <c r="G876" s="1">
        <v>1</v>
      </c>
      <c r="H876" s="1">
        <v>3867</v>
      </c>
      <c r="I876" s="1">
        <v>1</v>
      </c>
      <c r="J876" s="1">
        <v>3861</v>
      </c>
      <c r="K876" s="1">
        <v>0</v>
      </c>
      <c r="L876" s="1">
        <v>6309</v>
      </c>
    </row>
    <row r="877" spans="1:12">
      <c r="A877" s="1" t="s">
        <v>609</v>
      </c>
      <c r="B877" s="1" t="s">
        <v>157</v>
      </c>
      <c r="C877" s="1">
        <v>99.427000000000007</v>
      </c>
      <c r="D877" s="1">
        <v>2790</v>
      </c>
      <c r="E877" s="1">
        <v>16</v>
      </c>
      <c r="F877" s="1">
        <v>0</v>
      </c>
      <c r="G877" s="1">
        <v>1</v>
      </c>
      <c r="H877" s="1">
        <v>2790</v>
      </c>
      <c r="I877" s="1">
        <v>1</v>
      </c>
      <c r="J877" s="1">
        <v>2790</v>
      </c>
      <c r="K877" s="1">
        <v>0</v>
      </c>
      <c r="L877" s="1">
        <v>5064</v>
      </c>
    </row>
    <row r="878" spans="1:12">
      <c r="A878" s="1" t="s">
        <v>369</v>
      </c>
      <c r="B878" s="1" t="s">
        <v>57</v>
      </c>
      <c r="C878" s="1">
        <v>84.679000000000002</v>
      </c>
      <c r="D878" s="1">
        <v>2428</v>
      </c>
      <c r="E878" s="1">
        <v>324</v>
      </c>
      <c r="F878" s="1">
        <v>34</v>
      </c>
      <c r="G878" s="1">
        <v>168</v>
      </c>
      <c r="H878" s="1">
        <v>2574</v>
      </c>
      <c r="I878" s="1">
        <v>99</v>
      </c>
      <c r="J878" s="1">
        <v>2499</v>
      </c>
      <c r="K878" s="1">
        <v>0</v>
      </c>
      <c r="L878" s="1">
        <v>2379</v>
      </c>
    </row>
    <row r="879" spans="1:12">
      <c r="A879" s="1" t="s">
        <v>326</v>
      </c>
      <c r="B879" s="1" t="s">
        <v>14</v>
      </c>
      <c r="C879" s="1">
        <v>83.188999999999993</v>
      </c>
      <c r="D879" s="1">
        <v>3111</v>
      </c>
      <c r="E879" s="1">
        <v>457</v>
      </c>
      <c r="F879" s="1">
        <v>42</v>
      </c>
      <c r="G879" s="1">
        <v>1</v>
      </c>
      <c r="H879" s="1">
        <v>3447</v>
      </c>
      <c r="I879" s="1">
        <v>1</v>
      </c>
      <c r="J879" s="1">
        <v>3681</v>
      </c>
      <c r="K879" s="1">
        <v>0</v>
      </c>
      <c r="L879" s="1">
        <v>2787</v>
      </c>
    </row>
    <row r="880" spans="1:12">
      <c r="A880" s="1" t="s">
        <v>326</v>
      </c>
      <c r="B880" s="1" t="s">
        <v>13</v>
      </c>
      <c r="C880" s="1">
        <v>83.177999999999997</v>
      </c>
      <c r="D880" s="1">
        <v>3115</v>
      </c>
      <c r="E880" s="1">
        <v>451</v>
      </c>
      <c r="F880" s="1">
        <v>43</v>
      </c>
      <c r="G880" s="1">
        <v>1</v>
      </c>
      <c r="H880" s="1">
        <v>3447</v>
      </c>
      <c r="I880" s="1">
        <v>1</v>
      </c>
      <c r="J880" s="1">
        <v>3552</v>
      </c>
      <c r="K880" s="1">
        <v>0</v>
      </c>
      <c r="L880" s="1">
        <v>2782</v>
      </c>
    </row>
    <row r="881" spans="1:12">
      <c r="A881" s="1" t="s">
        <v>105</v>
      </c>
      <c r="B881" s="1" t="s">
        <v>79</v>
      </c>
      <c r="C881" s="1">
        <v>89.364999999999995</v>
      </c>
      <c r="D881" s="1">
        <v>3479</v>
      </c>
      <c r="E881" s="1">
        <v>310</v>
      </c>
      <c r="F881" s="1">
        <v>20</v>
      </c>
      <c r="G881" s="1">
        <v>8</v>
      </c>
      <c r="H881" s="1">
        <v>3855</v>
      </c>
      <c r="I881" s="1">
        <v>20</v>
      </c>
      <c r="J881" s="1">
        <v>3474</v>
      </c>
      <c r="K881" s="1">
        <v>0</v>
      </c>
      <c r="L881" s="1">
        <v>4320</v>
      </c>
    </row>
    <row r="882" spans="1:12">
      <c r="A882" s="1" t="s">
        <v>313</v>
      </c>
      <c r="B882" s="1" t="s">
        <v>51</v>
      </c>
      <c r="C882" s="1">
        <v>99.97</v>
      </c>
      <c r="D882" s="1">
        <v>3280</v>
      </c>
      <c r="E882" s="1">
        <v>1</v>
      </c>
      <c r="F882" s="1">
        <v>0</v>
      </c>
      <c r="G882" s="1">
        <v>1</v>
      </c>
      <c r="H882" s="1">
        <v>3387</v>
      </c>
      <c r="I882" s="1">
        <v>1</v>
      </c>
      <c r="J882" s="1">
        <v>3303</v>
      </c>
      <c r="K882" s="1">
        <v>0</v>
      </c>
      <c r="L882" s="1">
        <v>6052</v>
      </c>
    </row>
    <row r="883" spans="1:12">
      <c r="A883" s="1" t="s">
        <v>313</v>
      </c>
      <c r="B883" s="1" t="s">
        <v>50</v>
      </c>
      <c r="C883" s="1">
        <v>89.730999999999995</v>
      </c>
      <c r="D883" s="1">
        <v>3340</v>
      </c>
      <c r="E883" s="1">
        <v>310</v>
      </c>
      <c r="F883" s="1">
        <v>22</v>
      </c>
      <c r="G883" s="1">
        <v>4</v>
      </c>
      <c r="H883" s="1">
        <v>3387</v>
      </c>
      <c r="I883" s="1">
        <v>373</v>
      </c>
      <c r="J883" s="1">
        <v>3768</v>
      </c>
      <c r="K883" s="1">
        <v>0</v>
      </c>
      <c r="L883" s="1">
        <v>4237</v>
      </c>
    </row>
    <row r="884" spans="1:12">
      <c r="A884" s="1" t="s">
        <v>347</v>
      </c>
      <c r="B884" s="1" t="s">
        <v>19</v>
      </c>
      <c r="C884" s="1">
        <v>100</v>
      </c>
      <c r="D884" s="1">
        <v>3633</v>
      </c>
      <c r="E884" s="1">
        <v>0</v>
      </c>
      <c r="F884" s="1">
        <v>0</v>
      </c>
      <c r="G884" s="1">
        <v>1</v>
      </c>
      <c r="H884" s="1">
        <v>3633</v>
      </c>
      <c r="I884" s="1">
        <v>1</v>
      </c>
      <c r="J884" s="1">
        <v>3633</v>
      </c>
      <c r="K884" s="1">
        <v>0</v>
      </c>
      <c r="L884" s="1">
        <v>6709</v>
      </c>
    </row>
    <row r="885" spans="1:12">
      <c r="A885" s="1" t="s">
        <v>347</v>
      </c>
      <c r="B885" s="1" t="s">
        <v>20</v>
      </c>
      <c r="C885" s="1">
        <v>88.119</v>
      </c>
      <c r="D885" s="1">
        <v>3653</v>
      </c>
      <c r="E885" s="1">
        <v>391</v>
      </c>
      <c r="F885" s="1">
        <v>26</v>
      </c>
      <c r="G885" s="1">
        <v>1</v>
      </c>
      <c r="H885" s="1">
        <v>3633</v>
      </c>
      <c r="I885" s="1">
        <v>1</v>
      </c>
      <c r="J885" s="1">
        <v>3630</v>
      </c>
      <c r="K885" s="1">
        <v>0</v>
      </c>
      <c r="L885" s="1">
        <v>4301</v>
      </c>
    </row>
    <row r="886" spans="1:12">
      <c r="A886" s="1" t="s">
        <v>347</v>
      </c>
      <c r="B886" s="1" t="s">
        <v>113</v>
      </c>
      <c r="C886" s="1">
        <v>85.754000000000005</v>
      </c>
      <c r="D886" s="1">
        <v>3566</v>
      </c>
      <c r="E886" s="1">
        <v>461</v>
      </c>
      <c r="F886" s="1">
        <v>34</v>
      </c>
      <c r="G886" s="1">
        <v>1</v>
      </c>
      <c r="H886" s="1">
        <v>3633</v>
      </c>
      <c r="I886" s="1">
        <v>1</v>
      </c>
      <c r="J886" s="1">
        <v>3711</v>
      </c>
      <c r="K886" s="1">
        <v>0</v>
      </c>
      <c r="L886" s="1">
        <v>3727</v>
      </c>
    </row>
    <row r="887" spans="1:12">
      <c r="A887" s="1" t="s">
        <v>347</v>
      </c>
      <c r="B887" s="1" t="s">
        <v>116</v>
      </c>
      <c r="C887" s="1">
        <v>85.263000000000005</v>
      </c>
      <c r="D887" s="1">
        <v>3264</v>
      </c>
      <c r="E887" s="1">
        <v>441</v>
      </c>
      <c r="F887" s="1">
        <v>28</v>
      </c>
      <c r="G887" s="1">
        <v>358</v>
      </c>
      <c r="H887" s="1">
        <v>3633</v>
      </c>
      <c r="I887" s="1">
        <v>352</v>
      </c>
      <c r="J887" s="1">
        <v>3762</v>
      </c>
      <c r="K887" s="1">
        <v>0</v>
      </c>
      <c r="L887" s="1">
        <v>3326</v>
      </c>
    </row>
    <row r="888" spans="1:12">
      <c r="A888" s="1" t="s">
        <v>347</v>
      </c>
      <c r="B888" s="1" t="s">
        <v>117</v>
      </c>
      <c r="C888" s="1">
        <v>84.968999999999994</v>
      </c>
      <c r="D888" s="1">
        <v>3240</v>
      </c>
      <c r="E888" s="1">
        <v>439</v>
      </c>
      <c r="F888" s="1">
        <v>29</v>
      </c>
      <c r="G888" s="1">
        <v>358</v>
      </c>
      <c r="H888" s="1">
        <v>3633</v>
      </c>
      <c r="I888" s="1">
        <v>352</v>
      </c>
      <c r="J888" s="1">
        <v>3741</v>
      </c>
      <c r="K888" s="1">
        <v>0</v>
      </c>
      <c r="L888" s="1">
        <v>3241</v>
      </c>
    </row>
    <row r="889" spans="1:12">
      <c r="A889" s="1" t="s">
        <v>347</v>
      </c>
      <c r="B889" s="1" t="s">
        <v>118</v>
      </c>
      <c r="C889" s="1">
        <v>83.941999999999993</v>
      </c>
      <c r="D889" s="1">
        <v>3257</v>
      </c>
      <c r="E889" s="1">
        <v>476</v>
      </c>
      <c r="F889" s="1">
        <v>27</v>
      </c>
      <c r="G889" s="1">
        <v>380</v>
      </c>
      <c r="H889" s="1">
        <v>3633</v>
      </c>
      <c r="I889" s="1">
        <v>374</v>
      </c>
      <c r="J889" s="1">
        <v>3759</v>
      </c>
      <c r="K889" s="1">
        <v>0</v>
      </c>
      <c r="L889" s="1">
        <v>3073</v>
      </c>
    </row>
    <row r="890" spans="1:12">
      <c r="A890" s="1" t="s">
        <v>400</v>
      </c>
      <c r="B890" s="1" t="s">
        <v>166</v>
      </c>
      <c r="C890" s="1">
        <v>95.153000000000006</v>
      </c>
      <c r="D890" s="1">
        <v>2414</v>
      </c>
      <c r="E890" s="1">
        <v>114</v>
      </c>
      <c r="F890" s="1">
        <v>3</v>
      </c>
      <c r="G890" s="1">
        <v>1</v>
      </c>
      <c r="H890" s="1">
        <v>2430</v>
      </c>
      <c r="I890" s="1">
        <v>1</v>
      </c>
      <c r="J890" s="1">
        <v>2703</v>
      </c>
      <c r="K890" s="1">
        <v>0</v>
      </c>
      <c r="L890" s="1">
        <v>3807</v>
      </c>
    </row>
    <row r="891" spans="1:12">
      <c r="A891" s="1" t="s">
        <v>400</v>
      </c>
      <c r="B891" s="1" t="s">
        <v>163</v>
      </c>
      <c r="C891" s="1">
        <v>93.451999999999998</v>
      </c>
      <c r="D891" s="1">
        <v>2413</v>
      </c>
      <c r="E891" s="1">
        <v>135</v>
      </c>
      <c r="F891" s="1">
        <v>11</v>
      </c>
      <c r="G891" s="1">
        <v>1</v>
      </c>
      <c r="H891" s="1">
        <v>2430</v>
      </c>
      <c r="I891" s="1">
        <v>1</v>
      </c>
      <c r="J891" s="1">
        <v>2421</v>
      </c>
      <c r="K891" s="1">
        <v>0</v>
      </c>
      <c r="L891" s="1">
        <v>3559</v>
      </c>
    </row>
    <row r="892" spans="1:12">
      <c r="A892" s="1" t="s">
        <v>400</v>
      </c>
      <c r="B892" s="1" t="s">
        <v>165</v>
      </c>
      <c r="C892" s="1">
        <v>91.403000000000006</v>
      </c>
      <c r="D892" s="1">
        <v>2431</v>
      </c>
      <c r="E892" s="1">
        <v>177</v>
      </c>
      <c r="F892" s="1">
        <v>18</v>
      </c>
      <c r="G892" s="1">
        <v>1</v>
      </c>
      <c r="H892" s="1">
        <v>2430</v>
      </c>
      <c r="I892" s="1">
        <v>1</v>
      </c>
      <c r="J892" s="1">
        <v>2490</v>
      </c>
      <c r="K892" s="1">
        <v>0</v>
      </c>
      <c r="L892" s="1">
        <v>3302</v>
      </c>
    </row>
    <row r="893" spans="1:12">
      <c r="A893" s="1" t="s">
        <v>400</v>
      </c>
      <c r="B893" s="1" t="s">
        <v>164</v>
      </c>
      <c r="C893" s="1">
        <v>91.224999999999994</v>
      </c>
      <c r="D893" s="1">
        <v>2416</v>
      </c>
      <c r="E893" s="1">
        <v>177</v>
      </c>
      <c r="F893" s="1">
        <v>14</v>
      </c>
      <c r="G893" s="1">
        <v>1</v>
      </c>
      <c r="H893" s="1">
        <v>2430</v>
      </c>
      <c r="I893" s="1">
        <v>1</v>
      </c>
      <c r="J893" s="1">
        <v>2436</v>
      </c>
      <c r="K893" s="1">
        <v>0</v>
      </c>
      <c r="L893" s="1">
        <v>3254</v>
      </c>
    </row>
    <row r="894" spans="1:12">
      <c r="A894" s="1" t="s">
        <v>400</v>
      </c>
      <c r="B894" s="1" t="s">
        <v>161</v>
      </c>
      <c r="C894" s="1">
        <v>90.322999999999993</v>
      </c>
      <c r="D894" s="1">
        <v>2418</v>
      </c>
      <c r="E894" s="1">
        <v>186</v>
      </c>
      <c r="F894" s="1">
        <v>22</v>
      </c>
      <c r="G894" s="1">
        <v>1</v>
      </c>
      <c r="H894" s="1">
        <v>2430</v>
      </c>
      <c r="I894" s="1">
        <v>1</v>
      </c>
      <c r="J894" s="1">
        <v>2544</v>
      </c>
      <c r="K894" s="1">
        <v>0</v>
      </c>
      <c r="L894" s="1">
        <v>3125</v>
      </c>
    </row>
    <row r="895" spans="1:12">
      <c r="A895" s="1" t="s">
        <v>400</v>
      </c>
      <c r="B895" s="1" t="s">
        <v>162</v>
      </c>
      <c r="C895" s="1">
        <v>89.063000000000002</v>
      </c>
      <c r="D895" s="1">
        <v>2432</v>
      </c>
      <c r="E895" s="1">
        <v>216</v>
      </c>
      <c r="F895" s="1">
        <v>23</v>
      </c>
      <c r="G895" s="1">
        <v>1</v>
      </c>
      <c r="H895" s="1">
        <v>2430</v>
      </c>
      <c r="I895" s="1">
        <v>1</v>
      </c>
      <c r="J895" s="1">
        <v>2433</v>
      </c>
      <c r="K895" s="1">
        <v>0</v>
      </c>
      <c r="L895" s="1">
        <v>2972</v>
      </c>
    </row>
    <row r="896" spans="1:12">
      <c r="A896" s="1" t="s">
        <v>420</v>
      </c>
      <c r="B896" s="1" t="s">
        <v>180</v>
      </c>
      <c r="C896" s="1">
        <v>88.867000000000004</v>
      </c>
      <c r="D896" s="1">
        <v>3018</v>
      </c>
      <c r="E896" s="1">
        <v>298</v>
      </c>
      <c r="F896" s="1">
        <v>20</v>
      </c>
      <c r="G896" s="1">
        <v>1</v>
      </c>
      <c r="H896" s="1">
        <v>2994</v>
      </c>
      <c r="I896" s="1">
        <v>1</v>
      </c>
      <c r="J896" s="1">
        <v>3048</v>
      </c>
      <c r="K896" s="1">
        <v>0</v>
      </c>
      <c r="L896" s="1">
        <v>3677</v>
      </c>
    </row>
    <row r="897" spans="1:12">
      <c r="A897" s="1" t="s">
        <v>420</v>
      </c>
      <c r="B897" s="1" t="s">
        <v>230</v>
      </c>
      <c r="C897" s="1">
        <v>87.905000000000001</v>
      </c>
      <c r="D897" s="1">
        <v>3026</v>
      </c>
      <c r="E897" s="1">
        <v>306</v>
      </c>
      <c r="F897" s="1">
        <v>34</v>
      </c>
      <c r="G897" s="1">
        <v>1</v>
      </c>
      <c r="H897" s="1">
        <v>2994</v>
      </c>
      <c r="I897" s="1">
        <v>1</v>
      </c>
      <c r="J897" s="1">
        <v>3045</v>
      </c>
      <c r="K897" s="1">
        <v>0</v>
      </c>
      <c r="L897" s="1">
        <v>3506</v>
      </c>
    </row>
    <row r="898" spans="1:12">
      <c r="A898" s="1" t="s">
        <v>420</v>
      </c>
      <c r="B898" s="1" t="s">
        <v>179</v>
      </c>
      <c r="C898" s="1">
        <v>87.793999999999997</v>
      </c>
      <c r="D898" s="1">
        <v>3023</v>
      </c>
      <c r="E898" s="1">
        <v>321</v>
      </c>
      <c r="F898" s="1">
        <v>30</v>
      </c>
      <c r="G898" s="1">
        <v>1</v>
      </c>
      <c r="H898" s="1">
        <v>2994</v>
      </c>
      <c r="I898" s="1">
        <v>1</v>
      </c>
      <c r="J898" s="1">
        <v>3057</v>
      </c>
      <c r="K898" s="1">
        <v>0</v>
      </c>
      <c r="L898" s="1">
        <v>3494</v>
      </c>
    </row>
    <row r="899" spans="1:12">
      <c r="A899" s="1" t="s">
        <v>420</v>
      </c>
      <c r="B899" s="1" t="s">
        <v>232</v>
      </c>
      <c r="C899" s="1">
        <v>87.462999999999994</v>
      </c>
      <c r="D899" s="1">
        <v>3023</v>
      </c>
      <c r="E899" s="1">
        <v>331</v>
      </c>
      <c r="F899" s="1">
        <v>31</v>
      </c>
      <c r="G899" s="1">
        <v>1</v>
      </c>
      <c r="H899" s="1">
        <v>2994</v>
      </c>
      <c r="I899" s="1">
        <v>1</v>
      </c>
      <c r="J899" s="1">
        <v>3432</v>
      </c>
      <c r="K899" s="1">
        <v>0</v>
      </c>
      <c r="L899" s="1">
        <v>3439</v>
      </c>
    </row>
    <row r="900" spans="1:12">
      <c r="A900" s="1" t="s">
        <v>420</v>
      </c>
      <c r="B900" s="1" t="s">
        <v>231</v>
      </c>
      <c r="C900" s="1">
        <v>86.834000000000003</v>
      </c>
      <c r="D900" s="1">
        <v>3023</v>
      </c>
      <c r="E900" s="1">
        <v>350</v>
      </c>
      <c r="F900" s="1">
        <v>29</v>
      </c>
      <c r="G900" s="1">
        <v>1</v>
      </c>
      <c r="H900" s="1">
        <v>2994</v>
      </c>
      <c r="I900" s="1">
        <v>1</v>
      </c>
      <c r="J900" s="1">
        <v>3051</v>
      </c>
      <c r="K900" s="1">
        <v>0</v>
      </c>
      <c r="L900" s="1">
        <v>3334</v>
      </c>
    </row>
    <row r="901" spans="1:12">
      <c r="A901" s="1" t="s">
        <v>577</v>
      </c>
      <c r="B901" s="1" t="s">
        <v>107</v>
      </c>
      <c r="C901" s="1">
        <v>94.808999999999997</v>
      </c>
      <c r="D901" s="1">
        <v>3410</v>
      </c>
      <c r="E901" s="1">
        <v>152</v>
      </c>
      <c r="F901" s="1">
        <v>12</v>
      </c>
      <c r="G901" s="1">
        <v>1</v>
      </c>
      <c r="H901" s="1">
        <v>3402</v>
      </c>
      <c r="I901" s="1">
        <v>1</v>
      </c>
      <c r="J901" s="1">
        <v>3417</v>
      </c>
      <c r="K901" s="1">
        <v>0</v>
      </c>
      <c r="L901" s="1">
        <v>5293</v>
      </c>
    </row>
    <row r="902" spans="1:12">
      <c r="A902" s="1" t="s">
        <v>577</v>
      </c>
      <c r="B902" s="1" t="s">
        <v>104</v>
      </c>
      <c r="C902" s="1">
        <v>94.418999999999997</v>
      </c>
      <c r="D902" s="1">
        <v>3243</v>
      </c>
      <c r="E902" s="1">
        <v>170</v>
      </c>
      <c r="F902" s="1">
        <v>8</v>
      </c>
      <c r="G902" s="1">
        <v>54</v>
      </c>
      <c r="H902" s="1">
        <v>3402</v>
      </c>
      <c r="I902" s="1">
        <v>270</v>
      </c>
      <c r="J902" s="1">
        <v>3576</v>
      </c>
      <c r="K902" s="1">
        <v>0</v>
      </c>
      <c r="L902" s="1">
        <v>4975</v>
      </c>
    </row>
    <row r="903" spans="1:12">
      <c r="A903" s="1" t="s">
        <v>577</v>
      </c>
      <c r="B903" s="1" t="s">
        <v>108</v>
      </c>
      <c r="C903" s="1">
        <v>94.41</v>
      </c>
      <c r="D903" s="1">
        <v>3417</v>
      </c>
      <c r="E903" s="1">
        <v>173</v>
      </c>
      <c r="F903" s="1">
        <v>12</v>
      </c>
      <c r="G903" s="1">
        <v>1</v>
      </c>
      <c r="H903" s="1">
        <v>3402</v>
      </c>
      <c r="I903" s="1">
        <v>1</v>
      </c>
      <c r="J903" s="1">
        <v>3414</v>
      </c>
      <c r="K903" s="1">
        <v>0</v>
      </c>
      <c r="L903" s="1">
        <v>5236</v>
      </c>
    </row>
    <row r="904" spans="1:12">
      <c r="A904" s="1" t="s">
        <v>496</v>
      </c>
      <c r="B904" s="1" t="s">
        <v>58</v>
      </c>
      <c r="C904" s="1">
        <v>100</v>
      </c>
      <c r="D904" s="1">
        <v>2097</v>
      </c>
      <c r="E904" s="1">
        <v>0</v>
      </c>
      <c r="F904" s="1">
        <v>0</v>
      </c>
      <c r="G904" s="1">
        <v>1</v>
      </c>
      <c r="H904" s="1">
        <v>2097</v>
      </c>
      <c r="I904" s="1">
        <v>1</v>
      </c>
      <c r="J904" s="1">
        <v>2097</v>
      </c>
      <c r="K904" s="1">
        <v>0</v>
      </c>
      <c r="L904" s="1">
        <v>3873</v>
      </c>
    </row>
    <row r="905" spans="1:12">
      <c r="A905" s="1" t="s">
        <v>496</v>
      </c>
      <c r="B905" s="1" t="s">
        <v>59</v>
      </c>
      <c r="C905" s="1">
        <v>83.135000000000005</v>
      </c>
      <c r="D905" s="1">
        <v>2099</v>
      </c>
      <c r="E905" s="1">
        <v>288</v>
      </c>
      <c r="F905" s="1">
        <v>48</v>
      </c>
      <c r="G905" s="1">
        <v>5</v>
      </c>
      <c r="H905" s="1">
        <v>2097</v>
      </c>
      <c r="I905" s="1">
        <v>419</v>
      </c>
      <c r="J905" s="1">
        <v>2571</v>
      </c>
      <c r="K905" s="1">
        <v>0</v>
      </c>
      <c r="L905" s="1">
        <v>1855</v>
      </c>
    </row>
    <row r="906" spans="1:12">
      <c r="A906" s="1" t="s">
        <v>496</v>
      </c>
      <c r="B906" s="1" t="s">
        <v>60</v>
      </c>
      <c r="C906" s="1">
        <v>82.33</v>
      </c>
      <c r="D906" s="1">
        <v>2043</v>
      </c>
      <c r="E906" s="1">
        <v>310</v>
      </c>
      <c r="F906" s="1">
        <v>34</v>
      </c>
      <c r="G906" s="1">
        <v>6</v>
      </c>
      <c r="H906" s="1">
        <v>2097</v>
      </c>
      <c r="I906" s="1">
        <v>420</v>
      </c>
      <c r="J906" s="1">
        <v>2529</v>
      </c>
      <c r="K906" s="1">
        <v>0</v>
      </c>
      <c r="L906" s="1">
        <v>1725</v>
      </c>
    </row>
    <row r="907" spans="1:12">
      <c r="A907" s="1" t="s">
        <v>647</v>
      </c>
      <c r="B907" s="1" t="s">
        <v>337</v>
      </c>
      <c r="C907" s="1">
        <v>98.968999999999994</v>
      </c>
      <c r="D907" s="1">
        <v>3589</v>
      </c>
      <c r="E907" s="1">
        <v>37</v>
      </c>
      <c r="F907" s="1">
        <v>0</v>
      </c>
      <c r="G907" s="1">
        <v>1</v>
      </c>
      <c r="H907" s="1">
        <v>3591</v>
      </c>
      <c r="I907" s="1">
        <v>1</v>
      </c>
      <c r="J907" s="1">
        <v>3651</v>
      </c>
      <c r="K907" s="1">
        <v>0</v>
      </c>
      <c r="L907" s="1">
        <v>6423</v>
      </c>
    </row>
    <row r="908" spans="1:12">
      <c r="A908" s="1" t="s">
        <v>578</v>
      </c>
      <c r="B908" s="1" t="s">
        <v>103</v>
      </c>
      <c r="C908" s="1">
        <v>99.65</v>
      </c>
      <c r="D908" s="1">
        <v>3141</v>
      </c>
      <c r="E908" s="1">
        <v>11</v>
      </c>
      <c r="F908" s="1">
        <v>0</v>
      </c>
      <c r="G908" s="1">
        <v>119</v>
      </c>
      <c r="H908" s="1">
        <v>3405</v>
      </c>
      <c r="I908" s="1">
        <v>161</v>
      </c>
      <c r="J908" s="1">
        <v>3402</v>
      </c>
      <c r="K908" s="1">
        <v>0</v>
      </c>
      <c r="L908" s="1">
        <v>5740</v>
      </c>
    </row>
    <row r="909" spans="1:12">
      <c r="A909" s="1" t="s">
        <v>680</v>
      </c>
      <c r="B909" s="1" t="s">
        <v>397</v>
      </c>
      <c r="C909" s="1">
        <v>100</v>
      </c>
      <c r="D909" s="1">
        <v>2478</v>
      </c>
      <c r="E909" s="1">
        <v>0</v>
      </c>
      <c r="F909" s="1">
        <v>0</v>
      </c>
      <c r="G909" s="1">
        <v>67</v>
      </c>
      <c r="H909" s="1">
        <v>2544</v>
      </c>
      <c r="I909" s="1">
        <v>1</v>
      </c>
      <c r="J909" s="1">
        <v>2478</v>
      </c>
      <c r="K909" s="1">
        <v>0</v>
      </c>
      <c r="L909" s="1">
        <v>4577</v>
      </c>
    </row>
    <row r="910" spans="1:12">
      <c r="A910" s="1" t="s">
        <v>372</v>
      </c>
      <c r="B910" s="1" t="s">
        <v>18</v>
      </c>
      <c r="C910" s="1">
        <v>86.694000000000003</v>
      </c>
      <c r="D910" s="1">
        <v>3412</v>
      </c>
      <c r="E910" s="1">
        <v>421</v>
      </c>
      <c r="F910" s="1">
        <v>17</v>
      </c>
      <c r="G910" s="1">
        <v>7</v>
      </c>
      <c r="H910" s="1">
        <v>3741</v>
      </c>
      <c r="I910" s="1">
        <v>7</v>
      </c>
      <c r="J910" s="1">
        <v>3693</v>
      </c>
      <c r="K910" s="1">
        <v>0</v>
      </c>
      <c r="L910" s="1">
        <v>3755</v>
      </c>
    </row>
    <row r="911" spans="1:12">
      <c r="A911" s="1" t="s">
        <v>372</v>
      </c>
      <c r="B911" s="1" t="s">
        <v>114</v>
      </c>
      <c r="C911" s="1">
        <v>84.075000000000003</v>
      </c>
      <c r="D911" s="1">
        <v>3416</v>
      </c>
      <c r="E911" s="1">
        <v>458</v>
      </c>
      <c r="F911" s="1">
        <v>45</v>
      </c>
      <c r="G911" s="1">
        <v>1</v>
      </c>
      <c r="H911" s="1">
        <v>3741</v>
      </c>
      <c r="I911" s="1">
        <v>1</v>
      </c>
      <c r="J911" s="1">
        <v>3705</v>
      </c>
      <c r="K911" s="1">
        <v>0</v>
      </c>
      <c r="L911" s="1">
        <v>3216</v>
      </c>
    </row>
    <row r="912" spans="1:12">
      <c r="A912" s="1" t="s">
        <v>372</v>
      </c>
      <c r="B912" s="1" t="s">
        <v>121</v>
      </c>
      <c r="C912" s="1">
        <v>83.975999999999999</v>
      </c>
      <c r="D912" s="1">
        <v>3476</v>
      </c>
      <c r="E912" s="1">
        <v>475</v>
      </c>
      <c r="F912" s="1">
        <v>44</v>
      </c>
      <c r="G912" s="1">
        <v>1</v>
      </c>
      <c r="H912" s="1">
        <v>3741</v>
      </c>
      <c r="I912" s="1">
        <v>1</v>
      </c>
      <c r="J912" s="1">
        <v>3711</v>
      </c>
      <c r="K912" s="1">
        <v>0</v>
      </c>
      <c r="L912" s="1">
        <v>3258</v>
      </c>
    </row>
    <row r="913" spans="1:12">
      <c r="A913" s="1" t="s">
        <v>372</v>
      </c>
      <c r="B913" s="1" t="s">
        <v>66</v>
      </c>
      <c r="C913" s="1">
        <v>82.924000000000007</v>
      </c>
      <c r="D913" s="1">
        <v>3010</v>
      </c>
      <c r="E913" s="1">
        <v>415</v>
      </c>
      <c r="F913" s="1">
        <v>44</v>
      </c>
      <c r="G913" s="1">
        <v>408</v>
      </c>
      <c r="H913" s="1">
        <v>3741</v>
      </c>
      <c r="I913" s="1">
        <v>399</v>
      </c>
      <c r="J913" s="1">
        <v>3753</v>
      </c>
      <c r="K913" s="1">
        <v>0</v>
      </c>
      <c r="L913" s="1">
        <v>2619</v>
      </c>
    </row>
    <row r="914" spans="1:12">
      <c r="A914" s="1" t="s">
        <v>372</v>
      </c>
      <c r="B914" s="1" t="s">
        <v>120</v>
      </c>
      <c r="C914" s="1">
        <v>81.790000000000006</v>
      </c>
      <c r="D914" s="1">
        <v>3240</v>
      </c>
      <c r="E914" s="1">
        <v>471</v>
      </c>
      <c r="F914" s="1">
        <v>60</v>
      </c>
      <c r="G914" s="1">
        <v>119</v>
      </c>
      <c r="H914" s="1">
        <v>3741</v>
      </c>
      <c r="I914" s="1">
        <v>113</v>
      </c>
      <c r="J914" s="1">
        <v>3849</v>
      </c>
      <c r="K914" s="1">
        <v>0</v>
      </c>
      <c r="L914" s="1">
        <v>2604</v>
      </c>
    </row>
    <row r="915" spans="1:12">
      <c r="A915" s="1" t="s">
        <v>372</v>
      </c>
      <c r="B915" s="1" t="s">
        <v>65</v>
      </c>
      <c r="C915" s="1">
        <v>81.575999999999993</v>
      </c>
      <c r="D915" s="1">
        <v>3197</v>
      </c>
      <c r="E915" s="1">
        <v>484</v>
      </c>
      <c r="F915" s="1">
        <v>58</v>
      </c>
      <c r="G915" s="1">
        <v>119</v>
      </c>
      <c r="H915" s="1">
        <v>3741</v>
      </c>
      <c r="I915" s="1">
        <v>113</v>
      </c>
      <c r="J915" s="1">
        <v>3954</v>
      </c>
      <c r="K915" s="1">
        <v>0</v>
      </c>
      <c r="L915" s="1">
        <v>2543</v>
      </c>
    </row>
    <row r="916" spans="1:12">
      <c r="A916" s="1" t="s">
        <v>372</v>
      </c>
      <c r="B916" s="1" t="s">
        <v>119</v>
      </c>
      <c r="C916" s="1">
        <v>80.161000000000001</v>
      </c>
      <c r="D916" s="1">
        <v>3357</v>
      </c>
      <c r="E916" s="1">
        <v>554</v>
      </c>
      <c r="F916" s="1">
        <v>68</v>
      </c>
      <c r="G916" s="1">
        <v>120</v>
      </c>
      <c r="H916" s="1">
        <v>3741</v>
      </c>
      <c r="I916" s="1">
        <v>126</v>
      </c>
      <c r="J916" s="1">
        <v>4119</v>
      </c>
      <c r="K916" s="1">
        <v>0</v>
      </c>
      <c r="L916" s="1">
        <v>2407</v>
      </c>
    </row>
    <row r="917" spans="1:12">
      <c r="A917" s="1" t="s">
        <v>500</v>
      </c>
      <c r="B917" s="1" t="s">
        <v>34</v>
      </c>
      <c r="C917" s="1">
        <v>92.010999999999996</v>
      </c>
      <c r="D917" s="1">
        <v>3029</v>
      </c>
      <c r="E917" s="1">
        <v>209</v>
      </c>
      <c r="F917" s="1">
        <v>16</v>
      </c>
      <c r="G917" s="1">
        <v>1</v>
      </c>
      <c r="H917" s="1">
        <v>3762</v>
      </c>
      <c r="I917" s="1">
        <v>1</v>
      </c>
      <c r="J917" s="1">
        <v>3324</v>
      </c>
      <c r="K917" s="1">
        <v>0</v>
      </c>
      <c r="L917" s="1">
        <v>4222</v>
      </c>
    </row>
    <row r="918" spans="1:12">
      <c r="A918" s="1" t="s">
        <v>500</v>
      </c>
      <c r="B918" s="1" t="s">
        <v>28</v>
      </c>
      <c r="C918" s="1">
        <v>81.366</v>
      </c>
      <c r="D918" s="1">
        <v>3059</v>
      </c>
      <c r="E918" s="1">
        <v>483</v>
      </c>
      <c r="F918" s="1">
        <v>62</v>
      </c>
      <c r="G918" s="1">
        <v>1</v>
      </c>
      <c r="H918" s="1">
        <v>3762</v>
      </c>
      <c r="I918" s="1">
        <v>1</v>
      </c>
      <c r="J918" s="1">
        <v>3339</v>
      </c>
      <c r="K918" s="1">
        <v>0</v>
      </c>
      <c r="L918" s="1">
        <v>2410</v>
      </c>
    </row>
    <row r="919" spans="1:12">
      <c r="A919" s="1" t="s">
        <v>500</v>
      </c>
      <c r="B919" s="1" t="s">
        <v>29</v>
      </c>
      <c r="C919" s="1">
        <v>80.528000000000006</v>
      </c>
      <c r="D919" s="1">
        <v>3030</v>
      </c>
      <c r="E919" s="1">
        <v>506</v>
      </c>
      <c r="F919" s="1">
        <v>50</v>
      </c>
      <c r="G919" s="1">
        <v>1</v>
      </c>
      <c r="H919" s="1">
        <v>3762</v>
      </c>
      <c r="I919" s="1">
        <v>1</v>
      </c>
      <c r="J919" s="1">
        <v>3348</v>
      </c>
      <c r="K919" s="1">
        <v>0</v>
      </c>
      <c r="L919" s="1">
        <v>2250</v>
      </c>
    </row>
    <row r="920" spans="1:12">
      <c r="A920" s="1" t="s">
        <v>500</v>
      </c>
      <c r="B920" s="1" t="s">
        <v>26</v>
      </c>
      <c r="C920" s="1">
        <v>80.494</v>
      </c>
      <c r="D920" s="1">
        <v>3076</v>
      </c>
      <c r="E920" s="1">
        <v>500</v>
      </c>
      <c r="F920" s="1">
        <v>67</v>
      </c>
      <c r="G920" s="1">
        <v>1</v>
      </c>
      <c r="H920" s="1">
        <v>3762</v>
      </c>
      <c r="I920" s="1">
        <v>1</v>
      </c>
      <c r="J920" s="1">
        <v>3360</v>
      </c>
      <c r="K920" s="1">
        <v>0</v>
      </c>
      <c r="L920" s="1">
        <v>2265</v>
      </c>
    </row>
    <row r="921" spans="1:12">
      <c r="A921" s="1" t="s">
        <v>500</v>
      </c>
      <c r="B921" s="1" t="s">
        <v>27</v>
      </c>
      <c r="C921" s="1">
        <v>80.468000000000004</v>
      </c>
      <c r="D921" s="1">
        <v>3077</v>
      </c>
      <c r="E921" s="1">
        <v>502</v>
      </c>
      <c r="F921" s="1">
        <v>66</v>
      </c>
      <c r="G921" s="1">
        <v>1</v>
      </c>
      <c r="H921" s="1">
        <v>3762</v>
      </c>
      <c r="I921" s="1">
        <v>1</v>
      </c>
      <c r="J921" s="1">
        <v>3411</v>
      </c>
      <c r="K921" s="1">
        <v>0</v>
      </c>
      <c r="L921" s="1">
        <v>2261</v>
      </c>
    </row>
    <row r="922" spans="1:12">
      <c r="A922" s="1" t="s">
        <v>500</v>
      </c>
      <c r="B922" s="1" t="s">
        <v>25</v>
      </c>
      <c r="C922" s="1">
        <v>80.391999999999996</v>
      </c>
      <c r="D922" s="1">
        <v>3065</v>
      </c>
      <c r="E922" s="1">
        <v>520</v>
      </c>
      <c r="F922" s="1">
        <v>50</v>
      </c>
      <c r="G922" s="1">
        <v>1</v>
      </c>
      <c r="H922" s="1">
        <v>3762</v>
      </c>
      <c r="I922" s="1">
        <v>1</v>
      </c>
      <c r="J922" s="1">
        <v>3357</v>
      </c>
      <c r="K922" s="1">
        <v>0</v>
      </c>
      <c r="L922" s="1">
        <v>2255</v>
      </c>
    </row>
    <row r="923" spans="1:12">
      <c r="A923" s="1" t="s">
        <v>500</v>
      </c>
      <c r="B923" s="1" t="s">
        <v>32</v>
      </c>
      <c r="C923" s="1">
        <v>80.260999999999996</v>
      </c>
      <c r="D923" s="1">
        <v>3065</v>
      </c>
      <c r="E923" s="1">
        <v>521</v>
      </c>
      <c r="F923" s="1">
        <v>60</v>
      </c>
      <c r="G923" s="1">
        <v>1</v>
      </c>
      <c r="H923" s="1">
        <v>3762</v>
      </c>
      <c r="I923" s="1">
        <v>1</v>
      </c>
      <c r="J923" s="1">
        <v>3492</v>
      </c>
      <c r="K923" s="1">
        <v>0</v>
      </c>
      <c r="L923" s="1">
        <v>2231</v>
      </c>
    </row>
    <row r="924" spans="1:12">
      <c r="A924" s="1" t="s">
        <v>421</v>
      </c>
      <c r="B924" s="1" t="s">
        <v>21</v>
      </c>
      <c r="C924" s="1">
        <v>90.718000000000004</v>
      </c>
      <c r="D924" s="1">
        <v>3049</v>
      </c>
      <c r="E924" s="1">
        <v>243</v>
      </c>
      <c r="F924" s="1">
        <v>18</v>
      </c>
      <c r="G924" s="1">
        <v>1</v>
      </c>
      <c r="H924" s="1">
        <v>3024</v>
      </c>
      <c r="I924" s="1">
        <v>1</v>
      </c>
      <c r="J924" s="1">
        <v>3612</v>
      </c>
      <c r="K924" s="1">
        <v>0</v>
      </c>
      <c r="L924" s="1">
        <v>4026</v>
      </c>
    </row>
    <row r="925" spans="1:12">
      <c r="A925" s="1" t="s">
        <v>421</v>
      </c>
      <c r="B925" s="1" t="s">
        <v>35</v>
      </c>
      <c r="C925" s="1">
        <v>89.623000000000005</v>
      </c>
      <c r="D925" s="1">
        <v>2997</v>
      </c>
      <c r="E925" s="1">
        <v>264</v>
      </c>
      <c r="F925" s="1">
        <v>26</v>
      </c>
      <c r="G925" s="1">
        <v>58</v>
      </c>
      <c r="H925" s="1">
        <v>3024</v>
      </c>
      <c r="I925" s="1">
        <v>4</v>
      </c>
      <c r="J925" s="1">
        <v>3294</v>
      </c>
      <c r="K925" s="1">
        <v>0</v>
      </c>
      <c r="L925" s="1">
        <v>3768</v>
      </c>
    </row>
    <row r="926" spans="1:12">
      <c r="A926" s="1" t="s">
        <v>656</v>
      </c>
      <c r="B926" s="1" t="s">
        <v>586</v>
      </c>
      <c r="C926" s="1">
        <v>100</v>
      </c>
      <c r="D926" s="1">
        <v>3715</v>
      </c>
      <c r="E926" s="1">
        <v>0</v>
      </c>
      <c r="F926" s="1">
        <v>0</v>
      </c>
      <c r="G926" s="1">
        <v>1</v>
      </c>
      <c r="H926" s="1">
        <v>3807</v>
      </c>
      <c r="I926" s="1">
        <v>1</v>
      </c>
      <c r="J926" s="1">
        <v>3807</v>
      </c>
      <c r="K926" s="1">
        <v>0</v>
      </c>
      <c r="L926" s="1">
        <v>6861</v>
      </c>
    </row>
    <row r="927" spans="1:12">
      <c r="A927" s="1" t="s">
        <v>656</v>
      </c>
      <c r="B927" s="1" t="s">
        <v>585</v>
      </c>
      <c r="C927" s="1">
        <v>98.171000000000006</v>
      </c>
      <c r="D927" s="1">
        <v>3718</v>
      </c>
      <c r="E927" s="1">
        <v>65</v>
      </c>
      <c r="F927" s="1">
        <v>2</v>
      </c>
      <c r="G927" s="1">
        <v>1</v>
      </c>
      <c r="H927" s="1">
        <v>3807</v>
      </c>
      <c r="I927" s="1">
        <v>1</v>
      </c>
      <c r="J927" s="1">
        <v>3813</v>
      </c>
      <c r="K927" s="1">
        <v>0</v>
      </c>
      <c r="L927" s="1">
        <v>6486</v>
      </c>
    </row>
    <row r="928" spans="1:12">
      <c r="A928" s="1" t="s">
        <v>395</v>
      </c>
      <c r="B928" s="1" t="s">
        <v>66</v>
      </c>
      <c r="C928" s="1">
        <v>93.882999999999996</v>
      </c>
      <c r="D928" s="1">
        <v>3613</v>
      </c>
      <c r="E928" s="1">
        <v>219</v>
      </c>
      <c r="F928" s="1">
        <v>2</v>
      </c>
      <c r="G928" s="1">
        <v>1</v>
      </c>
      <c r="H928" s="1">
        <v>3807</v>
      </c>
      <c r="I928" s="1">
        <v>1</v>
      </c>
      <c r="J928" s="1">
        <v>3753</v>
      </c>
      <c r="K928" s="1">
        <v>0</v>
      </c>
      <c r="L928" s="1">
        <v>5446</v>
      </c>
    </row>
    <row r="929" spans="1:12">
      <c r="A929" s="1" t="s">
        <v>395</v>
      </c>
      <c r="B929" s="1" t="s">
        <v>53</v>
      </c>
      <c r="C929" s="1">
        <v>93.846999999999994</v>
      </c>
      <c r="D929" s="1">
        <v>3624</v>
      </c>
      <c r="E929" s="1">
        <v>204</v>
      </c>
      <c r="F929" s="1">
        <v>11</v>
      </c>
      <c r="G929" s="1">
        <v>1</v>
      </c>
      <c r="H929" s="1">
        <v>3807</v>
      </c>
      <c r="I929" s="1">
        <v>1</v>
      </c>
      <c r="J929" s="1">
        <v>4035</v>
      </c>
      <c r="K929" s="1">
        <v>0</v>
      </c>
      <c r="L929" s="1">
        <v>5439</v>
      </c>
    </row>
    <row r="930" spans="1:12">
      <c r="A930" s="1" t="s">
        <v>395</v>
      </c>
      <c r="B930" s="1" t="s">
        <v>54</v>
      </c>
      <c r="C930" s="1">
        <v>93.784999999999997</v>
      </c>
      <c r="D930" s="1">
        <v>3620</v>
      </c>
      <c r="E930" s="1">
        <v>206</v>
      </c>
      <c r="F930" s="1">
        <v>10</v>
      </c>
      <c r="G930" s="1">
        <v>1</v>
      </c>
      <c r="H930" s="1">
        <v>3807</v>
      </c>
      <c r="I930" s="1">
        <v>1</v>
      </c>
      <c r="J930" s="1">
        <v>3996</v>
      </c>
      <c r="K930" s="1">
        <v>0</v>
      </c>
      <c r="L930" s="1">
        <v>5421</v>
      </c>
    </row>
    <row r="931" spans="1:12">
      <c r="A931" s="1" t="s">
        <v>395</v>
      </c>
      <c r="B931" s="1" t="s">
        <v>63</v>
      </c>
      <c r="C931" s="1">
        <v>93.498000000000005</v>
      </c>
      <c r="D931" s="1">
        <v>3614</v>
      </c>
      <c r="E931" s="1">
        <v>222</v>
      </c>
      <c r="F931" s="1">
        <v>7</v>
      </c>
      <c r="G931" s="1">
        <v>1</v>
      </c>
      <c r="H931" s="1">
        <v>3807</v>
      </c>
      <c r="I931" s="1">
        <v>1</v>
      </c>
      <c r="J931" s="1">
        <v>3855</v>
      </c>
      <c r="K931" s="1">
        <v>0</v>
      </c>
      <c r="L931" s="1">
        <v>5360</v>
      </c>
    </row>
    <row r="932" spans="1:12">
      <c r="A932" s="1" t="s">
        <v>395</v>
      </c>
      <c r="B932" s="1" t="s">
        <v>120</v>
      </c>
      <c r="C932" s="1">
        <v>93.4</v>
      </c>
      <c r="D932" s="1">
        <v>3621</v>
      </c>
      <c r="E932" s="1">
        <v>223</v>
      </c>
      <c r="F932" s="1">
        <v>10</v>
      </c>
      <c r="G932" s="1">
        <v>1</v>
      </c>
      <c r="H932" s="1">
        <v>3807</v>
      </c>
      <c r="I932" s="1">
        <v>1</v>
      </c>
      <c r="J932" s="1">
        <v>3849</v>
      </c>
      <c r="K932" s="1">
        <v>0</v>
      </c>
      <c r="L932" s="1">
        <v>5349</v>
      </c>
    </row>
    <row r="933" spans="1:12">
      <c r="A933" s="1" t="s">
        <v>395</v>
      </c>
      <c r="B933" s="1" t="s">
        <v>64</v>
      </c>
      <c r="C933" s="1">
        <v>93.001000000000005</v>
      </c>
      <c r="D933" s="1">
        <v>3129</v>
      </c>
      <c r="E933" s="1">
        <v>192</v>
      </c>
      <c r="F933" s="1">
        <v>10</v>
      </c>
      <c r="G933" s="1">
        <v>1</v>
      </c>
      <c r="H933" s="1">
        <v>3807</v>
      </c>
      <c r="I933" s="1">
        <v>1</v>
      </c>
      <c r="J933" s="1">
        <v>3795</v>
      </c>
      <c r="K933" s="1">
        <v>0</v>
      </c>
      <c r="L933" s="1">
        <v>4540</v>
      </c>
    </row>
    <row r="934" spans="1:12">
      <c r="A934" s="1" t="s">
        <v>395</v>
      </c>
      <c r="B934" s="1" t="s">
        <v>65</v>
      </c>
      <c r="C934" s="1">
        <v>92.013999999999996</v>
      </c>
      <c r="D934" s="1">
        <v>3619</v>
      </c>
      <c r="E934" s="1">
        <v>266</v>
      </c>
      <c r="F934" s="1">
        <v>14</v>
      </c>
      <c r="G934" s="1">
        <v>1</v>
      </c>
      <c r="H934" s="1">
        <v>3807</v>
      </c>
      <c r="I934" s="1">
        <v>1</v>
      </c>
      <c r="J934" s="1">
        <v>3954</v>
      </c>
      <c r="K934" s="1">
        <v>0</v>
      </c>
      <c r="L934" s="1">
        <v>5060</v>
      </c>
    </row>
    <row r="935" spans="1:12">
      <c r="A935" s="1" t="s">
        <v>395</v>
      </c>
      <c r="B935" s="1" t="s">
        <v>119</v>
      </c>
      <c r="C935" s="1">
        <v>82.644999999999996</v>
      </c>
      <c r="D935" s="1">
        <v>3630</v>
      </c>
      <c r="E935" s="1">
        <v>565</v>
      </c>
      <c r="F935" s="1">
        <v>31</v>
      </c>
      <c r="G935" s="1">
        <v>12</v>
      </c>
      <c r="H935" s="1">
        <v>3807</v>
      </c>
      <c r="I935" s="1">
        <v>24</v>
      </c>
      <c r="J935" s="1">
        <v>4119</v>
      </c>
      <c r="K935" s="1">
        <v>0</v>
      </c>
      <c r="L935" s="1">
        <v>3153</v>
      </c>
    </row>
    <row r="936" spans="1:12">
      <c r="A936" s="1" t="s">
        <v>395</v>
      </c>
      <c r="B936" s="1" t="s">
        <v>18</v>
      </c>
      <c r="C936" s="1">
        <v>81.025000000000006</v>
      </c>
      <c r="D936" s="1">
        <v>3299</v>
      </c>
      <c r="E936" s="1">
        <v>532</v>
      </c>
      <c r="F936" s="1">
        <v>54</v>
      </c>
      <c r="G936" s="1">
        <v>371</v>
      </c>
      <c r="H936" s="1">
        <v>3807</v>
      </c>
      <c r="I936" s="1">
        <v>380</v>
      </c>
      <c r="J936" s="1">
        <v>3693</v>
      </c>
      <c r="K936" s="1">
        <v>0</v>
      </c>
      <c r="L936" s="1">
        <v>2538</v>
      </c>
    </row>
    <row r="937" spans="1:12">
      <c r="A937" s="1" t="s">
        <v>395</v>
      </c>
      <c r="B937" s="1" t="s">
        <v>121</v>
      </c>
      <c r="C937" s="1">
        <v>80.756</v>
      </c>
      <c r="D937" s="1">
        <v>3253</v>
      </c>
      <c r="E937" s="1">
        <v>519</v>
      </c>
      <c r="F937" s="1">
        <v>63</v>
      </c>
      <c r="G937" s="1">
        <v>428</v>
      </c>
      <c r="H937" s="1">
        <v>3807</v>
      </c>
      <c r="I937" s="1">
        <v>446</v>
      </c>
      <c r="J937" s="1">
        <v>3711</v>
      </c>
      <c r="K937" s="1">
        <v>0</v>
      </c>
      <c r="L937" s="1">
        <v>2440</v>
      </c>
    </row>
    <row r="938" spans="1:12">
      <c r="A938" s="1" t="s">
        <v>395</v>
      </c>
      <c r="B938" s="1" t="s">
        <v>122</v>
      </c>
      <c r="C938" s="1">
        <v>80.742000000000004</v>
      </c>
      <c r="D938" s="1">
        <v>3100</v>
      </c>
      <c r="E938" s="1">
        <v>498</v>
      </c>
      <c r="F938" s="1">
        <v>61</v>
      </c>
      <c r="G938" s="1">
        <v>580</v>
      </c>
      <c r="H938" s="1">
        <v>3807</v>
      </c>
      <c r="I938" s="1">
        <v>1</v>
      </c>
      <c r="J938" s="1">
        <v>3120</v>
      </c>
      <c r="K938" s="1">
        <v>0</v>
      </c>
      <c r="L938" s="1">
        <v>2326</v>
      </c>
    </row>
    <row r="939" spans="1:12">
      <c r="A939" s="1" t="s">
        <v>395</v>
      </c>
      <c r="B939" s="1" t="s">
        <v>114</v>
      </c>
      <c r="C939" s="1">
        <v>80.644999999999996</v>
      </c>
      <c r="D939" s="1">
        <v>3255</v>
      </c>
      <c r="E939" s="1">
        <v>513</v>
      </c>
      <c r="F939" s="1">
        <v>71</v>
      </c>
      <c r="G939" s="1">
        <v>428</v>
      </c>
      <c r="H939" s="1">
        <v>3807</v>
      </c>
      <c r="I939" s="1">
        <v>446</v>
      </c>
      <c r="J939" s="1">
        <v>3705</v>
      </c>
      <c r="K939" s="1">
        <v>0</v>
      </c>
      <c r="L939" s="1">
        <v>2412</v>
      </c>
    </row>
    <row r="940" spans="1:12">
      <c r="A940" s="1" t="s">
        <v>633</v>
      </c>
      <c r="B940" s="1" t="s">
        <v>561</v>
      </c>
      <c r="C940" s="1">
        <v>99.212000000000003</v>
      </c>
      <c r="D940" s="1">
        <v>3936</v>
      </c>
      <c r="E940" s="1">
        <v>31</v>
      </c>
      <c r="F940" s="1">
        <v>0</v>
      </c>
      <c r="G940" s="1">
        <v>1</v>
      </c>
      <c r="H940" s="1">
        <v>3936</v>
      </c>
      <c r="I940" s="1">
        <v>1</v>
      </c>
      <c r="J940" s="1">
        <v>3936</v>
      </c>
      <c r="K940" s="1">
        <v>0</v>
      </c>
      <c r="L940" s="1">
        <v>7097</v>
      </c>
    </row>
    <row r="941" spans="1:12">
      <c r="A941" s="1" t="s">
        <v>633</v>
      </c>
      <c r="B941" s="1" t="s">
        <v>560</v>
      </c>
      <c r="C941" s="1">
        <v>98.683000000000007</v>
      </c>
      <c r="D941" s="1">
        <v>3796</v>
      </c>
      <c r="E941" s="1">
        <v>47</v>
      </c>
      <c r="F941" s="1">
        <v>1</v>
      </c>
      <c r="G941" s="1">
        <v>1</v>
      </c>
      <c r="H941" s="1">
        <v>3936</v>
      </c>
      <c r="I941" s="1">
        <v>1</v>
      </c>
      <c r="J941" s="1">
        <v>3981</v>
      </c>
      <c r="K941" s="1">
        <v>0</v>
      </c>
      <c r="L941" s="1">
        <v>6730</v>
      </c>
    </row>
    <row r="942" spans="1:12">
      <c r="A942" s="1" t="s">
        <v>343</v>
      </c>
      <c r="B942" s="1" t="s">
        <v>164</v>
      </c>
      <c r="C942" s="1">
        <v>99.915000000000006</v>
      </c>
      <c r="D942" s="1">
        <v>2341</v>
      </c>
      <c r="E942" s="1">
        <v>2</v>
      </c>
      <c r="F942" s="1">
        <v>0</v>
      </c>
      <c r="G942" s="1">
        <v>1</v>
      </c>
      <c r="H942" s="1">
        <v>2421</v>
      </c>
      <c r="I942" s="1">
        <v>1</v>
      </c>
      <c r="J942" s="1">
        <v>2436</v>
      </c>
      <c r="K942" s="1">
        <v>0</v>
      </c>
      <c r="L942" s="1">
        <v>4313</v>
      </c>
    </row>
    <row r="943" spans="1:12">
      <c r="A943" s="1" t="s">
        <v>343</v>
      </c>
      <c r="B943" s="1" t="s">
        <v>163</v>
      </c>
      <c r="C943" s="1">
        <v>91.754000000000005</v>
      </c>
      <c r="D943" s="1">
        <v>2377</v>
      </c>
      <c r="E943" s="1">
        <v>154</v>
      </c>
      <c r="F943" s="1">
        <v>19</v>
      </c>
      <c r="G943" s="1">
        <v>1</v>
      </c>
      <c r="H943" s="1">
        <v>2421</v>
      </c>
      <c r="I943" s="1">
        <v>1</v>
      </c>
      <c r="J943" s="1">
        <v>2421</v>
      </c>
      <c r="K943" s="1">
        <v>0</v>
      </c>
      <c r="L943" s="1">
        <v>3265</v>
      </c>
    </row>
    <row r="944" spans="1:12">
      <c r="A944" s="1" t="s">
        <v>343</v>
      </c>
      <c r="B944" s="1" t="s">
        <v>165</v>
      </c>
      <c r="C944" s="1">
        <v>91.466999999999999</v>
      </c>
      <c r="D944" s="1">
        <v>2379</v>
      </c>
      <c r="E944" s="1">
        <v>160</v>
      </c>
      <c r="F944" s="1">
        <v>19</v>
      </c>
      <c r="G944" s="1">
        <v>1</v>
      </c>
      <c r="H944" s="1">
        <v>2421</v>
      </c>
      <c r="I944" s="1">
        <v>1</v>
      </c>
      <c r="J944" s="1">
        <v>2490</v>
      </c>
      <c r="K944" s="1">
        <v>0</v>
      </c>
      <c r="L944" s="1">
        <v>3229</v>
      </c>
    </row>
    <row r="945" spans="1:12">
      <c r="A945" s="1" t="s">
        <v>343</v>
      </c>
      <c r="B945" s="1" t="s">
        <v>162</v>
      </c>
      <c r="C945" s="1">
        <v>91.370999999999995</v>
      </c>
      <c r="D945" s="1">
        <v>2364</v>
      </c>
      <c r="E945" s="1">
        <v>179</v>
      </c>
      <c r="F945" s="1">
        <v>11</v>
      </c>
      <c r="G945" s="1">
        <v>1</v>
      </c>
      <c r="H945" s="1">
        <v>2421</v>
      </c>
      <c r="I945" s="1">
        <v>1</v>
      </c>
      <c r="J945" s="1">
        <v>2433</v>
      </c>
      <c r="K945" s="1">
        <v>0</v>
      </c>
      <c r="L945" s="1">
        <v>3212</v>
      </c>
    </row>
    <row r="946" spans="1:12">
      <c r="A946" s="1" t="s">
        <v>343</v>
      </c>
      <c r="B946" s="1" t="s">
        <v>161</v>
      </c>
      <c r="C946" s="1">
        <v>90.998000000000005</v>
      </c>
      <c r="D946" s="1">
        <v>2355</v>
      </c>
      <c r="E946" s="1">
        <v>187</v>
      </c>
      <c r="F946" s="1">
        <v>8</v>
      </c>
      <c r="G946" s="1">
        <v>1</v>
      </c>
      <c r="H946" s="1">
        <v>2421</v>
      </c>
      <c r="I946" s="1">
        <v>1</v>
      </c>
      <c r="J946" s="1">
        <v>2544</v>
      </c>
      <c r="K946" s="1">
        <v>0</v>
      </c>
      <c r="L946" s="1">
        <v>3151</v>
      </c>
    </row>
    <row r="947" spans="1:12">
      <c r="A947" s="1" t="s">
        <v>343</v>
      </c>
      <c r="B947" s="1" t="s">
        <v>166</v>
      </c>
      <c r="C947" s="1">
        <v>90.563999999999993</v>
      </c>
      <c r="D947" s="1">
        <v>2374</v>
      </c>
      <c r="E947" s="1">
        <v>188</v>
      </c>
      <c r="F947" s="1">
        <v>15</v>
      </c>
      <c r="G947" s="1">
        <v>1</v>
      </c>
      <c r="H947" s="1">
        <v>2421</v>
      </c>
      <c r="I947" s="1">
        <v>1</v>
      </c>
      <c r="J947" s="1">
        <v>2703</v>
      </c>
      <c r="K947" s="1">
        <v>0</v>
      </c>
      <c r="L947" s="1">
        <v>3110</v>
      </c>
    </row>
    <row r="948" spans="1:12">
      <c r="A948" s="1" t="s">
        <v>160</v>
      </c>
      <c r="B948" s="1" t="s">
        <v>161</v>
      </c>
      <c r="C948" s="1">
        <v>97.736000000000004</v>
      </c>
      <c r="D948" s="1">
        <v>2385</v>
      </c>
      <c r="E948" s="1">
        <v>54</v>
      </c>
      <c r="F948" s="1">
        <v>0</v>
      </c>
      <c r="G948" s="1">
        <v>1</v>
      </c>
      <c r="H948" s="1">
        <v>2391</v>
      </c>
      <c r="I948" s="1">
        <v>1</v>
      </c>
      <c r="J948" s="1">
        <v>2544</v>
      </c>
      <c r="K948" s="1">
        <v>0</v>
      </c>
      <c r="L948" s="1">
        <v>4106</v>
      </c>
    </row>
    <row r="949" spans="1:12">
      <c r="A949" s="1" t="s">
        <v>160</v>
      </c>
      <c r="B949" s="1" t="s">
        <v>162</v>
      </c>
      <c r="C949" s="1">
        <v>90.89</v>
      </c>
      <c r="D949" s="1">
        <v>2404</v>
      </c>
      <c r="E949" s="1">
        <v>199</v>
      </c>
      <c r="F949" s="1">
        <v>7</v>
      </c>
      <c r="G949" s="1">
        <v>1</v>
      </c>
      <c r="H949" s="1">
        <v>2391</v>
      </c>
      <c r="I949" s="1">
        <v>1</v>
      </c>
      <c r="J949" s="1">
        <v>2433</v>
      </c>
      <c r="K949" s="1">
        <v>0</v>
      </c>
      <c r="L949" s="1">
        <v>3208</v>
      </c>
    </row>
    <row r="950" spans="1:12">
      <c r="A950" s="1" t="s">
        <v>160</v>
      </c>
      <c r="B950" s="1" t="s">
        <v>164</v>
      </c>
      <c r="C950" s="1">
        <v>90.543999999999997</v>
      </c>
      <c r="D950" s="1">
        <v>2390</v>
      </c>
      <c r="E950" s="1">
        <v>203</v>
      </c>
      <c r="F950" s="1">
        <v>8</v>
      </c>
      <c r="G950" s="1">
        <v>1</v>
      </c>
      <c r="H950" s="1">
        <v>2391</v>
      </c>
      <c r="I950" s="1">
        <v>1</v>
      </c>
      <c r="J950" s="1">
        <v>2436</v>
      </c>
      <c r="K950" s="1">
        <v>0</v>
      </c>
      <c r="L950" s="1">
        <v>3140</v>
      </c>
    </row>
    <row r="951" spans="1:12">
      <c r="A951" s="1" t="s">
        <v>160</v>
      </c>
      <c r="B951" s="1" t="s">
        <v>163</v>
      </c>
      <c r="C951" s="1">
        <v>90.488</v>
      </c>
      <c r="D951" s="1">
        <v>2418</v>
      </c>
      <c r="E951" s="1">
        <v>199</v>
      </c>
      <c r="F951" s="1">
        <v>16</v>
      </c>
      <c r="G951" s="1">
        <v>1</v>
      </c>
      <c r="H951" s="1">
        <v>2391</v>
      </c>
      <c r="I951" s="1">
        <v>1</v>
      </c>
      <c r="J951" s="1">
        <v>2421</v>
      </c>
      <c r="K951" s="1">
        <v>0</v>
      </c>
      <c r="L951" s="1">
        <v>3162</v>
      </c>
    </row>
    <row r="952" spans="1:12">
      <c r="A952" s="1" t="s">
        <v>160</v>
      </c>
      <c r="B952" s="1" t="s">
        <v>165</v>
      </c>
      <c r="C952" s="1">
        <v>89.644999999999996</v>
      </c>
      <c r="D952" s="1">
        <v>2424</v>
      </c>
      <c r="E952" s="1">
        <v>214</v>
      </c>
      <c r="F952" s="1">
        <v>17</v>
      </c>
      <c r="G952" s="1">
        <v>1</v>
      </c>
      <c r="H952" s="1">
        <v>2391</v>
      </c>
      <c r="I952" s="1">
        <v>1</v>
      </c>
      <c r="J952" s="1">
        <v>2490</v>
      </c>
      <c r="K952" s="1">
        <v>0</v>
      </c>
      <c r="L952" s="1">
        <v>3051</v>
      </c>
    </row>
    <row r="953" spans="1:12">
      <c r="A953" s="1" t="s">
        <v>160</v>
      </c>
      <c r="B953" s="1" t="s">
        <v>166</v>
      </c>
      <c r="C953" s="1">
        <v>89.370999999999995</v>
      </c>
      <c r="D953" s="1">
        <v>2418</v>
      </c>
      <c r="E953" s="1">
        <v>204</v>
      </c>
      <c r="F953" s="1">
        <v>26</v>
      </c>
      <c r="G953" s="1">
        <v>1</v>
      </c>
      <c r="H953" s="1">
        <v>2391</v>
      </c>
      <c r="I953" s="1">
        <v>1</v>
      </c>
      <c r="J953" s="1">
        <v>2703</v>
      </c>
      <c r="K953" s="1">
        <v>0</v>
      </c>
      <c r="L953" s="1">
        <v>2992</v>
      </c>
    </row>
    <row r="954" spans="1:12">
      <c r="A954" s="1" t="s">
        <v>492</v>
      </c>
      <c r="B954" s="1" t="s">
        <v>26</v>
      </c>
      <c r="C954" s="1">
        <v>91.606999999999999</v>
      </c>
      <c r="D954" s="1">
        <v>3062</v>
      </c>
      <c r="E954" s="1">
        <v>226</v>
      </c>
      <c r="F954" s="1">
        <v>20</v>
      </c>
      <c r="G954" s="1">
        <v>1</v>
      </c>
      <c r="H954" s="1">
        <v>3087</v>
      </c>
      <c r="I954" s="1">
        <v>1</v>
      </c>
      <c r="J954" s="1">
        <v>3360</v>
      </c>
      <c r="K954" s="1">
        <v>0</v>
      </c>
      <c r="L954" s="1">
        <v>4202</v>
      </c>
    </row>
    <row r="955" spans="1:12">
      <c r="A955" s="1" t="s">
        <v>492</v>
      </c>
      <c r="B955" s="1" t="s">
        <v>27</v>
      </c>
      <c r="C955" s="1">
        <v>91.126000000000005</v>
      </c>
      <c r="D955" s="1">
        <v>3065</v>
      </c>
      <c r="E955" s="1">
        <v>238</v>
      </c>
      <c r="F955" s="1">
        <v>26</v>
      </c>
      <c r="G955" s="1">
        <v>1</v>
      </c>
      <c r="H955" s="1">
        <v>3087</v>
      </c>
      <c r="I955" s="1">
        <v>1</v>
      </c>
      <c r="J955" s="1">
        <v>3411</v>
      </c>
      <c r="K955" s="1">
        <v>0</v>
      </c>
      <c r="L955" s="1">
        <v>4122</v>
      </c>
    </row>
    <row r="956" spans="1:12">
      <c r="A956" s="1" t="s">
        <v>492</v>
      </c>
      <c r="B956" s="1" t="s">
        <v>25</v>
      </c>
      <c r="C956" s="1">
        <v>90.167000000000002</v>
      </c>
      <c r="D956" s="1">
        <v>3061</v>
      </c>
      <c r="E956" s="1">
        <v>269</v>
      </c>
      <c r="F956" s="1">
        <v>20</v>
      </c>
      <c r="G956" s="1">
        <v>1</v>
      </c>
      <c r="H956" s="1">
        <v>3087</v>
      </c>
      <c r="I956" s="1">
        <v>1</v>
      </c>
      <c r="J956" s="1">
        <v>3357</v>
      </c>
      <c r="K956" s="1">
        <v>0</v>
      </c>
      <c r="L956" s="1">
        <v>3956</v>
      </c>
    </row>
    <row r="957" spans="1:12">
      <c r="A957" s="1" t="s">
        <v>492</v>
      </c>
      <c r="B957" s="1" t="s">
        <v>29</v>
      </c>
      <c r="C957" s="1">
        <v>85.188000000000002</v>
      </c>
      <c r="D957" s="1">
        <v>3038</v>
      </c>
      <c r="E957" s="1">
        <v>389</v>
      </c>
      <c r="F957" s="1">
        <v>45</v>
      </c>
      <c r="G957" s="1">
        <v>1</v>
      </c>
      <c r="H957" s="1">
        <v>3087</v>
      </c>
      <c r="I957" s="1">
        <v>1</v>
      </c>
      <c r="J957" s="1">
        <v>3348</v>
      </c>
      <c r="K957" s="1">
        <v>0</v>
      </c>
      <c r="L957" s="1">
        <v>3061</v>
      </c>
    </row>
    <row r="958" spans="1:12">
      <c r="A958" s="1" t="s">
        <v>492</v>
      </c>
      <c r="B958" s="1" t="s">
        <v>30</v>
      </c>
      <c r="C958" s="1">
        <v>84.793999999999997</v>
      </c>
      <c r="D958" s="1">
        <v>2841</v>
      </c>
      <c r="E958" s="1">
        <v>361</v>
      </c>
      <c r="F958" s="1">
        <v>45</v>
      </c>
      <c r="G958" s="1">
        <v>1</v>
      </c>
      <c r="H958" s="1">
        <v>3087</v>
      </c>
      <c r="I958" s="1">
        <v>1</v>
      </c>
      <c r="J958" s="1">
        <v>3228</v>
      </c>
      <c r="K958" s="1">
        <v>0</v>
      </c>
      <c r="L958" s="1">
        <v>2787</v>
      </c>
    </row>
    <row r="959" spans="1:12">
      <c r="A959" s="1" t="s">
        <v>492</v>
      </c>
      <c r="B959" s="1" t="s">
        <v>28</v>
      </c>
      <c r="C959" s="1">
        <v>83.706999999999994</v>
      </c>
      <c r="D959" s="1">
        <v>3075</v>
      </c>
      <c r="E959" s="1">
        <v>423</v>
      </c>
      <c r="F959" s="1">
        <v>51</v>
      </c>
      <c r="G959" s="1">
        <v>1</v>
      </c>
      <c r="H959" s="1">
        <v>3087</v>
      </c>
      <c r="I959" s="1">
        <v>1</v>
      </c>
      <c r="J959" s="1">
        <v>3339</v>
      </c>
      <c r="K959" s="1">
        <v>0</v>
      </c>
      <c r="L959" s="1">
        <v>2832</v>
      </c>
    </row>
    <row r="960" spans="1:12">
      <c r="A960" s="1" t="s">
        <v>492</v>
      </c>
      <c r="B960" s="1" t="s">
        <v>31</v>
      </c>
      <c r="C960" s="1">
        <v>82.29</v>
      </c>
      <c r="D960" s="1">
        <v>3083</v>
      </c>
      <c r="E960" s="1">
        <v>461</v>
      </c>
      <c r="F960" s="1">
        <v>62</v>
      </c>
      <c r="G960" s="1">
        <v>1</v>
      </c>
      <c r="H960" s="1">
        <v>3087</v>
      </c>
      <c r="I960" s="1">
        <v>1</v>
      </c>
      <c r="J960" s="1">
        <v>3342</v>
      </c>
      <c r="K960" s="1">
        <v>0</v>
      </c>
      <c r="L960" s="1">
        <v>2590</v>
      </c>
    </row>
    <row r="961" spans="1:12">
      <c r="A961" s="1" t="s">
        <v>492</v>
      </c>
      <c r="B961" s="1" t="s">
        <v>33</v>
      </c>
      <c r="C961" s="1">
        <v>80.2</v>
      </c>
      <c r="D961" s="1">
        <v>3096</v>
      </c>
      <c r="E961" s="1">
        <v>506</v>
      </c>
      <c r="F961" s="1">
        <v>73</v>
      </c>
      <c r="G961" s="1">
        <v>1</v>
      </c>
      <c r="H961" s="1">
        <v>3087</v>
      </c>
      <c r="I961" s="1">
        <v>1</v>
      </c>
      <c r="J961" s="1">
        <v>3351</v>
      </c>
      <c r="K961" s="1">
        <v>0</v>
      </c>
      <c r="L961" s="1">
        <v>2222</v>
      </c>
    </row>
    <row r="962" spans="1:12">
      <c r="A962" s="1" t="s">
        <v>492</v>
      </c>
      <c r="B962" s="1" t="s">
        <v>34</v>
      </c>
      <c r="C962" s="1">
        <v>80.143000000000001</v>
      </c>
      <c r="D962" s="1">
        <v>3077</v>
      </c>
      <c r="E962" s="1">
        <v>523</v>
      </c>
      <c r="F962" s="1">
        <v>58</v>
      </c>
      <c r="G962" s="1">
        <v>1</v>
      </c>
      <c r="H962" s="1">
        <v>3087</v>
      </c>
      <c r="I962" s="1">
        <v>1</v>
      </c>
      <c r="J962" s="1">
        <v>3324</v>
      </c>
      <c r="K962" s="1">
        <v>0</v>
      </c>
      <c r="L962" s="1">
        <v>2217</v>
      </c>
    </row>
    <row r="963" spans="1:12">
      <c r="A963" s="1" t="s">
        <v>330</v>
      </c>
      <c r="B963" s="1" t="s">
        <v>37</v>
      </c>
      <c r="C963" s="1">
        <v>99.685000000000002</v>
      </c>
      <c r="D963" s="1">
        <v>3177</v>
      </c>
      <c r="E963" s="1">
        <v>10</v>
      </c>
      <c r="F963" s="1">
        <v>0</v>
      </c>
      <c r="G963" s="1">
        <v>1</v>
      </c>
      <c r="H963" s="1">
        <v>3321</v>
      </c>
      <c r="I963" s="1">
        <v>1</v>
      </c>
      <c r="J963" s="1">
        <v>3486</v>
      </c>
      <c r="K963" s="1">
        <v>0</v>
      </c>
      <c r="L963" s="1">
        <v>5812</v>
      </c>
    </row>
    <row r="964" spans="1:12">
      <c r="A964" s="1" t="s">
        <v>330</v>
      </c>
      <c r="B964" s="1" t="s">
        <v>36</v>
      </c>
      <c r="C964" s="1">
        <v>86.123999999999995</v>
      </c>
      <c r="D964" s="1">
        <v>3171</v>
      </c>
      <c r="E964" s="1">
        <v>380</v>
      </c>
      <c r="F964" s="1">
        <v>41</v>
      </c>
      <c r="G964" s="1">
        <v>1</v>
      </c>
      <c r="H964" s="1">
        <v>3321</v>
      </c>
      <c r="I964" s="1">
        <v>1</v>
      </c>
      <c r="J964" s="1">
        <v>3486</v>
      </c>
      <c r="K964" s="1">
        <v>0</v>
      </c>
      <c r="L964" s="1">
        <v>3363</v>
      </c>
    </row>
    <row r="965" spans="1:12">
      <c r="A965" s="1" t="s">
        <v>99</v>
      </c>
      <c r="B965" s="1" t="s">
        <v>79</v>
      </c>
      <c r="C965" s="1">
        <v>90</v>
      </c>
      <c r="D965" s="1">
        <v>3500</v>
      </c>
      <c r="E965" s="1">
        <v>305</v>
      </c>
      <c r="F965" s="1">
        <v>20</v>
      </c>
      <c r="G965" s="1">
        <v>1</v>
      </c>
      <c r="H965" s="1">
        <v>3498</v>
      </c>
      <c r="I965" s="1">
        <v>1</v>
      </c>
      <c r="J965" s="1">
        <v>3474</v>
      </c>
      <c r="K965" s="1">
        <v>0</v>
      </c>
      <c r="L965" s="1">
        <v>4482</v>
      </c>
    </row>
    <row r="966" spans="1:12">
      <c r="A966" s="1" t="s">
        <v>99</v>
      </c>
      <c r="B966" s="1" t="s">
        <v>86</v>
      </c>
      <c r="C966" s="1">
        <v>88.379000000000005</v>
      </c>
      <c r="D966" s="1">
        <v>3029</v>
      </c>
      <c r="E966" s="1">
        <v>294</v>
      </c>
      <c r="F966" s="1">
        <v>28</v>
      </c>
      <c r="G966" s="1">
        <v>481</v>
      </c>
      <c r="H966" s="1">
        <v>3498</v>
      </c>
      <c r="I966" s="1">
        <v>1</v>
      </c>
      <c r="J966" s="1">
        <v>3024</v>
      </c>
      <c r="K966" s="1">
        <v>0</v>
      </c>
      <c r="L966" s="1">
        <v>3591</v>
      </c>
    </row>
    <row r="967" spans="1:12">
      <c r="A967" s="1" t="s">
        <v>623</v>
      </c>
      <c r="B967" s="1" t="s">
        <v>391</v>
      </c>
      <c r="C967" s="1">
        <v>87.793999999999997</v>
      </c>
      <c r="D967" s="1">
        <v>2507</v>
      </c>
      <c r="E967" s="1">
        <v>232</v>
      </c>
      <c r="F967" s="1">
        <v>32</v>
      </c>
      <c r="G967" s="1">
        <v>556</v>
      </c>
      <c r="H967" s="1">
        <v>3015</v>
      </c>
      <c r="I967" s="1">
        <v>247</v>
      </c>
      <c r="J967" s="1">
        <v>2748</v>
      </c>
      <c r="K967" s="1">
        <v>0</v>
      </c>
      <c r="L967" s="1">
        <v>2867</v>
      </c>
    </row>
    <row r="968" spans="1:12">
      <c r="A968" s="1" t="s">
        <v>623</v>
      </c>
      <c r="B968" s="1" t="s">
        <v>392</v>
      </c>
      <c r="C968" s="1">
        <v>83.584999999999994</v>
      </c>
      <c r="D968" s="1">
        <v>2516</v>
      </c>
      <c r="E968" s="1">
        <v>318</v>
      </c>
      <c r="F968" s="1">
        <v>56</v>
      </c>
      <c r="G968" s="1">
        <v>556</v>
      </c>
      <c r="H968" s="1">
        <v>3015</v>
      </c>
      <c r="I968" s="1">
        <v>487</v>
      </c>
      <c r="J968" s="1">
        <v>3024</v>
      </c>
      <c r="K968" s="1">
        <v>0</v>
      </c>
      <c r="L968" s="1">
        <v>2270</v>
      </c>
    </row>
    <row r="969" spans="1:12">
      <c r="A969" s="1" t="s">
        <v>659</v>
      </c>
      <c r="B969" s="1" t="s">
        <v>129</v>
      </c>
      <c r="C969" s="1">
        <v>99.418000000000006</v>
      </c>
      <c r="D969" s="1">
        <v>3783</v>
      </c>
      <c r="E969" s="1">
        <v>22</v>
      </c>
      <c r="F969" s="1">
        <v>0</v>
      </c>
      <c r="G969" s="1">
        <v>1</v>
      </c>
      <c r="H969" s="1">
        <v>3783</v>
      </c>
      <c r="I969" s="1">
        <v>1</v>
      </c>
      <c r="J969" s="1">
        <v>3783</v>
      </c>
      <c r="K969" s="1">
        <v>0</v>
      </c>
      <c r="L969" s="1">
        <v>6865</v>
      </c>
    </row>
    <row r="970" spans="1:12">
      <c r="A970" s="1" t="s">
        <v>659</v>
      </c>
      <c r="B970" s="1" t="s">
        <v>130</v>
      </c>
      <c r="C970" s="1">
        <v>98.16</v>
      </c>
      <c r="D970" s="1">
        <v>3749</v>
      </c>
      <c r="E970" s="1">
        <v>69</v>
      </c>
      <c r="F970" s="1">
        <v>0</v>
      </c>
      <c r="G970" s="1">
        <v>1</v>
      </c>
      <c r="H970" s="1">
        <v>3783</v>
      </c>
      <c r="I970" s="1">
        <v>1</v>
      </c>
      <c r="J970" s="1">
        <v>3762</v>
      </c>
      <c r="K970" s="1">
        <v>0</v>
      </c>
      <c r="L970" s="1">
        <v>6541</v>
      </c>
    </row>
    <row r="971" spans="1:12">
      <c r="A971" s="1" t="s">
        <v>687</v>
      </c>
      <c r="B971" s="1" t="s">
        <v>9</v>
      </c>
      <c r="C971" s="1">
        <v>86.747</v>
      </c>
      <c r="D971" s="1">
        <v>3667</v>
      </c>
      <c r="E971" s="1">
        <v>422</v>
      </c>
      <c r="F971" s="1">
        <v>31</v>
      </c>
      <c r="G971" s="1">
        <v>1</v>
      </c>
      <c r="H971" s="1">
        <v>3678</v>
      </c>
      <c r="I971" s="1">
        <v>1</v>
      </c>
      <c r="J971" s="1">
        <v>3699</v>
      </c>
      <c r="K971" s="1">
        <v>0</v>
      </c>
      <c r="L971" s="1">
        <v>4021</v>
      </c>
    </row>
    <row r="972" spans="1:12">
      <c r="A972" s="1" t="s">
        <v>544</v>
      </c>
      <c r="B972" s="1" t="s">
        <v>69</v>
      </c>
      <c r="C972" s="1">
        <v>100</v>
      </c>
      <c r="D972" s="1">
        <v>3912</v>
      </c>
      <c r="E972" s="1">
        <v>0</v>
      </c>
      <c r="F972" s="1">
        <v>0</v>
      </c>
      <c r="G972" s="1">
        <v>1</v>
      </c>
      <c r="H972" s="1">
        <v>3912</v>
      </c>
      <c r="I972" s="1">
        <v>1</v>
      </c>
      <c r="J972" s="1">
        <v>3912</v>
      </c>
      <c r="K972" s="1">
        <v>0</v>
      </c>
      <c r="L972" s="1">
        <v>7225</v>
      </c>
    </row>
    <row r="973" spans="1:12">
      <c r="A973" s="1" t="s">
        <v>639</v>
      </c>
      <c r="B973" s="1" t="s">
        <v>640</v>
      </c>
      <c r="C973" s="1">
        <v>99.010999999999996</v>
      </c>
      <c r="D973" s="1">
        <v>2832</v>
      </c>
      <c r="E973" s="1">
        <v>28</v>
      </c>
      <c r="F973" s="1">
        <v>0</v>
      </c>
      <c r="G973" s="1">
        <v>1</v>
      </c>
      <c r="H973" s="1">
        <v>2832</v>
      </c>
      <c r="I973" s="1">
        <v>1</v>
      </c>
      <c r="J973" s="1">
        <v>2832</v>
      </c>
      <c r="K973" s="1">
        <v>0</v>
      </c>
      <c r="L973" s="1">
        <v>5075</v>
      </c>
    </row>
    <row r="974" spans="1:12">
      <c r="A974" s="1" t="s">
        <v>572</v>
      </c>
      <c r="B974" s="1" t="s">
        <v>210</v>
      </c>
      <c r="C974" s="1">
        <v>95.43</v>
      </c>
      <c r="D974" s="1">
        <v>2779</v>
      </c>
      <c r="E974" s="1">
        <v>120</v>
      </c>
      <c r="F974" s="1">
        <v>5</v>
      </c>
      <c r="G974" s="1">
        <v>1</v>
      </c>
      <c r="H974" s="1">
        <v>3264</v>
      </c>
      <c r="I974" s="1">
        <v>100</v>
      </c>
      <c r="J974" s="1">
        <v>2877</v>
      </c>
      <c r="K974" s="1">
        <v>0</v>
      </c>
      <c r="L974" s="1">
        <v>4421</v>
      </c>
    </row>
    <row r="975" spans="1:12">
      <c r="A975" s="1" t="s">
        <v>572</v>
      </c>
      <c r="B975" s="1" t="s">
        <v>208</v>
      </c>
      <c r="C975" s="1">
        <v>91.028999999999996</v>
      </c>
      <c r="D975" s="1">
        <v>2887</v>
      </c>
      <c r="E975" s="1">
        <v>229</v>
      </c>
      <c r="F975" s="1">
        <v>16</v>
      </c>
      <c r="G975" s="1">
        <v>289</v>
      </c>
      <c r="H975" s="1">
        <v>3264</v>
      </c>
      <c r="I975" s="1">
        <v>463</v>
      </c>
      <c r="J975" s="1">
        <v>3393</v>
      </c>
      <c r="K975" s="1">
        <v>0</v>
      </c>
      <c r="L975" s="1">
        <v>3869</v>
      </c>
    </row>
    <row r="976" spans="1:12">
      <c r="A976" s="1" t="s">
        <v>572</v>
      </c>
      <c r="B976" s="1" t="s">
        <v>209</v>
      </c>
      <c r="C976" s="1">
        <v>86.134</v>
      </c>
      <c r="D976" s="1">
        <v>2827</v>
      </c>
      <c r="E976" s="1">
        <v>361</v>
      </c>
      <c r="F976" s="1">
        <v>19</v>
      </c>
      <c r="G976" s="1">
        <v>336</v>
      </c>
      <c r="H976" s="1">
        <v>3264</v>
      </c>
      <c r="I976" s="1">
        <v>180</v>
      </c>
      <c r="J976" s="1">
        <v>3036</v>
      </c>
      <c r="K976" s="1">
        <v>0</v>
      </c>
      <c r="L976" s="1">
        <v>3020</v>
      </c>
    </row>
    <row r="977" spans="1:12">
      <c r="A977" s="1" t="s">
        <v>227</v>
      </c>
      <c r="B977" s="1" t="s">
        <v>228</v>
      </c>
      <c r="C977" s="1">
        <v>95.352999999999994</v>
      </c>
      <c r="D977" s="1">
        <v>2023</v>
      </c>
      <c r="E977" s="1">
        <v>73</v>
      </c>
      <c r="F977" s="1">
        <v>16</v>
      </c>
      <c r="G977" s="1">
        <v>357</v>
      </c>
      <c r="H977" s="1">
        <v>2379</v>
      </c>
      <c r="I977" s="1">
        <v>216</v>
      </c>
      <c r="J977" s="1">
        <v>2238</v>
      </c>
      <c r="K977" s="1">
        <v>0</v>
      </c>
      <c r="L977" s="1">
        <v>3195</v>
      </c>
    </row>
    <row r="978" spans="1:12">
      <c r="A978" s="1" t="s">
        <v>284</v>
      </c>
      <c r="B978" s="1" t="s">
        <v>163</v>
      </c>
      <c r="C978" s="1">
        <v>100</v>
      </c>
      <c r="D978" s="1">
        <v>2412</v>
      </c>
      <c r="E978" s="1">
        <v>0</v>
      </c>
      <c r="F978" s="1">
        <v>0</v>
      </c>
      <c r="G978" s="1">
        <v>1</v>
      </c>
      <c r="H978" s="1">
        <v>2442</v>
      </c>
      <c r="I978" s="1">
        <v>1</v>
      </c>
      <c r="J978" s="1">
        <v>2421</v>
      </c>
      <c r="K978" s="1">
        <v>0</v>
      </c>
      <c r="L978" s="1">
        <v>4455</v>
      </c>
    </row>
    <row r="979" spans="1:12">
      <c r="A979" s="1" t="s">
        <v>284</v>
      </c>
      <c r="B979" s="1" t="s">
        <v>165</v>
      </c>
      <c r="C979" s="1">
        <v>93.335999999999999</v>
      </c>
      <c r="D979" s="1">
        <v>2416</v>
      </c>
      <c r="E979" s="1">
        <v>156</v>
      </c>
      <c r="F979" s="1">
        <v>3</v>
      </c>
      <c r="G979" s="1">
        <v>1</v>
      </c>
      <c r="H979" s="1">
        <v>2442</v>
      </c>
      <c r="I979" s="1">
        <v>1</v>
      </c>
      <c r="J979" s="1">
        <v>2490</v>
      </c>
      <c r="K979" s="1">
        <v>0</v>
      </c>
      <c r="L979" s="1">
        <v>3565</v>
      </c>
    </row>
    <row r="980" spans="1:12">
      <c r="A980" s="1" t="s">
        <v>284</v>
      </c>
      <c r="B980" s="1" t="s">
        <v>166</v>
      </c>
      <c r="C980" s="1">
        <v>91.721999999999994</v>
      </c>
      <c r="D980" s="1">
        <v>2416</v>
      </c>
      <c r="E980" s="1">
        <v>174</v>
      </c>
      <c r="F980" s="1">
        <v>14</v>
      </c>
      <c r="G980" s="1">
        <v>1</v>
      </c>
      <c r="H980" s="1">
        <v>2442</v>
      </c>
      <c r="I980" s="1">
        <v>1</v>
      </c>
      <c r="J980" s="1">
        <v>2703</v>
      </c>
      <c r="K980" s="1">
        <v>0</v>
      </c>
      <c r="L980" s="1">
        <v>3330</v>
      </c>
    </row>
    <row r="981" spans="1:12">
      <c r="A981" s="1" t="s">
        <v>284</v>
      </c>
      <c r="B981" s="1" t="s">
        <v>164</v>
      </c>
      <c r="C981" s="1">
        <v>91.700999999999993</v>
      </c>
      <c r="D981" s="1">
        <v>2398</v>
      </c>
      <c r="E981" s="1">
        <v>161</v>
      </c>
      <c r="F981" s="1">
        <v>16</v>
      </c>
      <c r="G981" s="1">
        <v>1</v>
      </c>
      <c r="H981" s="1">
        <v>2442</v>
      </c>
      <c r="I981" s="1">
        <v>1</v>
      </c>
      <c r="J981" s="1">
        <v>2436</v>
      </c>
      <c r="K981" s="1">
        <v>0</v>
      </c>
      <c r="L981" s="1">
        <v>3291</v>
      </c>
    </row>
    <row r="982" spans="1:12">
      <c r="A982" s="1" t="s">
        <v>284</v>
      </c>
      <c r="B982" s="1" t="s">
        <v>162</v>
      </c>
      <c r="C982" s="1">
        <v>91.093000000000004</v>
      </c>
      <c r="D982" s="1">
        <v>2425</v>
      </c>
      <c r="E982" s="1">
        <v>181</v>
      </c>
      <c r="F982" s="1">
        <v>19</v>
      </c>
      <c r="G982" s="1">
        <v>1</v>
      </c>
      <c r="H982" s="1">
        <v>2442</v>
      </c>
      <c r="I982" s="1">
        <v>1</v>
      </c>
      <c r="J982" s="1">
        <v>2433</v>
      </c>
      <c r="K982" s="1">
        <v>0</v>
      </c>
      <c r="L982" s="1">
        <v>3249</v>
      </c>
    </row>
    <row r="983" spans="1:12">
      <c r="A983" s="1" t="s">
        <v>284</v>
      </c>
      <c r="B983" s="1" t="s">
        <v>161</v>
      </c>
      <c r="C983" s="1">
        <v>90.894000000000005</v>
      </c>
      <c r="D983" s="1">
        <v>2416</v>
      </c>
      <c r="E983" s="1">
        <v>185</v>
      </c>
      <c r="F983" s="1">
        <v>14</v>
      </c>
      <c r="G983" s="1">
        <v>1</v>
      </c>
      <c r="H983" s="1">
        <v>2442</v>
      </c>
      <c r="I983" s="1">
        <v>1</v>
      </c>
      <c r="J983" s="1">
        <v>2544</v>
      </c>
      <c r="K983" s="1">
        <v>0</v>
      </c>
      <c r="L983" s="1">
        <v>3210</v>
      </c>
    </row>
    <row r="984" spans="1:12">
      <c r="A984" s="1" t="s">
        <v>688</v>
      </c>
      <c r="B984" s="1" t="s">
        <v>410</v>
      </c>
      <c r="C984" s="1">
        <v>99.885000000000005</v>
      </c>
      <c r="D984" s="1">
        <v>3480</v>
      </c>
      <c r="E984" s="1">
        <v>4</v>
      </c>
      <c r="F984" s="1">
        <v>0</v>
      </c>
      <c r="G984" s="1">
        <v>283</v>
      </c>
      <c r="H984" s="1">
        <v>3762</v>
      </c>
      <c r="I984" s="1">
        <v>1</v>
      </c>
      <c r="J984" s="1">
        <v>3480</v>
      </c>
      <c r="K984" s="1">
        <v>0</v>
      </c>
      <c r="L984" s="1">
        <v>6405</v>
      </c>
    </row>
    <row r="985" spans="1:12">
      <c r="A985" s="1" t="s">
        <v>619</v>
      </c>
      <c r="B985" s="1" t="s">
        <v>177</v>
      </c>
      <c r="C985" s="1">
        <v>93.888000000000005</v>
      </c>
      <c r="D985" s="1">
        <v>2585</v>
      </c>
      <c r="E985" s="1">
        <v>154</v>
      </c>
      <c r="F985" s="1">
        <v>4</v>
      </c>
      <c r="G985" s="1">
        <v>1</v>
      </c>
      <c r="H985" s="1">
        <v>2583</v>
      </c>
      <c r="I985" s="1">
        <v>1</v>
      </c>
      <c r="J985" s="1">
        <v>2583</v>
      </c>
      <c r="K985" s="1">
        <v>0</v>
      </c>
      <c r="L985" s="1">
        <v>3895</v>
      </c>
    </row>
    <row r="986" spans="1:12">
      <c r="A986" s="1" t="s">
        <v>619</v>
      </c>
      <c r="B986" s="1" t="s">
        <v>176</v>
      </c>
      <c r="C986" s="1">
        <v>93.387</v>
      </c>
      <c r="D986" s="1">
        <v>2586</v>
      </c>
      <c r="E986" s="1">
        <v>165</v>
      </c>
      <c r="F986" s="1">
        <v>6</v>
      </c>
      <c r="G986" s="1">
        <v>1</v>
      </c>
      <c r="H986" s="1">
        <v>2583</v>
      </c>
      <c r="I986" s="1">
        <v>1</v>
      </c>
      <c r="J986" s="1">
        <v>2583</v>
      </c>
      <c r="K986" s="1">
        <v>0</v>
      </c>
      <c r="L986" s="1">
        <v>3823</v>
      </c>
    </row>
    <row r="987" spans="1:12">
      <c r="A987" s="1" t="s">
        <v>234</v>
      </c>
      <c r="B987" s="1" t="s">
        <v>235</v>
      </c>
      <c r="C987" s="1">
        <v>100</v>
      </c>
      <c r="D987" s="1">
        <v>2622</v>
      </c>
      <c r="E987" s="1">
        <v>0</v>
      </c>
      <c r="F987" s="1">
        <v>0</v>
      </c>
      <c r="G987" s="1">
        <v>1</v>
      </c>
      <c r="H987" s="1">
        <v>2622</v>
      </c>
      <c r="I987" s="1">
        <v>625</v>
      </c>
      <c r="J987" s="1">
        <v>3246</v>
      </c>
      <c r="K987" s="1">
        <v>0</v>
      </c>
      <c r="L987" s="1">
        <v>4843</v>
      </c>
    </row>
    <row r="988" spans="1:12">
      <c r="A988" s="1" t="s">
        <v>234</v>
      </c>
      <c r="B988" s="1" t="s">
        <v>236</v>
      </c>
      <c r="C988" s="1">
        <v>94.44</v>
      </c>
      <c r="D988" s="1">
        <v>2626</v>
      </c>
      <c r="E988" s="1">
        <v>137</v>
      </c>
      <c r="F988" s="1">
        <v>7</v>
      </c>
      <c r="G988" s="1">
        <v>1</v>
      </c>
      <c r="H988" s="1">
        <v>2622</v>
      </c>
      <c r="I988" s="1">
        <v>163</v>
      </c>
      <c r="J988" s="1">
        <v>2796</v>
      </c>
      <c r="K988" s="1">
        <v>0</v>
      </c>
      <c r="L988" s="1">
        <v>4032</v>
      </c>
    </row>
    <row r="989" spans="1:12">
      <c r="A989" s="1" t="s">
        <v>234</v>
      </c>
      <c r="B989" s="1" t="s">
        <v>237</v>
      </c>
      <c r="C989" s="1">
        <v>93.266999999999996</v>
      </c>
      <c r="D989" s="1">
        <v>2629</v>
      </c>
      <c r="E989" s="1">
        <v>157</v>
      </c>
      <c r="F989" s="1">
        <v>5</v>
      </c>
      <c r="G989" s="1">
        <v>1</v>
      </c>
      <c r="H989" s="1">
        <v>2622</v>
      </c>
      <c r="I989" s="1">
        <v>625</v>
      </c>
      <c r="J989" s="1">
        <v>3240</v>
      </c>
      <c r="K989" s="1">
        <v>0</v>
      </c>
      <c r="L989" s="1">
        <v>3856</v>
      </c>
    </row>
    <row r="990" spans="1:12">
      <c r="A990" s="1" t="s">
        <v>234</v>
      </c>
      <c r="B990" s="1" t="s">
        <v>238</v>
      </c>
      <c r="C990" s="1">
        <v>92.731999999999999</v>
      </c>
      <c r="D990" s="1">
        <v>2628</v>
      </c>
      <c r="E990" s="1">
        <v>178</v>
      </c>
      <c r="F990" s="1">
        <v>7</v>
      </c>
      <c r="G990" s="1">
        <v>1</v>
      </c>
      <c r="H990" s="1">
        <v>2622</v>
      </c>
      <c r="I990" s="1">
        <v>163</v>
      </c>
      <c r="J990" s="1">
        <v>2796</v>
      </c>
      <c r="K990" s="1">
        <v>0</v>
      </c>
      <c r="L990" s="1">
        <v>3783</v>
      </c>
    </row>
    <row r="991" spans="1:12">
      <c r="A991" s="1" t="s">
        <v>234</v>
      </c>
      <c r="B991" s="1" t="s">
        <v>239</v>
      </c>
      <c r="C991" s="1">
        <v>91.489000000000004</v>
      </c>
      <c r="D991" s="1">
        <v>2632</v>
      </c>
      <c r="E991" s="1">
        <v>198</v>
      </c>
      <c r="F991" s="1">
        <v>16</v>
      </c>
      <c r="G991" s="1">
        <v>1</v>
      </c>
      <c r="H991" s="1">
        <v>2622</v>
      </c>
      <c r="I991" s="1">
        <v>622</v>
      </c>
      <c r="J991" s="1">
        <v>3246</v>
      </c>
      <c r="K991" s="1">
        <v>0</v>
      </c>
      <c r="L991" s="1">
        <v>3596</v>
      </c>
    </row>
    <row r="992" spans="1:12">
      <c r="A992" s="1" t="s">
        <v>234</v>
      </c>
      <c r="B992" s="1" t="s">
        <v>240</v>
      </c>
      <c r="C992" s="1">
        <v>80.197000000000003</v>
      </c>
      <c r="D992" s="1">
        <v>2641</v>
      </c>
      <c r="E992" s="1">
        <v>445</v>
      </c>
      <c r="F992" s="1">
        <v>51</v>
      </c>
      <c r="G992" s="1">
        <v>6</v>
      </c>
      <c r="H992" s="1">
        <v>2622</v>
      </c>
      <c r="I992" s="1">
        <v>621</v>
      </c>
      <c r="J992" s="1">
        <v>3240</v>
      </c>
      <c r="K992" s="1">
        <v>0</v>
      </c>
      <c r="L992" s="1">
        <v>1908</v>
      </c>
    </row>
    <row r="993" spans="1:12">
      <c r="A993" s="1" t="s">
        <v>401</v>
      </c>
      <c r="B993" s="1" t="s">
        <v>14</v>
      </c>
      <c r="C993" s="1">
        <v>89.878</v>
      </c>
      <c r="D993" s="1">
        <v>3122</v>
      </c>
      <c r="E993" s="1">
        <v>277</v>
      </c>
      <c r="F993" s="1">
        <v>15</v>
      </c>
      <c r="G993" s="1">
        <v>7</v>
      </c>
      <c r="H993" s="1">
        <v>3441</v>
      </c>
      <c r="I993" s="1">
        <v>4</v>
      </c>
      <c r="J993" s="1">
        <v>3681</v>
      </c>
      <c r="K993" s="1">
        <v>0</v>
      </c>
      <c r="L993" s="1">
        <v>3978</v>
      </c>
    </row>
    <row r="994" spans="1:12">
      <c r="A994" s="1" t="s">
        <v>401</v>
      </c>
      <c r="B994" s="1" t="s">
        <v>13</v>
      </c>
      <c r="C994" s="1">
        <v>87.7</v>
      </c>
      <c r="D994" s="1">
        <v>3130</v>
      </c>
      <c r="E994" s="1">
        <v>311</v>
      </c>
      <c r="F994" s="1">
        <v>38</v>
      </c>
      <c r="G994" s="1">
        <v>7</v>
      </c>
      <c r="H994" s="1">
        <v>3441</v>
      </c>
      <c r="I994" s="1">
        <v>4</v>
      </c>
      <c r="J994" s="1">
        <v>3552</v>
      </c>
      <c r="K994" s="1">
        <v>0</v>
      </c>
      <c r="L994" s="1">
        <v>3579</v>
      </c>
    </row>
    <row r="995" spans="1:12">
      <c r="A995" s="1" t="s">
        <v>401</v>
      </c>
      <c r="B995" s="1" t="s">
        <v>11</v>
      </c>
      <c r="C995" s="1">
        <v>81.06</v>
      </c>
      <c r="D995" s="1">
        <v>3416</v>
      </c>
      <c r="E995" s="1">
        <v>503</v>
      </c>
      <c r="F995" s="1">
        <v>93</v>
      </c>
      <c r="G995" s="1">
        <v>8</v>
      </c>
      <c r="H995" s="1">
        <v>3441</v>
      </c>
      <c r="I995" s="1">
        <v>5</v>
      </c>
      <c r="J995" s="1">
        <v>4035</v>
      </c>
      <c r="K995" s="1">
        <v>0</v>
      </c>
      <c r="L995" s="1">
        <v>2591</v>
      </c>
    </row>
    <row r="996" spans="1:12">
      <c r="A996" s="1" t="s">
        <v>477</v>
      </c>
      <c r="B996" s="1" t="s">
        <v>255</v>
      </c>
      <c r="C996" s="1">
        <v>99.894999999999996</v>
      </c>
      <c r="D996" s="1">
        <v>2844</v>
      </c>
      <c r="E996" s="1">
        <v>3</v>
      </c>
      <c r="F996" s="1">
        <v>0</v>
      </c>
      <c r="G996" s="1">
        <v>1</v>
      </c>
      <c r="H996" s="1">
        <v>2844</v>
      </c>
      <c r="I996" s="1">
        <v>1</v>
      </c>
      <c r="J996" s="1">
        <v>2844</v>
      </c>
      <c r="K996" s="1">
        <v>0</v>
      </c>
      <c r="L996" s="1">
        <v>5236</v>
      </c>
    </row>
    <row r="997" spans="1:12">
      <c r="A997" s="1" t="s">
        <v>477</v>
      </c>
      <c r="B997" s="1" t="s">
        <v>254</v>
      </c>
      <c r="C997" s="1">
        <v>97.114999999999995</v>
      </c>
      <c r="D997" s="1">
        <v>2842</v>
      </c>
      <c r="E997" s="1">
        <v>82</v>
      </c>
      <c r="F997" s="1">
        <v>0</v>
      </c>
      <c r="G997" s="1">
        <v>1</v>
      </c>
      <c r="H997" s="1">
        <v>2844</v>
      </c>
      <c r="I997" s="1">
        <v>1</v>
      </c>
      <c r="J997" s="1">
        <v>2886</v>
      </c>
      <c r="K997" s="1">
        <v>0</v>
      </c>
      <c r="L997" s="1">
        <v>4795</v>
      </c>
    </row>
    <row r="998" spans="1:12">
      <c r="A998" s="1" t="s">
        <v>432</v>
      </c>
      <c r="B998" s="1" t="s">
        <v>87</v>
      </c>
      <c r="C998" s="1">
        <v>88.05</v>
      </c>
      <c r="D998" s="1">
        <v>2092</v>
      </c>
      <c r="E998" s="1">
        <v>218</v>
      </c>
      <c r="F998" s="1">
        <v>13</v>
      </c>
      <c r="G998" s="1">
        <v>472</v>
      </c>
      <c r="H998" s="1">
        <v>2550</v>
      </c>
      <c r="I998" s="1">
        <v>1</v>
      </c>
      <c r="J998" s="1">
        <v>2562</v>
      </c>
      <c r="K998" s="1">
        <v>0</v>
      </c>
      <c r="L998" s="1">
        <v>2449</v>
      </c>
    </row>
    <row r="999" spans="1:12">
      <c r="A999" s="1" t="s">
        <v>356</v>
      </c>
      <c r="B999" s="1" t="s">
        <v>141</v>
      </c>
      <c r="C999" s="1">
        <v>95.244</v>
      </c>
      <c r="D999" s="1">
        <v>3091</v>
      </c>
      <c r="E999" s="1">
        <v>114</v>
      </c>
      <c r="F999" s="1">
        <v>17</v>
      </c>
      <c r="G999" s="1">
        <v>1</v>
      </c>
      <c r="H999" s="1">
        <v>3087</v>
      </c>
      <c r="I999" s="1">
        <v>194</v>
      </c>
      <c r="J999" s="1">
        <v>3255</v>
      </c>
      <c r="K999" s="1">
        <v>0</v>
      </c>
      <c r="L999" s="1">
        <v>4863</v>
      </c>
    </row>
    <row r="1000" spans="1:12">
      <c r="A1000" s="1" t="s">
        <v>356</v>
      </c>
      <c r="B1000" s="1" t="s">
        <v>140</v>
      </c>
      <c r="C1000" s="1">
        <v>92.147000000000006</v>
      </c>
      <c r="D1000" s="1">
        <v>3120</v>
      </c>
      <c r="E1000" s="1">
        <v>201</v>
      </c>
      <c r="F1000" s="1">
        <v>24</v>
      </c>
      <c r="G1000" s="1">
        <v>1</v>
      </c>
      <c r="H1000" s="1">
        <v>3087</v>
      </c>
      <c r="I1000" s="1">
        <v>149</v>
      </c>
      <c r="J1000" s="1">
        <v>3267</v>
      </c>
      <c r="K1000" s="1">
        <v>0</v>
      </c>
      <c r="L1000" s="1">
        <v>4364</v>
      </c>
    </row>
    <row r="1001" spans="1:12">
      <c r="A1001" s="1" t="s">
        <v>356</v>
      </c>
      <c r="B1001" s="1" t="s">
        <v>139</v>
      </c>
      <c r="C1001" s="1">
        <v>85.756</v>
      </c>
      <c r="D1001" s="1">
        <v>3068</v>
      </c>
      <c r="E1001" s="1">
        <v>393</v>
      </c>
      <c r="F1001" s="1">
        <v>28</v>
      </c>
      <c r="G1001" s="1">
        <v>1</v>
      </c>
      <c r="H1001" s="1">
        <v>3087</v>
      </c>
      <c r="I1001" s="1">
        <v>224</v>
      </c>
      <c r="J1001" s="1">
        <v>3306</v>
      </c>
      <c r="K1001" s="1">
        <v>0</v>
      </c>
      <c r="L1001" s="1">
        <v>3205</v>
      </c>
    </row>
    <row r="1002" spans="1:12">
      <c r="A1002" s="1" t="s">
        <v>615</v>
      </c>
      <c r="B1002" s="1" t="s">
        <v>413</v>
      </c>
      <c r="C1002" s="1">
        <v>92.998000000000005</v>
      </c>
      <c r="D1002" s="1">
        <v>3356</v>
      </c>
      <c r="E1002" s="1">
        <v>201</v>
      </c>
      <c r="F1002" s="1">
        <v>19</v>
      </c>
      <c r="G1002" s="1">
        <v>1</v>
      </c>
      <c r="H1002" s="1">
        <v>3390</v>
      </c>
      <c r="I1002" s="1">
        <v>1</v>
      </c>
      <c r="J1002" s="1">
        <v>3357</v>
      </c>
      <c r="K1002" s="1">
        <v>0</v>
      </c>
      <c r="L1002" s="1">
        <v>4865</v>
      </c>
    </row>
    <row r="1003" spans="1:12">
      <c r="A1003" s="1" t="s">
        <v>615</v>
      </c>
      <c r="B1003" s="1" t="s">
        <v>414</v>
      </c>
      <c r="C1003" s="1">
        <v>92.722999999999999</v>
      </c>
      <c r="D1003" s="1">
        <v>3353</v>
      </c>
      <c r="E1003" s="1">
        <v>216</v>
      </c>
      <c r="F1003" s="1">
        <v>20</v>
      </c>
      <c r="G1003" s="1">
        <v>1</v>
      </c>
      <c r="H1003" s="1">
        <v>3390</v>
      </c>
      <c r="I1003" s="1">
        <v>1</v>
      </c>
      <c r="J1003" s="1">
        <v>3537</v>
      </c>
      <c r="K1003" s="1">
        <v>0</v>
      </c>
      <c r="L1003" s="1">
        <v>4815</v>
      </c>
    </row>
    <row r="1004" spans="1:12">
      <c r="A1004" s="1" t="s">
        <v>277</v>
      </c>
      <c r="B1004" s="1" t="s">
        <v>46</v>
      </c>
      <c r="C1004" s="1">
        <v>99.724000000000004</v>
      </c>
      <c r="D1004" s="1">
        <v>3264</v>
      </c>
      <c r="E1004" s="1">
        <v>9</v>
      </c>
      <c r="F1004" s="1">
        <v>0</v>
      </c>
      <c r="G1004" s="1">
        <v>1</v>
      </c>
      <c r="H1004" s="1">
        <v>3264</v>
      </c>
      <c r="I1004" s="1">
        <v>1</v>
      </c>
      <c r="J1004" s="1">
        <v>3264</v>
      </c>
      <c r="K1004" s="1">
        <v>0</v>
      </c>
      <c r="L1004" s="1">
        <v>5978</v>
      </c>
    </row>
    <row r="1005" spans="1:12">
      <c r="A1005" s="1" t="s">
        <v>286</v>
      </c>
      <c r="B1005" s="1" t="s">
        <v>139</v>
      </c>
      <c r="C1005" s="1">
        <v>85.754000000000005</v>
      </c>
      <c r="D1005" s="1">
        <v>3257</v>
      </c>
      <c r="E1005" s="1">
        <v>397</v>
      </c>
      <c r="F1005" s="1">
        <v>38</v>
      </c>
      <c r="G1005" s="1">
        <v>1</v>
      </c>
      <c r="H1005" s="1">
        <v>3216</v>
      </c>
      <c r="I1005" s="1">
        <v>76</v>
      </c>
      <c r="J1005" s="1">
        <v>3306</v>
      </c>
      <c r="K1005" s="1">
        <v>0</v>
      </c>
      <c r="L1005" s="1">
        <v>3382</v>
      </c>
    </row>
    <row r="1006" spans="1:12">
      <c r="A1006" s="1" t="s">
        <v>286</v>
      </c>
      <c r="B1006" s="1" t="s">
        <v>140</v>
      </c>
      <c r="C1006" s="1">
        <v>85.451999999999998</v>
      </c>
      <c r="D1006" s="1">
        <v>3272</v>
      </c>
      <c r="E1006" s="1">
        <v>405</v>
      </c>
      <c r="F1006" s="1">
        <v>33</v>
      </c>
      <c r="G1006" s="1">
        <v>1</v>
      </c>
      <c r="H1006" s="1">
        <v>3216</v>
      </c>
      <c r="I1006" s="1">
        <v>1</v>
      </c>
      <c r="J1006" s="1">
        <v>3267</v>
      </c>
      <c r="K1006" s="1">
        <v>0</v>
      </c>
      <c r="L1006" s="1">
        <v>3339</v>
      </c>
    </row>
    <row r="1007" spans="1:12">
      <c r="A1007" s="1" t="s">
        <v>286</v>
      </c>
      <c r="B1007" s="1" t="s">
        <v>141</v>
      </c>
      <c r="C1007" s="1">
        <v>85.411000000000001</v>
      </c>
      <c r="D1007" s="1">
        <v>3208</v>
      </c>
      <c r="E1007" s="1">
        <v>400</v>
      </c>
      <c r="F1007" s="1">
        <v>37</v>
      </c>
      <c r="G1007" s="1">
        <v>40</v>
      </c>
      <c r="H1007" s="1">
        <v>3216</v>
      </c>
      <c r="I1007" s="1">
        <v>85</v>
      </c>
      <c r="J1007" s="1">
        <v>3255</v>
      </c>
      <c r="K1007" s="1">
        <v>0</v>
      </c>
      <c r="L1007" s="1">
        <v>3269</v>
      </c>
    </row>
    <row r="1008" spans="1:12">
      <c r="A1008" s="1" t="s">
        <v>433</v>
      </c>
      <c r="B1008" s="1" t="s">
        <v>40</v>
      </c>
      <c r="C1008" s="1">
        <v>89.373000000000005</v>
      </c>
      <c r="D1008" s="1">
        <v>3237</v>
      </c>
      <c r="E1008" s="1">
        <v>298</v>
      </c>
      <c r="F1008" s="1">
        <v>16</v>
      </c>
      <c r="G1008" s="1">
        <v>32</v>
      </c>
      <c r="H1008" s="1">
        <v>3858</v>
      </c>
      <c r="I1008" s="1">
        <v>17</v>
      </c>
      <c r="J1008" s="1">
        <v>3822</v>
      </c>
      <c r="K1008" s="1">
        <v>0</v>
      </c>
      <c r="L1008" s="1">
        <v>4030</v>
      </c>
    </row>
    <row r="1009" spans="1:12">
      <c r="A1009" s="1" t="s">
        <v>433</v>
      </c>
      <c r="B1009" s="1" t="s">
        <v>71</v>
      </c>
      <c r="C1009" s="1">
        <v>88.590999999999994</v>
      </c>
      <c r="D1009" s="1">
        <v>3243</v>
      </c>
      <c r="E1009" s="1">
        <v>333</v>
      </c>
      <c r="F1009" s="1">
        <v>18</v>
      </c>
      <c r="G1009" s="1">
        <v>32</v>
      </c>
      <c r="H1009" s="1">
        <v>3858</v>
      </c>
      <c r="I1009" s="1">
        <v>17</v>
      </c>
      <c r="J1009" s="1">
        <v>3840</v>
      </c>
      <c r="K1009" s="1">
        <v>0</v>
      </c>
      <c r="L1009" s="1">
        <v>3904</v>
      </c>
    </row>
    <row r="1010" spans="1:12">
      <c r="A1010" s="1" t="s">
        <v>677</v>
      </c>
      <c r="B1010" s="1" t="s">
        <v>676</v>
      </c>
      <c r="C1010" s="1">
        <v>99.373000000000005</v>
      </c>
      <c r="D1010" s="1">
        <v>4146</v>
      </c>
      <c r="E1010" s="1">
        <v>26</v>
      </c>
      <c r="F1010" s="1">
        <v>0</v>
      </c>
      <c r="G1010" s="1">
        <v>1</v>
      </c>
      <c r="H1010" s="1">
        <v>4146</v>
      </c>
      <c r="I1010" s="1">
        <v>1</v>
      </c>
      <c r="J1010" s="1">
        <v>4146</v>
      </c>
      <c r="K1010" s="1">
        <v>0</v>
      </c>
      <c r="L1010" s="1">
        <v>7513</v>
      </c>
    </row>
    <row r="1011" spans="1:12">
      <c r="A1011" s="1" t="s">
        <v>677</v>
      </c>
      <c r="B1011" s="1" t="s">
        <v>675</v>
      </c>
      <c r="C1011" s="1">
        <v>98.471999999999994</v>
      </c>
      <c r="D1011" s="1">
        <v>4123</v>
      </c>
      <c r="E1011" s="1">
        <v>63</v>
      </c>
      <c r="F1011" s="1">
        <v>0</v>
      </c>
      <c r="G1011" s="1">
        <v>1</v>
      </c>
      <c r="H1011" s="1">
        <v>4146</v>
      </c>
      <c r="I1011" s="1">
        <v>1</v>
      </c>
      <c r="J1011" s="1">
        <v>4488</v>
      </c>
      <c r="K1011" s="1">
        <v>0</v>
      </c>
      <c r="L1011" s="1">
        <v>7265</v>
      </c>
    </row>
    <row r="1012" spans="1:12">
      <c r="A1012" s="1" t="s">
        <v>658</v>
      </c>
      <c r="B1012" s="1" t="s">
        <v>259</v>
      </c>
      <c r="C1012" s="1">
        <v>92.337999999999994</v>
      </c>
      <c r="D1012" s="1">
        <v>3015</v>
      </c>
      <c r="E1012" s="1">
        <v>201</v>
      </c>
      <c r="F1012" s="1">
        <v>18</v>
      </c>
      <c r="G1012" s="1">
        <v>1</v>
      </c>
      <c r="H1012" s="1">
        <v>3072</v>
      </c>
      <c r="I1012" s="1">
        <v>544</v>
      </c>
      <c r="J1012" s="1">
        <v>3555</v>
      </c>
      <c r="K1012" s="1">
        <v>0</v>
      </c>
      <c r="L1012" s="1">
        <v>4261</v>
      </c>
    </row>
    <row r="1013" spans="1:12">
      <c r="A1013" s="1" t="s">
        <v>658</v>
      </c>
      <c r="B1013" s="1" t="s">
        <v>258</v>
      </c>
      <c r="C1013" s="1">
        <v>91.411000000000001</v>
      </c>
      <c r="D1013" s="1">
        <v>3004</v>
      </c>
      <c r="E1013" s="1">
        <v>242</v>
      </c>
      <c r="F1013" s="1">
        <v>9</v>
      </c>
      <c r="G1013" s="1">
        <v>1</v>
      </c>
      <c r="H1013" s="1">
        <v>3072</v>
      </c>
      <c r="I1013" s="1">
        <v>514</v>
      </c>
      <c r="J1013" s="1">
        <v>3627</v>
      </c>
      <c r="K1013" s="1">
        <v>0</v>
      </c>
      <c r="L1013" s="1">
        <v>4104</v>
      </c>
    </row>
    <row r="1014" spans="1:12">
      <c r="A1014" s="1" t="s">
        <v>658</v>
      </c>
      <c r="B1014" s="1" t="s">
        <v>260</v>
      </c>
      <c r="C1014" s="1">
        <v>88.756</v>
      </c>
      <c r="D1014" s="1">
        <v>3095</v>
      </c>
      <c r="E1014" s="1">
        <v>278</v>
      </c>
      <c r="F1014" s="1">
        <v>28</v>
      </c>
      <c r="G1014" s="1">
        <v>1</v>
      </c>
      <c r="H1014" s="1">
        <v>3072</v>
      </c>
      <c r="I1014" s="1">
        <v>520</v>
      </c>
      <c r="J1014" s="1">
        <v>3681</v>
      </c>
      <c r="K1014" s="1">
        <v>0</v>
      </c>
      <c r="L1014" s="1">
        <v>3723</v>
      </c>
    </row>
    <row r="1015" spans="1:12">
      <c r="A1015" s="1" t="s">
        <v>636</v>
      </c>
      <c r="B1015" s="1" t="s">
        <v>262</v>
      </c>
      <c r="C1015" s="1">
        <v>98.784000000000006</v>
      </c>
      <c r="D1015" s="1">
        <v>3453</v>
      </c>
      <c r="E1015" s="1">
        <v>42</v>
      </c>
      <c r="F1015" s="1">
        <v>0</v>
      </c>
      <c r="G1015" s="1">
        <v>1</v>
      </c>
      <c r="H1015" s="1">
        <v>3453</v>
      </c>
      <c r="I1015" s="1">
        <v>1</v>
      </c>
      <c r="J1015" s="1">
        <v>3453</v>
      </c>
      <c r="K1015" s="1">
        <v>0</v>
      </c>
      <c r="L1015" s="1">
        <v>6144</v>
      </c>
    </row>
    <row r="1016" spans="1:12">
      <c r="A1016" s="1" t="s">
        <v>411</v>
      </c>
      <c r="B1016" s="1" t="s">
        <v>163</v>
      </c>
      <c r="C1016" s="1">
        <v>93.078999999999994</v>
      </c>
      <c r="D1016" s="1">
        <v>2413</v>
      </c>
      <c r="E1016" s="1">
        <v>156</v>
      </c>
      <c r="F1016" s="1">
        <v>3</v>
      </c>
      <c r="G1016" s="1">
        <v>1</v>
      </c>
      <c r="H1016" s="1">
        <v>2442</v>
      </c>
      <c r="I1016" s="1">
        <v>1</v>
      </c>
      <c r="J1016" s="1">
        <v>2421</v>
      </c>
      <c r="K1016" s="1">
        <v>0</v>
      </c>
      <c r="L1016" s="1">
        <v>3520</v>
      </c>
    </row>
    <row r="1017" spans="1:12">
      <c r="A1017" s="1" t="s">
        <v>411</v>
      </c>
      <c r="B1017" s="1" t="s">
        <v>165</v>
      </c>
      <c r="C1017" s="1">
        <v>91.793999999999997</v>
      </c>
      <c r="D1017" s="1">
        <v>2425</v>
      </c>
      <c r="E1017" s="1">
        <v>180</v>
      </c>
      <c r="F1017" s="1">
        <v>8</v>
      </c>
      <c r="G1017" s="1">
        <v>1</v>
      </c>
      <c r="H1017" s="1">
        <v>2442</v>
      </c>
      <c r="I1017" s="1">
        <v>1</v>
      </c>
      <c r="J1017" s="1">
        <v>2490</v>
      </c>
      <c r="K1017" s="1">
        <v>0</v>
      </c>
      <c r="L1017" s="1">
        <v>3358</v>
      </c>
    </row>
    <row r="1018" spans="1:12">
      <c r="A1018" s="1" t="s">
        <v>411</v>
      </c>
      <c r="B1018" s="1" t="s">
        <v>166</v>
      </c>
      <c r="C1018" s="1">
        <v>90.95</v>
      </c>
      <c r="D1018" s="1">
        <v>2453</v>
      </c>
      <c r="E1018" s="1">
        <v>200</v>
      </c>
      <c r="F1018" s="1">
        <v>15</v>
      </c>
      <c r="G1018" s="1">
        <v>1</v>
      </c>
      <c r="H1018" s="1">
        <v>2442</v>
      </c>
      <c r="I1018" s="1">
        <v>1</v>
      </c>
      <c r="J1018" s="1">
        <v>2703</v>
      </c>
      <c r="K1018" s="1">
        <v>0</v>
      </c>
      <c r="L1018" s="1">
        <v>3280</v>
      </c>
    </row>
    <row r="1019" spans="1:12">
      <c r="A1019" s="1" t="s">
        <v>411</v>
      </c>
      <c r="B1019" s="1" t="s">
        <v>164</v>
      </c>
      <c r="C1019" s="1">
        <v>90.641999999999996</v>
      </c>
      <c r="D1019" s="1">
        <v>2415</v>
      </c>
      <c r="E1019" s="1">
        <v>194</v>
      </c>
      <c r="F1019" s="1">
        <v>16</v>
      </c>
      <c r="G1019" s="1">
        <v>1</v>
      </c>
      <c r="H1019" s="1">
        <v>2442</v>
      </c>
      <c r="I1019" s="1">
        <v>1</v>
      </c>
      <c r="J1019" s="1">
        <v>2436</v>
      </c>
      <c r="K1019" s="1">
        <v>0</v>
      </c>
      <c r="L1019" s="1">
        <v>3179</v>
      </c>
    </row>
    <row r="1020" spans="1:12">
      <c r="A1020" s="1" t="s">
        <v>411</v>
      </c>
      <c r="B1020" s="1" t="s">
        <v>162</v>
      </c>
      <c r="C1020" s="1">
        <v>90.388000000000005</v>
      </c>
      <c r="D1020" s="1">
        <v>2424</v>
      </c>
      <c r="E1020" s="1">
        <v>193</v>
      </c>
      <c r="F1020" s="1">
        <v>17</v>
      </c>
      <c r="G1020" s="1">
        <v>1</v>
      </c>
      <c r="H1020" s="1">
        <v>2442</v>
      </c>
      <c r="I1020" s="1">
        <v>1</v>
      </c>
      <c r="J1020" s="1">
        <v>2433</v>
      </c>
      <c r="K1020" s="1">
        <v>0</v>
      </c>
      <c r="L1020" s="1">
        <v>3149</v>
      </c>
    </row>
    <row r="1021" spans="1:12">
      <c r="A1021" s="1" t="s">
        <v>411</v>
      </c>
      <c r="B1021" s="1" t="s">
        <v>161</v>
      </c>
      <c r="C1021" s="1">
        <v>89.694000000000003</v>
      </c>
      <c r="D1021" s="1">
        <v>2416</v>
      </c>
      <c r="E1021" s="1">
        <v>205</v>
      </c>
      <c r="F1021" s="1">
        <v>18</v>
      </c>
      <c r="G1021" s="1">
        <v>1</v>
      </c>
      <c r="H1021" s="1">
        <v>2442</v>
      </c>
      <c r="I1021" s="1">
        <v>1</v>
      </c>
      <c r="J1021" s="1">
        <v>2544</v>
      </c>
      <c r="K1021" s="1">
        <v>0</v>
      </c>
      <c r="L1021" s="1">
        <v>3042</v>
      </c>
    </row>
    <row r="1022" spans="1:12">
      <c r="A1022" s="1" t="s">
        <v>425</v>
      </c>
      <c r="B1022" s="1" t="s">
        <v>426</v>
      </c>
      <c r="C1022" s="1">
        <v>100</v>
      </c>
      <c r="D1022" s="1">
        <v>2864</v>
      </c>
      <c r="E1022" s="1">
        <v>0</v>
      </c>
      <c r="F1022" s="1">
        <v>0</v>
      </c>
      <c r="G1022" s="1">
        <v>295</v>
      </c>
      <c r="H1022" s="1">
        <v>3330</v>
      </c>
      <c r="I1022" s="1">
        <v>1</v>
      </c>
      <c r="J1022" s="1">
        <v>2871</v>
      </c>
      <c r="K1022" s="1">
        <v>0</v>
      </c>
      <c r="L1022" s="1">
        <v>5289</v>
      </c>
    </row>
    <row r="1023" spans="1:12">
      <c r="A1023" s="1" t="s">
        <v>283</v>
      </c>
      <c r="B1023" s="1" t="s">
        <v>153</v>
      </c>
      <c r="C1023" s="1">
        <v>82.143000000000001</v>
      </c>
      <c r="D1023" s="1">
        <v>3276</v>
      </c>
      <c r="E1023" s="1">
        <v>505</v>
      </c>
      <c r="F1023" s="1">
        <v>55</v>
      </c>
      <c r="G1023" s="1">
        <v>99</v>
      </c>
      <c r="H1023" s="1">
        <v>3432</v>
      </c>
      <c r="I1023" s="1">
        <v>240</v>
      </c>
      <c r="J1023" s="1">
        <v>3495</v>
      </c>
      <c r="K1023" s="1">
        <v>0</v>
      </c>
      <c r="L1023" s="1">
        <v>2736</v>
      </c>
    </row>
    <row r="1024" spans="1:12">
      <c r="A1024" s="1" t="s">
        <v>244</v>
      </c>
      <c r="B1024" s="1" t="s">
        <v>242</v>
      </c>
      <c r="C1024" s="1">
        <v>88.191000000000003</v>
      </c>
      <c r="D1024" s="1">
        <v>3294</v>
      </c>
      <c r="E1024" s="1">
        <v>305</v>
      </c>
      <c r="F1024" s="1">
        <v>47</v>
      </c>
      <c r="G1024" s="1">
        <v>1</v>
      </c>
      <c r="H1024" s="1">
        <v>3273</v>
      </c>
      <c r="I1024" s="1">
        <v>1</v>
      </c>
      <c r="J1024" s="1">
        <v>3291</v>
      </c>
      <c r="K1024" s="1">
        <v>0</v>
      </c>
      <c r="L1024" s="1">
        <v>3851</v>
      </c>
    </row>
    <row r="1025" spans="1:12">
      <c r="A1025" s="1" t="s">
        <v>244</v>
      </c>
      <c r="B1025" s="1" t="s">
        <v>243</v>
      </c>
      <c r="C1025" s="1">
        <v>87.966999999999999</v>
      </c>
      <c r="D1025" s="1">
        <v>3291</v>
      </c>
      <c r="E1025" s="1">
        <v>311</v>
      </c>
      <c r="F1025" s="1">
        <v>48</v>
      </c>
      <c r="G1025" s="1">
        <v>1</v>
      </c>
      <c r="H1025" s="1">
        <v>3273</v>
      </c>
      <c r="I1025" s="1">
        <v>1</v>
      </c>
      <c r="J1025" s="1">
        <v>3294</v>
      </c>
      <c r="K1025" s="1">
        <v>0</v>
      </c>
      <c r="L1025" s="1">
        <v>3805</v>
      </c>
    </row>
    <row r="1026" spans="1:12">
      <c r="A1026" s="1" t="s">
        <v>244</v>
      </c>
      <c r="B1026" s="1" t="s">
        <v>241</v>
      </c>
      <c r="C1026" s="1">
        <v>83.424000000000007</v>
      </c>
      <c r="D1026" s="1">
        <v>3312</v>
      </c>
      <c r="E1026" s="1">
        <v>423</v>
      </c>
      <c r="F1026" s="1">
        <v>80</v>
      </c>
      <c r="G1026" s="1">
        <v>1</v>
      </c>
      <c r="H1026" s="1">
        <v>3273</v>
      </c>
      <c r="I1026" s="1">
        <v>1</v>
      </c>
      <c r="J1026" s="1">
        <v>3369</v>
      </c>
      <c r="K1026" s="1">
        <v>0</v>
      </c>
      <c r="L1026" s="1">
        <v>2959</v>
      </c>
    </row>
    <row r="1027" spans="1:12">
      <c r="A1027" s="1" t="s">
        <v>646</v>
      </c>
      <c r="B1027" s="1" t="s">
        <v>92</v>
      </c>
      <c r="C1027" s="1">
        <v>92.513999999999996</v>
      </c>
      <c r="D1027" s="1">
        <v>3700</v>
      </c>
      <c r="E1027" s="1">
        <v>224</v>
      </c>
      <c r="F1027" s="1">
        <v>26</v>
      </c>
      <c r="G1027" s="1">
        <v>1</v>
      </c>
      <c r="H1027" s="1">
        <v>3681</v>
      </c>
      <c r="I1027" s="1">
        <v>1</v>
      </c>
      <c r="J1027" s="1">
        <v>3777</v>
      </c>
      <c r="K1027" s="1">
        <v>0</v>
      </c>
      <c r="L1027" s="1">
        <v>5249</v>
      </c>
    </row>
    <row r="1028" spans="1:12">
      <c r="A1028" s="1" t="s">
        <v>646</v>
      </c>
      <c r="B1028" s="1" t="s">
        <v>76</v>
      </c>
      <c r="C1028" s="1">
        <v>92.456000000000003</v>
      </c>
      <c r="D1028" s="1">
        <v>3685</v>
      </c>
      <c r="E1028" s="1">
        <v>234</v>
      </c>
      <c r="F1028" s="1">
        <v>23</v>
      </c>
      <c r="G1028" s="1">
        <v>1</v>
      </c>
      <c r="H1028" s="1">
        <v>3681</v>
      </c>
      <c r="I1028" s="1">
        <v>1</v>
      </c>
      <c r="J1028" s="1">
        <v>3708</v>
      </c>
      <c r="K1028" s="1">
        <v>0</v>
      </c>
      <c r="L1028" s="1">
        <v>5225</v>
      </c>
    </row>
    <row r="1029" spans="1:12">
      <c r="A1029" s="1" t="s">
        <v>646</v>
      </c>
      <c r="B1029" s="1" t="s">
        <v>75</v>
      </c>
      <c r="C1029" s="1">
        <v>92.304000000000002</v>
      </c>
      <c r="D1029" s="1">
        <v>3690</v>
      </c>
      <c r="E1029" s="1">
        <v>237</v>
      </c>
      <c r="F1029" s="1">
        <v>24</v>
      </c>
      <c r="G1029" s="1">
        <v>1</v>
      </c>
      <c r="H1029" s="1">
        <v>3681</v>
      </c>
      <c r="I1029" s="1">
        <v>1</v>
      </c>
      <c r="J1029" s="1">
        <v>4068</v>
      </c>
      <c r="K1029" s="1">
        <v>0</v>
      </c>
      <c r="L1029" s="1">
        <v>5197</v>
      </c>
    </row>
    <row r="1030" spans="1:12">
      <c r="A1030" s="1" t="s">
        <v>646</v>
      </c>
      <c r="B1030" s="1" t="s">
        <v>94</v>
      </c>
      <c r="C1030" s="1">
        <v>90.284999999999997</v>
      </c>
      <c r="D1030" s="1">
        <v>3685</v>
      </c>
      <c r="E1030" s="1">
        <v>293</v>
      </c>
      <c r="F1030" s="1">
        <v>29</v>
      </c>
      <c r="G1030" s="1">
        <v>1</v>
      </c>
      <c r="H1030" s="1">
        <v>3681</v>
      </c>
      <c r="I1030" s="1">
        <v>1</v>
      </c>
      <c r="J1030" s="1">
        <v>3675</v>
      </c>
      <c r="K1030" s="1">
        <v>0</v>
      </c>
      <c r="L1030" s="1">
        <v>4761</v>
      </c>
    </row>
    <row r="1031" spans="1:12">
      <c r="A1031" s="1" t="s">
        <v>646</v>
      </c>
      <c r="B1031" s="1" t="s">
        <v>85</v>
      </c>
      <c r="C1031" s="1">
        <v>85.975999999999999</v>
      </c>
      <c r="D1031" s="1">
        <v>3216</v>
      </c>
      <c r="E1031" s="1">
        <v>384</v>
      </c>
      <c r="F1031" s="1">
        <v>42</v>
      </c>
      <c r="G1031" s="1">
        <v>480</v>
      </c>
      <c r="H1031" s="1">
        <v>3681</v>
      </c>
      <c r="I1031" s="1">
        <v>501</v>
      </c>
      <c r="J1031" s="1">
        <v>3699</v>
      </c>
      <c r="K1031" s="1">
        <v>0</v>
      </c>
      <c r="L1031" s="1">
        <v>3378</v>
      </c>
    </row>
    <row r="1032" spans="1:12">
      <c r="A1032" s="1" t="s">
        <v>646</v>
      </c>
      <c r="B1032" s="1" t="s">
        <v>88</v>
      </c>
      <c r="C1032" s="1">
        <v>84.248999999999995</v>
      </c>
      <c r="D1032" s="1">
        <v>3187</v>
      </c>
      <c r="E1032" s="1">
        <v>420</v>
      </c>
      <c r="F1032" s="1">
        <v>51</v>
      </c>
      <c r="G1032" s="1">
        <v>1</v>
      </c>
      <c r="H1032" s="1">
        <v>3681</v>
      </c>
      <c r="I1032" s="1">
        <v>1</v>
      </c>
      <c r="J1032" s="1">
        <v>3819</v>
      </c>
      <c r="K1032" s="1">
        <v>0</v>
      </c>
      <c r="L1032" s="1">
        <v>3029</v>
      </c>
    </row>
    <row r="1033" spans="1:12">
      <c r="A1033" s="1" t="s">
        <v>535</v>
      </c>
      <c r="B1033" s="1" t="s">
        <v>26</v>
      </c>
      <c r="C1033" s="1">
        <v>84.353999999999999</v>
      </c>
      <c r="D1033" s="1">
        <v>3087</v>
      </c>
      <c r="E1033" s="1">
        <v>426</v>
      </c>
      <c r="F1033" s="1">
        <v>35</v>
      </c>
      <c r="G1033" s="1">
        <v>1</v>
      </c>
      <c r="H1033" s="1">
        <v>3399</v>
      </c>
      <c r="I1033" s="1">
        <v>1</v>
      </c>
      <c r="J1033" s="1">
        <v>3360</v>
      </c>
      <c r="K1033" s="1">
        <v>0</v>
      </c>
      <c r="L1033" s="1">
        <v>2972</v>
      </c>
    </row>
    <row r="1034" spans="1:12">
      <c r="A1034" s="1" t="s">
        <v>535</v>
      </c>
      <c r="B1034" s="1" t="s">
        <v>25</v>
      </c>
      <c r="C1034" s="1">
        <v>84.036000000000001</v>
      </c>
      <c r="D1034" s="1">
        <v>3082</v>
      </c>
      <c r="E1034" s="1">
        <v>442</v>
      </c>
      <c r="F1034" s="1">
        <v>34</v>
      </c>
      <c r="G1034" s="1">
        <v>1</v>
      </c>
      <c r="H1034" s="1">
        <v>3399</v>
      </c>
      <c r="I1034" s="1">
        <v>1</v>
      </c>
      <c r="J1034" s="1">
        <v>3357</v>
      </c>
      <c r="K1034" s="1">
        <v>0</v>
      </c>
      <c r="L1034" s="1">
        <v>2920</v>
      </c>
    </row>
    <row r="1035" spans="1:12">
      <c r="A1035" s="1" t="s">
        <v>535</v>
      </c>
      <c r="B1035" s="1" t="s">
        <v>27</v>
      </c>
      <c r="C1035" s="1">
        <v>83.441000000000003</v>
      </c>
      <c r="D1035" s="1">
        <v>3092</v>
      </c>
      <c r="E1035" s="1">
        <v>448</v>
      </c>
      <c r="F1035" s="1">
        <v>44</v>
      </c>
      <c r="G1035" s="1">
        <v>1</v>
      </c>
      <c r="H1035" s="1">
        <v>3399</v>
      </c>
      <c r="I1035" s="1">
        <v>1</v>
      </c>
      <c r="J1035" s="1">
        <v>3411</v>
      </c>
      <c r="K1035" s="1">
        <v>0</v>
      </c>
      <c r="L1035" s="1">
        <v>2815</v>
      </c>
    </row>
    <row r="1036" spans="1:12">
      <c r="A1036" s="1" t="s">
        <v>535</v>
      </c>
      <c r="B1036" s="1" t="s">
        <v>31</v>
      </c>
      <c r="C1036" s="1">
        <v>81.418000000000006</v>
      </c>
      <c r="D1036" s="1">
        <v>3089</v>
      </c>
      <c r="E1036" s="1">
        <v>501</v>
      </c>
      <c r="F1036" s="1">
        <v>54</v>
      </c>
      <c r="G1036" s="1">
        <v>1</v>
      </c>
      <c r="H1036" s="1">
        <v>3399</v>
      </c>
      <c r="I1036" s="1">
        <v>1</v>
      </c>
      <c r="J1036" s="1">
        <v>3342</v>
      </c>
      <c r="K1036" s="1">
        <v>0</v>
      </c>
      <c r="L1036" s="1">
        <v>2457</v>
      </c>
    </row>
    <row r="1037" spans="1:12">
      <c r="A1037" s="1" t="s">
        <v>535</v>
      </c>
      <c r="B1037" s="1" t="s">
        <v>30</v>
      </c>
      <c r="C1037" s="1">
        <v>81.275999999999996</v>
      </c>
      <c r="D1037" s="1">
        <v>2836</v>
      </c>
      <c r="E1037" s="1">
        <v>457</v>
      </c>
      <c r="F1037" s="1">
        <v>48</v>
      </c>
      <c r="G1037" s="1">
        <v>1</v>
      </c>
      <c r="H1037" s="1">
        <v>3399</v>
      </c>
      <c r="I1037" s="1">
        <v>1</v>
      </c>
      <c r="J1037" s="1">
        <v>3228</v>
      </c>
      <c r="K1037" s="1">
        <v>0</v>
      </c>
      <c r="L1037" s="1">
        <v>2228</v>
      </c>
    </row>
    <row r="1038" spans="1:12">
      <c r="A1038" s="1" t="s">
        <v>535</v>
      </c>
      <c r="B1038" s="1" t="s">
        <v>29</v>
      </c>
      <c r="C1038" s="1">
        <v>80.959999999999994</v>
      </c>
      <c r="D1038" s="1">
        <v>3041</v>
      </c>
      <c r="E1038" s="1">
        <v>507</v>
      </c>
      <c r="F1038" s="1">
        <v>54</v>
      </c>
      <c r="G1038" s="1">
        <v>1</v>
      </c>
      <c r="H1038" s="1">
        <v>3399</v>
      </c>
      <c r="I1038" s="1">
        <v>1</v>
      </c>
      <c r="J1038" s="1">
        <v>3348</v>
      </c>
      <c r="K1038" s="1">
        <v>0</v>
      </c>
      <c r="L1038" s="1">
        <v>2342</v>
      </c>
    </row>
    <row r="1039" spans="1:12">
      <c r="A1039" s="1" t="s">
        <v>535</v>
      </c>
      <c r="B1039" s="1" t="s">
        <v>32</v>
      </c>
      <c r="C1039" s="1">
        <v>80.763000000000005</v>
      </c>
      <c r="D1039" s="1">
        <v>3093</v>
      </c>
      <c r="E1039" s="1">
        <v>520</v>
      </c>
      <c r="F1039" s="1">
        <v>55</v>
      </c>
      <c r="G1039" s="1">
        <v>1</v>
      </c>
      <c r="H1039" s="1">
        <v>3399</v>
      </c>
      <c r="I1039" s="1">
        <v>1</v>
      </c>
      <c r="J1039" s="1">
        <v>3492</v>
      </c>
      <c r="K1039" s="1">
        <v>0</v>
      </c>
      <c r="L1039" s="1">
        <v>2346</v>
      </c>
    </row>
    <row r="1040" spans="1:12">
      <c r="A1040" s="1" t="s">
        <v>535</v>
      </c>
      <c r="B1040" s="1" t="s">
        <v>28</v>
      </c>
      <c r="C1040" s="1">
        <v>80.59</v>
      </c>
      <c r="D1040" s="1">
        <v>3086</v>
      </c>
      <c r="E1040" s="1">
        <v>523</v>
      </c>
      <c r="F1040" s="1">
        <v>54</v>
      </c>
      <c r="G1040" s="1">
        <v>1</v>
      </c>
      <c r="H1040" s="1">
        <v>3399</v>
      </c>
      <c r="I1040" s="1">
        <v>1</v>
      </c>
      <c r="J1040" s="1">
        <v>3339</v>
      </c>
      <c r="K1040" s="1">
        <v>0</v>
      </c>
      <c r="L1040" s="1">
        <v>2311</v>
      </c>
    </row>
    <row r="1041" spans="1:12">
      <c r="A1041" s="1" t="s">
        <v>535</v>
      </c>
      <c r="B1041" s="1" t="s">
        <v>33</v>
      </c>
      <c r="C1041" s="1">
        <v>80.239000000000004</v>
      </c>
      <c r="D1041" s="1">
        <v>3097</v>
      </c>
      <c r="E1041" s="1">
        <v>529</v>
      </c>
      <c r="F1041" s="1">
        <v>52</v>
      </c>
      <c r="G1041" s="1">
        <v>1</v>
      </c>
      <c r="H1041" s="1">
        <v>3399</v>
      </c>
      <c r="I1041" s="1">
        <v>1</v>
      </c>
      <c r="J1041" s="1">
        <v>3351</v>
      </c>
      <c r="K1041" s="1">
        <v>0</v>
      </c>
      <c r="L1041" s="1">
        <v>2252</v>
      </c>
    </row>
    <row r="1042" spans="1:12">
      <c r="A1042" s="1" t="s">
        <v>691</v>
      </c>
      <c r="B1042" s="1" t="s">
        <v>177</v>
      </c>
      <c r="C1042" s="1">
        <v>93.611999999999995</v>
      </c>
      <c r="D1042" s="1">
        <v>2583</v>
      </c>
      <c r="E1042" s="1">
        <v>165</v>
      </c>
      <c r="F1042" s="1">
        <v>0</v>
      </c>
      <c r="G1042" s="1">
        <v>1</v>
      </c>
      <c r="H1042" s="1">
        <v>2583</v>
      </c>
      <c r="I1042" s="1">
        <v>1</v>
      </c>
      <c r="J1042" s="1">
        <v>2583</v>
      </c>
      <c r="K1042" s="1">
        <v>0</v>
      </c>
      <c r="L1042" s="1">
        <v>3856</v>
      </c>
    </row>
    <row r="1043" spans="1:12">
      <c r="A1043" s="1" t="s">
        <v>691</v>
      </c>
      <c r="B1043" s="1" t="s">
        <v>176</v>
      </c>
      <c r="C1043" s="1">
        <v>93.38</v>
      </c>
      <c r="D1043" s="1">
        <v>2583</v>
      </c>
      <c r="E1043" s="1">
        <v>171</v>
      </c>
      <c r="F1043" s="1">
        <v>0</v>
      </c>
      <c r="G1043" s="1">
        <v>1</v>
      </c>
      <c r="H1043" s="1">
        <v>2583</v>
      </c>
      <c r="I1043" s="1">
        <v>1</v>
      </c>
      <c r="J1043" s="1">
        <v>2583</v>
      </c>
      <c r="K1043" s="1">
        <v>0</v>
      </c>
      <c r="L1043" s="1">
        <v>3823</v>
      </c>
    </row>
    <row r="1044" spans="1:12">
      <c r="A1044" s="1" t="s">
        <v>593</v>
      </c>
      <c r="B1044" s="1" t="s">
        <v>295</v>
      </c>
      <c r="C1044" s="1">
        <v>97.93</v>
      </c>
      <c r="D1044" s="1">
        <v>4880</v>
      </c>
      <c r="E1044" s="1">
        <v>77</v>
      </c>
      <c r="F1044" s="1">
        <v>15</v>
      </c>
      <c r="G1044" s="1">
        <v>29</v>
      </c>
      <c r="H1044" s="1">
        <v>4941</v>
      </c>
      <c r="I1044" s="1">
        <v>439</v>
      </c>
      <c r="J1044" s="1">
        <v>5340</v>
      </c>
      <c r="K1044" s="1">
        <v>0</v>
      </c>
      <c r="L1044" s="1">
        <v>8431</v>
      </c>
    </row>
    <row r="1045" spans="1:12">
      <c r="A1045" s="1" t="s">
        <v>624</v>
      </c>
      <c r="B1045" s="1" t="s">
        <v>111</v>
      </c>
      <c r="C1045" s="1">
        <v>91.700999999999993</v>
      </c>
      <c r="D1045" s="1">
        <v>3603</v>
      </c>
      <c r="E1045" s="1">
        <v>267</v>
      </c>
      <c r="F1045" s="1">
        <v>15</v>
      </c>
      <c r="G1045" s="1">
        <v>1</v>
      </c>
      <c r="H1045" s="1">
        <v>3672</v>
      </c>
      <c r="I1045" s="1">
        <v>1</v>
      </c>
      <c r="J1045" s="1">
        <v>3861</v>
      </c>
      <c r="K1045" s="1">
        <v>0</v>
      </c>
      <c r="L1045" s="1">
        <v>4968</v>
      </c>
    </row>
    <row r="1046" spans="1:12">
      <c r="A1046" s="1" t="s">
        <v>624</v>
      </c>
      <c r="B1046" s="1" t="s">
        <v>112</v>
      </c>
      <c r="C1046" s="1">
        <v>91.340999999999994</v>
      </c>
      <c r="D1046" s="1">
        <v>3603</v>
      </c>
      <c r="E1046" s="1">
        <v>277</v>
      </c>
      <c r="F1046" s="1">
        <v>16</v>
      </c>
      <c r="G1046" s="1">
        <v>1</v>
      </c>
      <c r="H1046" s="1">
        <v>3672</v>
      </c>
      <c r="I1046" s="1">
        <v>1</v>
      </c>
      <c r="J1046" s="1">
        <v>3837</v>
      </c>
      <c r="K1046" s="1">
        <v>0</v>
      </c>
      <c r="L1046" s="1">
        <v>4892</v>
      </c>
    </row>
    <row r="1047" spans="1:12">
      <c r="A1047" s="1" t="s">
        <v>450</v>
      </c>
      <c r="B1047" s="1" t="s">
        <v>255</v>
      </c>
      <c r="C1047" s="1">
        <v>98.054000000000002</v>
      </c>
      <c r="D1047" s="1">
        <v>2826</v>
      </c>
      <c r="E1047" s="1">
        <v>55</v>
      </c>
      <c r="F1047" s="1">
        <v>0</v>
      </c>
      <c r="G1047" s="1">
        <v>1</v>
      </c>
      <c r="H1047" s="1">
        <v>2901</v>
      </c>
      <c r="I1047" s="1">
        <v>1</v>
      </c>
      <c r="J1047" s="1">
        <v>2844</v>
      </c>
      <c r="K1047" s="1">
        <v>0</v>
      </c>
      <c r="L1047" s="1">
        <v>4915</v>
      </c>
    </row>
    <row r="1048" spans="1:12">
      <c r="A1048" s="1" t="s">
        <v>450</v>
      </c>
      <c r="B1048" s="1" t="s">
        <v>254</v>
      </c>
      <c r="C1048" s="1">
        <v>97.263000000000005</v>
      </c>
      <c r="D1048" s="1">
        <v>2886</v>
      </c>
      <c r="E1048" s="1">
        <v>69</v>
      </c>
      <c r="F1048" s="1">
        <v>1</v>
      </c>
      <c r="G1048" s="1">
        <v>1</v>
      </c>
      <c r="H1048" s="1">
        <v>2901</v>
      </c>
      <c r="I1048" s="1">
        <v>1</v>
      </c>
      <c r="J1048" s="1">
        <v>2886</v>
      </c>
      <c r="K1048" s="1">
        <v>0</v>
      </c>
      <c r="L1048" s="1">
        <v>4883</v>
      </c>
    </row>
    <row r="1049" spans="1:12">
      <c r="A1049" s="1" t="s">
        <v>463</v>
      </c>
      <c r="B1049" s="1" t="s">
        <v>43</v>
      </c>
      <c r="C1049" s="1">
        <v>82.099000000000004</v>
      </c>
      <c r="D1049" s="1">
        <v>2687</v>
      </c>
      <c r="E1049" s="1">
        <v>408</v>
      </c>
      <c r="F1049" s="1">
        <v>47</v>
      </c>
      <c r="G1049" s="1">
        <v>13</v>
      </c>
      <c r="H1049" s="1">
        <v>2973</v>
      </c>
      <c r="I1049" s="1">
        <v>10</v>
      </c>
      <c r="J1049" s="1">
        <v>3273</v>
      </c>
      <c r="K1049" s="1">
        <v>0</v>
      </c>
      <c r="L1049" s="1">
        <v>2230</v>
      </c>
    </row>
    <row r="1050" spans="1:12">
      <c r="A1050" s="1" t="s">
        <v>463</v>
      </c>
      <c r="B1050" s="1" t="s">
        <v>42</v>
      </c>
      <c r="C1050" s="1">
        <v>81.99</v>
      </c>
      <c r="D1050" s="1">
        <v>2915</v>
      </c>
      <c r="E1050" s="1">
        <v>458</v>
      </c>
      <c r="F1050" s="1">
        <v>45</v>
      </c>
      <c r="G1050" s="1">
        <v>13</v>
      </c>
      <c r="H1050" s="1">
        <v>2973</v>
      </c>
      <c r="I1050" s="1">
        <v>181</v>
      </c>
      <c r="J1050" s="1">
        <v>3309</v>
      </c>
      <c r="K1050" s="1">
        <v>0</v>
      </c>
      <c r="L1050" s="1">
        <v>2412</v>
      </c>
    </row>
    <row r="1051" spans="1:12">
      <c r="A1051" s="1" t="s">
        <v>199</v>
      </c>
      <c r="B1051" s="1" t="s">
        <v>200</v>
      </c>
      <c r="C1051" s="1">
        <v>99.816000000000003</v>
      </c>
      <c r="D1051" s="1">
        <v>2719</v>
      </c>
      <c r="E1051" s="1">
        <v>3</v>
      </c>
      <c r="F1051" s="1">
        <v>2</v>
      </c>
      <c r="G1051" s="1">
        <v>1</v>
      </c>
      <c r="H1051" s="1">
        <v>2718</v>
      </c>
      <c r="I1051" s="1">
        <v>19</v>
      </c>
      <c r="J1051" s="1">
        <v>2736</v>
      </c>
      <c r="K1051" s="1">
        <v>0</v>
      </c>
      <c r="L1051" s="1">
        <v>4992</v>
      </c>
    </row>
    <row r="1052" spans="1:12">
      <c r="A1052" s="1" t="s">
        <v>199</v>
      </c>
      <c r="B1052" s="1" t="s">
        <v>201</v>
      </c>
      <c r="C1052" s="1">
        <v>98.087000000000003</v>
      </c>
      <c r="D1052" s="1">
        <v>2718</v>
      </c>
      <c r="E1052" s="1">
        <v>52</v>
      </c>
      <c r="F1052" s="1">
        <v>0</v>
      </c>
      <c r="G1052" s="1">
        <v>1</v>
      </c>
      <c r="H1052" s="1">
        <v>2718</v>
      </c>
      <c r="I1052" s="1">
        <v>19</v>
      </c>
      <c r="J1052" s="1">
        <v>2736</v>
      </c>
      <c r="K1052" s="1">
        <v>0</v>
      </c>
      <c r="L1052" s="1">
        <v>4732</v>
      </c>
    </row>
    <row r="1053" spans="1:12">
      <c r="A1053" s="1" t="s">
        <v>256</v>
      </c>
      <c r="B1053" s="1" t="s">
        <v>59</v>
      </c>
      <c r="C1053" s="1">
        <v>83.994</v>
      </c>
      <c r="D1053" s="1">
        <v>2499</v>
      </c>
      <c r="E1053" s="1">
        <v>335</v>
      </c>
      <c r="F1053" s="1">
        <v>45</v>
      </c>
      <c r="G1053" s="1">
        <v>1</v>
      </c>
      <c r="H1053" s="1">
        <v>2469</v>
      </c>
      <c r="I1053" s="1">
        <v>1</v>
      </c>
      <c r="J1053" s="1">
        <v>2571</v>
      </c>
      <c r="K1053" s="1">
        <v>0</v>
      </c>
      <c r="L1053" s="1">
        <v>2338</v>
      </c>
    </row>
    <row r="1054" spans="1:12">
      <c r="A1054" s="1" t="s">
        <v>256</v>
      </c>
      <c r="B1054" s="1" t="s">
        <v>60</v>
      </c>
      <c r="C1054" s="1">
        <v>82.781000000000006</v>
      </c>
      <c r="D1054" s="1">
        <v>2503</v>
      </c>
      <c r="E1054" s="1">
        <v>352</v>
      </c>
      <c r="F1054" s="1">
        <v>51</v>
      </c>
      <c r="G1054" s="1">
        <v>1</v>
      </c>
      <c r="H1054" s="1">
        <v>2469</v>
      </c>
      <c r="I1054" s="1">
        <v>1</v>
      </c>
      <c r="J1054" s="1">
        <v>2529</v>
      </c>
      <c r="K1054" s="1">
        <v>0</v>
      </c>
      <c r="L1054" s="1">
        <v>2161</v>
      </c>
    </row>
    <row r="1055" spans="1:12">
      <c r="A1055" s="1" t="s">
        <v>190</v>
      </c>
      <c r="B1055" s="1" t="s">
        <v>136</v>
      </c>
      <c r="C1055" s="1">
        <v>94.32</v>
      </c>
      <c r="D1055" s="1">
        <v>3116</v>
      </c>
      <c r="E1055" s="1">
        <v>167</v>
      </c>
      <c r="F1055" s="1">
        <v>8</v>
      </c>
      <c r="G1055" s="1">
        <v>1</v>
      </c>
      <c r="H1055" s="1">
        <v>3111</v>
      </c>
      <c r="I1055" s="1">
        <v>1</v>
      </c>
      <c r="J1055" s="1">
        <v>3111</v>
      </c>
      <c r="K1055" s="1">
        <v>0</v>
      </c>
      <c r="L1055" s="1">
        <v>4765</v>
      </c>
    </row>
    <row r="1056" spans="1:12">
      <c r="A1056" s="1" t="s">
        <v>264</v>
      </c>
      <c r="B1056" s="1" t="s">
        <v>265</v>
      </c>
      <c r="C1056" s="1">
        <v>99.555000000000007</v>
      </c>
      <c r="D1056" s="1">
        <v>4719</v>
      </c>
      <c r="E1056" s="1">
        <v>0</v>
      </c>
      <c r="F1056" s="1">
        <v>1</v>
      </c>
      <c r="G1056" s="1">
        <v>1</v>
      </c>
      <c r="H1056" s="1">
        <v>4698</v>
      </c>
      <c r="I1056" s="1">
        <v>1</v>
      </c>
      <c r="J1056" s="1">
        <v>4719</v>
      </c>
      <c r="K1056" s="1">
        <v>0</v>
      </c>
      <c r="L1056" s="1">
        <v>8578</v>
      </c>
    </row>
    <row r="1057" spans="1:12">
      <c r="A1057" s="1" t="s">
        <v>264</v>
      </c>
      <c r="B1057" s="1" t="s">
        <v>266</v>
      </c>
      <c r="C1057" s="1">
        <v>96.299000000000007</v>
      </c>
      <c r="D1057" s="1">
        <v>4728</v>
      </c>
      <c r="E1057" s="1">
        <v>145</v>
      </c>
      <c r="F1057" s="1">
        <v>9</v>
      </c>
      <c r="G1057" s="1">
        <v>1</v>
      </c>
      <c r="H1057" s="1">
        <v>4698</v>
      </c>
      <c r="I1057" s="1">
        <v>1</v>
      </c>
      <c r="J1057" s="1">
        <v>4728</v>
      </c>
      <c r="K1057" s="1">
        <v>0</v>
      </c>
      <c r="L1057" s="1">
        <v>7734</v>
      </c>
    </row>
  </sheetData>
  <sortState ref="A2:L1057">
    <sortCondition ref="A2:A1057"/>
    <sortCondition descending="1" ref="C2:C1057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296"/>
  <sheetViews>
    <sheetView workbookViewId="0">
      <pane ySplit="1" topLeftCell="A237" activePane="bottomLeft" state="frozen"/>
      <selection pane="bottomLeft" activeCell="U4" sqref="U4"/>
    </sheetView>
  </sheetViews>
  <sheetFormatPr defaultRowHeight="13.5"/>
  <cols>
    <col min="1" max="1" width="9" style="2"/>
    <col min="2" max="2" width="11.875" style="2" customWidth="1"/>
    <col min="3" max="3" width="13" style="2" customWidth="1"/>
    <col min="4" max="6" width="13" style="2" hidden="1" customWidth="1"/>
    <col min="7" max="15" width="9" style="2" hidden="1" customWidth="1"/>
    <col min="16" max="16" width="0" style="2" hidden="1" customWidth="1"/>
    <col min="17" max="17" width="9" style="2"/>
    <col min="18" max="18" width="9" style="19"/>
    <col min="19" max="22" width="9" style="2"/>
    <col min="23" max="23" width="11.875" style="19" customWidth="1"/>
    <col min="24" max="24" width="13.125" style="12" customWidth="1"/>
    <col min="25" max="25" width="26.25" style="12" customWidth="1"/>
    <col min="26" max="31" width="9" style="2"/>
    <col min="32" max="16384" width="9" style="1"/>
  </cols>
  <sheetData>
    <row r="1" spans="1:31" ht="24.75" customHeight="1">
      <c r="B1" s="2" t="s">
        <v>1459</v>
      </c>
      <c r="C1" s="2" t="s">
        <v>1460</v>
      </c>
      <c r="D1" s="18" t="s">
        <v>1472</v>
      </c>
      <c r="E1" s="18" t="s">
        <v>1473</v>
      </c>
      <c r="F1" s="18" t="s">
        <v>1474</v>
      </c>
      <c r="G1" s="2" t="s">
        <v>1461</v>
      </c>
      <c r="H1" s="2" t="s">
        <v>1462</v>
      </c>
      <c r="I1" s="2" t="s">
        <v>705</v>
      </c>
      <c r="J1" s="2" t="s">
        <v>1463</v>
      </c>
      <c r="K1" s="2" t="s">
        <v>1464</v>
      </c>
      <c r="L1" s="2" t="s">
        <v>1465</v>
      </c>
      <c r="M1" s="2" t="s">
        <v>1466</v>
      </c>
      <c r="N1" s="2" t="s">
        <v>1467</v>
      </c>
      <c r="O1" s="2" t="s">
        <v>701</v>
      </c>
      <c r="P1" s="2" t="s">
        <v>1468</v>
      </c>
      <c r="R1" s="19" t="s">
        <v>808</v>
      </c>
      <c r="S1" s="20" t="s">
        <v>809</v>
      </c>
      <c r="T1" s="21" t="s">
        <v>810</v>
      </c>
      <c r="U1" s="21"/>
      <c r="W1" s="19" t="s">
        <v>1214</v>
      </c>
      <c r="X1" s="10" t="s">
        <v>1217</v>
      </c>
      <c r="Y1" s="10" t="s">
        <v>1218</v>
      </c>
    </row>
    <row r="2" spans="1:31" ht="20.25">
      <c r="A2" s="2">
        <v>1056</v>
      </c>
      <c r="B2" s="2" t="s">
        <v>603</v>
      </c>
      <c r="C2" s="2" t="s">
        <v>427</v>
      </c>
      <c r="D2" s="22">
        <v>1.2500000000000001E-2</v>
      </c>
      <c r="E2" s="22">
        <v>9.9000000000000008E-3</v>
      </c>
      <c r="F2" s="22">
        <v>0.79320000000000002</v>
      </c>
      <c r="G2" s="2">
        <v>98.86</v>
      </c>
      <c r="H2" s="2">
        <v>4212</v>
      </c>
      <c r="I2" s="2">
        <v>42</v>
      </c>
      <c r="J2" s="2">
        <v>2</v>
      </c>
      <c r="K2" s="2">
        <v>1</v>
      </c>
      <c r="L2" s="2">
        <v>4212</v>
      </c>
      <c r="M2" s="2">
        <v>1</v>
      </c>
      <c r="N2" s="2">
        <v>4206</v>
      </c>
      <c r="O2" s="2">
        <v>0</v>
      </c>
      <c r="P2" s="2">
        <v>7507</v>
      </c>
      <c r="R2" s="19" t="s">
        <v>603</v>
      </c>
      <c r="S2" s="2">
        <v>3</v>
      </c>
      <c r="T2" s="23" t="s">
        <v>884</v>
      </c>
      <c r="U2" s="23" t="s">
        <v>885</v>
      </c>
      <c r="W2" s="19" t="s">
        <v>1216</v>
      </c>
      <c r="X2" s="11">
        <v>3</v>
      </c>
      <c r="Y2" s="11" t="s">
        <v>1253</v>
      </c>
    </row>
    <row r="3" spans="1:31" ht="20.25">
      <c r="A3" s="2">
        <v>919</v>
      </c>
      <c r="B3" s="2" t="s">
        <v>538</v>
      </c>
      <c r="C3" s="2" t="s">
        <v>539</v>
      </c>
      <c r="D3" s="22">
        <v>5.2200000000000003E-2</v>
      </c>
      <c r="E3" s="22">
        <v>5.3400000000000003E-2</v>
      </c>
      <c r="F3" s="22">
        <v>1.0224</v>
      </c>
      <c r="G3" s="2">
        <v>94.492999999999995</v>
      </c>
      <c r="H3" s="2">
        <v>3178</v>
      </c>
      <c r="I3" s="2">
        <v>155</v>
      </c>
      <c r="J3" s="2">
        <v>5</v>
      </c>
      <c r="K3" s="2">
        <v>1</v>
      </c>
      <c r="L3" s="2">
        <v>3243</v>
      </c>
      <c r="M3" s="2">
        <v>1</v>
      </c>
      <c r="N3" s="2">
        <v>3165</v>
      </c>
      <c r="O3" s="2">
        <v>0</v>
      </c>
      <c r="P3" s="2">
        <v>4881</v>
      </c>
      <c r="R3" s="24" t="s">
        <v>538</v>
      </c>
      <c r="S3" s="24">
        <v>20</v>
      </c>
      <c r="T3" s="25">
        <v>143029762</v>
      </c>
      <c r="U3" s="25">
        <v>143040432</v>
      </c>
      <c r="V3" s="24"/>
      <c r="W3" s="24" t="s">
        <v>539</v>
      </c>
      <c r="X3" s="14">
        <v>10</v>
      </c>
      <c r="Y3" s="14" t="s">
        <v>1311</v>
      </c>
      <c r="Z3" s="2" t="s">
        <v>1469</v>
      </c>
    </row>
    <row r="4" spans="1:31" ht="20.25">
      <c r="A4" s="2">
        <v>915</v>
      </c>
      <c r="B4" s="2" t="s">
        <v>368</v>
      </c>
      <c r="C4" s="2" t="s">
        <v>93</v>
      </c>
      <c r="D4" s="22">
        <v>0.1065</v>
      </c>
      <c r="E4" s="22">
        <v>6.9699999999999998E-2</v>
      </c>
      <c r="F4" s="22">
        <v>0.65449999999999997</v>
      </c>
      <c r="G4" s="2">
        <v>91.700999999999993</v>
      </c>
      <c r="H4" s="2">
        <v>3675</v>
      </c>
      <c r="I4" s="2">
        <v>248</v>
      </c>
      <c r="J4" s="2">
        <v>24</v>
      </c>
      <c r="K4" s="2">
        <v>1</v>
      </c>
      <c r="L4" s="2">
        <v>3666</v>
      </c>
      <c r="M4" s="2">
        <v>1</v>
      </c>
      <c r="N4" s="2">
        <v>3732</v>
      </c>
      <c r="O4" s="2">
        <v>0</v>
      </c>
      <c r="P4" s="2">
        <v>5044</v>
      </c>
      <c r="R4" s="24" t="s">
        <v>368</v>
      </c>
      <c r="S4" s="24">
        <v>12</v>
      </c>
      <c r="T4" s="25" t="s">
        <v>1013</v>
      </c>
      <c r="U4" s="25" t="s">
        <v>1014</v>
      </c>
      <c r="V4" s="24"/>
      <c r="W4" s="24" t="s">
        <v>93</v>
      </c>
      <c r="X4" s="14">
        <v>2</v>
      </c>
      <c r="Y4" s="14" t="s">
        <v>1225</v>
      </c>
      <c r="Z4" s="2" t="s">
        <v>1469</v>
      </c>
    </row>
    <row r="5" spans="1:31" ht="20.25">
      <c r="A5" s="2">
        <v>857</v>
      </c>
      <c r="B5" s="2" t="s">
        <v>148</v>
      </c>
      <c r="C5" s="2" t="s">
        <v>147</v>
      </c>
      <c r="D5" s="22">
        <v>6.7999999999999996E-3</v>
      </c>
      <c r="E5" s="22">
        <v>7.6E-3</v>
      </c>
      <c r="F5" s="22">
        <v>1.123</v>
      </c>
      <c r="G5" s="2">
        <v>99.5</v>
      </c>
      <c r="H5" s="2">
        <v>2799</v>
      </c>
      <c r="I5" s="2">
        <v>14</v>
      </c>
      <c r="J5" s="2">
        <v>0</v>
      </c>
      <c r="K5" s="2">
        <v>1</v>
      </c>
      <c r="L5" s="2">
        <v>3126</v>
      </c>
      <c r="M5" s="2">
        <v>175</v>
      </c>
      <c r="N5" s="2">
        <v>3333</v>
      </c>
      <c r="O5" s="2">
        <v>0</v>
      </c>
      <c r="P5" s="2">
        <v>5092</v>
      </c>
      <c r="R5" s="19" t="s">
        <v>148</v>
      </c>
      <c r="S5" s="2">
        <v>2</v>
      </c>
      <c r="T5" s="23">
        <v>2915512</v>
      </c>
      <c r="U5" s="23">
        <v>2919888</v>
      </c>
      <c r="W5" s="19" t="s">
        <v>147</v>
      </c>
      <c r="X5" s="11">
        <v>2</v>
      </c>
      <c r="Y5" s="11" t="s">
        <v>1226</v>
      </c>
    </row>
    <row r="6" spans="1:31" ht="20.25">
      <c r="A6" s="2">
        <v>1039</v>
      </c>
      <c r="B6" s="2" t="s">
        <v>508</v>
      </c>
      <c r="C6" s="2" t="s">
        <v>509</v>
      </c>
      <c r="D6" s="22">
        <v>3.6900000000000002E-2</v>
      </c>
      <c r="E6" s="22">
        <v>8.6999999999999994E-3</v>
      </c>
      <c r="F6" s="22">
        <v>0.23669999999999999</v>
      </c>
      <c r="G6" s="2">
        <v>97.593999999999994</v>
      </c>
      <c r="H6" s="2">
        <v>3283</v>
      </c>
      <c r="I6" s="2">
        <v>52</v>
      </c>
      <c r="J6" s="2">
        <v>1</v>
      </c>
      <c r="K6" s="2">
        <v>1</v>
      </c>
      <c r="L6" s="2">
        <v>3258</v>
      </c>
      <c r="M6" s="2">
        <v>1</v>
      </c>
      <c r="N6" s="2">
        <v>3285</v>
      </c>
      <c r="O6" s="2">
        <v>0</v>
      </c>
      <c r="P6" s="2">
        <v>5600</v>
      </c>
      <c r="R6" s="19" t="s">
        <v>508</v>
      </c>
      <c r="S6" s="2">
        <v>9</v>
      </c>
      <c r="T6" s="23">
        <v>12936003</v>
      </c>
      <c r="U6" s="23">
        <v>12944051</v>
      </c>
      <c r="W6" s="19" t="s">
        <v>509</v>
      </c>
      <c r="X6" s="11">
        <v>9</v>
      </c>
      <c r="Y6" s="11" t="s">
        <v>1293</v>
      </c>
    </row>
    <row r="7" spans="1:31" ht="20.25">
      <c r="A7" s="2">
        <v>856</v>
      </c>
      <c r="B7" s="2" t="s">
        <v>149</v>
      </c>
      <c r="C7" s="2" t="s">
        <v>150</v>
      </c>
      <c r="D7" s="22">
        <v>0</v>
      </c>
      <c r="E7" s="22">
        <v>0</v>
      </c>
      <c r="F7" s="22">
        <v>99</v>
      </c>
      <c r="G7" s="2">
        <v>99.963999999999999</v>
      </c>
      <c r="H7" s="2">
        <v>2781</v>
      </c>
      <c r="I7" s="2">
        <v>1</v>
      </c>
      <c r="J7" s="2">
        <v>0</v>
      </c>
      <c r="K7" s="2">
        <v>1</v>
      </c>
      <c r="L7" s="2">
        <v>2781</v>
      </c>
      <c r="M7" s="2">
        <v>1</v>
      </c>
      <c r="N7" s="2">
        <v>2781</v>
      </c>
      <c r="O7" s="2">
        <v>0</v>
      </c>
      <c r="P7" s="2">
        <v>5131</v>
      </c>
      <c r="R7" s="19" t="s">
        <v>149</v>
      </c>
      <c r="S7" s="2">
        <v>2</v>
      </c>
      <c r="T7" s="23">
        <v>2930404</v>
      </c>
      <c r="U7" s="23">
        <v>2933184</v>
      </c>
      <c r="W7" s="19" t="s">
        <v>1215</v>
      </c>
      <c r="X7" s="11">
        <v>2</v>
      </c>
      <c r="Y7" s="11" t="s">
        <v>1227</v>
      </c>
    </row>
    <row r="8" spans="1:31" ht="20.25">
      <c r="A8" s="2">
        <v>1052</v>
      </c>
      <c r="B8" s="2" t="s">
        <v>634</v>
      </c>
      <c r="C8" s="2" t="s">
        <v>29</v>
      </c>
      <c r="D8" s="22">
        <v>6.8500000000000005E-2</v>
      </c>
      <c r="E8" s="22">
        <v>2.4400000000000002E-2</v>
      </c>
      <c r="F8" s="22">
        <v>0.35639999999999999</v>
      </c>
      <c r="G8" s="2">
        <v>98.658000000000001</v>
      </c>
      <c r="H8" s="2">
        <v>2980</v>
      </c>
      <c r="I8" s="2">
        <v>37</v>
      </c>
      <c r="J8" s="2">
        <v>1</v>
      </c>
      <c r="K8" s="2">
        <v>1</v>
      </c>
      <c r="L8" s="2">
        <v>3081</v>
      </c>
      <c r="M8" s="2">
        <v>1</v>
      </c>
      <c r="N8" s="2">
        <v>3348</v>
      </c>
      <c r="O8" s="2">
        <v>0</v>
      </c>
      <c r="P8" s="2">
        <v>5278</v>
      </c>
      <c r="R8" s="24" t="s">
        <v>634</v>
      </c>
      <c r="S8" s="24">
        <v>12</v>
      </c>
      <c r="T8" s="25" t="s">
        <v>1065</v>
      </c>
      <c r="U8" s="25" t="s">
        <v>1066</v>
      </c>
      <c r="V8" s="24"/>
      <c r="W8" s="24" t="s">
        <v>29</v>
      </c>
      <c r="X8" s="14">
        <v>2</v>
      </c>
      <c r="Y8" s="14" t="s">
        <v>1228</v>
      </c>
      <c r="Z8" s="2" t="s">
        <v>1469</v>
      </c>
    </row>
    <row r="9" spans="1:31" ht="20.25">
      <c r="A9" s="2">
        <v>977</v>
      </c>
      <c r="B9" s="2" t="s">
        <v>491</v>
      </c>
      <c r="C9" s="2" t="s">
        <v>7</v>
      </c>
      <c r="D9" s="22">
        <v>3.5000000000000001E-3</v>
      </c>
      <c r="E9" s="22">
        <v>3.0000000000000001E-3</v>
      </c>
      <c r="F9" s="22">
        <v>0.8619</v>
      </c>
      <c r="G9" s="2">
        <v>99.718000000000004</v>
      </c>
      <c r="H9" s="2">
        <v>3551</v>
      </c>
      <c r="I9" s="2">
        <v>10</v>
      </c>
      <c r="J9" s="2">
        <v>0</v>
      </c>
      <c r="K9" s="2">
        <v>1</v>
      </c>
      <c r="L9" s="2">
        <v>3555</v>
      </c>
      <c r="M9" s="2">
        <v>1</v>
      </c>
      <c r="N9" s="2">
        <v>3606</v>
      </c>
      <c r="O9" s="2">
        <v>0</v>
      </c>
      <c r="P9" s="2">
        <v>6503</v>
      </c>
      <c r="R9" s="19" t="s">
        <v>491</v>
      </c>
      <c r="S9" s="2">
        <v>9</v>
      </c>
      <c r="T9" s="23" t="s">
        <v>947</v>
      </c>
      <c r="U9" s="23" t="s">
        <v>948</v>
      </c>
      <c r="W9" s="19" t="s">
        <v>7</v>
      </c>
      <c r="X9" s="11">
        <v>9</v>
      </c>
      <c r="Y9" s="11" t="s">
        <v>1294</v>
      </c>
    </row>
    <row r="10" spans="1:31" ht="20.25">
      <c r="A10" s="2">
        <v>1069</v>
      </c>
      <c r="B10" s="2" t="s">
        <v>633</v>
      </c>
      <c r="C10" s="2" t="s">
        <v>561</v>
      </c>
      <c r="D10" s="22">
        <v>7.7999999999999996E-3</v>
      </c>
      <c r="E10" s="22">
        <v>8.0999999999999996E-3</v>
      </c>
      <c r="F10" s="22">
        <v>1.0459000000000001</v>
      </c>
      <c r="G10" s="2">
        <v>99.212000000000003</v>
      </c>
      <c r="H10" s="2">
        <v>3936</v>
      </c>
      <c r="I10" s="2">
        <v>31</v>
      </c>
      <c r="J10" s="2">
        <v>0</v>
      </c>
      <c r="K10" s="2">
        <v>1</v>
      </c>
      <c r="L10" s="2">
        <v>3936</v>
      </c>
      <c r="M10" s="2">
        <v>1</v>
      </c>
      <c r="N10" s="2">
        <v>3936</v>
      </c>
      <c r="O10" s="2">
        <v>0</v>
      </c>
      <c r="P10" s="2">
        <v>7097</v>
      </c>
      <c r="R10" s="19" t="s">
        <v>633</v>
      </c>
      <c r="S10" s="2">
        <v>3</v>
      </c>
      <c r="T10" s="23" t="s">
        <v>888</v>
      </c>
      <c r="U10" s="23" t="s">
        <v>889</v>
      </c>
      <c r="W10" s="19" t="s">
        <v>561</v>
      </c>
      <c r="X10" s="11">
        <v>3</v>
      </c>
      <c r="Y10" s="11" t="s">
        <v>1254</v>
      </c>
    </row>
    <row r="11" spans="1:31" ht="20.25">
      <c r="A11" s="2">
        <v>853</v>
      </c>
      <c r="B11" s="2" t="s">
        <v>576</v>
      </c>
      <c r="C11" s="2" t="s">
        <v>103</v>
      </c>
      <c r="D11" s="22">
        <v>2.24E-2</v>
      </c>
      <c r="E11" s="22">
        <v>2.4799999999999999E-2</v>
      </c>
      <c r="F11" s="22">
        <v>1.1065</v>
      </c>
      <c r="G11" s="2">
        <v>99.65</v>
      </c>
      <c r="H11" s="2">
        <v>3141</v>
      </c>
      <c r="I11" s="2">
        <v>11</v>
      </c>
      <c r="J11" s="2">
        <v>0</v>
      </c>
      <c r="K11" s="2">
        <v>119</v>
      </c>
      <c r="L11" s="2">
        <v>3405</v>
      </c>
      <c r="M11" s="2">
        <v>161</v>
      </c>
      <c r="N11" s="2">
        <v>3402</v>
      </c>
      <c r="O11" s="2">
        <v>0</v>
      </c>
      <c r="P11" s="2">
        <v>5740</v>
      </c>
      <c r="R11" s="19" t="s">
        <v>576</v>
      </c>
      <c r="S11" s="2">
        <v>5</v>
      </c>
      <c r="T11" s="23">
        <v>2385332</v>
      </c>
      <c r="U11" s="23">
        <v>2391037</v>
      </c>
      <c r="W11" s="19" t="s">
        <v>103</v>
      </c>
      <c r="X11" s="11">
        <v>5</v>
      </c>
      <c r="Y11" s="11" t="s">
        <v>1274</v>
      </c>
    </row>
    <row r="12" spans="1:31" s="15" customFormat="1" ht="20.25">
      <c r="A12" s="17">
        <v>1064</v>
      </c>
      <c r="B12" s="17" t="s">
        <v>578</v>
      </c>
      <c r="C12" s="17" t="s">
        <v>103</v>
      </c>
      <c r="D12" s="26">
        <v>2.24E-2</v>
      </c>
      <c r="E12" s="26">
        <v>2.4799999999999999E-2</v>
      </c>
      <c r="F12" s="26">
        <v>1.1065</v>
      </c>
      <c r="G12" s="17">
        <v>99.65</v>
      </c>
      <c r="H12" s="17">
        <v>3141</v>
      </c>
      <c r="I12" s="17">
        <v>11</v>
      </c>
      <c r="J12" s="17">
        <v>0</v>
      </c>
      <c r="K12" s="17">
        <v>119</v>
      </c>
      <c r="L12" s="17">
        <v>3405</v>
      </c>
      <c r="M12" s="17">
        <v>161</v>
      </c>
      <c r="N12" s="17">
        <v>3402</v>
      </c>
      <c r="O12" s="17">
        <v>0</v>
      </c>
      <c r="P12" s="17">
        <v>5740</v>
      </c>
      <c r="Q12" s="17"/>
      <c r="R12" s="17" t="s">
        <v>578</v>
      </c>
      <c r="S12" s="17">
        <v>15</v>
      </c>
      <c r="T12" s="27" t="s">
        <v>1147</v>
      </c>
      <c r="U12" s="27" t="s">
        <v>1148</v>
      </c>
      <c r="V12" s="17"/>
      <c r="W12" s="17" t="s">
        <v>103</v>
      </c>
      <c r="X12" s="16">
        <v>5</v>
      </c>
      <c r="Y12" s="16" t="s">
        <v>1274</v>
      </c>
      <c r="Z12" s="17" t="s">
        <v>1470</v>
      </c>
      <c r="AA12" s="17"/>
      <c r="AB12" s="17"/>
      <c r="AC12" s="17"/>
      <c r="AD12" s="17"/>
      <c r="AE12" s="17"/>
    </row>
    <row r="13" spans="1:31" ht="20.25">
      <c r="A13" s="2">
        <v>1001</v>
      </c>
      <c r="B13" s="2" t="s">
        <v>627</v>
      </c>
      <c r="C13" s="2" t="s">
        <v>48</v>
      </c>
      <c r="D13" s="22">
        <v>3.3E-3</v>
      </c>
      <c r="E13" s="22">
        <v>1.1000000000000001E-3</v>
      </c>
      <c r="F13" s="22">
        <v>0.33810000000000001</v>
      </c>
      <c r="G13" s="2">
        <v>99.838999999999999</v>
      </c>
      <c r="H13" s="2">
        <v>3104</v>
      </c>
      <c r="I13" s="2">
        <v>5</v>
      </c>
      <c r="J13" s="2">
        <v>0</v>
      </c>
      <c r="K13" s="2">
        <v>590</v>
      </c>
      <c r="L13" s="2">
        <v>3693</v>
      </c>
      <c r="M13" s="2">
        <v>491</v>
      </c>
      <c r="N13" s="2">
        <v>3594</v>
      </c>
      <c r="O13" s="2">
        <v>0</v>
      </c>
      <c r="P13" s="2">
        <v>5705</v>
      </c>
      <c r="R13" s="19" t="s">
        <v>627</v>
      </c>
      <c r="S13" s="2">
        <v>1</v>
      </c>
      <c r="T13" s="23" t="s">
        <v>818</v>
      </c>
      <c r="U13" s="23" t="s">
        <v>819</v>
      </c>
      <c r="W13" s="19" t="s">
        <v>48</v>
      </c>
      <c r="X13" s="11">
        <v>1</v>
      </c>
      <c r="Y13" s="11" t="s">
        <v>1219</v>
      </c>
    </row>
    <row r="14" spans="1:31" ht="20.25">
      <c r="A14" s="2">
        <v>927</v>
      </c>
      <c r="B14" s="2" t="s">
        <v>595</v>
      </c>
      <c r="C14" s="2" t="s">
        <v>111</v>
      </c>
      <c r="D14" s="22">
        <v>0.14030000000000001</v>
      </c>
      <c r="E14" s="22">
        <v>8.4099999999999994E-2</v>
      </c>
      <c r="F14" s="22">
        <v>0.59919999999999995</v>
      </c>
      <c r="G14" s="2">
        <v>91.700999999999993</v>
      </c>
      <c r="H14" s="2">
        <v>3603</v>
      </c>
      <c r="I14" s="2">
        <v>267</v>
      </c>
      <c r="J14" s="2">
        <v>15</v>
      </c>
      <c r="K14" s="2">
        <v>1</v>
      </c>
      <c r="L14" s="2">
        <v>3672</v>
      </c>
      <c r="M14" s="2">
        <v>1</v>
      </c>
      <c r="N14" s="2">
        <v>3861</v>
      </c>
      <c r="O14" s="2">
        <v>0</v>
      </c>
      <c r="P14" s="2">
        <v>4968</v>
      </c>
      <c r="R14" s="19" t="s">
        <v>595</v>
      </c>
      <c r="S14" s="2">
        <v>2</v>
      </c>
      <c r="T14" s="23" t="s">
        <v>832</v>
      </c>
      <c r="U14" s="23" t="s">
        <v>833</v>
      </c>
      <c r="W14" s="19" t="s">
        <v>111</v>
      </c>
      <c r="X14" s="11">
        <v>2</v>
      </c>
      <c r="Y14" s="11" t="s">
        <v>1229</v>
      </c>
    </row>
    <row r="15" spans="1:31" s="15" customFormat="1" ht="20.25">
      <c r="A15" s="17">
        <v>1089</v>
      </c>
      <c r="B15" s="17" t="s">
        <v>624</v>
      </c>
      <c r="C15" s="17" t="s">
        <v>111</v>
      </c>
      <c r="D15" s="26">
        <v>0.14030000000000001</v>
      </c>
      <c r="E15" s="26">
        <v>8.4099999999999994E-2</v>
      </c>
      <c r="F15" s="26">
        <v>0.59919999999999995</v>
      </c>
      <c r="G15" s="17">
        <v>91.700999999999993</v>
      </c>
      <c r="H15" s="17">
        <v>3603</v>
      </c>
      <c r="I15" s="17">
        <v>267</v>
      </c>
      <c r="J15" s="17">
        <v>15</v>
      </c>
      <c r="K15" s="17">
        <v>1</v>
      </c>
      <c r="L15" s="17">
        <v>3672</v>
      </c>
      <c r="M15" s="17">
        <v>1</v>
      </c>
      <c r="N15" s="17">
        <v>3861</v>
      </c>
      <c r="O15" s="17">
        <v>0</v>
      </c>
      <c r="P15" s="17">
        <v>4968</v>
      </c>
      <c r="Q15" s="17"/>
      <c r="R15" s="17" t="s">
        <v>624</v>
      </c>
      <c r="S15" s="17">
        <v>2</v>
      </c>
      <c r="T15" s="27" t="s">
        <v>872</v>
      </c>
      <c r="U15" s="27" t="s">
        <v>873</v>
      </c>
      <c r="V15" s="17"/>
      <c r="W15" s="17" t="s">
        <v>111</v>
      </c>
      <c r="X15" s="16">
        <v>2</v>
      </c>
      <c r="Y15" s="16" t="s">
        <v>1229</v>
      </c>
      <c r="Z15" s="17" t="s">
        <v>1470</v>
      </c>
      <c r="AA15" s="17"/>
      <c r="AB15" s="17"/>
      <c r="AC15" s="17"/>
      <c r="AD15" s="17"/>
      <c r="AE15" s="17"/>
    </row>
    <row r="16" spans="1:31" ht="20.25">
      <c r="A16" s="2">
        <v>1018</v>
      </c>
      <c r="B16" s="2" t="s">
        <v>430</v>
      </c>
      <c r="C16" s="2" t="s">
        <v>124</v>
      </c>
      <c r="D16" s="22">
        <v>6.5500000000000003E-2</v>
      </c>
      <c r="E16" s="22">
        <v>4.7399999999999998E-2</v>
      </c>
      <c r="F16" s="22">
        <v>0.7228</v>
      </c>
      <c r="G16" s="2">
        <v>94.388999999999996</v>
      </c>
      <c r="H16" s="2">
        <v>3333</v>
      </c>
      <c r="I16" s="2">
        <v>140</v>
      </c>
      <c r="J16" s="2">
        <v>8</v>
      </c>
      <c r="K16" s="2">
        <v>1</v>
      </c>
      <c r="L16" s="2">
        <v>3318</v>
      </c>
      <c r="M16" s="2">
        <v>1</v>
      </c>
      <c r="N16" s="2">
        <v>3309</v>
      </c>
      <c r="O16" s="2">
        <v>0</v>
      </c>
      <c r="P16" s="2">
        <v>5075</v>
      </c>
      <c r="R16" s="19" t="s">
        <v>430</v>
      </c>
      <c r="S16" s="2">
        <v>9</v>
      </c>
      <c r="T16" s="23" t="s">
        <v>957</v>
      </c>
      <c r="U16" s="23" t="s">
        <v>958</v>
      </c>
      <c r="W16" s="19" t="s">
        <v>124</v>
      </c>
      <c r="X16" s="11">
        <v>9</v>
      </c>
      <c r="Y16" s="11" t="s">
        <v>1295</v>
      </c>
    </row>
    <row r="17" spans="1:26" ht="20.25">
      <c r="A17" s="2">
        <v>957</v>
      </c>
      <c r="B17" s="2" t="s">
        <v>610</v>
      </c>
      <c r="C17" s="2" t="s">
        <v>322</v>
      </c>
      <c r="D17" s="22">
        <v>1.2800000000000001E-2</v>
      </c>
      <c r="E17" s="22">
        <v>5.8999999999999999E-3</v>
      </c>
      <c r="F17" s="22">
        <v>0.4647</v>
      </c>
      <c r="G17" s="2">
        <v>99.156000000000006</v>
      </c>
      <c r="H17" s="2">
        <v>2133</v>
      </c>
      <c r="I17" s="2">
        <v>18</v>
      </c>
      <c r="J17" s="2">
        <v>0</v>
      </c>
      <c r="K17" s="2">
        <v>385</v>
      </c>
      <c r="L17" s="2">
        <v>2517</v>
      </c>
      <c r="M17" s="2">
        <v>310</v>
      </c>
      <c r="N17" s="2">
        <v>2442</v>
      </c>
      <c r="O17" s="2">
        <v>0</v>
      </c>
      <c r="P17" s="2">
        <v>3840</v>
      </c>
      <c r="R17" s="19" t="s">
        <v>610</v>
      </c>
      <c r="S17" s="2">
        <v>1</v>
      </c>
      <c r="T17" s="23" t="s">
        <v>814</v>
      </c>
      <c r="U17" s="23" t="s">
        <v>815</v>
      </c>
      <c r="W17" s="19" t="s">
        <v>322</v>
      </c>
      <c r="X17" s="11">
        <v>1</v>
      </c>
      <c r="Y17" s="11" t="s">
        <v>1220</v>
      </c>
    </row>
    <row r="18" spans="1:26" ht="20.25">
      <c r="A18" s="2">
        <v>944</v>
      </c>
      <c r="B18" s="2" t="s">
        <v>246</v>
      </c>
      <c r="C18" s="2" t="s">
        <v>33</v>
      </c>
      <c r="D18" s="22">
        <v>2.92E-2</v>
      </c>
      <c r="E18" s="22">
        <v>2.06E-2</v>
      </c>
      <c r="F18" s="22">
        <v>0.70489999999999997</v>
      </c>
      <c r="G18" s="2">
        <v>99.866</v>
      </c>
      <c r="H18" s="2">
        <v>2979</v>
      </c>
      <c r="I18" s="2">
        <v>4</v>
      </c>
      <c r="J18" s="2">
        <v>0</v>
      </c>
      <c r="K18" s="2">
        <v>1</v>
      </c>
      <c r="L18" s="2">
        <v>3078</v>
      </c>
      <c r="M18" s="2">
        <v>1</v>
      </c>
      <c r="N18" s="2">
        <v>3351</v>
      </c>
      <c r="O18" s="2">
        <v>0</v>
      </c>
      <c r="P18" s="2">
        <v>5480</v>
      </c>
      <c r="R18" s="19" t="s">
        <v>836</v>
      </c>
      <c r="S18" s="2">
        <v>2</v>
      </c>
      <c r="T18" s="23" t="s">
        <v>837</v>
      </c>
      <c r="U18" s="23" t="s">
        <v>838</v>
      </c>
      <c r="W18" s="19" t="s">
        <v>33</v>
      </c>
      <c r="X18" s="11">
        <v>2</v>
      </c>
      <c r="Y18" s="11" t="s">
        <v>1230</v>
      </c>
    </row>
    <row r="19" spans="1:26" ht="20.25">
      <c r="A19" s="2">
        <v>968</v>
      </c>
      <c r="B19" s="2" t="s">
        <v>516</v>
      </c>
      <c r="C19" s="2" t="s">
        <v>16</v>
      </c>
      <c r="D19" s="22">
        <v>7.0599999999999996E-2</v>
      </c>
      <c r="E19" s="22">
        <v>3.39E-2</v>
      </c>
      <c r="F19" s="22">
        <v>0.48</v>
      </c>
      <c r="G19" s="2">
        <v>98.394000000000005</v>
      </c>
      <c r="H19" s="2">
        <v>3362</v>
      </c>
      <c r="I19" s="2">
        <v>51</v>
      </c>
      <c r="J19" s="2">
        <v>2</v>
      </c>
      <c r="K19" s="2">
        <v>312</v>
      </c>
      <c r="L19" s="2">
        <v>3738</v>
      </c>
      <c r="M19" s="2">
        <v>363</v>
      </c>
      <c r="N19" s="2">
        <v>3909</v>
      </c>
      <c r="O19" s="2">
        <v>0</v>
      </c>
      <c r="P19" s="2">
        <v>5906</v>
      </c>
      <c r="R19" s="19" t="s">
        <v>516</v>
      </c>
      <c r="S19" s="2">
        <v>12</v>
      </c>
      <c r="T19" s="23" t="s">
        <v>1033</v>
      </c>
      <c r="U19" s="23" t="s">
        <v>1034</v>
      </c>
      <c r="W19" s="19" t="s">
        <v>16</v>
      </c>
      <c r="X19" s="11">
        <v>0</v>
      </c>
      <c r="Y19" s="11">
        <v>0</v>
      </c>
    </row>
    <row r="20" spans="1:26" ht="20.25">
      <c r="A20" s="2">
        <v>920</v>
      </c>
      <c r="B20" s="2" t="s">
        <v>134</v>
      </c>
      <c r="C20" s="2" t="s">
        <v>15</v>
      </c>
      <c r="D20" s="22">
        <v>0</v>
      </c>
      <c r="E20" s="22">
        <v>0</v>
      </c>
      <c r="F20" s="22">
        <v>0.3705</v>
      </c>
      <c r="G20" s="2">
        <v>100</v>
      </c>
      <c r="H20" s="2">
        <v>3648</v>
      </c>
      <c r="I20" s="2">
        <v>0</v>
      </c>
      <c r="J20" s="2">
        <v>0</v>
      </c>
      <c r="K20" s="2">
        <v>1</v>
      </c>
      <c r="L20" s="2">
        <v>3873</v>
      </c>
      <c r="M20" s="2">
        <v>1</v>
      </c>
      <c r="N20" s="2">
        <v>3909</v>
      </c>
      <c r="O20" s="2">
        <v>0</v>
      </c>
      <c r="P20" s="2">
        <v>6737</v>
      </c>
      <c r="R20" s="19" t="s">
        <v>134</v>
      </c>
      <c r="S20" s="2">
        <v>2</v>
      </c>
      <c r="T20" s="23" t="s">
        <v>830</v>
      </c>
      <c r="U20" s="23" t="s">
        <v>831</v>
      </c>
      <c r="W20" s="19" t="s">
        <v>15</v>
      </c>
      <c r="X20" s="11">
        <v>2</v>
      </c>
      <c r="Y20" s="11" t="s">
        <v>1231</v>
      </c>
    </row>
    <row r="21" spans="1:26" ht="20.25">
      <c r="A21" s="2">
        <v>1028</v>
      </c>
      <c r="B21" s="2" t="s">
        <v>415</v>
      </c>
      <c r="C21" s="2" t="s">
        <v>416</v>
      </c>
      <c r="D21" s="22">
        <v>0</v>
      </c>
      <c r="E21" s="22">
        <v>8.0000000000000004E-4</v>
      </c>
      <c r="F21" s="22">
        <v>99</v>
      </c>
      <c r="G21" s="2">
        <v>99.944000000000003</v>
      </c>
      <c r="H21" s="2">
        <v>3603</v>
      </c>
      <c r="I21" s="2">
        <v>2</v>
      </c>
      <c r="J21" s="2">
        <v>0</v>
      </c>
      <c r="K21" s="2">
        <v>1</v>
      </c>
      <c r="L21" s="2">
        <v>3603</v>
      </c>
      <c r="M21" s="2">
        <v>1</v>
      </c>
      <c r="N21" s="2">
        <v>3603</v>
      </c>
      <c r="O21" s="2">
        <v>0</v>
      </c>
      <c r="P21" s="2">
        <v>6643</v>
      </c>
      <c r="R21" s="19" t="s">
        <v>415</v>
      </c>
      <c r="S21" s="2">
        <v>3</v>
      </c>
      <c r="T21" s="23" t="s">
        <v>880</v>
      </c>
      <c r="U21" s="23" t="s">
        <v>881</v>
      </c>
      <c r="W21" s="19" t="s">
        <v>416</v>
      </c>
      <c r="X21" s="11">
        <v>3</v>
      </c>
      <c r="Y21" s="11" t="s">
        <v>1255</v>
      </c>
    </row>
    <row r="22" spans="1:26" ht="20.25">
      <c r="A22" s="2">
        <v>1050</v>
      </c>
      <c r="B22" s="2" t="s">
        <v>293</v>
      </c>
      <c r="C22" s="2" t="s">
        <v>90</v>
      </c>
      <c r="D22" s="22">
        <v>0.2072</v>
      </c>
      <c r="E22" s="22">
        <v>0.12709999999999999</v>
      </c>
      <c r="F22" s="22">
        <v>0.61360000000000003</v>
      </c>
      <c r="G22" s="2">
        <v>89.9</v>
      </c>
      <c r="H22" s="2">
        <v>1099</v>
      </c>
      <c r="I22" s="2">
        <v>108</v>
      </c>
      <c r="J22" s="2">
        <v>1</v>
      </c>
      <c r="K22" s="2">
        <v>32</v>
      </c>
      <c r="L22" s="2">
        <v>1344</v>
      </c>
      <c r="M22" s="2">
        <v>44</v>
      </c>
      <c r="N22" s="2">
        <v>1227</v>
      </c>
      <c r="O22" s="2">
        <v>0</v>
      </c>
      <c r="P22" s="2">
        <v>1411</v>
      </c>
      <c r="R22" s="24" t="s">
        <v>293</v>
      </c>
      <c r="S22" s="24">
        <v>12</v>
      </c>
      <c r="T22" s="25" t="s">
        <v>1063</v>
      </c>
      <c r="U22" s="25" t="s">
        <v>1064</v>
      </c>
      <c r="V22" s="24"/>
      <c r="W22" s="24" t="s">
        <v>90</v>
      </c>
      <c r="X22" s="14">
        <v>2</v>
      </c>
      <c r="Y22" s="14" t="s">
        <v>1232</v>
      </c>
      <c r="Z22" s="2" t="s">
        <v>1469</v>
      </c>
    </row>
    <row r="23" spans="1:26" ht="20.25">
      <c r="A23" s="2">
        <v>846</v>
      </c>
      <c r="B23" s="2" t="s">
        <v>611</v>
      </c>
      <c r="C23" s="2" t="s">
        <v>585</v>
      </c>
      <c r="D23" s="22">
        <v>7.9000000000000008E-3</v>
      </c>
      <c r="E23" s="22">
        <v>7.7000000000000002E-3</v>
      </c>
      <c r="F23" s="22">
        <v>0.97609999999999997</v>
      </c>
      <c r="G23" s="2">
        <v>99.161000000000001</v>
      </c>
      <c r="H23" s="2">
        <v>3813</v>
      </c>
      <c r="I23" s="2">
        <v>29</v>
      </c>
      <c r="J23" s="2">
        <v>1</v>
      </c>
      <c r="K23" s="2">
        <v>1</v>
      </c>
      <c r="L23" s="2">
        <v>3810</v>
      </c>
      <c r="M23" s="2">
        <v>1</v>
      </c>
      <c r="N23" s="2">
        <v>3813</v>
      </c>
      <c r="O23" s="2">
        <v>0</v>
      </c>
      <c r="P23" s="2">
        <v>6861</v>
      </c>
      <c r="R23" s="19" t="s">
        <v>611</v>
      </c>
      <c r="S23" s="2">
        <v>3</v>
      </c>
      <c r="T23" s="23">
        <v>7073297</v>
      </c>
      <c r="U23" s="23">
        <v>7082846</v>
      </c>
      <c r="W23" s="19" t="s">
        <v>585</v>
      </c>
      <c r="X23" s="11">
        <v>3</v>
      </c>
      <c r="Y23" s="11" t="s">
        <v>1256</v>
      </c>
    </row>
    <row r="24" spans="1:26" ht="20.25">
      <c r="A24" s="2">
        <v>926</v>
      </c>
      <c r="B24" s="2" t="s">
        <v>470</v>
      </c>
      <c r="C24" s="2" t="s">
        <v>471</v>
      </c>
      <c r="D24" s="22">
        <v>2.8999999999999998E-3</v>
      </c>
      <c r="E24" s="22">
        <v>2.9999999999999997E-4</v>
      </c>
      <c r="F24" s="22">
        <v>0.1147</v>
      </c>
      <c r="G24" s="2">
        <v>99.903000000000006</v>
      </c>
      <c r="H24" s="2">
        <v>4134</v>
      </c>
      <c r="I24" s="2">
        <v>4</v>
      </c>
      <c r="J24" s="2">
        <v>0</v>
      </c>
      <c r="K24" s="2">
        <v>1</v>
      </c>
      <c r="L24" s="2">
        <v>4134</v>
      </c>
      <c r="M24" s="2">
        <v>1</v>
      </c>
      <c r="N24" s="2">
        <v>4134</v>
      </c>
      <c r="O24" s="2">
        <v>0</v>
      </c>
      <c r="P24" s="2">
        <v>7613</v>
      </c>
      <c r="R24" s="19" t="s">
        <v>470</v>
      </c>
      <c r="S24" s="2">
        <v>7</v>
      </c>
      <c r="T24" s="23" t="s">
        <v>927</v>
      </c>
      <c r="U24" s="23" t="s">
        <v>928</v>
      </c>
      <c r="W24" s="19" t="s">
        <v>471</v>
      </c>
      <c r="X24" s="11">
        <v>7</v>
      </c>
      <c r="Y24" s="11" t="s">
        <v>1283</v>
      </c>
    </row>
    <row r="25" spans="1:26" ht="20.25">
      <c r="A25" s="2">
        <v>960</v>
      </c>
      <c r="B25" s="2" t="s">
        <v>628</v>
      </c>
      <c r="C25" s="2" t="s">
        <v>340</v>
      </c>
      <c r="D25" s="22">
        <v>1.3299999999999999E-2</v>
      </c>
      <c r="E25" s="22">
        <v>2.7000000000000001E-3</v>
      </c>
      <c r="F25" s="22">
        <v>0.2009</v>
      </c>
      <c r="G25" s="2">
        <v>99.48</v>
      </c>
      <c r="H25" s="2">
        <v>2499</v>
      </c>
      <c r="I25" s="2">
        <v>13</v>
      </c>
      <c r="J25" s="2">
        <v>0</v>
      </c>
      <c r="K25" s="2">
        <v>1</v>
      </c>
      <c r="L25" s="2">
        <v>2499</v>
      </c>
      <c r="M25" s="2">
        <v>445</v>
      </c>
      <c r="N25" s="2">
        <v>2943</v>
      </c>
      <c r="O25" s="2">
        <v>0</v>
      </c>
      <c r="P25" s="2">
        <v>4543</v>
      </c>
      <c r="R25" s="19" t="s">
        <v>628</v>
      </c>
      <c r="S25" s="2">
        <v>10</v>
      </c>
      <c r="T25" s="23" t="s">
        <v>967</v>
      </c>
      <c r="U25" s="23" t="s">
        <v>968</v>
      </c>
      <c r="W25" s="19" t="s">
        <v>340</v>
      </c>
      <c r="X25" s="11">
        <v>10</v>
      </c>
      <c r="Y25" s="11" t="s">
        <v>1312</v>
      </c>
    </row>
    <row r="26" spans="1:26" ht="20.25">
      <c r="A26" s="2">
        <v>1086</v>
      </c>
      <c r="B26" s="2" t="s">
        <v>677</v>
      </c>
      <c r="C26" s="2" t="s">
        <v>676</v>
      </c>
      <c r="D26" s="22">
        <v>1.38E-2</v>
      </c>
      <c r="E26" s="22">
        <v>3.7000000000000002E-3</v>
      </c>
      <c r="F26" s="22">
        <v>0.2671</v>
      </c>
      <c r="G26" s="2">
        <v>99.373000000000005</v>
      </c>
      <c r="H26" s="2">
        <v>4146</v>
      </c>
      <c r="I26" s="2">
        <v>26</v>
      </c>
      <c r="J26" s="2">
        <v>0</v>
      </c>
      <c r="K26" s="2">
        <v>1</v>
      </c>
      <c r="L26" s="2">
        <v>4146</v>
      </c>
      <c r="M26" s="2">
        <v>1</v>
      </c>
      <c r="N26" s="2">
        <v>4146</v>
      </c>
      <c r="O26" s="2">
        <v>0</v>
      </c>
      <c r="P26" s="2">
        <v>7513</v>
      </c>
      <c r="R26" s="19" t="s">
        <v>677</v>
      </c>
      <c r="S26" s="2">
        <v>5</v>
      </c>
      <c r="T26" s="23" t="s">
        <v>923</v>
      </c>
      <c r="U26" s="23" t="s">
        <v>924</v>
      </c>
      <c r="W26" s="19" t="s">
        <v>676</v>
      </c>
      <c r="X26" s="11">
        <v>5</v>
      </c>
      <c r="Y26" s="11" t="s">
        <v>1275</v>
      </c>
    </row>
    <row r="27" spans="1:26" ht="20.25">
      <c r="A27" s="2">
        <v>862</v>
      </c>
      <c r="B27" s="2" t="s">
        <v>583</v>
      </c>
      <c r="C27" s="2" t="s">
        <v>71</v>
      </c>
      <c r="D27" s="22">
        <v>0.2334</v>
      </c>
      <c r="E27" s="22">
        <v>0.13569999999999999</v>
      </c>
      <c r="F27" s="22">
        <v>0.58160000000000001</v>
      </c>
      <c r="G27" s="2">
        <v>86.415999999999997</v>
      </c>
      <c r="H27" s="2">
        <v>3541</v>
      </c>
      <c r="I27" s="2">
        <v>457</v>
      </c>
      <c r="J27" s="2">
        <v>14</v>
      </c>
      <c r="K27" s="2">
        <v>32</v>
      </c>
      <c r="L27" s="2">
        <v>3594</v>
      </c>
      <c r="M27" s="2">
        <v>17</v>
      </c>
      <c r="N27" s="2">
        <v>3840</v>
      </c>
      <c r="O27" s="2">
        <v>0</v>
      </c>
      <c r="P27" s="2">
        <v>3853</v>
      </c>
      <c r="R27" s="24" t="s">
        <v>583</v>
      </c>
      <c r="S27" s="24">
        <v>12</v>
      </c>
      <c r="T27" s="25" t="s">
        <v>985</v>
      </c>
      <c r="U27" s="25" t="s">
        <v>986</v>
      </c>
      <c r="V27" s="24"/>
      <c r="W27" s="24" t="s">
        <v>71</v>
      </c>
      <c r="X27" s="14">
        <v>2</v>
      </c>
      <c r="Y27" s="14" t="s">
        <v>1233</v>
      </c>
      <c r="Z27" s="2" t="s">
        <v>1469</v>
      </c>
    </row>
    <row r="28" spans="1:26" ht="20.25">
      <c r="A28" s="2">
        <v>973</v>
      </c>
      <c r="B28" s="2" t="s">
        <v>481</v>
      </c>
      <c r="C28" s="2" t="s">
        <v>158</v>
      </c>
      <c r="D28" s="22">
        <v>1.0800000000000001E-2</v>
      </c>
      <c r="E28" s="22">
        <v>7.7999999999999996E-3</v>
      </c>
      <c r="F28" s="22">
        <v>0.7238</v>
      </c>
      <c r="G28" s="2">
        <v>99.233000000000004</v>
      </c>
      <c r="H28" s="2">
        <v>2606</v>
      </c>
      <c r="I28" s="2">
        <v>20</v>
      </c>
      <c r="J28" s="2">
        <v>0</v>
      </c>
      <c r="K28" s="2">
        <v>1</v>
      </c>
      <c r="L28" s="2">
        <v>2631</v>
      </c>
      <c r="M28" s="2">
        <v>118</v>
      </c>
      <c r="N28" s="2">
        <v>2730</v>
      </c>
      <c r="O28" s="2">
        <v>0</v>
      </c>
      <c r="P28" s="2">
        <v>4702</v>
      </c>
      <c r="R28" s="19" t="s">
        <v>481</v>
      </c>
      <c r="S28" s="2">
        <v>3</v>
      </c>
      <c r="T28" s="23" t="s">
        <v>878</v>
      </c>
      <c r="U28" s="23" t="s">
        <v>879</v>
      </c>
      <c r="W28" s="19" t="s">
        <v>158</v>
      </c>
      <c r="X28" s="11">
        <v>3</v>
      </c>
      <c r="Y28" s="11" t="s">
        <v>1257</v>
      </c>
    </row>
    <row r="29" spans="1:26" ht="20.25">
      <c r="A29" s="2">
        <v>989</v>
      </c>
      <c r="B29" s="2" t="s">
        <v>417</v>
      </c>
      <c r="C29" s="2" t="s">
        <v>232</v>
      </c>
      <c r="D29" s="22">
        <v>0.10199999999999999</v>
      </c>
      <c r="E29" s="22">
        <v>6.9199999999999998E-2</v>
      </c>
      <c r="F29" s="22">
        <v>0.67889999999999995</v>
      </c>
      <c r="G29" s="2">
        <v>99.506</v>
      </c>
      <c r="H29" s="2">
        <v>3037</v>
      </c>
      <c r="I29" s="2">
        <v>15</v>
      </c>
      <c r="J29" s="2">
        <v>0</v>
      </c>
      <c r="K29" s="2">
        <v>94</v>
      </c>
      <c r="L29" s="2">
        <v>3747</v>
      </c>
      <c r="M29" s="2">
        <v>1</v>
      </c>
      <c r="N29" s="2">
        <v>3432</v>
      </c>
      <c r="O29" s="2">
        <v>0</v>
      </c>
      <c r="P29" s="2">
        <v>5526</v>
      </c>
      <c r="R29" s="19" t="s">
        <v>417</v>
      </c>
      <c r="S29" s="2">
        <v>9</v>
      </c>
      <c r="T29" s="23" t="s">
        <v>951</v>
      </c>
      <c r="U29" s="23" t="s">
        <v>952</v>
      </c>
      <c r="W29" s="19" t="s">
        <v>232</v>
      </c>
      <c r="X29" s="11">
        <v>9</v>
      </c>
      <c r="Y29" s="11" t="s">
        <v>1296</v>
      </c>
    </row>
    <row r="30" spans="1:26" ht="20.25">
      <c r="A30" s="2">
        <v>908</v>
      </c>
      <c r="B30" s="2" t="s">
        <v>566</v>
      </c>
      <c r="C30" s="2" t="s">
        <v>97</v>
      </c>
      <c r="D30" s="22">
        <v>0.13719999999999999</v>
      </c>
      <c r="E30" s="22">
        <v>9.2700000000000005E-2</v>
      </c>
      <c r="F30" s="22">
        <v>0.6754</v>
      </c>
      <c r="G30" s="2">
        <v>90.837000000000003</v>
      </c>
      <c r="H30" s="2">
        <v>3132</v>
      </c>
      <c r="I30" s="2">
        <v>266</v>
      </c>
      <c r="J30" s="2">
        <v>17</v>
      </c>
      <c r="K30" s="2">
        <v>523</v>
      </c>
      <c r="L30" s="2">
        <v>3651</v>
      </c>
      <c r="M30" s="2">
        <v>1</v>
      </c>
      <c r="N30" s="2">
        <v>3147</v>
      </c>
      <c r="O30" s="2">
        <v>0</v>
      </c>
      <c r="P30" s="2">
        <v>4174</v>
      </c>
      <c r="R30" s="24" t="s">
        <v>566</v>
      </c>
      <c r="S30" s="24">
        <v>12</v>
      </c>
      <c r="T30" s="25" t="s">
        <v>1009</v>
      </c>
      <c r="U30" s="25" t="s">
        <v>1010</v>
      </c>
      <c r="V30" s="24"/>
      <c r="W30" s="24" t="s">
        <v>97</v>
      </c>
      <c r="X30" s="14">
        <v>2</v>
      </c>
      <c r="Y30" s="14" t="s">
        <v>1234</v>
      </c>
      <c r="Z30" s="2" t="s">
        <v>1469</v>
      </c>
    </row>
    <row r="31" spans="1:26" ht="20.25">
      <c r="A31" s="2">
        <v>1047</v>
      </c>
      <c r="B31" s="2" t="s">
        <v>485</v>
      </c>
      <c r="C31" s="2" t="s">
        <v>151</v>
      </c>
      <c r="D31" s="22">
        <v>1.03E-2</v>
      </c>
      <c r="E31" s="22">
        <v>3.5999999999999999E-3</v>
      </c>
      <c r="F31" s="22">
        <v>0.35310000000000002</v>
      </c>
      <c r="G31" s="2">
        <v>99.47</v>
      </c>
      <c r="H31" s="2">
        <v>2643</v>
      </c>
      <c r="I31" s="2">
        <v>14</v>
      </c>
      <c r="J31" s="2">
        <v>0</v>
      </c>
      <c r="K31" s="2">
        <v>1</v>
      </c>
      <c r="L31" s="2">
        <v>2643</v>
      </c>
      <c r="M31" s="2">
        <v>25</v>
      </c>
      <c r="N31" s="2">
        <v>2667</v>
      </c>
      <c r="O31" s="2">
        <v>0</v>
      </c>
      <c r="P31" s="2">
        <v>4804</v>
      </c>
      <c r="R31" s="19" t="s">
        <v>485</v>
      </c>
      <c r="S31" s="2">
        <v>2</v>
      </c>
      <c r="T31" s="23" t="s">
        <v>858</v>
      </c>
      <c r="U31" s="23" t="s">
        <v>859</v>
      </c>
      <c r="W31" s="19" t="s">
        <v>151</v>
      </c>
      <c r="X31" s="11">
        <v>2</v>
      </c>
      <c r="Y31" s="11" t="s">
        <v>1235</v>
      </c>
    </row>
    <row r="32" spans="1:26" ht="20.25">
      <c r="A32" s="2">
        <v>1008</v>
      </c>
      <c r="B32" s="2" t="s">
        <v>206</v>
      </c>
      <c r="C32" s="2" t="s">
        <v>207</v>
      </c>
      <c r="D32" s="22">
        <v>5.3600000000000002E-2</v>
      </c>
      <c r="E32" s="22">
        <v>2.1700000000000001E-2</v>
      </c>
      <c r="F32" s="22">
        <v>0.40510000000000002</v>
      </c>
      <c r="G32" s="2">
        <v>97.025999999999996</v>
      </c>
      <c r="H32" s="2">
        <v>3295</v>
      </c>
      <c r="I32" s="2">
        <v>95</v>
      </c>
      <c r="J32" s="2">
        <v>1</v>
      </c>
      <c r="K32" s="2">
        <v>1</v>
      </c>
      <c r="L32" s="2">
        <v>3294</v>
      </c>
      <c r="M32" s="2">
        <v>151</v>
      </c>
      <c r="N32" s="2">
        <v>3447</v>
      </c>
      <c r="O32" s="2">
        <v>0</v>
      </c>
      <c r="P32" s="2">
        <v>5539</v>
      </c>
      <c r="R32" s="19" t="s">
        <v>206</v>
      </c>
      <c r="S32" s="2">
        <v>4</v>
      </c>
      <c r="T32" s="23">
        <v>113645440</v>
      </c>
      <c r="U32" s="23">
        <v>113648733</v>
      </c>
      <c r="W32" s="19" t="s">
        <v>207</v>
      </c>
      <c r="X32" s="11">
        <v>4</v>
      </c>
      <c r="Y32" s="11" t="s">
        <v>1265</v>
      </c>
    </row>
    <row r="33" spans="1:31" ht="20.25">
      <c r="A33" s="2">
        <v>928</v>
      </c>
      <c r="B33" s="2" t="s">
        <v>342</v>
      </c>
      <c r="C33" s="2" t="s">
        <v>260</v>
      </c>
      <c r="D33" s="22">
        <v>1.8200000000000001E-2</v>
      </c>
      <c r="E33" s="22">
        <v>1.37E-2</v>
      </c>
      <c r="F33" s="22">
        <v>0.75060000000000004</v>
      </c>
      <c r="G33" s="2">
        <v>98.587999999999994</v>
      </c>
      <c r="H33" s="2">
        <v>3542</v>
      </c>
      <c r="I33" s="2">
        <v>6</v>
      </c>
      <c r="J33" s="2">
        <v>9</v>
      </c>
      <c r="K33" s="2">
        <v>14</v>
      </c>
      <c r="L33" s="2">
        <v>3558</v>
      </c>
      <c r="M33" s="2">
        <v>1</v>
      </c>
      <c r="N33" s="2">
        <v>3681</v>
      </c>
      <c r="O33" s="2">
        <v>0</v>
      </c>
      <c r="P33" s="2">
        <v>6224</v>
      </c>
      <c r="R33" s="19" t="s">
        <v>342</v>
      </c>
      <c r="S33" s="2">
        <v>9</v>
      </c>
      <c r="T33" s="23">
        <v>6166284</v>
      </c>
      <c r="U33" s="23">
        <v>6177477</v>
      </c>
      <c r="W33" s="19" t="s">
        <v>260</v>
      </c>
      <c r="X33" s="11">
        <v>9</v>
      </c>
      <c r="Y33" s="11" t="s">
        <v>1297</v>
      </c>
    </row>
    <row r="34" spans="1:31" ht="20.25">
      <c r="A34" s="2">
        <v>902</v>
      </c>
      <c r="B34" s="2" t="s">
        <v>474</v>
      </c>
      <c r="C34" s="2" t="s">
        <v>475</v>
      </c>
      <c r="D34" s="22">
        <v>0</v>
      </c>
      <c r="E34" s="22">
        <v>0</v>
      </c>
      <c r="F34" s="22">
        <v>1E-3</v>
      </c>
      <c r="G34" s="2">
        <v>100</v>
      </c>
      <c r="H34" s="2">
        <v>1350</v>
      </c>
      <c r="I34" s="2">
        <v>0</v>
      </c>
      <c r="J34" s="2">
        <v>0</v>
      </c>
      <c r="K34" s="2">
        <v>214</v>
      </c>
      <c r="L34" s="2">
        <v>1563</v>
      </c>
      <c r="M34" s="2">
        <v>1</v>
      </c>
      <c r="N34" s="2">
        <v>1350</v>
      </c>
      <c r="O34" s="2">
        <v>0</v>
      </c>
      <c r="P34" s="2">
        <v>2494</v>
      </c>
      <c r="R34" s="19" t="s">
        <v>474</v>
      </c>
      <c r="S34" s="2">
        <v>9</v>
      </c>
      <c r="T34" s="23" t="s">
        <v>945</v>
      </c>
      <c r="U34" s="23" t="s">
        <v>946</v>
      </c>
      <c r="W34" s="19" t="s">
        <v>475</v>
      </c>
      <c r="X34" s="11">
        <v>9</v>
      </c>
      <c r="Y34" s="11" t="s">
        <v>1298</v>
      </c>
    </row>
    <row r="35" spans="1:31" ht="20.25">
      <c r="A35" s="2">
        <v>867</v>
      </c>
      <c r="B35" s="2" t="s">
        <v>459</v>
      </c>
      <c r="C35" s="2" t="s">
        <v>120</v>
      </c>
      <c r="D35" s="22">
        <v>1.12E-2</v>
      </c>
      <c r="E35" s="22">
        <v>2.5999999999999999E-3</v>
      </c>
      <c r="F35" s="22">
        <v>0.2321</v>
      </c>
      <c r="G35" s="2">
        <v>99.531999999999996</v>
      </c>
      <c r="H35" s="2">
        <v>3849</v>
      </c>
      <c r="I35" s="2">
        <v>15</v>
      </c>
      <c r="J35" s="2">
        <v>3</v>
      </c>
      <c r="K35" s="2">
        <v>1</v>
      </c>
      <c r="L35" s="2">
        <v>3846</v>
      </c>
      <c r="M35" s="2">
        <v>1</v>
      </c>
      <c r="N35" s="2">
        <v>3849</v>
      </c>
      <c r="O35" s="2">
        <v>0</v>
      </c>
      <c r="P35" s="2">
        <v>7005</v>
      </c>
      <c r="R35" s="19" t="s">
        <v>459</v>
      </c>
      <c r="S35" s="2">
        <v>10</v>
      </c>
      <c r="T35" s="23" t="s">
        <v>963</v>
      </c>
      <c r="U35" s="23" t="s">
        <v>964</v>
      </c>
      <c r="W35" s="19" t="s">
        <v>120</v>
      </c>
      <c r="X35" s="11">
        <v>10</v>
      </c>
      <c r="Y35" s="11" t="s">
        <v>1313</v>
      </c>
    </row>
    <row r="36" spans="1:31" ht="20.25">
      <c r="A36" s="2">
        <v>922</v>
      </c>
      <c r="B36" s="2" t="s">
        <v>56</v>
      </c>
      <c r="C36" s="2" t="s">
        <v>57</v>
      </c>
      <c r="D36" s="22">
        <v>9.3600000000000003E-2</v>
      </c>
      <c r="E36" s="22">
        <v>8.5000000000000006E-2</v>
      </c>
      <c r="F36" s="22">
        <v>0.90880000000000005</v>
      </c>
      <c r="G36" s="2">
        <v>92.375</v>
      </c>
      <c r="H36" s="2">
        <v>2164</v>
      </c>
      <c r="I36" s="2">
        <v>141</v>
      </c>
      <c r="J36" s="2">
        <v>9</v>
      </c>
      <c r="K36" s="2">
        <v>411</v>
      </c>
      <c r="L36" s="2">
        <v>2559</v>
      </c>
      <c r="M36" s="2">
        <v>345</v>
      </c>
      <c r="N36" s="2">
        <v>2499</v>
      </c>
      <c r="O36" s="2">
        <v>0</v>
      </c>
      <c r="P36" s="2">
        <v>3061</v>
      </c>
      <c r="R36" s="19" t="s">
        <v>56</v>
      </c>
      <c r="S36" s="2">
        <v>4</v>
      </c>
      <c r="T36" s="23" t="s">
        <v>896</v>
      </c>
      <c r="U36" s="23" t="s">
        <v>897</v>
      </c>
      <c r="W36" s="19" t="s">
        <v>57</v>
      </c>
      <c r="X36" s="11">
        <v>4</v>
      </c>
      <c r="Y36" s="11" t="s">
        <v>1266</v>
      </c>
    </row>
    <row r="37" spans="1:31" s="15" customFormat="1" ht="20.25">
      <c r="A37" s="17">
        <v>1037</v>
      </c>
      <c r="B37" s="17" t="s">
        <v>346</v>
      </c>
      <c r="C37" s="17" t="s">
        <v>57</v>
      </c>
      <c r="D37" s="26">
        <v>9.3600000000000003E-2</v>
      </c>
      <c r="E37" s="26">
        <v>8.5000000000000006E-2</v>
      </c>
      <c r="F37" s="26">
        <v>0.90880000000000005</v>
      </c>
      <c r="G37" s="17">
        <v>92.375</v>
      </c>
      <c r="H37" s="17">
        <v>2164</v>
      </c>
      <c r="I37" s="17">
        <v>141</v>
      </c>
      <c r="J37" s="17">
        <v>9</v>
      </c>
      <c r="K37" s="17">
        <v>411</v>
      </c>
      <c r="L37" s="17">
        <v>2559</v>
      </c>
      <c r="M37" s="17">
        <v>345</v>
      </c>
      <c r="N37" s="17">
        <v>2499</v>
      </c>
      <c r="O37" s="17">
        <v>0</v>
      </c>
      <c r="P37" s="17">
        <v>3061</v>
      </c>
      <c r="Q37" s="17"/>
      <c r="R37" s="17" t="s">
        <v>346</v>
      </c>
      <c r="S37" s="17">
        <v>14</v>
      </c>
      <c r="T37" s="27" t="s">
        <v>1121</v>
      </c>
      <c r="U37" s="27" t="s">
        <v>1122</v>
      </c>
      <c r="V37" s="17"/>
      <c r="W37" s="17" t="s">
        <v>57</v>
      </c>
      <c r="X37" s="16">
        <v>4</v>
      </c>
      <c r="Y37" s="16" t="s">
        <v>1266</v>
      </c>
      <c r="Z37" s="17" t="s">
        <v>1470</v>
      </c>
      <c r="AA37" s="17"/>
      <c r="AB37" s="17"/>
      <c r="AC37" s="17"/>
      <c r="AD37" s="17"/>
      <c r="AE37" s="17"/>
    </row>
    <row r="38" spans="1:31" ht="20.25">
      <c r="A38" s="2">
        <v>923</v>
      </c>
      <c r="B38" s="2" t="s">
        <v>383</v>
      </c>
      <c r="C38" s="2" t="s">
        <v>384</v>
      </c>
      <c r="D38" s="22">
        <v>2.5600000000000001E-2</v>
      </c>
      <c r="E38" s="22">
        <v>2.3999999999999998E-3</v>
      </c>
      <c r="F38" s="22">
        <v>9.5200000000000007E-2</v>
      </c>
      <c r="G38" s="2">
        <v>99.28</v>
      </c>
      <c r="H38" s="2">
        <v>2778</v>
      </c>
      <c r="I38" s="2">
        <v>20</v>
      </c>
      <c r="J38" s="2">
        <v>0</v>
      </c>
      <c r="K38" s="2">
        <v>1</v>
      </c>
      <c r="L38" s="2">
        <v>2778</v>
      </c>
      <c r="M38" s="2">
        <v>1</v>
      </c>
      <c r="N38" s="2">
        <v>2778</v>
      </c>
      <c r="O38" s="2">
        <v>0</v>
      </c>
      <c r="P38" s="2">
        <v>5020</v>
      </c>
      <c r="R38" s="19" t="s">
        <v>383</v>
      </c>
      <c r="S38" s="2">
        <v>4</v>
      </c>
      <c r="T38" s="23" t="s">
        <v>898</v>
      </c>
      <c r="U38" s="23" t="s">
        <v>899</v>
      </c>
      <c r="W38" s="19" t="s">
        <v>384</v>
      </c>
      <c r="X38" s="11">
        <v>4</v>
      </c>
      <c r="Y38" s="11" t="s">
        <v>1267</v>
      </c>
    </row>
    <row r="39" spans="1:31" ht="20.25">
      <c r="A39" s="2">
        <v>1002</v>
      </c>
      <c r="B39" s="2" t="s">
        <v>374</v>
      </c>
      <c r="C39" s="2" t="s">
        <v>210</v>
      </c>
      <c r="D39" s="22">
        <v>1.35E-2</v>
      </c>
      <c r="E39" s="22">
        <v>1.23E-2</v>
      </c>
      <c r="F39" s="22">
        <v>0.9143</v>
      </c>
      <c r="G39" s="2">
        <v>98.748000000000005</v>
      </c>
      <c r="H39" s="2">
        <v>2716</v>
      </c>
      <c r="I39" s="2">
        <v>34</v>
      </c>
      <c r="J39" s="2">
        <v>0</v>
      </c>
      <c r="K39" s="2">
        <v>42</v>
      </c>
      <c r="L39" s="2">
        <v>2757</v>
      </c>
      <c r="M39" s="2">
        <v>162</v>
      </c>
      <c r="N39" s="2">
        <v>2877</v>
      </c>
      <c r="O39" s="2">
        <v>0</v>
      </c>
      <c r="P39" s="2">
        <v>4828</v>
      </c>
      <c r="R39" s="19" t="s">
        <v>374</v>
      </c>
      <c r="S39" s="2">
        <v>8</v>
      </c>
      <c r="T39" s="23" t="s">
        <v>939</v>
      </c>
      <c r="U39" s="23" t="s">
        <v>940</v>
      </c>
      <c r="W39" s="19" t="s">
        <v>210</v>
      </c>
      <c r="X39" s="11">
        <v>8</v>
      </c>
      <c r="Y39" s="11" t="s">
        <v>1286</v>
      </c>
    </row>
    <row r="40" spans="1:31" ht="20.25">
      <c r="A40" s="2">
        <v>1016</v>
      </c>
      <c r="B40" s="2" t="s">
        <v>144</v>
      </c>
      <c r="C40" s="2" t="s">
        <v>145</v>
      </c>
      <c r="D40" s="22">
        <v>7.3000000000000001E-3</v>
      </c>
      <c r="E40" s="22">
        <v>1.2500000000000001E-2</v>
      </c>
      <c r="F40" s="22">
        <v>1.6992</v>
      </c>
      <c r="G40" s="2">
        <v>99.393000000000001</v>
      </c>
      <c r="H40" s="2">
        <v>3625</v>
      </c>
      <c r="I40" s="2">
        <v>21</v>
      </c>
      <c r="J40" s="2">
        <v>1</v>
      </c>
      <c r="K40" s="2">
        <v>1</v>
      </c>
      <c r="L40" s="2">
        <v>3801</v>
      </c>
      <c r="M40" s="2">
        <v>1</v>
      </c>
      <c r="N40" s="2">
        <v>3624</v>
      </c>
      <c r="O40" s="2">
        <v>0</v>
      </c>
      <c r="P40" s="2">
        <v>6571</v>
      </c>
      <c r="R40" s="19" t="s">
        <v>144</v>
      </c>
      <c r="S40" s="2">
        <v>2</v>
      </c>
      <c r="T40" s="23" t="s">
        <v>850</v>
      </c>
      <c r="U40" s="23" t="s">
        <v>851</v>
      </c>
      <c r="W40" s="19" t="s">
        <v>145</v>
      </c>
      <c r="X40" s="11">
        <v>2</v>
      </c>
      <c r="Y40" s="11" t="s">
        <v>1236</v>
      </c>
    </row>
    <row r="41" spans="1:31" ht="20.25">
      <c r="A41" s="2">
        <v>976</v>
      </c>
      <c r="B41" s="2" t="s">
        <v>582</v>
      </c>
      <c r="C41" s="2" t="s">
        <v>414</v>
      </c>
      <c r="D41" s="22">
        <v>5.9299999999999999E-2</v>
      </c>
      <c r="E41" s="22">
        <v>6.3899999999999998E-2</v>
      </c>
      <c r="F41" s="22">
        <v>1.0781000000000001</v>
      </c>
      <c r="G41" s="2">
        <v>93.75</v>
      </c>
      <c r="H41" s="2">
        <v>3312</v>
      </c>
      <c r="I41" s="2">
        <v>178</v>
      </c>
      <c r="J41" s="2">
        <v>19</v>
      </c>
      <c r="K41" s="2">
        <v>1</v>
      </c>
      <c r="L41" s="2">
        <v>3348</v>
      </c>
      <c r="M41" s="2">
        <v>1</v>
      </c>
      <c r="N41" s="2">
        <v>3537</v>
      </c>
      <c r="O41" s="2">
        <v>0</v>
      </c>
      <c r="P41" s="2">
        <v>4942</v>
      </c>
      <c r="R41" s="24" t="s">
        <v>582</v>
      </c>
      <c r="S41" s="24">
        <v>13</v>
      </c>
      <c r="T41" s="25" t="s">
        <v>1087</v>
      </c>
      <c r="U41" s="25" t="s">
        <v>1088</v>
      </c>
      <c r="V41" s="24"/>
      <c r="W41" s="24" t="s">
        <v>414</v>
      </c>
      <c r="X41" s="14">
        <v>3</v>
      </c>
      <c r="Y41" s="14" t="s">
        <v>1258</v>
      </c>
      <c r="Z41" s="2" t="s">
        <v>1469</v>
      </c>
    </row>
    <row r="42" spans="1:31" ht="20.25">
      <c r="A42" s="2">
        <v>854</v>
      </c>
      <c r="B42" s="2" t="s">
        <v>575</v>
      </c>
      <c r="C42" s="2" t="s">
        <v>44</v>
      </c>
      <c r="D42" s="22">
        <v>9.3700000000000006E-2</v>
      </c>
      <c r="E42" s="22">
        <v>9.2299999999999993E-2</v>
      </c>
      <c r="F42" s="22">
        <v>0.98519999999999996</v>
      </c>
      <c r="G42" s="2">
        <v>91.257000000000005</v>
      </c>
      <c r="H42" s="2">
        <v>3111</v>
      </c>
      <c r="I42" s="2">
        <v>225</v>
      </c>
      <c r="J42" s="2">
        <v>23</v>
      </c>
      <c r="K42" s="2">
        <v>1</v>
      </c>
      <c r="L42" s="2">
        <v>3165</v>
      </c>
      <c r="M42" s="2">
        <v>1</v>
      </c>
      <c r="N42" s="2">
        <v>3150</v>
      </c>
      <c r="O42" s="2">
        <v>0</v>
      </c>
      <c r="P42" s="2">
        <v>4194</v>
      </c>
      <c r="R42" s="24" t="s">
        <v>575</v>
      </c>
      <c r="S42" s="24">
        <v>14</v>
      </c>
      <c r="T42" s="25">
        <v>141416418</v>
      </c>
      <c r="U42" s="25">
        <v>141422328</v>
      </c>
      <c r="V42" s="24"/>
      <c r="W42" s="24" t="s">
        <v>44</v>
      </c>
      <c r="X42" s="14">
        <v>4</v>
      </c>
      <c r="Y42" s="14" t="s">
        <v>1268</v>
      </c>
      <c r="Z42" s="2" t="s">
        <v>1469</v>
      </c>
    </row>
    <row r="43" spans="1:31" s="15" customFormat="1" ht="20.25">
      <c r="A43" s="17">
        <v>899</v>
      </c>
      <c r="B43" s="17" t="s">
        <v>557</v>
      </c>
      <c r="C43" s="17" t="s">
        <v>44</v>
      </c>
      <c r="D43" s="26">
        <v>9.7900000000000001E-2</v>
      </c>
      <c r="E43" s="26">
        <v>9.4399999999999998E-2</v>
      </c>
      <c r="F43" s="26">
        <v>0.96479999999999999</v>
      </c>
      <c r="G43" s="17">
        <v>91.165999999999997</v>
      </c>
      <c r="H43" s="17">
        <v>3079</v>
      </c>
      <c r="I43" s="17">
        <v>225</v>
      </c>
      <c r="J43" s="17">
        <v>23</v>
      </c>
      <c r="K43" s="17">
        <v>51</v>
      </c>
      <c r="L43" s="17">
        <v>3183</v>
      </c>
      <c r="M43" s="17">
        <v>33</v>
      </c>
      <c r="N43" s="17">
        <v>3150</v>
      </c>
      <c r="O43" s="17">
        <v>0</v>
      </c>
      <c r="P43" s="17">
        <v>4135</v>
      </c>
      <c r="Q43" s="17"/>
      <c r="R43" s="17" t="s">
        <v>557</v>
      </c>
      <c r="S43" s="17">
        <v>14</v>
      </c>
      <c r="T43" s="27" t="s">
        <v>1105</v>
      </c>
      <c r="U43" s="27" t="s">
        <v>1106</v>
      </c>
      <c r="V43" s="17"/>
      <c r="W43" s="17" t="s">
        <v>44</v>
      </c>
      <c r="X43" s="16">
        <v>4</v>
      </c>
      <c r="Y43" s="16" t="s">
        <v>1268</v>
      </c>
      <c r="Z43" s="17" t="s">
        <v>1470</v>
      </c>
      <c r="AA43" s="17"/>
      <c r="AB43" s="17"/>
      <c r="AC43" s="17"/>
      <c r="AD43" s="17"/>
      <c r="AE43" s="17"/>
    </row>
    <row r="44" spans="1:31" ht="20.25">
      <c r="A44" s="2">
        <v>886</v>
      </c>
      <c r="B44" s="2" t="s">
        <v>518</v>
      </c>
      <c r="C44" s="2" t="s">
        <v>479</v>
      </c>
      <c r="D44" s="22">
        <v>3.7000000000000002E-3</v>
      </c>
      <c r="E44" s="22">
        <v>2.0999999999999999E-3</v>
      </c>
      <c r="F44" s="22">
        <v>0.56030000000000002</v>
      </c>
      <c r="G44" s="2">
        <v>99.766000000000005</v>
      </c>
      <c r="H44" s="2">
        <v>4278</v>
      </c>
      <c r="I44" s="2">
        <v>10</v>
      </c>
      <c r="J44" s="2">
        <v>0</v>
      </c>
      <c r="K44" s="2">
        <v>1</v>
      </c>
      <c r="L44" s="2">
        <v>4278</v>
      </c>
      <c r="M44" s="2">
        <v>1</v>
      </c>
      <c r="N44" s="2">
        <v>4278</v>
      </c>
      <c r="O44" s="2">
        <v>0</v>
      </c>
      <c r="P44" s="2">
        <v>7845</v>
      </c>
      <c r="R44" s="19" t="s">
        <v>518</v>
      </c>
      <c r="S44" s="2">
        <v>5</v>
      </c>
      <c r="T44" s="23" t="s">
        <v>911</v>
      </c>
      <c r="U44" s="23" t="s">
        <v>912</v>
      </c>
      <c r="W44" s="19" t="s">
        <v>479</v>
      </c>
      <c r="X44" s="11">
        <v>5</v>
      </c>
      <c r="Y44" s="11" t="s">
        <v>1276</v>
      </c>
    </row>
    <row r="45" spans="1:31" ht="20.25">
      <c r="A45" s="2">
        <v>869</v>
      </c>
      <c r="B45" s="2" t="s">
        <v>552</v>
      </c>
      <c r="C45" s="2" t="s">
        <v>68</v>
      </c>
      <c r="D45" s="22">
        <v>0.14149999999999999</v>
      </c>
      <c r="E45" s="22">
        <v>9.2200000000000004E-2</v>
      </c>
      <c r="F45" s="22">
        <v>0.65129999999999999</v>
      </c>
      <c r="G45" s="2">
        <v>90.488</v>
      </c>
      <c r="H45" s="2">
        <v>3648</v>
      </c>
      <c r="I45" s="2">
        <v>326</v>
      </c>
      <c r="J45" s="2">
        <v>9</v>
      </c>
      <c r="K45" s="2">
        <v>1</v>
      </c>
      <c r="L45" s="2">
        <v>3645</v>
      </c>
      <c r="M45" s="2">
        <v>1</v>
      </c>
      <c r="N45" s="2">
        <v>3630</v>
      </c>
      <c r="O45" s="2">
        <v>0</v>
      </c>
      <c r="P45" s="2">
        <v>4795</v>
      </c>
      <c r="R45" s="24" t="s">
        <v>552</v>
      </c>
      <c r="S45" s="24">
        <v>12</v>
      </c>
      <c r="T45" s="25" t="s">
        <v>989</v>
      </c>
      <c r="U45" s="25" t="s">
        <v>990</v>
      </c>
      <c r="V45" s="24"/>
      <c r="W45" s="24" t="s">
        <v>68</v>
      </c>
      <c r="X45" s="14">
        <v>2</v>
      </c>
      <c r="Y45" s="14" t="s">
        <v>1237</v>
      </c>
      <c r="Z45" s="2" t="s">
        <v>1469</v>
      </c>
    </row>
    <row r="46" spans="1:31" ht="20.25">
      <c r="A46" s="2">
        <v>889</v>
      </c>
      <c r="B46" s="2" t="s">
        <v>503</v>
      </c>
      <c r="C46" s="2" t="s">
        <v>108</v>
      </c>
      <c r="D46" s="22">
        <v>6.88E-2</v>
      </c>
      <c r="E46" s="22">
        <v>4.7399999999999998E-2</v>
      </c>
      <c r="F46" s="22">
        <v>0.68859999999999999</v>
      </c>
      <c r="G46" s="2">
        <v>95.028999999999996</v>
      </c>
      <c r="H46" s="2">
        <v>3420</v>
      </c>
      <c r="I46" s="2">
        <v>155</v>
      </c>
      <c r="J46" s="2">
        <v>12</v>
      </c>
      <c r="K46" s="2">
        <v>1</v>
      </c>
      <c r="L46" s="2">
        <v>3411</v>
      </c>
      <c r="M46" s="2">
        <v>1</v>
      </c>
      <c r="N46" s="2">
        <v>3414</v>
      </c>
      <c r="O46" s="2">
        <v>0</v>
      </c>
      <c r="P46" s="2">
        <v>5360</v>
      </c>
      <c r="R46" s="19" t="s">
        <v>503</v>
      </c>
      <c r="S46" s="2">
        <v>5</v>
      </c>
      <c r="T46" s="23" t="s">
        <v>913</v>
      </c>
      <c r="U46" s="23" t="s">
        <v>914</v>
      </c>
      <c r="W46" s="19" t="s">
        <v>108</v>
      </c>
      <c r="X46" s="11">
        <v>5</v>
      </c>
      <c r="Y46" s="11" t="s">
        <v>1277</v>
      </c>
    </row>
    <row r="47" spans="1:31" s="15" customFormat="1" ht="20.25">
      <c r="A47" s="17">
        <v>931</v>
      </c>
      <c r="B47" s="17" t="s">
        <v>567</v>
      </c>
      <c r="C47" s="17" t="s">
        <v>108</v>
      </c>
      <c r="D47" s="26">
        <v>6.88E-2</v>
      </c>
      <c r="E47" s="26">
        <v>4.7399999999999998E-2</v>
      </c>
      <c r="F47" s="26">
        <v>0.68859999999999999</v>
      </c>
      <c r="G47" s="17">
        <v>95.028999999999996</v>
      </c>
      <c r="H47" s="17">
        <v>3420</v>
      </c>
      <c r="I47" s="17">
        <v>155</v>
      </c>
      <c r="J47" s="17">
        <v>12</v>
      </c>
      <c r="K47" s="17">
        <v>1</v>
      </c>
      <c r="L47" s="17">
        <v>3411</v>
      </c>
      <c r="M47" s="17">
        <v>1</v>
      </c>
      <c r="N47" s="17">
        <v>3414</v>
      </c>
      <c r="O47" s="17">
        <v>0</v>
      </c>
      <c r="P47" s="17">
        <v>5360</v>
      </c>
      <c r="Q47" s="17"/>
      <c r="R47" s="17" t="s">
        <v>567</v>
      </c>
      <c r="S47" s="17">
        <v>15</v>
      </c>
      <c r="T47" s="27" t="s">
        <v>913</v>
      </c>
      <c r="U47" s="27" t="s">
        <v>914</v>
      </c>
      <c r="V47" s="17"/>
      <c r="W47" s="17" t="s">
        <v>108</v>
      </c>
      <c r="X47" s="16">
        <v>5</v>
      </c>
      <c r="Y47" s="16" t="s">
        <v>1277</v>
      </c>
      <c r="Z47" s="17" t="s">
        <v>1470</v>
      </c>
      <c r="AA47" s="17"/>
      <c r="AB47" s="17"/>
      <c r="AC47" s="17"/>
      <c r="AD47" s="17"/>
      <c r="AE47" s="17"/>
    </row>
    <row r="48" spans="1:31" ht="20.25">
      <c r="A48" s="2">
        <v>975</v>
      </c>
      <c r="B48" s="2" t="s">
        <v>247</v>
      </c>
      <c r="C48" s="2" t="s">
        <v>202</v>
      </c>
      <c r="D48" s="22">
        <v>6.1400000000000003E-2</v>
      </c>
      <c r="E48" s="22">
        <v>1.89E-2</v>
      </c>
      <c r="F48" s="22">
        <v>0.3085</v>
      </c>
      <c r="G48" s="2">
        <v>97.606999999999999</v>
      </c>
      <c r="H48" s="2">
        <v>2131</v>
      </c>
      <c r="I48" s="2">
        <v>39</v>
      </c>
      <c r="J48" s="2">
        <v>4</v>
      </c>
      <c r="K48" s="2">
        <v>8</v>
      </c>
      <c r="L48" s="2">
        <v>2238</v>
      </c>
      <c r="M48" s="2">
        <v>5</v>
      </c>
      <c r="N48" s="2">
        <v>2139</v>
      </c>
      <c r="O48" s="2">
        <v>0</v>
      </c>
      <c r="P48" s="2">
        <v>3642</v>
      </c>
      <c r="R48" s="19" t="s">
        <v>247</v>
      </c>
      <c r="S48" s="2">
        <v>2</v>
      </c>
      <c r="T48" s="23">
        <v>96131225</v>
      </c>
      <c r="U48" s="23">
        <v>96139230</v>
      </c>
      <c r="W48" s="19" t="s">
        <v>202</v>
      </c>
      <c r="X48" s="11">
        <v>2</v>
      </c>
      <c r="Y48" s="11" t="s">
        <v>1238</v>
      </c>
    </row>
    <row r="49" spans="1:26" ht="20.25">
      <c r="A49" s="2">
        <v>1073</v>
      </c>
      <c r="B49" s="2" t="s">
        <v>99</v>
      </c>
      <c r="C49" s="2" t="s">
        <v>79</v>
      </c>
      <c r="D49" s="22">
        <v>0.1192</v>
      </c>
      <c r="E49" s="22">
        <v>9.64E-2</v>
      </c>
      <c r="F49" s="22">
        <v>0.80840000000000001</v>
      </c>
      <c r="G49" s="2">
        <v>90</v>
      </c>
      <c r="H49" s="2">
        <v>3500</v>
      </c>
      <c r="I49" s="2">
        <v>305</v>
      </c>
      <c r="J49" s="2">
        <v>20</v>
      </c>
      <c r="K49" s="2">
        <v>1</v>
      </c>
      <c r="L49" s="2">
        <v>3498</v>
      </c>
      <c r="M49" s="2">
        <v>1</v>
      </c>
      <c r="N49" s="2">
        <v>3474</v>
      </c>
      <c r="O49" s="2">
        <v>0</v>
      </c>
      <c r="P49" s="2">
        <v>4482</v>
      </c>
      <c r="R49" s="19" t="s">
        <v>99</v>
      </c>
      <c r="S49" s="2">
        <v>2</v>
      </c>
      <c r="T49" s="23" t="s">
        <v>866</v>
      </c>
      <c r="U49" s="23" t="s">
        <v>867</v>
      </c>
      <c r="W49" s="19" t="s">
        <v>79</v>
      </c>
      <c r="X49" s="11">
        <v>2</v>
      </c>
      <c r="Y49" s="11" t="s">
        <v>1239</v>
      </c>
    </row>
    <row r="50" spans="1:26" ht="20.25">
      <c r="A50" s="2">
        <v>896</v>
      </c>
      <c r="B50" s="2" t="s">
        <v>290</v>
      </c>
      <c r="C50" s="2" t="s">
        <v>291</v>
      </c>
      <c r="D50" s="22">
        <v>0</v>
      </c>
      <c r="E50" s="22">
        <v>3.3999999999999998E-3</v>
      </c>
      <c r="F50" s="22">
        <v>99</v>
      </c>
      <c r="G50" s="2">
        <v>99.775999999999996</v>
      </c>
      <c r="H50" s="2">
        <v>1783</v>
      </c>
      <c r="I50" s="2">
        <v>4</v>
      </c>
      <c r="J50" s="2">
        <v>0</v>
      </c>
      <c r="K50" s="2">
        <v>399</v>
      </c>
      <c r="L50" s="2">
        <v>2181</v>
      </c>
      <c r="M50" s="2">
        <v>351</v>
      </c>
      <c r="N50" s="2">
        <v>2133</v>
      </c>
      <c r="O50" s="2">
        <v>0</v>
      </c>
      <c r="P50" s="2">
        <v>3271</v>
      </c>
      <c r="R50" s="19" t="s">
        <v>290</v>
      </c>
      <c r="S50" s="2">
        <v>9</v>
      </c>
      <c r="T50" s="23">
        <v>80750108</v>
      </c>
      <c r="U50" s="23">
        <v>80754078</v>
      </c>
      <c r="W50" s="19" t="s">
        <v>291</v>
      </c>
      <c r="X50" s="11">
        <v>9</v>
      </c>
      <c r="Y50" s="11" t="s">
        <v>1299</v>
      </c>
    </row>
    <row r="51" spans="1:26" ht="20.25">
      <c r="A51" s="2">
        <v>980</v>
      </c>
      <c r="B51" s="2" t="s">
        <v>435</v>
      </c>
      <c r="C51" s="2" t="s">
        <v>359</v>
      </c>
      <c r="D51" s="22">
        <v>1.5E-3</v>
      </c>
      <c r="E51" s="22">
        <v>0</v>
      </c>
      <c r="F51" s="22">
        <v>1E-3</v>
      </c>
      <c r="G51" s="2">
        <v>99.947999999999993</v>
      </c>
      <c r="H51" s="2">
        <v>1917</v>
      </c>
      <c r="I51" s="2">
        <v>1</v>
      </c>
      <c r="J51" s="2">
        <v>0</v>
      </c>
      <c r="K51" s="2">
        <v>1</v>
      </c>
      <c r="L51" s="2">
        <v>1932</v>
      </c>
      <c r="M51" s="2">
        <v>1</v>
      </c>
      <c r="N51" s="2">
        <v>1920</v>
      </c>
      <c r="O51" s="2">
        <v>0</v>
      </c>
      <c r="P51" s="2">
        <v>3535</v>
      </c>
      <c r="R51" s="19" t="s">
        <v>435</v>
      </c>
      <c r="S51" s="2">
        <v>9</v>
      </c>
      <c r="T51" s="23" t="s">
        <v>949</v>
      </c>
      <c r="U51" s="23" t="s">
        <v>950</v>
      </c>
      <c r="W51" s="19" t="s">
        <v>359</v>
      </c>
      <c r="X51" s="11">
        <v>9</v>
      </c>
      <c r="Y51" s="11" t="s">
        <v>1300</v>
      </c>
    </row>
    <row r="52" spans="1:26" ht="20.25">
      <c r="A52" s="2">
        <v>871</v>
      </c>
      <c r="B52" s="2" t="s">
        <v>667</v>
      </c>
      <c r="C52" s="2" t="s">
        <v>197</v>
      </c>
      <c r="D52" s="22">
        <v>1.01E-2</v>
      </c>
      <c r="E52" s="22">
        <v>2.3E-3</v>
      </c>
      <c r="F52" s="22">
        <v>0.22800000000000001</v>
      </c>
      <c r="G52" s="2">
        <v>99.613</v>
      </c>
      <c r="H52" s="2">
        <v>3357</v>
      </c>
      <c r="I52" s="2">
        <v>13</v>
      </c>
      <c r="J52" s="2">
        <v>0</v>
      </c>
      <c r="K52" s="2">
        <v>1</v>
      </c>
      <c r="L52" s="2">
        <v>3357</v>
      </c>
      <c r="M52" s="2">
        <v>1</v>
      </c>
      <c r="N52" s="2">
        <v>3357</v>
      </c>
      <c r="O52" s="2">
        <v>0</v>
      </c>
      <c r="P52" s="2">
        <v>6128</v>
      </c>
      <c r="R52" s="19" t="s">
        <v>667</v>
      </c>
      <c r="S52" s="2">
        <v>6</v>
      </c>
      <c r="T52" s="23">
        <v>17383390</v>
      </c>
      <c r="U52" s="23">
        <v>17388104</v>
      </c>
      <c r="W52" s="19" t="s">
        <v>197</v>
      </c>
      <c r="X52" s="11">
        <v>6</v>
      </c>
      <c r="Y52" s="11" t="s">
        <v>1282</v>
      </c>
    </row>
    <row r="53" spans="1:26" ht="20.25">
      <c r="A53" s="2">
        <v>1030</v>
      </c>
      <c r="B53" s="2" t="s">
        <v>699</v>
      </c>
      <c r="C53" s="2" t="s">
        <v>249</v>
      </c>
      <c r="D53" s="22">
        <v>1.4800000000000001E-2</v>
      </c>
      <c r="E53" s="22">
        <v>3.7000000000000002E-3</v>
      </c>
      <c r="F53" s="22">
        <v>0.24859999999999999</v>
      </c>
      <c r="G53" s="2">
        <v>99.588999999999999</v>
      </c>
      <c r="H53" s="2">
        <v>3403</v>
      </c>
      <c r="I53" s="2">
        <v>11</v>
      </c>
      <c r="J53" s="2">
        <v>1</v>
      </c>
      <c r="K53" s="2">
        <v>513</v>
      </c>
      <c r="L53" s="2">
        <v>3915</v>
      </c>
      <c r="M53" s="2">
        <v>399</v>
      </c>
      <c r="N53" s="2">
        <v>3798</v>
      </c>
      <c r="O53" s="2">
        <v>0</v>
      </c>
      <c r="P53" s="2">
        <v>6204</v>
      </c>
      <c r="R53" s="19" t="s">
        <v>699</v>
      </c>
      <c r="S53" s="2">
        <v>9</v>
      </c>
      <c r="T53" s="23" t="s">
        <v>959</v>
      </c>
      <c r="U53" s="23" t="s">
        <v>960</v>
      </c>
      <c r="W53" s="19" t="s">
        <v>249</v>
      </c>
      <c r="X53" s="11">
        <v>9</v>
      </c>
      <c r="Y53" s="11" t="s">
        <v>1301</v>
      </c>
    </row>
    <row r="54" spans="1:26" ht="20.25">
      <c r="A54" s="2">
        <v>1026</v>
      </c>
      <c r="B54" s="2" t="s">
        <v>143</v>
      </c>
      <c r="C54" s="2" t="s">
        <v>76</v>
      </c>
      <c r="D54" s="22">
        <v>1.7299999999999999E-2</v>
      </c>
      <c r="E54" s="22">
        <v>1.0699999999999999E-2</v>
      </c>
      <c r="F54" s="22">
        <v>0.61939999999999995</v>
      </c>
      <c r="G54" s="2">
        <v>98.95</v>
      </c>
      <c r="H54" s="2">
        <v>3713</v>
      </c>
      <c r="I54" s="2">
        <v>30</v>
      </c>
      <c r="J54" s="2">
        <v>6</v>
      </c>
      <c r="K54" s="2">
        <v>1</v>
      </c>
      <c r="L54" s="2">
        <v>3804</v>
      </c>
      <c r="M54" s="2">
        <v>1</v>
      </c>
      <c r="N54" s="2">
        <v>3708</v>
      </c>
      <c r="O54" s="2">
        <v>0</v>
      </c>
      <c r="P54" s="2">
        <v>6632</v>
      </c>
      <c r="R54" s="19" t="s">
        <v>143</v>
      </c>
      <c r="S54" s="2">
        <v>2</v>
      </c>
      <c r="T54" s="23" t="s">
        <v>854</v>
      </c>
      <c r="U54" s="23" t="s">
        <v>855</v>
      </c>
      <c r="W54" s="19" t="s">
        <v>76</v>
      </c>
      <c r="X54" s="11">
        <v>2</v>
      </c>
      <c r="Y54" s="11" t="s">
        <v>1240</v>
      </c>
    </row>
    <row r="55" spans="1:26" ht="20.25">
      <c r="A55" s="2">
        <v>938</v>
      </c>
      <c r="B55" s="2" t="s">
        <v>678</v>
      </c>
      <c r="C55" s="2" t="s">
        <v>317</v>
      </c>
      <c r="D55" s="22">
        <v>4.3799999999999999E-2</v>
      </c>
      <c r="E55" s="22">
        <v>3.2300000000000002E-2</v>
      </c>
      <c r="F55" s="22">
        <v>0.73780000000000001</v>
      </c>
      <c r="G55" s="2">
        <v>96.373999999999995</v>
      </c>
      <c r="H55" s="2">
        <v>3558</v>
      </c>
      <c r="I55" s="2">
        <v>114</v>
      </c>
      <c r="J55" s="2">
        <v>9</v>
      </c>
      <c r="K55" s="2">
        <v>1</v>
      </c>
      <c r="L55" s="2">
        <v>3555</v>
      </c>
      <c r="M55" s="2">
        <v>1</v>
      </c>
      <c r="N55" s="2">
        <v>3546</v>
      </c>
      <c r="O55" s="2">
        <v>0</v>
      </c>
      <c r="P55" s="2">
        <v>5842</v>
      </c>
      <c r="R55" s="24" t="s">
        <v>678</v>
      </c>
      <c r="S55" s="24">
        <v>18</v>
      </c>
      <c r="T55" s="25">
        <v>14880958</v>
      </c>
      <c r="U55" s="25">
        <v>14887338</v>
      </c>
      <c r="V55" s="24"/>
      <c r="W55" s="24" t="s">
        <v>317</v>
      </c>
      <c r="X55" s="14">
        <v>8</v>
      </c>
      <c r="Y55" s="14" t="s">
        <v>1287</v>
      </c>
      <c r="Z55" s="2" t="s">
        <v>1469</v>
      </c>
    </row>
    <row r="56" spans="1:26" ht="20.25">
      <c r="A56" s="2">
        <v>1058</v>
      </c>
      <c r="B56" s="2" t="s">
        <v>217</v>
      </c>
      <c r="C56" s="2" t="s">
        <v>218</v>
      </c>
      <c r="D56" s="22">
        <v>1.84E-2</v>
      </c>
      <c r="E56" s="22">
        <v>1.0200000000000001E-2</v>
      </c>
      <c r="F56" s="22">
        <v>0.55179999999999996</v>
      </c>
      <c r="G56" s="2">
        <v>98.826999999999998</v>
      </c>
      <c r="H56" s="2">
        <v>4092</v>
      </c>
      <c r="I56" s="2">
        <v>48</v>
      </c>
      <c r="J56" s="2">
        <v>0</v>
      </c>
      <c r="K56" s="2">
        <v>1</v>
      </c>
      <c r="L56" s="2">
        <v>4092</v>
      </c>
      <c r="M56" s="2">
        <v>1</v>
      </c>
      <c r="N56" s="2">
        <v>4092</v>
      </c>
      <c r="O56" s="2">
        <v>0</v>
      </c>
      <c r="P56" s="2">
        <v>7291</v>
      </c>
      <c r="R56" s="19" t="s">
        <v>217</v>
      </c>
      <c r="S56" s="2">
        <v>8</v>
      </c>
      <c r="T56" s="23" t="s">
        <v>941</v>
      </c>
      <c r="U56" s="23" t="s">
        <v>942</v>
      </c>
      <c r="W56" s="19" t="s">
        <v>218</v>
      </c>
      <c r="X56" s="11">
        <v>8</v>
      </c>
      <c r="Y56" s="11" t="s">
        <v>1288</v>
      </c>
    </row>
    <row r="57" spans="1:26" ht="20.25">
      <c r="A57" s="2">
        <v>934</v>
      </c>
      <c r="B57" s="2" t="s">
        <v>451</v>
      </c>
      <c r="C57" s="2" t="s">
        <v>452</v>
      </c>
      <c r="D57" s="22">
        <v>9.2999999999999992E-3</v>
      </c>
      <c r="E57" s="22">
        <v>3.7000000000000002E-3</v>
      </c>
      <c r="F57" s="22">
        <v>0.4002</v>
      </c>
      <c r="G57" s="2">
        <v>98.102000000000004</v>
      </c>
      <c r="H57" s="2">
        <v>3477</v>
      </c>
      <c r="I57" s="2">
        <v>18</v>
      </c>
      <c r="J57" s="2">
        <v>2</v>
      </c>
      <c r="K57" s="2">
        <v>1</v>
      </c>
      <c r="L57" s="2">
        <v>3429</v>
      </c>
      <c r="M57" s="2">
        <v>1</v>
      </c>
      <c r="N57" s="2">
        <v>3477</v>
      </c>
      <c r="O57" s="2">
        <v>0</v>
      </c>
      <c r="P57" s="2">
        <v>6011</v>
      </c>
      <c r="R57" s="19" t="s">
        <v>451</v>
      </c>
      <c r="S57" s="2">
        <v>10</v>
      </c>
      <c r="T57" s="23">
        <v>6235588</v>
      </c>
      <c r="U57" s="23">
        <v>6239633</v>
      </c>
      <c r="W57" s="19" t="s">
        <v>452</v>
      </c>
      <c r="X57" s="11">
        <v>10</v>
      </c>
      <c r="Y57" s="11" t="s">
        <v>1314</v>
      </c>
    </row>
    <row r="58" spans="1:26" ht="20.25">
      <c r="A58" s="2">
        <v>870</v>
      </c>
      <c r="B58" s="2" t="s">
        <v>643</v>
      </c>
      <c r="C58" s="2" t="s">
        <v>128</v>
      </c>
      <c r="D58" s="22">
        <v>2E-3</v>
      </c>
      <c r="E58" s="22">
        <v>8.0000000000000004E-4</v>
      </c>
      <c r="F58" s="22">
        <v>0.39479999999999998</v>
      </c>
      <c r="G58" s="2">
        <v>99.885999999999996</v>
      </c>
      <c r="H58" s="2">
        <v>3495</v>
      </c>
      <c r="I58" s="2">
        <v>4</v>
      </c>
      <c r="J58" s="2">
        <v>0</v>
      </c>
      <c r="K58" s="2">
        <v>1</v>
      </c>
      <c r="L58" s="2">
        <v>3495</v>
      </c>
      <c r="M58" s="2">
        <v>1</v>
      </c>
      <c r="N58" s="2">
        <v>3495</v>
      </c>
      <c r="O58" s="2">
        <v>0</v>
      </c>
      <c r="P58" s="2">
        <v>6433</v>
      </c>
      <c r="R58" s="19" t="s">
        <v>643</v>
      </c>
      <c r="S58" s="2">
        <v>9</v>
      </c>
      <c r="T58" s="23">
        <v>7184913</v>
      </c>
      <c r="U58" s="23">
        <v>7188761</v>
      </c>
      <c r="W58" s="19" t="s">
        <v>128</v>
      </c>
      <c r="X58" s="11">
        <v>9</v>
      </c>
      <c r="Y58" s="11" t="s">
        <v>1302</v>
      </c>
    </row>
    <row r="59" spans="1:26" ht="20.25">
      <c r="A59" s="2">
        <v>955</v>
      </c>
      <c r="B59" s="2" t="s">
        <v>354</v>
      </c>
      <c r="C59" s="2" t="s">
        <v>225</v>
      </c>
      <c r="D59" s="22">
        <v>0.1605</v>
      </c>
      <c r="E59" s="22">
        <v>9.6500000000000002E-2</v>
      </c>
      <c r="F59" s="22">
        <v>0.60109999999999997</v>
      </c>
      <c r="G59" s="2">
        <v>90.680999999999997</v>
      </c>
      <c r="H59" s="2">
        <v>2951</v>
      </c>
      <c r="I59" s="2">
        <v>232</v>
      </c>
      <c r="J59" s="2">
        <v>13</v>
      </c>
      <c r="K59" s="2">
        <v>1</v>
      </c>
      <c r="L59" s="2">
        <v>3552</v>
      </c>
      <c r="M59" s="2">
        <v>1</v>
      </c>
      <c r="N59" s="2">
        <v>3240</v>
      </c>
      <c r="O59" s="2">
        <v>0</v>
      </c>
      <c r="P59" s="2">
        <v>3886</v>
      </c>
      <c r="R59" s="24" t="s">
        <v>354</v>
      </c>
      <c r="S59" s="24">
        <v>14</v>
      </c>
      <c r="T59" s="25" t="s">
        <v>1111</v>
      </c>
      <c r="U59" s="25" t="s">
        <v>1112</v>
      </c>
      <c r="V59" s="24"/>
      <c r="W59" s="24" t="s">
        <v>225</v>
      </c>
      <c r="X59" s="14">
        <v>4</v>
      </c>
      <c r="Y59" s="14" t="s">
        <v>1269</v>
      </c>
      <c r="Z59" s="2" t="s">
        <v>1469</v>
      </c>
    </row>
    <row r="60" spans="1:26" ht="20.25">
      <c r="A60" s="2">
        <v>875</v>
      </c>
      <c r="B60" s="2" t="s">
        <v>550</v>
      </c>
      <c r="C60" s="2" t="s">
        <v>551</v>
      </c>
      <c r="D60" s="22">
        <v>1.9900000000000001E-2</v>
      </c>
      <c r="E60" s="22">
        <v>9.9000000000000008E-3</v>
      </c>
      <c r="F60" s="22">
        <v>0.49740000000000001</v>
      </c>
      <c r="G60" s="2">
        <v>98.768000000000001</v>
      </c>
      <c r="H60" s="2">
        <v>2517</v>
      </c>
      <c r="I60" s="2">
        <v>31</v>
      </c>
      <c r="J60" s="2">
        <v>0</v>
      </c>
      <c r="K60" s="2">
        <v>1</v>
      </c>
      <c r="L60" s="2">
        <v>2517</v>
      </c>
      <c r="M60" s="2">
        <v>1</v>
      </c>
      <c r="N60" s="2">
        <v>2517</v>
      </c>
      <c r="O60" s="2">
        <v>0</v>
      </c>
      <c r="P60" s="2">
        <v>4477</v>
      </c>
      <c r="R60" s="24" t="s">
        <v>550</v>
      </c>
      <c r="S60" s="24">
        <v>15</v>
      </c>
      <c r="T60" s="25" t="s">
        <v>1129</v>
      </c>
      <c r="U60" s="25" t="s">
        <v>1130</v>
      </c>
      <c r="V60" s="24"/>
      <c r="W60" s="24" t="s">
        <v>551</v>
      </c>
      <c r="X60" s="14">
        <v>5</v>
      </c>
      <c r="Y60" s="14" t="s">
        <v>1278</v>
      </c>
      <c r="Z60" s="2" t="s">
        <v>1469</v>
      </c>
    </row>
    <row r="61" spans="1:26" ht="20.25">
      <c r="A61" s="2">
        <v>983</v>
      </c>
      <c r="B61" s="2" t="s">
        <v>521</v>
      </c>
      <c r="C61" s="2" t="s">
        <v>522</v>
      </c>
      <c r="D61" s="22">
        <v>3.3399999999999999E-2</v>
      </c>
      <c r="E61" s="22">
        <v>6.4000000000000003E-3</v>
      </c>
      <c r="F61" s="22">
        <v>0.19070000000000001</v>
      </c>
      <c r="G61" s="2">
        <v>98.665000000000006</v>
      </c>
      <c r="H61" s="2">
        <v>2697</v>
      </c>
      <c r="I61" s="2">
        <v>33</v>
      </c>
      <c r="J61" s="2">
        <v>1</v>
      </c>
      <c r="K61" s="2">
        <v>1</v>
      </c>
      <c r="L61" s="2">
        <v>2697</v>
      </c>
      <c r="M61" s="2">
        <v>1</v>
      </c>
      <c r="N61" s="2">
        <v>2694</v>
      </c>
      <c r="O61" s="2">
        <v>0</v>
      </c>
      <c r="P61" s="2">
        <v>4778</v>
      </c>
      <c r="R61" s="19" t="s">
        <v>521</v>
      </c>
      <c r="S61" s="2">
        <v>8</v>
      </c>
      <c r="T61" s="23" t="s">
        <v>937</v>
      </c>
      <c r="U61" s="23" t="s">
        <v>938</v>
      </c>
      <c r="W61" s="19" t="s">
        <v>522</v>
      </c>
      <c r="X61" s="11">
        <v>8</v>
      </c>
      <c r="Y61" s="11" t="s">
        <v>1289</v>
      </c>
    </row>
    <row r="62" spans="1:26" ht="20.25">
      <c r="A62" s="2">
        <v>1071</v>
      </c>
      <c r="B62" s="2" t="s">
        <v>160</v>
      </c>
      <c r="C62" s="2" t="s">
        <v>161</v>
      </c>
      <c r="D62" s="22">
        <v>3.0499999999999999E-2</v>
      </c>
      <c r="E62" s="22">
        <v>2.1399999999999999E-2</v>
      </c>
      <c r="F62" s="22">
        <v>0.70150000000000001</v>
      </c>
      <c r="G62" s="2">
        <v>97.736000000000004</v>
      </c>
      <c r="H62" s="2">
        <v>2385</v>
      </c>
      <c r="I62" s="2">
        <v>54</v>
      </c>
      <c r="J62" s="2">
        <v>0</v>
      </c>
      <c r="K62" s="2">
        <v>1</v>
      </c>
      <c r="L62" s="2">
        <v>2391</v>
      </c>
      <c r="M62" s="2">
        <v>1</v>
      </c>
      <c r="N62" s="2">
        <v>2544</v>
      </c>
      <c r="O62" s="2">
        <v>0</v>
      </c>
      <c r="P62" s="2">
        <v>4106</v>
      </c>
      <c r="R62" s="19" t="s">
        <v>160</v>
      </c>
      <c r="S62" s="2">
        <v>2</v>
      </c>
      <c r="T62" s="23" t="s">
        <v>864</v>
      </c>
      <c r="U62" s="23" t="s">
        <v>865</v>
      </c>
      <c r="W62" s="19" t="s">
        <v>161</v>
      </c>
      <c r="X62" s="11">
        <v>2</v>
      </c>
      <c r="Y62" s="11" t="s">
        <v>1241</v>
      </c>
    </row>
    <row r="63" spans="1:26" ht="20.25">
      <c r="A63" s="2">
        <v>1041</v>
      </c>
      <c r="B63" s="2" t="s">
        <v>409</v>
      </c>
      <c r="C63" s="2" t="s">
        <v>53</v>
      </c>
      <c r="D63" s="22">
        <v>6.8199999999999997E-2</v>
      </c>
      <c r="E63" s="22">
        <v>1.84E-2</v>
      </c>
      <c r="F63" s="22">
        <v>0.26960000000000001</v>
      </c>
      <c r="G63" s="2">
        <v>98.492000000000004</v>
      </c>
      <c r="H63" s="2">
        <v>3382</v>
      </c>
      <c r="I63" s="2">
        <v>51</v>
      </c>
      <c r="J63" s="2">
        <v>0</v>
      </c>
      <c r="K63" s="2">
        <v>1</v>
      </c>
      <c r="L63" s="2">
        <v>3471</v>
      </c>
      <c r="M63" s="2">
        <v>1</v>
      </c>
      <c r="N63" s="2">
        <v>4035</v>
      </c>
      <c r="O63" s="2">
        <v>0</v>
      </c>
      <c r="P63" s="2">
        <v>5963</v>
      </c>
      <c r="R63" s="19" t="s">
        <v>409</v>
      </c>
      <c r="S63" s="2">
        <v>10</v>
      </c>
      <c r="T63" s="23" t="s">
        <v>969</v>
      </c>
      <c r="U63" s="23" t="s">
        <v>970</v>
      </c>
      <c r="W63" s="19" t="s">
        <v>53</v>
      </c>
      <c r="X63" s="11">
        <v>10</v>
      </c>
      <c r="Y63" s="11" t="s">
        <v>1315</v>
      </c>
    </row>
    <row r="64" spans="1:26" ht="20.25">
      <c r="A64" s="2">
        <v>1038</v>
      </c>
      <c r="B64" s="2" t="s">
        <v>229</v>
      </c>
      <c r="C64" s="2" t="s">
        <v>195</v>
      </c>
      <c r="D64" s="22">
        <v>1.54E-2</v>
      </c>
      <c r="E64" s="22">
        <v>1.5E-3</v>
      </c>
      <c r="F64" s="22">
        <v>9.6500000000000002E-2</v>
      </c>
      <c r="G64" s="2">
        <v>99.608000000000004</v>
      </c>
      <c r="H64" s="2">
        <v>3315</v>
      </c>
      <c r="I64" s="2">
        <v>13</v>
      </c>
      <c r="J64" s="2">
        <v>0</v>
      </c>
      <c r="K64" s="2">
        <v>88</v>
      </c>
      <c r="L64" s="2">
        <v>3402</v>
      </c>
      <c r="M64" s="2">
        <v>1</v>
      </c>
      <c r="N64" s="2">
        <v>3315</v>
      </c>
      <c r="O64" s="2">
        <v>0</v>
      </c>
      <c r="P64" s="2">
        <v>6050</v>
      </c>
      <c r="R64" s="19" t="s">
        <v>229</v>
      </c>
      <c r="S64" s="2">
        <v>4</v>
      </c>
      <c r="T64" s="23" t="s">
        <v>902</v>
      </c>
      <c r="U64" s="23" t="s">
        <v>903</v>
      </c>
      <c r="W64" s="19" t="s">
        <v>195</v>
      </c>
      <c r="X64" s="11">
        <v>4</v>
      </c>
      <c r="Y64" s="11" t="s">
        <v>1270</v>
      </c>
    </row>
    <row r="65" spans="1:31" ht="20.25">
      <c r="A65" s="2">
        <v>1077</v>
      </c>
      <c r="B65" s="2" t="s">
        <v>227</v>
      </c>
      <c r="C65" s="2" t="s">
        <v>228</v>
      </c>
      <c r="D65" s="22">
        <v>3.0800000000000001E-2</v>
      </c>
      <c r="E65" s="22">
        <v>6.1199999999999997E-2</v>
      </c>
      <c r="F65" s="22">
        <v>1.9903</v>
      </c>
      <c r="G65" s="2">
        <v>95.352999999999994</v>
      </c>
      <c r="H65" s="2">
        <v>2023</v>
      </c>
      <c r="I65" s="2">
        <v>73</v>
      </c>
      <c r="J65" s="2">
        <v>16</v>
      </c>
      <c r="K65" s="2">
        <v>357</v>
      </c>
      <c r="L65" s="2">
        <v>2379</v>
      </c>
      <c r="M65" s="2">
        <v>216</v>
      </c>
      <c r="N65" s="2">
        <v>2238</v>
      </c>
      <c r="O65" s="2">
        <v>0</v>
      </c>
      <c r="P65" s="2">
        <v>3195</v>
      </c>
      <c r="R65" s="24" t="s">
        <v>227</v>
      </c>
      <c r="S65" s="24">
        <v>12</v>
      </c>
      <c r="T65" s="25">
        <v>111473038</v>
      </c>
      <c r="U65" s="25">
        <v>111477149</v>
      </c>
      <c r="V65" s="24"/>
      <c r="W65" s="24" t="s">
        <v>228</v>
      </c>
      <c r="X65" s="14">
        <v>2</v>
      </c>
      <c r="Y65" s="14" t="s">
        <v>1242</v>
      </c>
      <c r="Z65" s="2" t="s">
        <v>1469</v>
      </c>
    </row>
    <row r="66" spans="1:31" ht="20.25">
      <c r="A66" s="2">
        <v>859</v>
      </c>
      <c r="B66" s="2" t="s">
        <v>184</v>
      </c>
      <c r="C66" s="2" t="s">
        <v>185</v>
      </c>
      <c r="D66" s="22">
        <v>2.1299999999999999E-2</v>
      </c>
      <c r="E66" s="22">
        <v>6.1000000000000004E-3</v>
      </c>
      <c r="F66" s="22">
        <v>0.28649999999999998</v>
      </c>
      <c r="G66" s="2">
        <v>99.037000000000006</v>
      </c>
      <c r="H66" s="2">
        <v>3738</v>
      </c>
      <c r="I66" s="2">
        <v>36</v>
      </c>
      <c r="J66" s="2">
        <v>0</v>
      </c>
      <c r="K66" s="2">
        <v>1</v>
      </c>
      <c r="L66" s="2">
        <v>3738</v>
      </c>
      <c r="M66" s="2">
        <v>1</v>
      </c>
      <c r="N66" s="2">
        <v>3738</v>
      </c>
      <c r="O66" s="2">
        <v>0</v>
      </c>
      <c r="P66" s="2">
        <v>6704</v>
      </c>
      <c r="R66" s="19" t="s">
        <v>184</v>
      </c>
      <c r="S66" s="2">
        <v>7</v>
      </c>
      <c r="T66" s="23">
        <v>2381739</v>
      </c>
      <c r="U66" s="23">
        <v>2386348</v>
      </c>
      <c r="W66" s="19" t="s">
        <v>185</v>
      </c>
      <c r="X66" s="11">
        <v>7</v>
      </c>
      <c r="Y66" s="11" t="s">
        <v>1284</v>
      </c>
    </row>
    <row r="67" spans="1:31" ht="20.25">
      <c r="A67" s="2">
        <v>1022</v>
      </c>
      <c r="B67" s="2" t="s">
        <v>110</v>
      </c>
      <c r="C67" s="2" t="s">
        <v>13</v>
      </c>
      <c r="D67" s="22">
        <v>6.9599999999999995E-2</v>
      </c>
      <c r="E67" s="22">
        <v>3.6600000000000001E-2</v>
      </c>
      <c r="F67" s="22">
        <v>0.52539999999999998</v>
      </c>
      <c r="G67" s="2">
        <v>99.332999999999998</v>
      </c>
      <c r="H67" s="2">
        <v>3298</v>
      </c>
      <c r="I67" s="2">
        <v>22</v>
      </c>
      <c r="J67" s="2">
        <v>0</v>
      </c>
      <c r="K67" s="2">
        <v>1</v>
      </c>
      <c r="L67" s="2">
        <v>3606</v>
      </c>
      <c r="M67" s="2">
        <v>1</v>
      </c>
      <c r="N67" s="2">
        <v>3552</v>
      </c>
      <c r="O67" s="2">
        <v>0</v>
      </c>
      <c r="P67" s="2">
        <v>5969</v>
      </c>
      <c r="R67" s="19" t="s">
        <v>110</v>
      </c>
      <c r="S67" s="2">
        <v>2</v>
      </c>
      <c r="T67" s="23" t="s">
        <v>852</v>
      </c>
      <c r="U67" s="23" t="s">
        <v>853</v>
      </c>
      <c r="W67" s="19" t="s">
        <v>13</v>
      </c>
      <c r="X67" s="11">
        <v>2</v>
      </c>
      <c r="Y67" s="11" t="s">
        <v>1243</v>
      </c>
    </row>
    <row r="68" spans="1:31" ht="20.25">
      <c r="A68" s="2">
        <v>999</v>
      </c>
      <c r="B68" s="2" t="s">
        <v>350</v>
      </c>
      <c r="C68" s="2" t="s">
        <v>74</v>
      </c>
      <c r="D68" s="22">
        <v>0.46489999999999998</v>
      </c>
      <c r="E68" s="22">
        <v>0.18090000000000001</v>
      </c>
      <c r="F68" s="22">
        <v>0.3891</v>
      </c>
      <c r="G68" s="2">
        <v>80.869</v>
      </c>
      <c r="H68" s="2">
        <v>2462</v>
      </c>
      <c r="I68" s="2">
        <v>424</v>
      </c>
      <c r="J68" s="2">
        <v>35</v>
      </c>
      <c r="K68" s="2">
        <v>19</v>
      </c>
      <c r="L68" s="2">
        <v>2763</v>
      </c>
      <c r="M68" s="2">
        <v>13</v>
      </c>
      <c r="N68" s="2">
        <v>2472</v>
      </c>
      <c r="O68" s="2">
        <v>0</v>
      </c>
      <c r="P68" s="2">
        <v>1893</v>
      </c>
      <c r="R68" s="24" t="s">
        <v>350</v>
      </c>
      <c r="S68" s="24">
        <v>12</v>
      </c>
      <c r="T68" s="25" t="s">
        <v>1041</v>
      </c>
      <c r="U68" s="25" t="s">
        <v>1042</v>
      </c>
      <c r="V68" s="24"/>
      <c r="W68" s="24" t="s">
        <v>74</v>
      </c>
      <c r="X68" s="14">
        <v>2</v>
      </c>
      <c r="Y68" s="14" t="s">
        <v>1244</v>
      </c>
      <c r="Z68" s="2" t="s">
        <v>1469</v>
      </c>
    </row>
    <row r="69" spans="1:31" ht="20.25">
      <c r="A69" s="2">
        <v>839</v>
      </c>
      <c r="B69" s="2" t="s">
        <v>49</v>
      </c>
      <c r="C69" s="2" t="s">
        <v>50</v>
      </c>
      <c r="D69" s="22">
        <v>8.0799999999999997E-2</v>
      </c>
      <c r="E69" s="22">
        <v>4.6899999999999997E-2</v>
      </c>
      <c r="F69" s="22">
        <v>0.58020000000000005</v>
      </c>
      <c r="G69" s="2">
        <v>95.055000000000007</v>
      </c>
      <c r="H69" s="2">
        <v>3701</v>
      </c>
      <c r="I69" s="2">
        <v>150</v>
      </c>
      <c r="J69" s="2">
        <v>12</v>
      </c>
      <c r="K69" s="2">
        <v>1</v>
      </c>
      <c r="L69" s="2">
        <v>3984</v>
      </c>
      <c r="M69" s="2">
        <v>1</v>
      </c>
      <c r="N69" s="2">
        <v>3768</v>
      </c>
      <c r="O69" s="2">
        <v>0</v>
      </c>
      <c r="P69" s="2">
        <v>5790</v>
      </c>
      <c r="R69" s="19" t="s">
        <v>811</v>
      </c>
      <c r="S69" s="2">
        <v>1</v>
      </c>
      <c r="T69" s="23">
        <v>11316376</v>
      </c>
      <c r="U69" s="23">
        <v>11323173</v>
      </c>
      <c r="W69" s="19" t="s">
        <v>50</v>
      </c>
      <c r="X69" s="11">
        <v>1</v>
      </c>
      <c r="Y69" s="11" t="s">
        <v>1221</v>
      </c>
    </row>
    <row r="70" spans="1:31" ht="20.25">
      <c r="A70" s="2">
        <v>937</v>
      </c>
      <c r="B70" s="2" t="s">
        <v>612</v>
      </c>
      <c r="C70" s="2" t="s">
        <v>602</v>
      </c>
      <c r="D70" s="22">
        <v>0</v>
      </c>
      <c r="E70" s="22">
        <v>0</v>
      </c>
      <c r="F70" s="22">
        <v>1E-3</v>
      </c>
      <c r="G70" s="2">
        <v>100</v>
      </c>
      <c r="H70" s="2">
        <v>2460</v>
      </c>
      <c r="I70" s="2">
        <v>0</v>
      </c>
      <c r="J70" s="2">
        <v>0</v>
      </c>
      <c r="K70" s="2">
        <v>1</v>
      </c>
      <c r="L70" s="2">
        <v>2460</v>
      </c>
      <c r="M70" s="2">
        <v>1</v>
      </c>
      <c r="N70" s="2">
        <v>2460</v>
      </c>
      <c r="O70" s="2">
        <v>0</v>
      </c>
      <c r="P70" s="2">
        <v>4543</v>
      </c>
      <c r="R70" s="19" t="s">
        <v>612</v>
      </c>
      <c r="S70" s="2">
        <v>1</v>
      </c>
      <c r="T70" s="23" t="s">
        <v>812</v>
      </c>
      <c r="U70" s="23" t="s">
        <v>813</v>
      </c>
      <c r="W70" s="19" t="s">
        <v>602</v>
      </c>
      <c r="X70" s="11">
        <v>1</v>
      </c>
      <c r="Y70" s="11" t="s">
        <v>1222</v>
      </c>
    </row>
    <row r="71" spans="1:31" ht="20.25">
      <c r="A71" s="2">
        <v>1083</v>
      </c>
      <c r="B71" s="2" t="s">
        <v>477</v>
      </c>
      <c r="C71" s="2" t="s">
        <v>255</v>
      </c>
      <c r="D71" s="22">
        <v>0</v>
      </c>
      <c r="E71" s="22">
        <v>1.4E-3</v>
      </c>
      <c r="F71" s="22">
        <v>99</v>
      </c>
      <c r="G71" s="2">
        <v>99.894999999999996</v>
      </c>
      <c r="H71" s="2">
        <v>2844</v>
      </c>
      <c r="I71" s="2">
        <v>3</v>
      </c>
      <c r="J71" s="2">
        <v>0</v>
      </c>
      <c r="K71" s="2">
        <v>1</v>
      </c>
      <c r="L71" s="2">
        <v>2844</v>
      </c>
      <c r="M71" s="2">
        <v>1</v>
      </c>
      <c r="N71" s="2">
        <v>2844</v>
      </c>
      <c r="O71" s="2">
        <v>0</v>
      </c>
      <c r="P71" s="2">
        <v>5236</v>
      </c>
      <c r="R71" s="19" t="s">
        <v>477</v>
      </c>
      <c r="S71" s="2">
        <v>9</v>
      </c>
      <c r="T71" s="23">
        <v>6300854</v>
      </c>
      <c r="U71" s="23">
        <v>6305622</v>
      </c>
      <c r="W71" s="19" t="s">
        <v>255</v>
      </c>
      <c r="X71" s="11">
        <v>9</v>
      </c>
      <c r="Y71" s="11" t="s">
        <v>1303</v>
      </c>
    </row>
    <row r="72" spans="1:31" ht="20.25">
      <c r="A72" s="2">
        <v>982</v>
      </c>
      <c r="B72" s="2" t="s">
        <v>592</v>
      </c>
      <c r="C72" s="2" t="s">
        <v>38</v>
      </c>
      <c r="D72" s="22">
        <v>0.21510000000000001</v>
      </c>
      <c r="E72" s="22">
        <v>0.12889999999999999</v>
      </c>
      <c r="F72" s="22">
        <v>0.59930000000000005</v>
      </c>
      <c r="G72" s="2">
        <v>86.572000000000003</v>
      </c>
      <c r="H72" s="2">
        <v>3597</v>
      </c>
      <c r="I72" s="2">
        <v>432</v>
      </c>
      <c r="J72" s="2">
        <v>23</v>
      </c>
      <c r="K72" s="2">
        <v>1</v>
      </c>
      <c r="L72" s="2">
        <v>4155</v>
      </c>
      <c r="M72" s="2">
        <v>1</v>
      </c>
      <c r="N72" s="2">
        <v>3681</v>
      </c>
      <c r="O72" s="2">
        <v>0</v>
      </c>
      <c r="P72" s="2">
        <v>3919</v>
      </c>
      <c r="R72" s="19" t="s">
        <v>592</v>
      </c>
      <c r="S72" s="2">
        <v>2</v>
      </c>
      <c r="T72" s="23" t="s">
        <v>846</v>
      </c>
      <c r="U72" s="23" t="s">
        <v>847</v>
      </c>
      <c r="W72" s="19" t="s">
        <v>38</v>
      </c>
      <c r="X72" s="11">
        <v>2</v>
      </c>
      <c r="Y72" s="11" t="s">
        <v>1245</v>
      </c>
    </row>
    <row r="73" spans="1:31" ht="20.25">
      <c r="A73" s="2">
        <v>835</v>
      </c>
      <c r="B73" s="2" t="s">
        <v>506</v>
      </c>
      <c r="C73" s="2" t="s">
        <v>107</v>
      </c>
      <c r="D73" s="22">
        <v>4.5900000000000003E-2</v>
      </c>
      <c r="E73" s="22">
        <v>2.9899999999999999E-2</v>
      </c>
      <c r="F73" s="22">
        <v>0.65169999999999995</v>
      </c>
      <c r="G73" s="2">
        <v>97.751999999999995</v>
      </c>
      <c r="H73" s="2">
        <v>3292</v>
      </c>
      <c r="I73" s="2">
        <v>68</v>
      </c>
      <c r="J73" s="2">
        <v>2</v>
      </c>
      <c r="K73" s="2">
        <v>1</v>
      </c>
      <c r="L73" s="2">
        <v>3447</v>
      </c>
      <c r="M73" s="2">
        <v>1</v>
      </c>
      <c r="N73" s="2">
        <v>3417</v>
      </c>
      <c r="O73" s="2">
        <v>0</v>
      </c>
      <c r="P73" s="2">
        <v>5664</v>
      </c>
      <c r="R73" s="19" t="s">
        <v>910</v>
      </c>
      <c r="S73" s="2">
        <v>5</v>
      </c>
      <c r="T73" s="23">
        <v>2196458</v>
      </c>
      <c r="U73" s="23">
        <v>2201326</v>
      </c>
      <c r="W73" s="19" t="s">
        <v>107</v>
      </c>
      <c r="X73" s="11">
        <v>5</v>
      </c>
      <c r="Y73" s="11" t="s">
        <v>1279</v>
      </c>
    </row>
    <row r="74" spans="1:31" s="15" customFormat="1" ht="20.25">
      <c r="A74" s="17">
        <v>959</v>
      </c>
      <c r="B74" s="17" t="s">
        <v>484</v>
      </c>
      <c r="C74" s="17" t="s">
        <v>107</v>
      </c>
      <c r="D74" s="26">
        <v>4.5900000000000003E-2</v>
      </c>
      <c r="E74" s="26">
        <v>2.9899999999999999E-2</v>
      </c>
      <c r="F74" s="26">
        <v>0.65169999999999995</v>
      </c>
      <c r="G74" s="17">
        <v>97.751999999999995</v>
      </c>
      <c r="H74" s="17">
        <v>3292</v>
      </c>
      <c r="I74" s="17">
        <v>68</v>
      </c>
      <c r="J74" s="17">
        <v>2</v>
      </c>
      <c r="K74" s="17">
        <v>1</v>
      </c>
      <c r="L74" s="17">
        <v>3447</v>
      </c>
      <c r="M74" s="17">
        <v>1</v>
      </c>
      <c r="N74" s="17">
        <v>3417</v>
      </c>
      <c r="O74" s="17">
        <v>0</v>
      </c>
      <c r="P74" s="17">
        <v>5664</v>
      </c>
      <c r="Q74" s="17"/>
      <c r="R74" s="17" t="s">
        <v>484</v>
      </c>
      <c r="S74" s="17">
        <v>15</v>
      </c>
      <c r="T74" s="27" t="s">
        <v>1135</v>
      </c>
      <c r="U74" s="27" t="s">
        <v>1136</v>
      </c>
      <c r="V74" s="17"/>
      <c r="W74" s="17" t="s">
        <v>107</v>
      </c>
      <c r="X74" s="16">
        <v>5</v>
      </c>
      <c r="Y74" s="16" t="s">
        <v>1279</v>
      </c>
      <c r="Z74" s="17" t="s">
        <v>1470</v>
      </c>
      <c r="AA74" s="17"/>
      <c r="AB74" s="17"/>
      <c r="AC74" s="17"/>
      <c r="AD74" s="17"/>
      <c r="AE74" s="17"/>
    </row>
    <row r="75" spans="1:31" ht="20.25">
      <c r="A75" s="2">
        <v>1021</v>
      </c>
      <c r="B75" s="2" t="s">
        <v>569</v>
      </c>
      <c r="C75" s="2" t="s">
        <v>153</v>
      </c>
      <c r="D75" s="22">
        <v>0.44240000000000002</v>
      </c>
      <c r="E75" s="22">
        <v>0.17860000000000001</v>
      </c>
      <c r="F75" s="22">
        <v>0.40379999999999999</v>
      </c>
      <c r="G75" s="2">
        <v>84.918000000000006</v>
      </c>
      <c r="H75" s="2">
        <v>3103</v>
      </c>
      <c r="I75" s="2">
        <v>421</v>
      </c>
      <c r="J75" s="2">
        <v>32</v>
      </c>
      <c r="K75" s="2">
        <v>75</v>
      </c>
      <c r="L75" s="2">
        <v>3411</v>
      </c>
      <c r="M75" s="2">
        <v>240</v>
      </c>
      <c r="N75" s="2">
        <v>3495</v>
      </c>
      <c r="O75" s="2">
        <v>0</v>
      </c>
      <c r="P75" s="2">
        <v>3094</v>
      </c>
      <c r="R75" s="24" t="s">
        <v>569</v>
      </c>
      <c r="S75" s="24">
        <v>15</v>
      </c>
      <c r="T75" s="25" t="s">
        <v>1141</v>
      </c>
      <c r="U75" s="25" t="s">
        <v>1142</v>
      </c>
      <c r="V75" s="24"/>
      <c r="W75" s="24" t="s">
        <v>153</v>
      </c>
      <c r="X75" s="14">
        <v>5</v>
      </c>
      <c r="Y75" s="14" t="s">
        <v>1280</v>
      </c>
      <c r="Z75" s="2" t="s">
        <v>1469</v>
      </c>
    </row>
    <row r="76" spans="1:31" ht="20.25">
      <c r="A76" s="2">
        <v>1003</v>
      </c>
      <c r="B76" s="2" t="s">
        <v>327</v>
      </c>
      <c r="C76" s="2" t="s">
        <v>266</v>
      </c>
      <c r="D76" s="22">
        <v>5.04E-2</v>
      </c>
      <c r="E76" s="22">
        <v>2.12E-2</v>
      </c>
      <c r="F76" s="22">
        <v>0.42130000000000001</v>
      </c>
      <c r="G76" s="2">
        <v>97.313999999999993</v>
      </c>
      <c r="H76" s="2">
        <v>4728</v>
      </c>
      <c r="I76" s="2">
        <v>127</v>
      </c>
      <c r="J76" s="2">
        <v>0</v>
      </c>
      <c r="K76" s="2">
        <v>1</v>
      </c>
      <c r="L76" s="2">
        <v>4728</v>
      </c>
      <c r="M76" s="2">
        <v>1</v>
      </c>
      <c r="N76" s="2">
        <v>4728</v>
      </c>
      <c r="O76" s="2">
        <v>0</v>
      </c>
      <c r="P76" s="2">
        <v>8028</v>
      </c>
      <c r="R76" s="19" t="s">
        <v>327</v>
      </c>
      <c r="S76" s="2">
        <v>9</v>
      </c>
      <c r="T76" s="23" t="s">
        <v>955</v>
      </c>
      <c r="U76" s="23" t="s">
        <v>956</v>
      </c>
      <c r="W76" s="19" t="s">
        <v>266</v>
      </c>
      <c r="X76" s="11">
        <v>9</v>
      </c>
      <c r="Y76" s="11" t="s">
        <v>1304</v>
      </c>
    </row>
    <row r="77" spans="1:31" s="15" customFormat="1" ht="20.25">
      <c r="A77" s="17">
        <v>885</v>
      </c>
      <c r="B77" s="17" t="s">
        <v>493</v>
      </c>
      <c r="C77" s="17" t="s">
        <v>45</v>
      </c>
      <c r="D77" s="26">
        <v>0.16639999999999999</v>
      </c>
      <c r="E77" s="26">
        <v>7.3599999999999999E-2</v>
      </c>
      <c r="F77" s="26">
        <v>0.44240000000000002</v>
      </c>
      <c r="G77" s="17">
        <v>92.206999999999994</v>
      </c>
      <c r="H77" s="17">
        <v>2143</v>
      </c>
      <c r="I77" s="17">
        <v>164</v>
      </c>
      <c r="J77" s="17">
        <v>1</v>
      </c>
      <c r="K77" s="17">
        <v>10</v>
      </c>
      <c r="L77" s="17">
        <v>2205</v>
      </c>
      <c r="M77" s="17">
        <v>13</v>
      </c>
      <c r="N77" s="17">
        <v>2475</v>
      </c>
      <c r="O77" s="17">
        <v>0</v>
      </c>
      <c r="P77" s="17">
        <v>3029</v>
      </c>
      <c r="Q77" s="17"/>
      <c r="R77" s="17" t="s">
        <v>493</v>
      </c>
      <c r="S77" s="17">
        <v>14</v>
      </c>
      <c r="T77" s="27" t="s">
        <v>1101</v>
      </c>
      <c r="U77" s="27" t="s">
        <v>1102</v>
      </c>
      <c r="V77" s="17"/>
      <c r="W77" s="17" t="s">
        <v>45</v>
      </c>
      <c r="X77" s="16">
        <v>4</v>
      </c>
      <c r="Y77" s="16" t="s">
        <v>1271</v>
      </c>
      <c r="Z77" s="17" t="s">
        <v>1470</v>
      </c>
      <c r="AA77" s="17"/>
      <c r="AB77" s="17"/>
      <c r="AC77" s="17"/>
      <c r="AD77" s="17"/>
      <c r="AE77" s="17"/>
    </row>
    <row r="78" spans="1:31" ht="20.25">
      <c r="A78" s="2">
        <v>1032</v>
      </c>
      <c r="B78" s="2" t="s">
        <v>494</v>
      </c>
      <c r="C78" s="2" t="s">
        <v>45</v>
      </c>
      <c r="D78" s="22">
        <v>0.16639999999999999</v>
      </c>
      <c r="E78" s="22">
        <v>7.3599999999999999E-2</v>
      </c>
      <c r="F78" s="22">
        <v>0.44240000000000002</v>
      </c>
      <c r="G78" s="2">
        <v>92.206999999999994</v>
      </c>
      <c r="H78" s="2">
        <v>2143</v>
      </c>
      <c r="I78" s="2">
        <v>164</v>
      </c>
      <c r="J78" s="2">
        <v>1</v>
      </c>
      <c r="K78" s="2">
        <v>10</v>
      </c>
      <c r="L78" s="2">
        <v>2205</v>
      </c>
      <c r="M78" s="2">
        <v>13</v>
      </c>
      <c r="N78" s="2">
        <v>2475</v>
      </c>
      <c r="O78" s="2">
        <v>0</v>
      </c>
      <c r="P78" s="2">
        <v>3029</v>
      </c>
      <c r="R78" s="19" t="s">
        <v>494</v>
      </c>
      <c r="S78" s="2">
        <v>4</v>
      </c>
      <c r="T78" s="23" t="s">
        <v>900</v>
      </c>
      <c r="U78" s="23" t="s">
        <v>901</v>
      </c>
      <c r="W78" s="19" t="s">
        <v>45</v>
      </c>
      <c r="X78" s="11">
        <v>4</v>
      </c>
      <c r="Y78" s="11" t="s">
        <v>1271</v>
      </c>
    </row>
    <row r="79" spans="1:31" ht="20.25">
      <c r="A79" s="2">
        <v>1034</v>
      </c>
      <c r="B79" s="2" t="s">
        <v>630</v>
      </c>
      <c r="C79" s="2" t="s">
        <v>466</v>
      </c>
      <c r="D79" s="22">
        <v>4.0000000000000001E-3</v>
      </c>
      <c r="E79" s="22">
        <v>2E-3</v>
      </c>
      <c r="F79" s="22">
        <v>0.48730000000000001</v>
      </c>
      <c r="G79" s="2">
        <v>99.881</v>
      </c>
      <c r="H79" s="2">
        <v>4195</v>
      </c>
      <c r="I79" s="2">
        <v>5</v>
      </c>
      <c r="J79" s="2">
        <v>0</v>
      </c>
      <c r="K79" s="2">
        <v>1</v>
      </c>
      <c r="L79" s="2">
        <v>4608</v>
      </c>
      <c r="M79" s="2">
        <v>1</v>
      </c>
      <c r="N79" s="2">
        <v>4206</v>
      </c>
      <c r="O79" s="2">
        <v>0</v>
      </c>
      <c r="P79" s="2">
        <v>7720</v>
      </c>
      <c r="R79" s="19" t="s">
        <v>630</v>
      </c>
      <c r="S79" s="2">
        <v>3</v>
      </c>
      <c r="T79" s="23" t="s">
        <v>882</v>
      </c>
      <c r="U79" s="23" t="s">
        <v>883</v>
      </c>
      <c r="W79" s="19" t="s">
        <v>466</v>
      </c>
      <c r="X79" s="11">
        <v>3</v>
      </c>
      <c r="Y79" s="11" t="s">
        <v>1259</v>
      </c>
    </row>
    <row r="80" spans="1:31" ht="20.25">
      <c r="A80" s="2">
        <v>947</v>
      </c>
      <c r="B80" s="2" t="s">
        <v>292</v>
      </c>
      <c r="C80" s="2" t="s">
        <v>215</v>
      </c>
      <c r="D80" s="22">
        <v>7.4499999999999997E-2</v>
      </c>
      <c r="E80" s="22">
        <v>3.9199999999999999E-2</v>
      </c>
      <c r="F80" s="22">
        <v>0.52549999999999997</v>
      </c>
      <c r="G80" s="2">
        <v>97.558000000000007</v>
      </c>
      <c r="H80" s="2">
        <v>2703</v>
      </c>
      <c r="I80" s="2">
        <v>47</v>
      </c>
      <c r="J80" s="2">
        <v>7</v>
      </c>
      <c r="K80" s="2">
        <v>18</v>
      </c>
      <c r="L80" s="2">
        <v>2724</v>
      </c>
      <c r="M80" s="2">
        <v>203</v>
      </c>
      <c r="N80" s="2">
        <v>2904</v>
      </c>
      <c r="O80" s="2">
        <v>0</v>
      </c>
      <c r="P80" s="2">
        <v>4608</v>
      </c>
      <c r="R80" s="24" t="s">
        <v>292</v>
      </c>
      <c r="S80" s="24">
        <v>12</v>
      </c>
      <c r="T80" s="25" t="s">
        <v>1021</v>
      </c>
      <c r="U80" s="25" t="s">
        <v>1022</v>
      </c>
      <c r="V80" s="24"/>
      <c r="W80" s="24" t="s">
        <v>215</v>
      </c>
      <c r="X80" s="14">
        <v>2</v>
      </c>
      <c r="Y80" s="14" t="s">
        <v>1246</v>
      </c>
      <c r="Z80" s="2" t="s">
        <v>1469</v>
      </c>
    </row>
    <row r="81" spans="1:26" ht="20.25">
      <c r="A81" s="2">
        <v>997</v>
      </c>
      <c r="B81" s="2" t="s">
        <v>690</v>
      </c>
      <c r="C81" s="2" t="s">
        <v>324</v>
      </c>
      <c r="D81" s="22">
        <v>0.34649999999999997</v>
      </c>
      <c r="E81" s="22">
        <v>0.221</v>
      </c>
      <c r="F81" s="22">
        <v>0.63780000000000003</v>
      </c>
      <c r="G81" s="2">
        <v>80.709999999999994</v>
      </c>
      <c r="H81" s="2">
        <v>2027</v>
      </c>
      <c r="I81" s="2">
        <v>344</v>
      </c>
      <c r="J81" s="2">
        <v>32</v>
      </c>
      <c r="K81" s="2">
        <v>5</v>
      </c>
      <c r="L81" s="2">
        <v>2019</v>
      </c>
      <c r="M81" s="2">
        <v>1</v>
      </c>
      <c r="N81" s="2">
        <v>2520</v>
      </c>
      <c r="O81" s="2">
        <v>0</v>
      </c>
      <c r="P81" s="2">
        <v>1533</v>
      </c>
      <c r="R81" s="24" t="s">
        <v>690</v>
      </c>
      <c r="S81" s="24">
        <v>18</v>
      </c>
      <c r="T81" s="25">
        <v>14369585</v>
      </c>
      <c r="U81" s="25">
        <v>14374501</v>
      </c>
      <c r="V81" s="24"/>
      <c r="W81" s="24" t="s">
        <v>324</v>
      </c>
      <c r="X81" s="14">
        <v>8</v>
      </c>
      <c r="Y81" s="14" t="s">
        <v>1290</v>
      </c>
      <c r="Z81" s="2" t="s">
        <v>1469</v>
      </c>
    </row>
    <row r="82" spans="1:26" ht="20.25">
      <c r="A82" s="2">
        <v>918</v>
      </c>
      <c r="B82" s="2" t="s">
        <v>462</v>
      </c>
      <c r="C82" s="2" t="s">
        <v>41</v>
      </c>
      <c r="D82" s="22">
        <v>3.8E-3</v>
      </c>
      <c r="E82" s="22">
        <v>2.2000000000000001E-3</v>
      </c>
      <c r="F82" s="22">
        <v>0.57310000000000005</v>
      </c>
      <c r="G82" s="2">
        <v>100</v>
      </c>
      <c r="H82" s="2">
        <v>2439</v>
      </c>
      <c r="I82" s="2">
        <v>0</v>
      </c>
      <c r="J82" s="2">
        <v>0</v>
      </c>
      <c r="K82" s="2">
        <v>1</v>
      </c>
      <c r="L82" s="2">
        <v>2514</v>
      </c>
      <c r="M82" s="2">
        <v>595</v>
      </c>
      <c r="N82" s="2">
        <v>3045</v>
      </c>
      <c r="O82" s="2">
        <v>0</v>
      </c>
      <c r="P82" s="2">
        <v>4505</v>
      </c>
      <c r="R82" s="19" t="s">
        <v>462</v>
      </c>
      <c r="S82" s="2">
        <v>3</v>
      </c>
      <c r="T82" s="23" t="s">
        <v>876</v>
      </c>
      <c r="U82" s="23" t="s">
        <v>877</v>
      </c>
      <c r="W82" s="19" t="s">
        <v>41</v>
      </c>
      <c r="X82" s="11">
        <v>3</v>
      </c>
      <c r="Y82" s="11" t="s">
        <v>1260</v>
      </c>
    </row>
    <row r="83" spans="1:26" ht="20.25">
      <c r="A83" s="2">
        <v>838</v>
      </c>
      <c r="B83" s="2" t="s">
        <v>379</v>
      </c>
      <c r="C83" s="2" t="s">
        <v>259</v>
      </c>
      <c r="D83" s="22">
        <v>0.1371</v>
      </c>
      <c r="E83" s="22">
        <v>5.0700000000000002E-2</v>
      </c>
      <c r="F83" s="22">
        <v>0.36980000000000002</v>
      </c>
      <c r="G83" s="2">
        <v>92.453999999999994</v>
      </c>
      <c r="H83" s="2">
        <v>3578</v>
      </c>
      <c r="I83" s="2">
        <v>221</v>
      </c>
      <c r="J83" s="2">
        <v>18</v>
      </c>
      <c r="K83" s="2">
        <v>1</v>
      </c>
      <c r="L83" s="2">
        <v>3552</v>
      </c>
      <c r="M83" s="2">
        <v>1</v>
      </c>
      <c r="N83" s="2">
        <v>3555</v>
      </c>
      <c r="O83" s="2">
        <v>0</v>
      </c>
      <c r="P83" s="2">
        <v>5066</v>
      </c>
      <c r="R83" s="24" t="s">
        <v>379</v>
      </c>
      <c r="S83" s="24">
        <v>19</v>
      </c>
      <c r="T83" s="25">
        <v>7522500</v>
      </c>
      <c r="U83" s="25">
        <v>7534219</v>
      </c>
      <c r="V83" s="24"/>
      <c r="W83" s="24" t="s">
        <v>259</v>
      </c>
      <c r="X83" s="14">
        <v>9</v>
      </c>
      <c r="Y83" s="14" t="s">
        <v>1305</v>
      </c>
      <c r="Z83" s="2" t="s">
        <v>1469</v>
      </c>
    </row>
    <row r="84" spans="1:26" ht="20.25">
      <c r="A84" s="2">
        <v>1031</v>
      </c>
      <c r="B84" s="2" t="s">
        <v>562</v>
      </c>
      <c r="C84" s="2" t="s">
        <v>563</v>
      </c>
      <c r="D84" s="22">
        <v>9.4999999999999998E-3</v>
      </c>
      <c r="E84" s="22">
        <v>8.2000000000000007E-3</v>
      </c>
      <c r="F84" s="22">
        <v>0.86970000000000003</v>
      </c>
      <c r="G84" s="2">
        <v>99.028999999999996</v>
      </c>
      <c r="H84" s="2">
        <v>3400</v>
      </c>
      <c r="I84" s="2">
        <v>8</v>
      </c>
      <c r="J84" s="2">
        <v>2</v>
      </c>
      <c r="K84" s="2">
        <v>556</v>
      </c>
      <c r="L84" s="2">
        <v>3930</v>
      </c>
      <c r="M84" s="2">
        <v>591</v>
      </c>
      <c r="N84" s="2">
        <v>3990</v>
      </c>
      <c r="O84" s="2">
        <v>0</v>
      </c>
      <c r="P84" s="2">
        <v>6072</v>
      </c>
      <c r="R84" s="19" t="s">
        <v>562</v>
      </c>
      <c r="S84" s="2">
        <v>4</v>
      </c>
      <c r="T84" s="23">
        <v>37838010</v>
      </c>
      <c r="U84" s="23">
        <v>37842264</v>
      </c>
      <c r="W84" s="19" t="s">
        <v>563</v>
      </c>
      <c r="X84" s="11">
        <v>4</v>
      </c>
      <c r="Y84" s="11" t="s">
        <v>1272</v>
      </c>
    </row>
    <row r="85" spans="1:26" ht="20.25">
      <c r="A85" s="2">
        <v>1060</v>
      </c>
      <c r="B85" s="2" t="s">
        <v>609</v>
      </c>
      <c r="C85" s="2" t="s">
        <v>157</v>
      </c>
      <c r="D85" s="22">
        <v>8.5000000000000006E-3</v>
      </c>
      <c r="E85" s="22">
        <v>5.1000000000000004E-3</v>
      </c>
      <c r="F85" s="22">
        <v>0.59570000000000001</v>
      </c>
      <c r="G85" s="2">
        <v>99.427000000000007</v>
      </c>
      <c r="H85" s="2">
        <v>2790</v>
      </c>
      <c r="I85" s="2">
        <v>16</v>
      </c>
      <c r="J85" s="2">
        <v>0</v>
      </c>
      <c r="K85" s="2">
        <v>1</v>
      </c>
      <c r="L85" s="2">
        <v>2790</v>
      </c>
      <c r="M85" s="2">
        <v>1</v>
      </c>
      <c r="N85" s="2">
        <v>2790</v>
      </c>
      <c r="O85" s="2">
        <v>0</v>
      </c>
      <c r="P85" s="2">
        <v>5064</v>
      </c>
      <c r="R85" s="19" t="s">
        <v>609</v>
      </c>
      <c r="S85" s="2">
        <v>3</v>
      </c>
      <c r="T85" s="23" t="s">
        <v>886</v>
      </c>
      <c r="U85" s="23" t="s">
        <v>887</v>
      </c>
      <c r="W85" s="19" t="s">
        <v>157</v>
      </c>
      <c r="X85" s="11">
        <v>3</v>
      </c>
      <c r="Y85" s="11" t="s">
        <v>1261</v>
      </c>
    </row>
    <row r="86" spans="1:26" ht="20.25">
      <c r="A86" s="2">
        <v>1074</v>
      </c>
      <c r="B86" s="2" t="s">
        <v>659</v>
      </c>
      <c r="C86" s="2" t="s">
        <v>129</v>
      </c>
      <c r="D86" s="22">
        <v>5.8999999999999999E-3</v>
      </c>
      <c r="E86" s="22">
        <v>5.8999999999999999E-3</v>
      </c>
      <c r="F86" s="22">
        <v>1.0021</v>
      </c>
      <c r="G86" s="2">
        <v>99.418000000000006</v>
      </c>
      <c r="H86" s="2">
        <v>3783</v>
      </c>
      <c r="I86" s="2">
        <v>22</v>
      </c>
      <c r="J86" s="2">
        <v>0</v>
      </c>
      <c r="K86" s="2">
        <v>1</v>
      </c>
      <c r="L86" s="2">
        <v>3783</v>
      </c>
      <c r="M86" s="2">
        <v>1</v>
      </c>
      <c r="N86" s="2">
        <v>3783</v>
      </c>
      <c r="O86" s="2">
        <v>0</v>
      </c>
      <c r="P86" s="2">
        <v>6865</v>
      </c>
      <c r="R86" s="19" t="s">
        <v>659</v>
      </c>
      <c r="S86" s="2">
        <v>9</v>
      </c>
      <c r="T86" s="23" t="s">
        <v>961</v>
      </c>
      <c r="U86" s="23" t="s">
        <v>962</v>
      </c>
      <c r="W86" s="19" t="s">
        <v>129</v>
      </c>
      <c r="X86" s="11">
        <v>9</v>
      </c>
      <c r="Y86" s="11" t="s">
        <v>1306</v>
      </c>
    </row>
    <row r="87" spans="1:26" ht="20.25">
      <c r="A87" s="2">
        <v>878</v>
      </c>
      <c r="B87" s="2" t="s">
        <v>278</v>
      </c>
      <c r="C87" s="2" t="s">
        <v>140</v>
      </c>
      <c r="D87" s="22">
        <v>0.1028</v>
      </c>
      <c r="E87" s="22">
        <v>7.2300000000000003E-2</v>
      </c>
      <c r="F87" s="22">
        <v>0.70269999999999999</v>
      </c>
      <c r="G87" s="2">
        <v>94.825000000000003</v>
      </c>
      <c r="H87" s="2">
        <v>2628</v>
      </c>
      <c r="I87" s="2">
        <v>125</v>
      </c>
      <c r="J87" s="2">
        <v>8</v>
      </c>
      <c r="K87" s="2">
        <v>1</v>
      </c>
      <c r="L87" s="2">
        <v>3246</v>
      </c>
      <c r="M87" s="2">
        <v>1</v>
      </c>
      <c r="N87" s="2">
        <v>3267</v>
      </c>
      <c r="O87" s="2">
        <v>0</v>
      </c>
      <c r="P87" s="2">
        <v>4089</v>
      </c>
      <c r="R87" s="19" t="s">
        <v>278</v>
      </c>
      <c r="S87" s="2">
        <v>3</v>
      </c>
      <c r="T87" s="23">
        <v>6175922</v>
      </c>
      <c r="U87" s="23">
        <v>6179633</v>
      </c>
      <c r="W87" s="19" t="s">
        <v>140</v>
      </c>
      <c r="X87" s="11">
        <v>3</v>
      </c>
      <c r="Y87" s="11" t="s">
        <v>1262</v>
      </c>
    </row>
    <row r="88" spans="1:26" ht="20.25">
      <c r="A88" s="2">
        <v>904</v>
      </c>
      <c r="B88" s="2" t="s">
        <v>168</v>
      </c>
      <c r="C88" s="2" t="s">
        <v>62</v>
      </c>
      <c r="D88" s="22">
        <v>4.1300000000000003E-2</v>
      </c>
      <c r="E88" s="22">
        <v>2.8299999999999999E-2</v>
      </c>
      <c r="F88" s="22">
        <v>0.68440000000000001</v>
      </c>
      <c r="G88" s="2">
        <v>98.784999999999997</v>
      </c>
      <c r="H88" s="2">
        <v>3127</v>
      </c>
      <c r="I88" s="2">
        <v>12</v>
      </c>
      <c r="J88" s="2">
        <v>3</v>
      </c>
      <c r="K88" s="2">
        <v>1</v>
      </c>
      <c r="L88" s="2">
        <v>3195</v>
      </c>
      <c r="M88" s="2">
        <v>1</v>
      </c>
      <c r="N88" s="2">
        <v>3213</v>
      </c>
      <c r="O88" s="2">
        <v>0</v>
      </c>
      <c r="P88" s="2">
        <v>5541</v>
      </c>
      <c r="R88" s="19" t="s">
        <v>168</v>
      </c>
      <c r="S88" s="2">
        <v>10</v>
      </c>
      <c r="T88" s="23" t="s">
        <v>965</v>
      </c>
      <c r="U88" s="23" t="s">
        <v>966</v>
      </c>
      <c r="W88" s="19" t="s">
        <v>62</v>
      </c>
      <c r="X88" s="11">
        <v>10</v>
      </c>
      <c r="Y88" s="11" t="s">
        <v>1316</v>
      </c>
    </row>
    <row r="89" spans="1:26" ht="20.25">
      <c r="A89" s="2">
        <v>956</v>
      </c>
      <c r="B89" s="2" t="s">
        <v>315</v>
      </c>
      <c r="C89" s="2" t="s">
        <v>316</v>
      </c>
      <c r="D89" s="22">
        <v>2.06E-2</v>
      </c>
      <c r="E89" s="22">
        <v>6.4999999999999997E-3</v>
      </c>
      <c r="F89" s="22">
        <v>0.315</v>
      </c>
      <c r="G89" s="2">
        <v>99.07</v>
      </c>
      <c r="H89" s="2">
        <v>3762</v>
      </c>
      <c r="I89" s="2">
        <v>35</v>
      </c>
      <c r="J89" s="2">
        <v>0</v>
      </c>
      <c r="K89" s="2">
        <v>1</v>
      </c>
      <c r="L89" s="2">
        <v>3762</v>
      </c>
      <c r="M89" s="2">
        <v>1</v>
      </c>
      <c r="N89" s="2">
        <v>3762</v>
      </c>
      <c r="O89" s="2">
        <v>0</v>
      </c>
      <c r="P89" s="2">
        <v>6754</v>
      </c>
      <c r="R89" s="19" t="s">
        <v>315</v>
      </c>
      <c r="S89" s="2">
        <v>8</v>
      </c>
      <c r="T89" s="23" t="s">
        <v>935</v>
      </c>
      <c r="U89" s="23" t="s">
        <v>936</v>
      </c>
      <c r="W89" s="19" t="s">
        <v>316</v>
      </c>
      <c r="X89" s="11">
        <v>8</v>
      </c>
      <c r="Y89" s="11" t="s">
        <v>1291</v>
      </c>
    </row>
    <row r="90" spans="1:26" ht="20.25">
      <c r="A90" s="2">
        <v>841</v>
      </c>
      <c r="B90" s="2" t="s">
        <v>511</v>
      </c>
      <c r="C90" s="2" t="s">
        <v>352</v>
      </c>
      <c r="D90" s="22">
        <v>4.5900000000000003E-2</v>
      </c>
      <c r="E90" s="22">
        <v>2.7900000000000001E-2</v>
      </c>
      <c r="F90" s="22">
        <v>0.60840000000000005</v>
      </c>
      <c r="G90" s="2">
        <v>98.751999999999995</v>
      </c>
      <c r="H90" s="2">
        <v>3206</v>
      </c>
      <c r="I90" s="2">
        <v>38</v>
      </c>
      <c r="J90" s="2">
        <v>1</v>
      </c>
      <c r="K90" s="2">
        <v>85</v>
      </c>
      <c r="L90" s="2">
        <v>3288</v>
      </c>
      <c r="M90" s="2">
        <v>1</v>
      </c>
      <c r="N90" s="2">
        <v>3327</v>
      </c>
      <c r="O90" s="2">
        <v>0</v>
      </c>
      <c r="P90" s="2">
        <v>5698</v>
      </c>
      <c r="R90" s="19" t="s">
        <v>511</v>
      </c>
      <c r="S90" s="2">
        <v>9</v>
      </c>
      <c r="T90" s="23">
        <v>13076920</v>
      </c>
      <c r="U90" s="23">
        <v>13081856</v>
      </c>
      <c r="W90" s="19" t="s">
        <v>352</v>
      </c>
      <c r="X90" s="11">
        <v>9</v>
      </c>
      <c r="Y90" s="11" t="s">
        <v>1307</v>
      </c>
    </row>
    <row r="91" spans="1:26" ht="20.25">
      <c r="A91" s="2">
        <v>992</v>
      </c>
      <c r="B91" s="2" t="s">
        <v>589</v>
      </c>
      <c r="C91" s="2" t="s">
        <v>358</v>
      </c>
      <c r="D91" s="22">
        <v>3.6600000000000001E-2</v>
      </c>
      <c r="E91" s="22">
        <v>2.18E-2</v>
      </c>
      <c r="F91" s="22">
        <v>0.59489999999999998</v>
      </c>
      <c r="G91" s="2">
        <v>97.784000000000006</v>
      </c>
      <c r="H91" s="2">
        <v>1715</v>
      </c>
      <c r="I91" s="2">
        <v>34</v>
      </c>
      <c r="J91" s="2">
        <v>2</v>
      </c>
      <c r="K91" s="2">
        <v>1</v>
      </c>
      <c r="L91" s="2">
        <v>1884</v>
      </c>
      <c r="M91" s="2">
        <v>1</v>
      </c>
      <c r="N91" s="2">
        <v>1905</v>
      </c>
      <c r="O91" s="2">
        <v>0</v>
      </c>
      <c r="P91" s="2">
        <v>2953</v>
      </c>
      <c r="R91" s="19" t="s">
        <v>589</v>
      </c>
      <c r="S91" s="2">
        <v>9</v>
      </c>
      <c r="T91" s="23" t="s">
        <v>953</v>
      </c>
      <c r="U91" s="23" t="s">
        <v>954</v>
      </c>
      <c r="W91" s="19" t="s">
        <v>358</v>
      </c>
      <c r="X91" s="11">
        <v>9</v>
      </c>
      <c r="Y91" s="11" t="s">
        <v>1308</v>
      </c>
    </row>
    <row r="92" spans="1:26" ht="20.25">
      <c r="A92" s="2">
        <v>883</v>
      </c>
      <c r="B92" s="2" t="s">
        <v>280</v>
      </c>
      <c r="C92" s="2" t="s">
        <v>121</v>
      </c>
      <c r="D92" s="22">
        <v>1.3599999999999999E-2</v>
      </c>
      <c r="E92" s="22">
        <v>1.2500000000000001E-2</v>
      </c>
      <c r="F92" s="22">
        <v>0.9224</v>
      </c>
      <c r="G92" s="2">
        <v>98.89</v>
      </c>
      <c r="H92" s="2">
        <v>3424</v>
      </c>
      <c r="I92" s="2">
        <v>38</v>
      </c>
      <c r="J92" s="2">
        <v>0</v>
      </c>
      <c r="K92" s="2">
        <v>1</v>
      </c>
      <c r="L92" s="2">
        <v>3438</v>
      </c>
      <c r="M92" s="2">
        <v>1</v>
      </c>
      <c r="N92" s="2">
        <v>3711</v>
      </c>
      <c r="O92" s="2">
        <v>0</v>
      </c>
      <c r="P92" s="2">
        <v>6113</v>
      </c>
      <c r="R92" s="19" t="s">
        <v>280</v>
      </c>
      <c r="S92" s="2">
        <v>2</v>
      </c>
      <c r="T92" s="23" t="s">
        <v>826</v>
      </c>
      <c r="U92" s="23" t="s">
        <v>827</v>
      </c>
      <c r="W92" s="19" t="s">
        <v>121</v>
      </c>
      <c r="X92" s="11">
        <v>2</v>
      </c>
      <c r="Y92" s="11" t="s">
        <v>1247</v>
      </c>
    </row>
    <row r="93" spans="1:26" ht="20.25">
      <c r="A93" s="2">
        <v>1091</v>
      </c>
      <c r="B93" s="2" t="s">
        <v>199</v>
      </c>
      <c r="C93" s="2" t="s">
        <v>200</v>
      </c>
      <c r="D93" s="22">
        <v>2E-3</v>
      </c>
      <c r="E93" s="22">
        <v>2.3E-3</v>
      </c>
      <c r="F93" s="22">
        <v>1.1505000000000001</v>
      </c>
      <c r="G93" s="2">
        <v>99.816000000000003</v>
      </c>
      <c r="H93" s="2">
        <v>2719</v>
      </c>
      <c r="I93" s="2">
        <v>3</v>
      </c>
      <c r="J93" s="2">
        <v>2</v>
      </c>
      <c r="K93" s="2">
        <v>1</v>
      </c>
      <c r="L93" s="2">
        <v>2718</v>
      </c>
      <c r="M93" s="2">
        <v>19</v>
      </c>
      <c r="N93" s="2">
        <v>2736</v>
      </c>
      <c r="O93" s="2">
        <v>0</v>
      </c>
      <c r="P93" s="2">
        <v>4992</v>
      </c>
      <c r="R93" s="19" t="s">
        <v>199</v>
      </c>
      <c r="S93" s="2">
        <v>2</v>
      </c>
      <c r="T93" s="23" t="s">
        <v>874</v>
      </c>
      <c r="U93" s="23" t="s">
        <v>875</v>
      </c>
      <c r="W93" s="19" t="s">
        <v>200</v>
      </c>
      <c r="X93" s="11">
        <v>2</v>
      </c>
      <c r="Y93" s="11" t="s">
        <v>1248</v>
      </c>
    </row>
    <row r="94" spans="1:26" ht="20.25">
      <c r="A94" s="2">
        <v>852</v>
      </c>
      <c r="B94" s="2" t="s">
        <v>668</v>
      </c>
      <c r="C94" s="2" t="s">
        <v>192</v>
      </c>
      <c r="D94" s="22">
        <v>6.6699999999999995E-2</v>
      </c>
      <c r="E94" s="22">
        <v>3.4000000000000002E-2</v>
      </c>
      <c r="F94" s="22">
        <v>0.50980000000000003</v>
      </c>
      <c r="G94" s="2">
        <v>97.350999999999999</v>
      </c>
      <c r="H94" s="2">
        <v>2718</v>
      </c>
      <c r="I94" s="2">
        <v>63</v>
      </c>
      <c r="J94" s="2">
        <v>4</v>
      </c>
      <c r="K94" s="2">
        <v>148</v>
      </c>
      <c r="L94" s="2">
        <v>3081</v>
      </c>
      <c r="M94" s="2">
        <v>55</v>
      </c>
      <c r="N94" s="2">
        <v>2802</v>
      </c>
      <c r="O94" s="2">
        <v>0</v>
      </c>
      <c r="P94" s="2">
        <v>4612</v>
      </c>
      <c r="R94" s="24" t="s">
        <v>668</v>
      </c>
      <c r="S94" s="24">
        <v>18</v>
      </c>
      <c r="T94" s="25">
        <v>2265587</v>
      </c>
      <c r="U94" s="25">
        <v>2279050</v>
      </c>
      <c r="V94" s="24"/>
      <c r="W94" s="24" t="s">
        <v>192</v>
      </c>
      <c r="X94" s="14">
        <v>8</v>
      </c>
      <c r="Y94" s="14" t="s">
        <v>1292</v>
      </c>
      <c r="Z94" s="2" t="s">
        <v>1469</v>
      </c>
    </row>
    <row r="95" spans="1:26" ht="20.25">
      <c r="A95" s="2">
        <v>1082</v>
      </c>
      <c r="B95" s="2" t="s">
        <v>401</v>
      </c>
      <c r="C95" s="2" t="s">
        <v>14</v>
      </c>
      <c r="D95" s="22">
        <v>0.19170000000000001</v>
      </c>
      <c r="E95" s="22">
        <v>9.7100000000000006E-2</v>
      </c>
      <c r="F95" s="22">
        <v>0.50629999999999997</v>
      </c>
      <c r="G95" s="2">
        <v>89.878</v>
      </c>
      <c r="H95" s="2">
        <v>3122</v>
      </c>
      <c r="I95" s="2">
        <v>277</v>
      </c>
      <c r="J95" s="2">
        <v>15</v>
      </c>
      <c r="K95" s="2">
        <v>7</v>
      </c>
      <c r="L95" s="2">
        <v>3441</v>
      </c>
      <c r="M95" s="2">
        <v>4</v>
      </c>
      <c r="N95" s="2">
        <v>3681</v>
      </c>
      <c r="O95" s="2">
        <v>0</v>
      </c>
      <c r="P95" s="2">
        <v>3978</v>
      </c>
      <c r="R95" s="19" t="s">
        <v>401</v>
      </c>
      <c r="S95" s="2">
        <v>2</v>
      </c>
      <c r="T95" s="23" t="s">
        <v>868</v>
      </c>
      <c r="U95" s="23" t="s">
        <v>869</v>
      </c>
      <c r="W95" s="19" t="s">
        <v>14</v>
      </c>
      <c r="X95" s="11">
        <v>2</v>
      </c>
      <c r="Y95" s="11" t="s">
        <v>1249</v>
      </c>
    </row>
    <row r="96" spans="1:26" ht="20.25">
      <c r="A96" s="2">
        <v>924</v>
      </c>
      <c r="B96" s="2" t="s">
        <v>505</v>
      </c>
      <c r="C96" s="2" t="s">
        <v>6</v>
      </c>
      <c r="D96" s="22">
        <v>8.4500000000000006E-2</v>
      </c>
      <c r="E96" s="22">
        <v>2.5499999999999998E-2</v>
      </c>
      <c r="F96" s="22">
        <v>0.30149999999999999</v>
      </c>
      <c r="G96" s="2">
        <v>95.912000000000006</v>
      </c>
      <c r="H96" s="2">
        <v>2691</v>
      </c>
      <c r="I96" s="2">
        <v>96</v>
      </c>
      <c r="J96" s="2">
        <v>4</v>
      </c>
      <c r="K96" s="2">
        <v>1</v>
      </c>
      <c r="L96" s="2">
        <v>3132</v>
      </c>
      <c r="M96" s="2">
        <v>1</v>
      </c>
      <c r="N96" s="2">
        <v>2688</v>
      </c>
      <c r="O96" s="2">
        <v>0</v>
      </c>
      <c r="P96" s="2">
        <v>4348</v>
      </c>
      <c r="R96" s="19" t="s">
        <v>505</v>
      </c>
      <c r="S96" s="2">
        <v>19</v>
      </c>
      <c r="T96" s="23" t="s">
        <v>1182</v>
      </c>
      <c r="U96" s="23" t="s">
        <v>1183</v>
      </c>
      <c r="W96" s="19" t="s">
        <v>6</v>
      </c>
      <c r="X96" s="11">
        <v>9</v>
      </c>
      <c r="Y96" s="11" t="s">
        <v>1309</v>
      </c>
    </row>
    <row r="97" spans="1:26" ht="20.25">
      <c r="A97" s="2">
        <v>1027</v>
      </c>
      <c r="B97" s="2" t="s">
        <v>297</v>
      </c>
      <c r="C97" s="2" t="s">
        <v>281</v>
      </c>
      <c r="D97" s="22">
        <v>5.96E-2</v>
      </c>
      <c r="E97" s="22">
        <v>3.0200000000000001E-2</v>
      </c>
      <c r="F97" s="22">
        <v>0.50780000000000003</v>
      </c>
      <c r="G97" s="2">
        <v>97.111000000000004</v>
      </c>
      <c r="H97" s="2">
        <v>2942</v>
      </c>
      <c r="I97" s="2">
        <v>67</v>
      </c>
      <c r="J97" s="2">
        <v>12</v>
      </c>
      <c r="K97" s="2">
        <v>46</v>
      </c>
      <c r="L97" s="2">
        <v>3522</v>
      </c>
      <c r="M97" s="2">
        <v>31</v>
      </c>
      <c r="N97" s="2">
        <v>3630</v>
      </c>
      <c r="O97" s="2">
        <v>0</v>
      </c>
      <c r="P97" s="2">
        <v>4946</v>
      </c>
      <c r="R97" s="24" t="s">
        <v>297</v>
      </c>
      <c r="S97" s="24">
        <v>15</v>
      </c>
      <c r="T97" s="25" t="s">
        <v>1143</v>
      </c>
      <c r="U97" s="25" t="s">
        <v>1144</v>
      </c>
      <c r="V97" s="24"/>
      <c r="W97" s="24" t="s">
        <v>281</v>
      </c>
      <c r="X97" s="14">
        <v>5</v>
      </c>
      <c r="Y97" s="14" t="s">
        <v>1281</v>
      </c>
      <c r="Z97" s="2" t="s">
        <v>1469</v>
      </c>
    </row>
    <row r="98" spans="1:26" ht="20.25">
      <c r="A98" s="2">
        <v>872</v>
      </c>
      <c r="B98" s="2" t="s">
        <v>138</v>
      </c>
      <c r="C98" s="2" t="s">
        <v>139</v>
      </c>
      <c r="D98" s="22">
        <v>0</v>
      </c>
      <c r="E98" s="22">
        <v>1.1000000000000001E-3</v>
      </c>
      <c r="F98" s="22">
        <v>99</v>
      </c>
      <c r="G98" s="2">
        <v>99.927000000000007</v>
      </c>
      <c r="H98" s="2">
        <v>2739</v>
      </c>
      <c r="I98" s="2">
        <v>2</v>
      </c>
      <c r="J98" s="2">
        <v>0</v>
      </c>
      <c r="K98" s="2">
        <v>1</v>
      </c>
      <c r="L98" s="2">
        <v>3342</v>
      </c>
      <c r="M98" s="2">
        <v>1</v>
      </c>
      <c r="N98" s="2">
        <v>3306</v>
      </c>
      <c r="O98" s="2">
        <v>0</v>
      </c>
      <c r="P98" s="2">
        <v>5048</v>
      </c>
      <c r="R98" s="19" t="s">
        <v>138</v>
      </c>
      <c r="S98" s="2">
        <v>3</v>
      </c>
      <c r="T98" s="23">
        <v>5668407</v>
      </c>
      <c r="U98" s="23">
        <v>5672223</v>
      </c>
      <c r="W98" s="19" t="s">
        <v>139</v>
      </c>
      <c r="X98" s="11">
        <v>3</v>
      </c>
      <c r="Y98" s="11" t="s">
        <v>1263</v>
      </c>
    </row>
    <row r="99" spans="1:26" ht="20.25">
      <c r="A99" s="2">
        <v>987</v>
      </c>
      <c r="B99" s="2" t="s">
        <v>308</v>
      </c>
      <c r="C99" s="2" t="s">
        <v>309</v>
      </c>
      <c r="D99" s="22">
        <v>1.0500000000000001E-2</v>
      </c>
      <c r="E99" s="22">
        <v>4.1000000000000003E-3</v>
      </c>
      <c r="F99" s="22">
        <v>0.39500000000000002</v>
      </c>
      <c r="G99" s="2">
        <v>99.424000000000007</v>
      </c>
      <c r="H99" s="2">
        <v>4686</v>
      </c>
      <c r="I99" s="2">
        <v>27</v>
      </c>
      <c r="J99" s="2">
        <v>0</v>
      </c>
      <c r="K99" s="2">
        <v>1</v>
      </c>
      <c r="L99" s="2">
        <v>4686</v>
      </c>
      <c r="M99" s="2">
        <v>1</v>
      </c>
      <c r="N99" s="2">
        <v>4686</v>
      </c>
      <c r="O99" s="2">
        <v>0</v>
      </c>
      <c r="P99" s="2">
        <v>8504</v>
      </c>
      <c r="R99" s="19" t="s">
        <v>308</v>
      </c>
      <c r="S99" s="2">
        <v>7</v>
      </c>
      <c r="T99" s="23" t="s">
        <v>929</v>
      </c>
      <c r="U99" s="23" t="s">
        <v>930</v>
      </c>
      <c r="W99" s="19" t="s">
        <v>309</v>
      </c>
      <c r="X99" s="11">
        <v>7</v>
      </c>
      <c r="Y99" s="11" t="s">
        <v>1285</v>
      </c>
    </row>
    <row r="100" spans="1:26" ht="20.25">
      <c r="A100" s="2">
        <v>898</v>
      </c>
      <c r="B100" s="2" t="s">
        <v>126</v>
      </c>
      <c r="C100" s="2" t="s">
        <v>127</v>
      </c>
      <c r="D100" s="22">
        <v>5.5999999999999999E-3</v>
      </c>
      <c r="E100" s="22">
        <v>8.9999999999999993E-3</v>
      </c>
      <c r="F100" s="22">
        <v>1.6153999999999999</v>
      </c>
      <c r="G100" s="2">
        <v>99.658000000000001</v>
      </c>
      <c r="H100" s="2">
        <v>1171</v>
      </c>
      <c r="I100" s="2">
        <v>4</v>
      </c>
      <c r="J100" s="2">
        <v>0</v>
      </c>
      <c r="K100" s="2">
        <v>16</v>
      </c>
      <c r="L100" s="2">
        <v>1383</v>
      </c>
      <c r="M100" s="2">
        <v>76</v>
      </c>
      <c r="N100" s="2">
        <v>1335</v>
      </c>
      <c r="O100" s="2">
        <v>0</v>
      </c>
      <c r="P100" s="2">
        <v>2141</v>
      </c>
      <c r="R100" s="19" t="s">
        <v>126</v>
      </c>
      <c r="S100" s="2">
        <v>9</v>
      </c>
      <c r="T100" s="23" t="s">
        <v>943</v>
      </c>
      <c r="U100" s="23" t="s">
        <v>944</v>
      </c>
      <c r="W100" s="19" t="s">
        <v>127</v>
      </c>
      <c r="X100" s="11">
        <v>9</v>
      </c>
      <c r="Y100" s="11" t="s">
        <v>1310</v>
      </c>
    </row>
    <row r="101" spans="1:26" ht="20.25">
      <c r="A101" s="2">
        <v>1090</v>
      </c>
      <c r="B101" s="2" t="s">
        <v>463</v>
      </c>
      <c r="C101" s="2" t="s">
        <v>43</v>
      </c>
      <c r="D101" s="22">
        <v>0.40450000000000003</v>
      </c>
      <c r="E101" s="22">
        <v>0.19489999999999999</v>
      </c>
      <c r="F101" s="22">
        <v>0.48170000000000002</v>
      </c>
      <c r="G101" s="2">
        <v>82.099000000000004</v>
      </c>
      <c r="H101" s="2">
        <v>2687</v>
      </c>
      <c r="I101" s="2">
        <v>408</v>
      </c>
      <c r="J101" s="2">
        <v>47</v>
      </c>
      <c r="K101" s="2">
        <v>13</v>
      </c>
      <c r="L101" s="2">
        <v>2973</v>
      </c>
      <c r="M101" s="2">
        <v>10</v>
      </c>
      <c r="N101" s="2">
        <v>3273</v>
      </c>
      <c r="O101" s="2">
        <v>0</v>
      </c>
      <c r="P101" s="2">
        <v>2230</v>
      </c>
      <c r="R101" s="19" t="s">
        <v>463</v>
      </c>
      <c r="S101" s="2">
        <v>4</v>
      </c>
      <c r="T101" s="23" t="s">
        <v>908</v>
      </c>
      <c r="U101" s="23" t="s">
        <v>909</v>
      </c>
      <c r="W101" s="19" t="s">
        <v>43</v>
      </c>
      <c r="X101" s="11">
        <v>4</v>
      </c>
      <c r="Y101" s="11" t="s">
        <v>1273</v>
      </c>
    </row>
    <row r="102" spans="1:26" ht="20.25">
      <c r="A102" s="2">
        <v>848</v>
      </c>
      <c r="B102" s="2" t="s">
        <v>438</v>
      </c>
      <c r="C102" s="2" t="s">
        <v>439</v>
      </c>
      <c r="D102" s="22">
        <v>1.7000000000000001E-2</v>
      </c>
      <c r="E102" s="22">
        <v>0.01</v>
      </c>
      <c r="F102" s="22">
        <v>0.59189999999999998</v>
      </c>
      <c r="G102" s="2">
        <v>99.253</v>
      </c>
      <c r="H102" s="2">
        <v>3213</v>
      </c>
      <c r="I102" s="2">
        <v>23</v>
      </c>
      <c r="J102" s="2">
        <v>1</v>
      </c>
      <c r="K102" s="2">
        <v>1</v>
      </c>
      <c r="L102" s="2">
        <v>3213</v>
      </c>
      <c r="M102" s="2">
        <v>1</v>
      </c>
      <c r="N102" s="2">
        <v>3306</v>
      </c>
      <c r="O102" s="2">
        <v>0</v>
      </c>
      <c r="P102" s="2">
        <v>5799</v>
      </c>
      <c r="R102" s="19" t="s">
        <v>438</v>
      </c>
      <c r="S102" s="2">
        <v>2</v>
      </c>
      <c r="T102" s="23">
        <v>95012175</v>
      </c>
      <c r="U102" s="23">
        <v>95017677</v>
      </c>
      <c r="W102" s="19" t="s">
        <v>439</v>
      </c>
      <c r="X102" s="11">
        <v>2</v>
      </c>
      <c r="Y102" s="11" t="s">
        <v>1250</v>
      </c>
    </row>
    <row r="103" spans="1:26" ht="20.25">
      <c r="A103" s="2">
        <v>845</v>
      </c>
      <c r="B103" s="2" t="s">
        <v>568</v>
      </c>
      <c r="C103" s="2" t="s">
        <v>98</v>
      </c>
      <c r="D103" s="22">
        <v>0.1469</v>
      </c>
      <c r="E103" s="22">
        <v>0.1089</v>
      </c>
      <c r="F103" s="22">
        <v>0.74099999999999999</v>
      </c>
      <c r="G103" s="2">
        <v>89.870999999999995</v>
      </c>
      <c r="H103" s="2">
        <v>3189</v>
      </c>
      <c r="I103" s="2">
        <v>272</v>
      </c>
      <c r="J103" s="2">
        <v>25</v>
      </c>
      <c r="K103" s="2">
        <v>1</v>
      </c>
      <c r="L103" s="2">
        <v>3798</v>
      </c>
      <c r="M103" s="2">
        <v>1</v>
      </c>
      <c r="N103" s="2">
        <v>3849</v>
      </c>
      <c r="O103" s="2">
        <v>0</v>
      </c>
      <c r="P103" s="2">
        <v>4052</v>
      </c>
      <c r="R103" s="24" t="s">
        <v>568</v>
      </c>
      <c r="S103" s="24">
        <v>12</v>
      </c>
      <c r="T103" s="25">
        <v>2588797</v>
      </c>
      <c r="U103" s="25">
        <v>2592594</v>
      </c>
      <c r="V103" s="24"/>
      <c r="W103" s="24" t="s">
        <v>98</v>
      </c>
      <c r="X103" s="14">
        <v>2</v>
      </c>
      <c r="Y103" s="14" t="s">
        <v>1251</v>
      </c>
      <c r="Z103" s="2" t="s">
        <v>1469</v>
      </c>
    </row>
    <row r="104" spans="1:26" ht="20.25">
      <c r="A104" s="2">
        <v>1088</v>
      </c>
      <c r="B104" s="2" t="s">
        <v>593</v>
      </c>
      <c r="C104" s="2" t="s">
        <v>295</v>
      </c>
      <c r="D104" s="22">
        <v>4.7500000000000001E-2</v>
      </c>
      <c r="E104" s="22">
        <v>2.0199999999999999E-2</v>
      </c>
      <c r="F104" s="22">
        <v>0.42499999999999999</v>
      </c>
      <c r="G104" s="2">
        <v>97.93</v>
      </c>
      <c r="H104" s="2">
        <v>4880</v>
      </c>
      <c r="I104" s="2">
        <v>77</v>
      </c>
      <c r="J104" s="2">
        <v>15</v>
      </c>
      <c r="K104" s="2">
        <v>29</v>
      </c>
      <c r="L104" s="2">
        <v>4941</v>
      </c>
      <c r="M104" s="2">
        <v>439</v>
      </c>
      <c r="N104" s="2">
        <v>5340</v>
      </c>
      <c r="O104" s="2">
        <v>0</v>
      </c>
      <c r="P104" s="2">
        <v>8431</v>
      </c>
      <c r="R104" s="24" t="s">
        <v>593</v>
      </c>
      <c r="S104" s="24">
        <v>12</v>
      </c>
      <c r="T104" s="25" t="s">
        <v>1079</v>
      </c>
      <c r="U104" s="25" t="s">
        <v>1080</v>
      </c>
      <c r="V104" s="24"/>
      <c r="W104" s="24" t="s">
        <v>295</v>
      </c>
      <c r="X104" s="14">
        <v>2</v>
      </c>
      <c r="Y104" s="14" t="s">
        <v>1252</v>
      </c>
      <c r="Z104" s="2" t="s">
        <v>1469</v>
      </c>
    </row>
    <row r="105" spans="1:26" ht="20.25">
      <c r="A105" s="2">
        <v>1079</v>
      </c>
      <c r="B105" s="2" t="s">
        <v>688</v>
      </c>
      <c r="C105" s="2" t="s">
        <v>410</v>
      </c>
      <c r="D105" s="22">
        <v>3.2000000000000002E-3</v>
      </c>
      <c r="E105" s="22">
        <v>4.0000000000000002E-4</v>
      </c>
      <c r="F105" s="22">
        <v>0.12429999999999999</v>
      </c>
      <c r="G105" s="2">
        <v>99.885000000000005</v>
      </c>
      <c r="H105" s="2">
        <v>3480</v>
      </c>
      <c r="I105" s="2">
        <v>4</v>
      </c>
      <c r="J105" s="2">
        <v>0</v>
      </c>
      <c r="K105" s="2">
        <v>283</v>
      </c>
      <c r="L105" s="2">
        <v>3762</v>
      </c>
      <c r="M105" s="2">
        <v>1</v>
      </c>
      <c r="N105" s="2">
        <v>3480</v>
      </c>
      <c r="O105" s="2">
        <v>0</v>
      </c>
      <c r="P105" s="2">
        <v>6405</v>
      </c>
      <c r="R105" s="19" t="s">
        <v>688</v>
      </c>
      <c r="S105" s="2">
        <v>3</v>
      </c>
      <c r="T105" s="23" t="s">
        <v>890</v>
      </c>
      <c r="U105" s="23" t="s">
        <v>891</v>
      </c>
      <c r="W105" s="19" t="s">
        <v>410</v>
      </c>
      <c r="X105" s="11">
        <v>3</v>
      </c>
      <c r="Y105" s="11" t="s">
        <v>1264</v>
      </c>
    </row>
    <row r="106" spans="1:26" ht="20.25">
      <c r="A106" s="2">
        <v>1009</v>
      </c>
      <c r="B106" s="2" t="s">
        <v>4</v>
      </c>
      <c r="C106" s="2" t="s">
        <v>5</v>
      </c>
      <c r="D106" s="22">
        <v>3.2000000000000001E-2</v>
      </c>
      <c r="E106" s="22">
        <v>7.6E-3</v>
      </c>
      <c r="F106" s="22">
        <v>0.23810000000000001</v>
      </c>
      <c r="G106" s="2">
        <v>98.700999999999993</v>
      </c>
      <c r="H106" s="2">
        <v>2463</v>
      </c>
      <c r="I106" s="2">
        <v>32</v>
      </c>
      <c r="J106" s="2">
        <v>0</v>
      </c>
      <c r="K106" s="2">
        <v>1</v>
      </c>
      <c r="L106" s="2">
        <v>2463</v>
      </c>
      <c r="M106" s="2">
        <v>1</v>
      </c>
      <c r="N106" s="2">
        <v>2463</v>
      </c>
      <c r="O106" s="2">
        <v>0</v>
      </c>
      <c r="P106" s="2">
        <v>4372</v>
      </c>
      <c r="R106" s="19" t="s">
        <v>4</v>
      </c>
      <c r="S106" s="2">
        <v>1</v>
      </c>
      <c r="T106" s="23" t="s">
        <v>820</v>
      </c>
      <c r="U106" s="23" t="s">
        <v>821</v>
      </c>
      <c r="W106" s="19" t="s">
        <v>5</v>
      </c>
      <c r="X106" s="11">
        <v>1</v>
      </c>
      <c r="Y106" s="11" t="s">
        <v>1223</v>
      </c>
    </row>
    <row r="107" spans="1:26" ht="20.25">
      <c r="A107" s="2">
        <v>986</v>
      </c>
      <c r="B107" s="2" t="s">
        <v>399</v>
      </c>
      <c r="C107" s="2" t="s">
        <v>301</v>
      </c>
      <c r="D107" s="22">
        <v>0</v>
      </c>
      <c r="E107" s="22">
        <v>4.1999999999999997E-3</v>
      </c>
      <c r="F107" s="22">
        <v>99</v>
      </c>
      <c r="G107" s="2">
        <v>99.787000000000006</v>
      </c>
      <c r="H107" s="2">
        <v>2815</v>
      </c>
      <c r="I107" s="2">
        <v>6</v>
      </c>
      <c r="J107" s="2">
        <v>0</v>
      </c>
      <c r="K107" s="2">
        <v>1</v>
      </c>
      <c r="L107" s="2">
        <v>2964</v>
      </c>
      <c r="M107" s="2">
        <v>1</v>
      </c>
      <c r="N107" s="2">
        <v>2820</v>
      </c>
      <c r="O107" s="2">
        <v>0</v>
      </c>
      <c r="P107" s="2">
        <v>5166</v>
      </c>
      <c r="R107" s="19" t="s">
        <v>399</v>
      </c>
      <c r="S107" s="2">
        <v>1</v>
      </c>
      <c r="T107" s="23" t="s">
        <v>816</v>
      </c>
      <c r="U107" s="23" t="s">
        <v>817</v>
      </c>
      <c r="W107" s="19" t="s">
        <v>301</v>
      </c>
      <c r="X107" s="11">
        <v>1</v>
      </c>
      <c r="Y107" s="11" t="s">
        <v>1224</v>
      </c>
    </row>
    <row r="108" spans="1:26" ht="20.25">
      <c r="A108" s="2">
        <v>909</v>
      </c>
      <c r="B108" s="2" t="s">
        <v>378</v>
      </c>
      <c r="C108" s="2" t="s">
        <v>209</v>
      </c>
      <c r="D108" s="22">
        <v>0</v>
      </c>
      <c r="E108" s="22">
        <v>0</v>
      </c>
      <c r="F108" s="22">
        <v>0.36599999999999999</v>
      </c>
      <c r="G108" s="2">
        <v>100</v>
      </c>
      <c r="H108" s="2">
        <v>3036</v>
      </c>
      <c r="I108" s="2">
        <v>0</v>
      </c>
      <c r="J108" s="2">
        <v>0</v>
      </c>
      <c r="K108" s="2">
        <v>1</v>
      </c>
      <c r="L108" s="2">
        <v>3036</v>
      </c>
      <c r="M108" s="2">
        <v>1</v>
      </c>
      <c r="N108" s="2">
        <v>3036</v>
      </c>
      <c r="O108" s="2">
        <v>0</v>
      </c>
      <c r="P108" s="2">
        <v>5607</v>
      </c>
      <c r="R108" s="2" t="s">
        <v>378</v>
      </c>
      <c r="S108" s="2">
        <v>18</v>
      </c>
      <c r="T108" s="23" t="s">
        <v>1168</v>
      </c>
      <c r="U108" s="23" t="s">
        <v>1169</v>
      </c>
      <c r="W108" s="2" t="s">
        <v>209</v>
      </c>
      <c r="X108" s="11">
        <v>8</v>
      </c>
      <c r="Y108" s="11" t="s">
        <v>1429</v>
      </c>
    </row>
    <row r="109" spans="1:26" ht="20.25">
      <c r="A109" s="2">
        <v>1014</v>
      </c>
      <c r="B109" s="2" t="s">
        <v>173</v>
      </c>
      <c r="C109" s="2" t="s">
        <v>95</v>
      </c>
      <c r="D109" s="22">
        <v>2.7000000000000001E-3</v>
      </c>
      <c r="E109" s="22">
        <v>8.0000000000000004E-4</v>
      </c>
      <c r="F109" s="22">
        <v>0.28050000000000003</v>
      </c>
      <c r="G109" s="2">
        <v>100</v>
      </c>
      <c r="H109" s="2">
        <v>3370</v>
      </c>
      <c r="I109" s="2">
        <v>0</v>
      </c>
      <c r="J109" s="2">
        <v>0</v>
      </c>
      <c r="K109" s="2">
        <v>1</v>
      </c>
      <c r="L109" s="2">
        <v>3381</v>
      </c>
      <c r="M109" s="2">
        <v>1</v>
      </c>
      <c r="N109" s="2">
        <v>3828</v>
      </c>
      <c r="O109" s="2">
        <v>0</v>
      </c>
      <c r="P109" s="2">
        <v>6224</v>
      </c>
      <c r="R109" s="2" t="s">
        <v>173</v>
      </c>
      <c r="S109" s="2">
        <v>12</v>
      </c>
      <c r="T109" s="23" t="s">
        <v>1051</v>
      </c>
      <c r="U109" s="23" t="s">
        <v>1052</v>
      </c>
      <c r="W109" s="2" t="s">
        <v>95</v>
      </c>
      <c r="X109" s="11">
        <v>2</v>
      </c>
      <c r="Y109" s="11" t="s">
        <v>1324</v>
      </c>
    </row>
    <row r="110" spans="1:26" ht="20.25">
      <c r="A110" s="2">
        <v>1059</v>
      </c>
      <c r="B110" s="2" t="s">
        <v>355</v>
      </c>
      <c r="C110" s="2" t="s">
        <v>112</v>
      </c>
      <c r="D110" s="22">
        <v>0</v>
      </c>
      <c r="E110" s="22">
        <v>0</v>
      </c>
      <c r="F110" s="22">
        <v>1E-3</v>
      </c>
      <c r="G110" s="2">
        <v>100</v>
      </c>
      <c r="H110" s="2">
        <v>3658</v>
      </c>
      <c r="I110" s="2">
        <v>0</v>
      </c>
      <c r="J110" s="2">
        <v>0</v>
      </c>
      <c r="K110" s="2">
        <v>1</v>
      </c>
      <c r="L110" s="2">
        <v>3867</v>
      </c>
      <c r="M110" s="2">
        <v>1</v>
      </c>
      <c r="N110" s="2">
        <v>3837</v>
      </c>
      <c r="O110" s="2">
        <v>0</v>
      </c>
      <c r="P110" s="2">
        <v>6756</v>
      </c>
      <c r="R110" s="2" t="s">
        <v>355</v>
      </c>
      <c r="S110" s="2">
        <v>12</v>
      </c>
      <c r="T110" s="23" t="s">
        <v>1069</v>
      </c>
      <c r="U110" s="23" t="s">
        <v>1070</v>
      </c>
      <c r="W110" s="2" t="s">
        <v>112</v>
      </c>
      <c r="X110" s="11">
        <v>2</v>
      </c>
      <c r="Y110" s="11" t="s">
        <v>1325</v>
      </c>
    </row>
    <row r="111" spans="1:26" ht="20.25">
      <c r="A111" s="2">
        <v>951</v>
      </c>
      <c r="B111" s="2" t="s">
        <v>531</v>
      </c>
      <c r="C111" s="2" t="s">
        <v>323</v>
      </c>
      <c r="D111" s="22">
        <v>0</v>
      </c>
      <c r="E111" s="22">
        <v>5.0000000000000001E-4</v>
      </c>
      <c r="F111" s="22">
        <v>99</v>
      </c>
      <c r="G111" s="2">
        <v>100</v>
      </c>
      <c r="H111" s="2">
        <v>2893</v>
      </c>
      <c r="I111" s="2">
        <v>0</v>
      </c>
      <c r="J111" s="2">
        <v>0</v>
      </c>
      <c r="K111" s="2">
        <v>294</v>
      </c>
      <c r="L111" s="2">
        <v>3186</v>
      </c>
      <c r="M111" s="2">
        <v>141</v>
      </c>
      <c r="N111" s="2">
        <v>3033</v>
      </c>
      <c r="O111" s="2">
        <v>0</v>
      </c>
      <c r="P111" s="2">
        <v>5343</v>
      </c>
      <c r="R111" s="2" t="s">
        <v>531</v>
      </c>
      <c r="S111" s="2">
        <v>18</v>
      </c>
      <c r="T111" s="23" t="s">
        <v>1170</v>
      </c>
      <c r="U111" s="23" t="s">
        <v>1171</v>
      </c>
      <c r="W111" s="2" t="s">
        <v>323</v>
      </c>
      <c r="X111" s="11">
        <v>8</v>
      </c>
      <c r="Y111" s="11" t="s">
        <v>1430</v>
      </c>
    </row>
    <row r="112" spans="1:26" ht="20.25">
      <c r="A112" s="2">
        <v>971</v>
      </c>
      <c r="B112" s="2" t="s">
        <v>135</v>
      </c>
      <c r="C112" s="2" t="s">
        <v>136</v>
      </c>
      <c r="D112" s="22">
        <v>0</v>
      </c>
      <c r="E112" s="22">
        <v>0</v>
      </c>
      <c r="F112" s="22">
        <v>3.5499999999999997E-2</v>
      </c>
      <c r="G112" s="2">
        <v>100</v>
      </c>
      <c r="H112" s="2">
        <v>3111</v>
      </c>
      <c r="I112" s="2">
        <v>0</v>
      </c>
      <c r="J112" s="2">
        <v>0</v>
      </c>
      <c r="K112" s="2">
        <v>1</v>
      </c>
      <c r="L112" s="2">
        <v>3111</v>
      </c>
      <c r="M112" s="2">
        <v>1</v>
      </c>
      <c r="N112" s="2">
        <v>3111</v>
      </c>
      <c r="O112" s="2">
        <v>0</v>
      </c>
      <c r="P112" s="2">
        <v>5746</v>
      </c>
      <c r="R112" s="2" t="s">
        <v>135</v>
      </c>
      <c r="S112" s="2">
        <v>13</v>
      </c>
      <c r="T112" s="23" t="s">
        <v>1085</v>
      </c>
      <c r="U112" s="23" t="s">
        <v>1086</v>
      </c>
      <c r="W112" s="2" t="s">
        <v>136</v>
      </c>
      <c r="X112" s="11">
        <v>3</v>
      </c>
      <c r="Y112" s="11" t="s">
        <v>1380</v>
      </c>
    </row>
    <row r="113" spans="1:31" ht="20.25">
      <c r="A113" s="2">
        <v>865</v>
      </c>
      <c r="B113" s="2" t="s">
        <v>464</v>
      </c>
      <c r="C113" s="2" t="s">
        <v>20</v>
      </c>
      <c r="D113" s="22">
        <v>0.1648</v>
      </c>
      <c r="E113" s="22">
        <v>8.8599999999999998E-2</v>
      </c>
      <c r="F113" s="22">
        <v>0.53769999999999996</v>
      </c>
      <c r="G113" s="2">
        <v>92.978999999999999</v>
      </c>
      <c r="H113" s="2">
        <v>3347</v>
      </c>
      <c r="I113" s="2">
        <v>218</v>
      </c>
      <c r="J113" s="2">
        <v>8</v>
      </c>
      <c r="K113" s="2">
        <v>1</v>
      </c>
      <c r="L113" s="2">
        <v>3543</v>
      </c>
      <c r="M113" s="2">
        <v>1</v>
      </c>
      <c r="N113" s="2">
        <v>3630</v>
      </c>
      <c r="O113" s="2">
        <v>0</v>
      </c>
      <c r="P113" s="2">
        <v>4863</v>
      </c>
      <c r="R113" s="24" t="s">
        <v>464</v>
      </c>
      <c r="S113" s="24">
        <v>2</v>
      </c>
      <c r="T113" s="25" t="s">
        <v>822</v>
      </c>
      <c r="U113" s="25" t="s">
        <v>823</v>
      </c>
      <c r="V113" s="24"/>
      <c r="W113" s="24" t="s">
        <v>20</v>
      </c>
      <c r="X113" s="14">
        <v>2</v>
      </c>
      <c r="Y113" s="14" t="s">
        <v>1326</v>
      </c>
      <c r="Z113" s="2" t="s">
        <v>1469</v>
      </c>
    </row>
    <row r="114" spans="1:31" ht="20.25">
      <c r="A114" s="2">
        <v>866</v>
      </c>
      <c r="B114" s="2" t="s">
        <v>513</v>
      </c>
      <c r="C114" s="2" t="s">
        <v>205</v>
      </c>
      <c r="D114" s="22">
        <v>1.9199999999999998E-2</v>
      </c>
      <c r="E114" s="22">
        <v>1.1900000000000001E-2</v>
      </c>
      <c r="F114" s="22">
        <v>0.62029999999999996</v>
      </c>
      <c r="G114" s="2">
        <v>100</v>
      </c>
      <c r="H114" s="2">
        <v>3219</v>
      </c>
      <c r="I114" s="2">
        <v>0</v>
      </c>
      <c r="J114" s="2">
        <v>0</v>
      </c>
      <c r="K114" s="2">
        <v>1</v>
      </c>
      <c r="L114" s="2">
        <v>3372</v>
      </c>
      <c r="M114" s="2">
        <v>1</v>
      </c>
      <c r="N114" s="2">
        <v>3348</v>
      </c>
      <c r="O114" s="2">
        <v>0</v>
      </c>
      <c r="P114" s="2">
        <v>5945</v>
      </c>
      <c r="R114" s="19" t="s">
        <v>513</v>
      </c>
      <c r="S114" s="2">
        <v>14</v>
      </c>
      <c r="T114" s="23" t="s">
        <v>1097</v>
      </c>
      <c r="U114" s="23" t="s">
        <v>1098</v>
      </c>
      <c r="W114" s="19" t="s">
        <v>205</v>
      </c>
      <c r="X114" s="11">
        <v>4</v>
      </c>
      <c r="Y114" s="11" t="s">
        <v>1389</v>
      </c>
    </row>
    <row r="115" spans="1:31" ht="20.25">
      <c r="A115" s="2">
        <v>1043</v>
      </c>
      <c r="B115" s="2" t="s">
        <v>443</v>
      </c>
      <c r="C115" s="2" t="s">
        <v>35</v>
      </c>
      <c r="D115" s="22">
        <v>0.2505</v>
      </c>
      <c r="E115" s="22">
        <v>0.14050000000000001</v>
      </c>
      <c r="F115" s="22">
        <v>0.56069999999999998</v>
      </c>
      <c r="G115" s="2">
        <v>90.84</v>
      </c>
      <c r="H115" s="2">
        <v>2893</v>
      </c>
      <c r="I115" s="2">
        <v>251</v>
      </c>
      <c r="J115" s="2">
        <v>9</v>
      </c>
      <c r="K115" s="2">
        <v>112</v>
      </c>
      <c r="L115" s="2">
        <v>3384</v>
      </c>
      <c r="M115" s="2">
        <v>67</v>
      </c>
      <c r="N115" s="2">
        <v>3294</v>
      </c>
      <c r="O115" s="2">
        <v>0</v>
      </c>
      <c r="P115" s="2">
        <v>3862</v>
      </c>
      <c r="R115" s="24" t="s">
        <v>443</v>
      </c>
      <c r="S115" s="24">
        <v>2</v>
      </c>
      <c r="T115" s="25" t="s">
        <v>856</v>
      </c>
      <c r="U115" s="25" t="s">
        <v>857</v>
      </c>
      <c r="V115" s="24"/>
      <c r="W115" s="24" t="s">
        <v>35</v>
      </c>
      <c r="X115" s="14">
        <v>2</v>
      </c>
      <c r="Y115" s="14" t="s">
        <v>1327</v>
      </c>
      <c r="Z115" s="2" t="s">
        <v>1469</v>
      </c>
    </row>
    <row r="116" spans="1:31" ht="20.25">
      <c r="A116" s="2">
        <v>1053</v>
      </c>
      <c r="B116" s="2" t="s">
        <v>527</v>
      </c>
      <c r="C116" s="2" t="s">
        <v>3</v>
      </c>
      <c r="D116" s="22">
        <v>0</v>
      </c>
      <c r="E116" s="22">
        <v>0</v>
      </c>
      <c r="F116" s="22">
        <v>0.1134</v>
      </c>
      <c r="G116" s="2">
        <v>100</v>
      </c>
      <c r="H116" s="2">
        <v>3312</v>
      </c>
      <c r="I116" s="2">
        <v>0</v>
      </c>
      <c r="J116" s="2">
        <v>0</v>
      </c>
      <c r="K116" s="2">
        <v>1</v>
      </c>
      <c r="L116" s="2">
        <v>3312</v>
      </c>
      <c r="M116" s="2">
        <v>1</v>
      </c>
      <c r="N116" s="2">
        <v>3312</v>
      </c>
      <c r="O116" s="2">
        <v>0</v>
      </c>
      <c r="P116" s="2">
        <v>6117</v>
      </c>
      <c r="R116" s="19" t="s">
        <v>527</v>
      </c>
      <c r="S116" s="2">
        <v>14</v>
      </c>
      <c r="T116" s="23" t="s">
        <v>1125</v>
      </c>
      <c r="U116" s="23" t="s">
        <v>1126</v>
      </c>
      <c r="W116" s="19" t="s">
        <v>3</v>
      </c>
      <c r="X116" s="11">
        <v>4</v>
      </c>
      <c r="Y116" s="11" t="s">
        <v>1390</v>
      </c>
    </row>
    <row r="117" spans="1:31" ht="20.25">
      <c r="A117" s="2">
        <v>930</v>
      </c>
      <c r="B117" s="2" t="s">
        <v>498</v>
      </c>
      <c r="C117" s="2" t="s">
        <v>91</v>
      </c>
      <c r="D117" s="22">
        <v>8.0399999999999999E-2</v>
      </c>
      <c r="E117" s="22">
        <v>6.4600000000000005E-2</v>
      </c>
      <c r="F117" s="22">
        <v>0.80349999999999999</v>
      </c>
      <c r="G117" s="2">
        <v>93.510999999999996</v>
      </c>
      <c r="H117" s="2">
        <v>3745</v>
      </c>
      <c r="I117" s="2">
        <v>215</v>
      </c>
      <c r="J117" s="2">
        <v>15</v>
      </c>
      <c r="K117" s="2">
        <v>16</v>
      </c>
      <c r="L117" s="2">
        <v>3753</v>
      </c>
      <c r="M117" s="2">
        <v>13</v>
      </c>
      <c r="N117" s="2">
        <v>3744</v>
      </c>
      <c r="O117" s="2">
        <v>0</v>
      </c>
      <c r="P117" s="2">
        <v>5544</v>
      </c>
      <c r="R117" s="24" t="s">
        <v>498</v>
      </c>
      <c r="S117" s="24">
        <v>2</v>
      </c>
      <c r="T117" s="25" t="s">
        <v>834</v>
      </c>
      <c r="U117" s="25" t="s">
        <v>835</v>
      </c>
      <c r="V117" s="24"/>
      <c r="W117" s="24" t="s">
        <v>91</v>
      </c>
      <c r="X117" s="14">
        <v>2</v>
      </c>
      <c r="Y117" s="14" t="s">
        <v>1328</v>
      </c>
      <c r="Z117" s="2" t="s">
        <v>1469</v>
      </c>
    </row>
    <row r="118" spans="1:31" ht="20.25">
      <c r="A118" s="2">
        <v>953</v>
      </c>
      <c r="B118" s="2" t="s">
        <v>674</v>
      </c>
      <c r="C118" s="2" t="s">
        <v>675</v>
      </c>
      <c r="D118" s="22">
        <v>0</v>
      </c>
      <c r="E118" s="22">
        <v>0</v>
      </c>
      <c r="F118" s="22">
        <v>1E-3</v>
      </c>
      <c r="G118" s="2">
        <v>100</v>
      </c>
      <c r="H118" s="2">
        <v>4123</v>
      </c>
      <c r="I118" s="2">
        <v>0</v>
      </c>
      <c r="J118" s="2">
        <v>0</v>
      </c>
      <c r="K118" s="2">
        <v>1</v>
      </c>
      <c r="L118" s="2">
        <v>4146</v>
      </c>
      <c r="M118" s="2">
        <v>1</v>
      </c>
      <c r="N118" s="2">
        <v>4488</v>
      </c>
      <c r="O118" s="2">
        <v>0</v>
      </c>
      <c r="P118" s="2">
        <v>7614</v>
      </c>
      <c r="R118" s="19" t="s">
        <v>674</v>
      </c>
      <c r="S118" s="2">
        <v>15</v>
      </c>
      <c r="T118" s="23" t="s">
        <v>1133</v>
      </c>
      <c r="U118" s="23" t="s">
        <v>1134</v>
      </c>
      <c r="W118" s="19" t="s">
        <v>675</v>
      </c>
      <c r="X118" s="11">
        <v>5</v>
      </c>
      <c r="Y118" s="11" t="s">
        <v>1405</v>
      </c>
    </row>
    <row r="119" spans="1:31" ht="20.25">
      <c r="A119" s="2">
        <v>912</v>
      </c>
      <c r="B119" s="2" t="s">
        <v>614</v>
      </c>
      <c r="C119" s="2" t="s">
        <v>341</v>
      </c>
      <c r="D119" s="22">
        <v>0</v>
      </c>
      <c r="E119" s="22">
        <v>0</v>
      </c>
      <c r="F119" s="22">
        <v>1E-3</v>
      </c>
      <c r="G119" s="2">
        <v>100</v>
      </c>
      <c r="H119" s="2">
        <v>2409</v>
      </c>
      <c r="I119" s="2">
        <v>0</v>
      </c>
      <c r="J119" s="2">
        <v>0</v>
      </c>
      <c r="K119" s="2">
        <v>1</v>
      </c>
      <c r="L119" s="2">
        <v>2409</v>
      </c>
      <c r="M119" s="2">
        <v>88</v>
      </c>
      <c r="N119" s="2">
        <v>2496</v>
      </c>
      <c r="O119" s="2">
        <v>0</v>
      </c>
      <c r="P119" s="2">
        <v>4449</v>
      </c>
      <c r="R119" s="19" t="s">
        <v>614</v>
      </c>
      <c r="S119" s="2">
        <v>20</v>
      </c>
      <c r="T119" s="23" t="s">
        <v>1198</v>
      </c>
      <c r="U119" s="23" t="s">
        <v>1199</v>
      </c>
      <c r="W119" s="19" t="s">
        <v>341</v>
      </c>
      <c r="X119" s="11">
        <v>10</v>
      </c>
      <c r="Y119" s="11" t="s">
        <v>1450</v>
      </c>
    </row>
    <row r="120" spans="1:31" ht="20.25">
      <c r="A120" s="2">
        <v>910</v>
      </c>
      <c r="B120" s="2" t="s">
        <v>377</v>
      </c>
      <c r="C120" s="2" t="s">
        <v>152</v>
      </c>
      <c r="D120" s="22">
        <v>0.40460000000000002</v>
      </c>
      <c r="E120" s="22">
        <v>0.18340000000000001</v>
      </c>
      <c r="F120" s="22">
        <v>0.45340000000000003</v>
      </c>
      <c r="G120" s="2">
        <v>81.623999999999995</v>
      </c>
      <c r="H120" s="2">
        <v>2438</v>
      </c>
      <c r="I120" s="2">
        <v>393</v>
      </c>
      <c r="J120" s="2">
        <v>38</v>
      </c>
      <c r="K120" s="2">
        <v>66</v>
      </c>
      <c r="L120" s="2">
        <v>2919</v>
      </c>
      <c r="M120" s="2">
        <v>6</v>
      </c>
      <c r="N120" s="2">
        <v>2457</v>
      </c>
      <c r="O120" s="2">
        <v>0</v>
      </c>
      <c r="P120" s="2">
        <v>1969</v>
      </c>
      <c r="R120" s="19" t="s">
        <v>377</v>
      </c>
      <c r="S120" s="2">
        <v>15</v>
      </c>
      <c r="T120" s="23" t="s">
        <v>1131</v>
      </c>
      <c r="U120" s="23" t="s">
        <v>1132</v>
      </c>
      <c r="W120" s="19" t="s">
        <v>152</v>
      </c>
      <c r="X120" s="11">
        <v>5</v>
      </c>
      <c r="Y120" s="11" t="s">
        <v>1406</v>
      </c>
    </row>
    <row r="121" spans="1:31" ht="20.25">
      <c r="A121" s="2">
        <v>1072</v>
      </c>
      <c r="B121" s="2" t="s">
        <v>330</v>
      </c>
      <c r="C121" s="2" t="s">
        <v>37</v>
      </c>
      <c r="D121" s="22">
        <v>4.3900000000000002E-2</v>
      </c>
      <c r="E121" s="22">
        <v>2.7699999999999999E-2</v>
      </c>
      <c r="F121" s="22">
        <v>0.63029999999999997</v>
      </c>
      <c r="G121" s="2">
        <v>99.685000000000002</v>
      </c>
      <c r="H121" s="2">
        <v>3177</v>
      </c>
      <c r="I121" s="2">
        <v>10</v>
      </c>
      <c r="J121" s="2">
        <v>0</v>
      </c>
      <c r="K121" s="2">
        <v>1</v>
      </c>
      <c r="L121" s="2">
        <v>3321</v>
      </c>
      <c r="M121" s="2">
        <v>1</v>
      </c>
      <c r="N121" s="2">
        <v>3486</v>
      </c>
      <c r="O121" s="2">
        <v>0</v>
      </c>
      <c r="P121" s="2">
        <v>5812</v>
      </c>
      <c r="R121" s="19" t="s">
        <v>330</v>
      </c>
      <c r="S121" s="2">
        <v>12</v>
      </c>
      <c r="T121" s="23" t="s">
        <v>1075</v>
      </c>
      <c r="U121" s="23" t="s">
        <v>1076</v>
      </c>
      <c r="W121" s="19" t="s">
        <v>37</v>
      </c>
      <c r="X121" s="11">
        <v>2</v>
      </c>
      <c r="Y121" s="11" t="s">
        <v>1329</v>
      </c>
    </row>
    <row r="122" spans="1:31" ht="20.25">
      <c r="A122" s="2">
        <v>929</v>
      </c>
      <c r="B122" s="2" t="s">
        <v>665</v>
      </c>
      <c r="C122" s="2" t="s">
        <v>109</v>
      </c>
      <c r="D122" s="22">
        <v>4.2200000000000001E-2</v>
      </c>
      <c r="E122" s="22">
        <v>5.2200000000000003E-2</v>
      </c>
      <c r="F122" s="22">
        <v>1.2381</v>
      </c>
      <c r="G122" s="2">
        <v>95.822999999999993</v>
      </c>
      <c r="H122" s="2">
        <v>3232</v>
      </c>
      <c r="I122" s="2">
        <v>121</v>
      </c>
      <c r="J122" s="2">
        <v>6</v>
      </c>
      <c r="K122" s="2">
        <v>61</v>
      </c>
      <c r="L122" s="2">
        <v>3390</v>
      </c>
      <c r="M122" s="2">
        <v>3</v>
      </c>
      <c r="N122" s="2">
        <v>3444</v>
      </c>
      <c r="O122" s="2">
        <v>0</v>
      </c>
      <c r="P122" s="2">
        <v>5208</v>
      </c>
      <c r="R122" s="19" t="s">
        <v>665</v>
      </c>
      <c r="S122" s="2">
        <v>15</v>
      </c>
      <c r="T122" s="23" t="s">
        <v>919</v>
      </c>
      <c r="U122" s="23" t="s">
        <v>920</v>
      </c>
      <c r="W122" s="19" t="s">
        <v>109</v>
      </c>
      <c r="X122" s="11">
        <v>5</v>
      </c>
      <c r="Y122" s="11" t="s">
        <v>1407</v>
      </c>
    </row>
    <row r="123" spans="1:31" s="15" customFormat="1" ht="20.25">
      <c r="A123" s="17">
        <v>994</v>
      </c>
      <c r="B123" s="17" t="s">
        <v>644</v>
      </c>
      <c r="C123" s="17" t="s">
        <v>109</v>
      </c>
      <c r="D123" s="26">
        <v>4.2200000000000001E-2</v>
      </c>
      <c r="E123" s="26">
        <v>5.2200000000000003E-2</v>
      </c>
      <c r="F123" s="26">
        <v>1.2381</v>
      </c>
      <c r="G123" s="17">
        <v>95.822999999999993</v>
      </c>
      <c r="H123" s="17">
        <v>3232</v>
      </c>
      <c r="I123" s="17">
        <v>121</v>
      </c>
      <c r="J123" s="17">
        <v>6</v>
      </c>
      <c r="K123" s="17">
        <v>61</v>
      </c>
      <c r="L123" s="17">
        <v>3390</v>
      </c>
      <c r="M123" s="17">
        <v>3</v>
      </c>
      <c r="N123" s="17">
        <v>3444</v>
      </c>
      <c r="O123" s="17">
        <v>0</v>
      </c>
      <c r="P123" s="17">
        <v>5208</v>
      </c>
      <c r="Q123" s="17"/>
      <c r="R123" s="17" t="s">
        <v>644</v>
      </c>
      <c r="S123" s="17">
        <v>5</v>
      </c>
      <c r="T123" s="27" t="s">
        <v>919</v>
      </c>
      <c r="U123" s="27" t="s">
        <v>920</v>
      </c>
      <c r="V123" s="17"/>
      <c r="W123" s="17" t="s">
        <v>109</v>
      </c>
      <c r="X123" s="16">
        <v>5</v>
      </c>
      <c r="Y123" s="16" t="s">
        <v>1407</v>
      </c>
      <c r="Z123" s="17" t="s">
        <v>1470</v>
      </c>
      <c r="AA123" s="17"/>
      <c r="AB123" s="17"/>
      <c r="AC123" s="17"/>
      <c r="AD123" s="17"/>
      <c r="AE123" s="17"/>
    </row>
    <row r="124" spans="1:31" ht="20.25">
      <c r="A124" s="2">
        <v>1011</v>
      </c>
      <c r="B124" s="2" t="s">
        <v>267</v>
      </c>
      <c r="C124" s="2" t="s">
        <v>146</v>
      </c>
      <c r="D124" s="22">
        <v>2.0999999999999999E-3</v>
      </c>
      <c r="E124" s="22">
        <v>3.2000000000000002E-3</v>
      </c>
      <c r="F124" s="22">
        <v>1.4857</v>
      </c>
      <c r="G124" s="2">
        <v>99.825000000000003</v>
      </c>
      <c r="H124" s="2">
        <v>3422</v>
      </c>
      <c r="I124" s="2">
        <v>3</v>
      </c>
      <c r="J124" s="2">
        <v>2</v>
      </c>
      <c r="K124" s="2">
        <v>90</v>
      </c>
      <c r="L124" s="2">
        <v>3516</v>
      </c>
      <c r="M124" s="2">
        <v>681</v>
      </c>
      <c r="N124" s="2">
        <v>4110</v>
      </c>
      <c r="O124" s="2">
        <v>0</v>
      </c>
      <c r="P124" s="2">
        <v>6283</v>
      </c>
      <c r="R124" s="19" t="s">
        <v>267</v>
      </c>
      <c r="S124" s="2">
        <v>12</v>
      </c>
      <c r="T124" s="23" t="s">
        <v>1049</v>
      </c>
      <c r="U124" s="23" t="s">
        <v>1050</v>
      </c>
      <c r="W124" s="19" t="s">
        <v>146</v>
      </c>
      <c r="X124" s="11">
        <v>2</v>
      </c>
      <c r="Y124" s="11" t="s">
        <v>1330</v>
      </c>
    </row>
    <row r="125" spans="1:31" ht="20.25">
      <c r="A125" s="2">
        <v>1007</v>
      </c>
      <c r="B125" s="2" t="s">
        <v>645</v>
      </c>
      <c r="C125" s="2" t="s">
        <v>12</v>
      </c>
      <c r="D125" s="22">
        <v>1.95E-2</v>
      </c>
      <c r="E125" s="22">
        <v>8.3000000000000001E-3</v>
      </c>
      <c r="F125" s="22">
        <v>0.42699999999999999</v>
      </c>
      <c r="G125" s="2">
        <v>99.936999999999998</v>
      </c>
      <c r="H125" s="2">
        <v>3173</v>
      </c>
      <c r="I125" s="2">
        <v>2</v>
      </c>
      <c r="J125" s="2">
        <v>0</v>
      </c>
      <c r="K125" s="2">
        <v>1</v>
      </c>
      <c r="L125" s="2">
        <v>3225</v>
      </c>
      <c r="M125" s="2">
        <v>1</v>
      </c>
      <c r="N125" s="2">
        <v>3426</v>
      </c>
      <c r="O125" s="2">
        <v>0</v>
      </c>
      <c r="P125" s="2">
        <v>5849</v>
      </c>
      <c r="R125" s="19" t="s">
        <v>645</v>
      </c>
      <c r="S125" s="2">
        <v>12</v>
      </c>
      <c r="T125" s="23" t="s">
        <v>1047</v>
      </c>
      <c r="U125" s="23" t="s">
        <v>1048</v>
      </c>
      <c r="W125" s="19" t="s">
        <v>12</v>
      </c>
      <c r="X125" s="11">
        <v>2</v>
      </c>
      <c r="Y125" s="11" t="s">
        <v>1331</v>
      </c>
    </row>
    <row r="126" spans="1:31" ht="20.25">
      <c r="A126" s="2">
        <v>849</v>
      </c>
      <c r="B126" s="2" t="s">
        <v>528</v>
      </c>
      <c r="C126" s="2" t="s">
        <v>204</v>
      </c>
      <c r="D126" s="22">
        <v>4.1099999999999998E-2</v>
      </c>
      <c r="E126" s="22">
        <v>3.5099999999999999E-2</v>
      </c>
      <c r="F126" s="22">
        <v>0.85370000000000001</v>
      </c>
      <c r="G126" s="2">
        <v>100</v>
      </c>
      <c r="H126" s="2">
        <v>3152</v>
      </c>
      <c r="I126" s="2">
        <v>0</v>
      </c>
      <c r="J126" s="2">
        <v>0</v>
      </c>
      <c r="K126" s="2">
        <v>1</v>
      </c>
      <c r="L126" s="2">
        <v>3342</v>
      </c>
      <c r="M126" s="2">
        <v>1</v>
      </c>
      <c r="N126" s="2">
        <v>3405</v>
      </c>
      <c r="O126" s="2">
        <v>0</v>
      </c>
      <c r="P126" s="2">
        <v>5821</v>
      </c>
      <c r="R126" s="19" t="s">
        <v>528</v>
      </c>
      <c r="S126" s="2">
        <v>14</v>
      </c>
      <c r="T126" s="23">
        <v>124998254</v>
      </c>
      <c r="U126" s="23">
        <v>125002828</v>
      </c>
      <c r="W126" s="19" t="s">
        <v>204</v>
      </c>
      <c r="X126" s="11">
        <v>4</v>
      </c>
      <c r="Y126" s="11" t="s">
        <v>1391</v>
      </c>
    </row>
    <row r="127" spans="1:31" ht="20.25">
      <c r="A127" s="2">
        <v>945</v>
      </c>
      <c r="B127" s="2" t="s">
        <v>670</v>
      </c>
      <c r="C127" s="2" t="s">
        <v>63</v>
      </c>
      <c r="D127" s="22">
        <v>0</v>
      </c>
      <c r="E127" s="22">
        <v>0</v>
      </c>
      <c r="F127" s="22">
        <v>1E-3</v>
      </c>
      <c r="G127" s="2">
        <v>100</v>
      </c>
      <c r="H127" s="2">
        <v>3603</v>
      </c>
      <c r="I127" s="2">
        <v>0</v>
      </c>
      <c r="J127" s="2">
        <v>0</v>
      </c>
      <c r="K127" s="2">
        <v>1</v>
      </c>
      <c r="L127" s="2">
        <v>3897</v>
      </c>
      <c r="M127" s="2">
        <v>1</v>
      </c>
      <c r="N127" s="2">
        <v>3855</v>
      </c>
      <c r="O127" s="2">
        <v>0</v>
      </c>
      <c r="P127" s="2">
        <v>6654</v>
      </c>
      <c r="R127" s="19" t="s">
        <v>670</v>
      </c>
      <c r="S127" s="2">
        <v>20</v>
      </c>
      <c r="T127" s="23" t="s">
        <v>1200</v>
      </c>
      <c r="U127" s="23" t="s">
        <v>1201</v>
      </c>
      <c r="W127" s="19" t="s">
        <v>63</v>
      </c>
      <c r="X127" s="11">
        <v>10</v>
      </c>
      <c r="Y127" s="11" t="s">
        <v>1451</v>
      </c>
    </row>
    <row r="128" spans="1:31" ht="20.25">
      <c r="A128" s="2">
        <v>868</v>
      </c>
      <c r="B128" s="2" t="s">
        <v>370</v>
      </c>
      <c r="C128" s="2" t="s">
        <v>212</v>
      </c>
      <c r="D128" s="22">
        <v>0</v>
      </c>
      <c r="E128" s="22">
        <v>0</v>
      </c>
      <c r="F128" s="22">
        <v>0.30740000000000001</v>
      </c>
      <c r="G128" s="2">
        <v>100</v>
      </c>
      <c r="H128" s="2">
        <v>3186</v>
      </c>
      <c r="I128" s="2">
        <v>0</v>
      </c>
      <c r="J128" s="2">
        <v>0</v>
      </c>
      <c r="K128" s="2">
        <v>1</v>
      </c>
      <c r="L128" s="2">
        <v>3186</v>
      </c>
      <c r="M128" s="2">
        <v>1</v>
      </c>
      <c r="N128" s="2">
        <v>3186</v>
      </c>
      <c r="O128" s="2">
        <v>0</v>
      </c>
      <c r="P128" s="2">
        <v>5884</v>
      </c>
      <c r="R128" s="19" t="s">
        <v>370</v>
      </c>
      <c r="S128" s="2">
        <v>12</v>
      </c>
      <c r="T128" s="23" t="s">
        <v>987</v>
      </c>
      <c r="U128" s="23" t="s">
        <v>988</v>
      </c>
      <c r="W128" s="19" t="s">
        <v>212</v>
      </c>
      <c r="X128" s="11">
        <v>2</v>
      </c>
      <c r="Y128" s="11" t="s">
        <v>1332</v>
      </c>
    </row>
    <row r="129" spans="1:31" ht="20.25">
      <c r="A129" s="2">
        <v>901</v>
      </c>
      <c r="B129" s="2" t="s">
        <v>685</v>
      </c>
      <c r="C129" s="2" t="s">
        <v>89</v>
      </c>
      <c r="D129" s="22">
        <v>0.16689999999999999</v>
      </c>
      <c r="E129" s="22">
        <v>0.104</v>
      </c>
      <c r="F129" s="22">
        <v>0.62329999999999997</v>
      </c>
      <c r="G129" s="2">
        <v>89.736000000000004</v>
      </c>
      <c r="H129" s="2">
        <v>1705</v>
      </c>
      <c r="I129" s="2">
        <v>160</v>
      </c>
      <c r="J129" s="2">
        <v>11</v>
      </c>
      <c r="K129" s="2">
        <v>1</v>
      </c>
      <c r="L129" s="2">
        <v>1722</v>
      </c>
      <c r="M129" s="2">
        <v>1</v>
      </c>
      <c r="N129" s="2">
        <v>1704</v>
      </c>
      <c r="O129" s="2">
        <v>0</v>
      </c>
      <c r="P129" s="2">
        <v>2165</v>
      </c>
      <c r="R129" s="24" t="s">
        <v>685</v>
      </c>
      <c r="S129" s="24">
        <v>2</v>
      </c>
      <c r="T129" s="25" t="s">
        <v>828</v>
      </c>
      <c r="U129" s="25" t="s">
        <v>829</v>
      </c>
      <c r="V129" s="24"/>
      <c r="W129" s="24" t="s">
        <v>89</v>
      </c>
      <c r="X129" s="14">
        <v>2</v>
      </c>
      <c r="Y129" s="14" t="s">
        <v>1333</v>
      </c>
      <c r="Z129" s="2" t="s">
        <v>1469</v>
      </c>
    </row>
    <row r="130" spans="1:31" ht="20.25">
      <c r="A130" s="2">
        <v>1004</v>
      </c>
      <c r="B130" s="2" t="s">
        <v>174</v>
      </c>
      <c r="C130" s="2" t="s">
        <v>175</v>
      </c>
      <c r="D130" s="22">
        <v>4.5199999999999997E-2</v>
      </c>
      <c r="E130" s="22">
        <v>2.2200000000000001E-2</v>
      </c>
      <c r="F130" s="22">
        <v>0.49070000000000003</v>
      </c>
      <c r="G130" s="2">
        <v>99.236000000000004</v>
      </c>
      <c r="H130" s="2">
        <v>2487</v>
      </c>
      <c r="I130" s="2">
        <v>13</v>
      </c>
      <c r="J130" s="2">
        <v>1</v>
      </c>
      <c r="K130" s="2">
        <v>1</v>
      </c>
      <c r="L130" s="2">
        <v>2784</v>
      </c>
      <c r="M130" s="2">
        <v>1</v>
      </c>
      <c r="N130" s="2">
        <v>2595</v>
      </c>
      <c r="O130" s="2">
        <v>0</v>
      </c>
      <c r="P130" s="2">
        <v>4482</v>
      </c>
      <c r="R130" s="19" t="s">
        <v>174</v>
      </c>
      <c r="S130" s="2">
        <v>16</v>
      </c>
      <c r="T130" s="23" t="s">
        <v>1154</v>
      </c>
      <c r="U130" s="23" t="s">
        <v>1155</v>
      </c>
      <c r="W130" s="19" t="s">
        <v>175</v>
      </c>
      <c r="X130" s="11">
        <v>6</v>
      </c>
      <c r="Y130" s="11" t="s">
        <v>1419</v>
      </c>
    </row>
    <row r="131" spans="1:31" ht="20.25">
      <c r="A131" s="2">
        <v>913</v>
      </c>
      <c r="B131" s="2" t="s">
        <v>302</v>
      </c>
      <c r="C131" s="2" t="s">
        <v>55</v>
      </c>
      <c r="D131" s="22">
        <v>1.41E-2</v>
      </c>
      <c r="E131" s="22">
        <v>8.2000000000000007E-3</v>
      </c>
      <c r="F131" s="22">
        <v>0.57969999999999999</v>
      </c>
      <c r="G131" s="2">
        <v>100</v>
      </c>
      <c r="H131" s="2">
        <v>3640</v>
      </c>
      <c r="I131" s="2">
        <v>0</v>
      </c>
      <c r="J131" s="2">
        <v>0</v>
      </c>
      <c r="K131" s="2">
        <v>1</v>
      </c>
      <c r="L131" s="2">
        <v>3948</v>
      </c>
      <c r="M131" s="2">
        <v>1</v>
      </c>
      <c r="N131" s="2">
        <v>3702</v>
      </c>
      <c r="O131" s="2">
        <v>0</v>
      </c>
      <c r="P131" s="2">
        <v>6722</v>
      </c>
      <c r="R131" s="19" t="s">
        <v>302</v>
      </c>
      <c r="S131" s="2">
        <v>12</v>
      </c>
      <c r="T131" s="23" t="s">
        <v>1011</v>
      </c>
      <c r="U131" s="23" t="s">
        <v>1012</v>
      </c>
      <c r="W131" s="19" t="s">
        <v>55</v>
      </c>
      <c r="X131" s="11">
        <v>2</v>
      </c>
      <c r="Y131" s="11" t="s">
        <v>1334</v>
      </c>
    </row>
    <row r="132" spans="1:31" ht="20.25">
      <c r="A132" s="2">
        <v>837</v>
      </c>
      <c r="B132" s="2" t="s">
        <v>689</v>
      </c>
      <c r="C132" s="2" t="s">
        <v>198</v>
      </c>
      <c r="D132" s="22">
        <v>0</v>
      </c>
      <c r="E132" s="22">
        <v>0</v>
      </c>
      <c r="F132" s="22">
        <v>0.32519999999999999</v>
      </c>
      <c r="G132" s="2">
        <v>100</v>
      </c>
      <c r="H132" s="2">
        <v>3357</v>
      </c>
      <c r="I132" s="2">
        <v>0</v>
      </c>
      <c r="J132" s="2">
        <v>0</v>
      </c>
      <c r="K132" s="2">
        <v>1</v>
      </c>
      <c r="L132" s="2">
        <v>3357</v>
      </c>
      <c r="M132" s="2">
        <v>1</v>
      </c>
      <c r="N132" s="2">
        <v>3357</v>
      </c>
      <c r="O132" s="2">
        <v>0</v>
      </c>
      <c r="P132" s="2">
        <v>6200</v>
      </c>
      <c r="R132" s="19" t="s">
        <v>689</v>
      </c>
      <c r="S132" s="2">
        <v>16</v>
      </c>
      <c r="T132" s="23">
        <v>1518014</v>
      </c>
      <c r="U132" s="23">
        <v>1522717</v>
      </c>
      <c r="W132" s="19" t="s">
        <v>198</v>
      </c>
      <c r="X132" s="11">
        <v>6</v>
      </c>
      <c r="Y132" s="11" t="s">
        <v>1420</v>
      </c>
    </row>
    <row r="133" spans="1:31" ht="20.25">
      <c r="A133" s="2">
        <v>911</v>
      </c>
      <c r="B133" s="2" t="s">
        <v>618</v>
      </c>
      <c r="C133" s="2" t="s">
        <v>172</v>
      </c>
      <c r="D133" s="22">
        <v>7.4999999999999997E-3</v>
      </c>
      <c r="E133" s="22">
        <v>5.4999999999999997E-3</v>
      </c>
      <c r="F133" s="28">
        <v>0.73880000000000001</v>
      </c>
      <c r="G133" s="2">
        <v>99.914000000000001</v>
      </c>
      <c r="H133" s="2">
        <v>2328</v>
      </c>
      <c r="I133" s="2">
        <v>1</v>
      </c>
      <c r="J133" s="2">
        <v>1</v>
      </c>
      <c r="K133" s="2">
        <v>1</v>
      </c>
      <c r="L133" s="2">
        <v>2640</v>
      </c>
      <c r="M133" s="2">
        <v>1</v>
      </c>
      <c r="N133" s="2">
        <v>2328</v>
      </c>
      <c r="O133" s="2">
        <v>0</v>
      </c>
      <c r="P133" s="2">
        <v>4287</v>
      </c>
      <c r="R133" s="19" t="s">
        <v>618</v>
      </c>
      <c r="S133" s="2">
        <v>16</v>
      </c>
      <c r="T133" s="23" t="s">
        <v>1150</v>
      </c>
      <c r="U133" s="23" t="s">
        <v>1151</v>
      </c>
      <c r="W133" s="19" t="s">
        <v>172</v>
      </c>
      <c r="X133" s="11">
        <v>6</v>
      </c>
      <c r="Y133" s="11" t="s">
        <v>1421</v>
      </c>
    </row>
    <row r="134" spans="1:31" ht="20.25">
      <c r="A134" s="2">
        <v>914</v>
      </c>
      <c r="B134" s="2" t="s">
        <v>621</v>
      </c>
      <c r="C134" s="2" t="s">
        <v>59</v>
      </c>
      <c r="D134" s="22">
        <v>4.4999999999999997E-3</v>
      </c>
      <c r="E134" s="22">
        <v>2.8999999999999998E-3</v>
      </c>
      <c r="F134" s="22">
        <v>0.65259999999999996</v>
      </c>
      <c r="G134" s="2">
        <v>99.754000000000005</v>
      </c>
      <c r="H134" s="2">
        <v>2443</v>
      </c>
      <c r="I134" s="2">
        <v>0</v>
      </c>
      <c r="J134" s="2">
        <v>1</v>
      </c>
      <c r="K134" s="2">
        <v>1</v>
      </c>
      <c r="L134" s="2">
        <v>2457</v>
      </c>
      <c r="M134" s="2">
        <v>1</v>
      </c>
      <c r="N134" s="2">
        <v>2571</v>
      </c>
      <c r="O134" s="2">
        <v>0</v>
      </c>
      <c r="P134" s="2">
        <v>4473</v>
      </c>
      <c r="R134" s="19" t="s">
        <v>621</v>
      </c>
      <c r="S134" s="2">
        <v>14</v>
      </c>
      <c r="T134" s="23" t="s">
        <v>1107</v>
      </c>
      <c r="U134" s="23" t="s">
        <v>1108</v>
      </c>
      <c r="W134" s="19" t="s">
        <v>59</v>
      </c>
      <c r="X134" s="11">
        <v>4</v>
      </c>
      <c r="Y134" s="11" t="s">
        <v>1392</v>
      </c>
    </row>
    <row r="135" spans="1:31" s="15" customFormat="1" ht="20.25">
      <c r="A135" s="17">
        <v>1048</v>
      </c>
      <c r="B135" s="17" t="s">
        <v>661</v>
      </c>
      <c r="C135" s="17" t="s">
        <v>59</v>
      </c>
      <c r="D135" s="26">
        <v>4.4999999999999997E-3</v>
      </c>
      <c r="E135" s="26">
        <v>2.8999999999999998E-3</v>
      </c>
      <c r="F135" s="26">
        <v>0.65259999999999996</v>
      </c>
      <c r="G135" s="17">
        <v>99.754000000000005</v>
      </c>
      <c r="H135" s="17">
        <v>2443</v>
      </c>
      <c r="I135" s="17">
        <v>0</v>
      </c>
      <c r="J135" s="17">
        <v>1</v>
      </c>
      <c r="K135" s="17">
        <v>1</v>
      </c>
      <c r="L135" s="17">
        <v>2457</v>
      </c>
      <c r="M135" s="17">
        <v>1</v>
      </c>
      <c r="N135" s="17">
        <v>2571</v>
      </c>
      <c r="O135" s="17">
        <v>0</v>
      </c>
      <c r="P135" s="17">
        <v>4473</v>
      </c>
      <c r="Q135" s="17"/>
      <c r="R135" s="17" t="s">
        <v>661</v>
      </c>
      <c r="S135" s="17">
        <v>4</v>
      </c>
      <c r="T135" s="27" t="s">
        <v>904</v>
      </c>
      <c r="U135" s="27" t="s">
        <v>905</v>
      </c>
      <c r="V135" s="17"/>
      <c r="W135" s="17" t="s">
        <v>59</v>
      </c>
      <c r="X135" s="16">
        <v>4</v>
      </c>
      <c r="Y135" s="16" t="s">
        <v>1392</v>
      </c>
      <c r="Z135" s="17" t="s">
        <v>1470</v>
      </c>
      <c r="AA135" s="17"/>
      <c r="AB135" s="17"/>
      <c r="AC135" s="17"/>
      <c r="AD135" s="17"/>
      <c r="AE135" s="17"/>
    </row>
    <row r="136" spans="1:31" ht="20.25">
      <c r="A136" s="2">
        <v>939</v>
      </c>
      <c r="B136" s="2" t="s">
        <v>548</v>
      </c>
      <c r="C136" s="2" t="s">
        <v>39</v>
      </c>
      <c r="D136" s="22">
        <v>5.3499999999999999E-2</v>
      </c>
      <c r="E136" s="22">
        <v>6.9000000000000006E-2</v>
      </c>
      <c r="F136" s="22">
        <v>1.2903</v>
      </c>
      <c r="G136" s="2">
        <v>93.527000000000001</v>
      </c>
      <c r="H136" s="2">
        <v>3816</v>
      </c>
      <c r="I136" s="2">
        <v>220</v>
      </c>
      <c r="J136" s="2">
        <v>15</v>
      </c>
      <c r="K136" s="2">
        <v>1</v>
      </c>
      <c r="L136" s="2">
        <v>3816</v>
      </c>
      <c r="M136" s="2">
        <v>1</v>
      </c>
      <c r="N136" s="2">
        <v>4737</v>
      </c>
      <c r="O136" s="2">
        <v>0</v>
      </c>
      <c r="P136" s="2">
        <v>5653</v>
      </c>
      <c r="R136" s="19" t="s">
        <v>548</v>
      </c>
      <c r="S136" s="2">
        <v>12</v>
      </c>
      <c r="T136" s="23" t="s">
        <v>1017</v>
      </c>
      <c r="U136" s="23" t="s">
        <v>1018</v>
      </c>
      <c r="W136" s="19" t="s">
        <v>39</v>
      </c>
      <c r="X136" s="11">
        <v>2</v>
      </c>
      <c r="Y136" s="11" t="s">
        <v>1335</v>
      </c>
    </row>
    <row r="137" spans="1:31" ht="20.25">
      <c r="A137" s="2">
        <v>1045</v>
      </c>
      <c r="B137" s="2" t="s">
        <v>357</v>
      </c>
      <c r="C137" s="2" t="s">
        <v>201</v>
      </c>
      <c r="D137" s="22">
        <v>0</v>
      </c>
      <c r="E137" s="22">
        <v>0</v>
      </c>
      <c r="F137" s="22">
        <v>0.40550000000000003</v>
      </c>
      <c r="G137" s="2">
        <v>100</v>
      </c>
      <c r="H137" s="2">
        <v>2736</v>
      </c>
      <c r="I137" s="2">
        <v>0</v>
      </c>
      <c r="J137" s="2">
        <v>0</v>
      </c>
      <c r="K137" s="2">
        <v>1</v>
      </c>
      <c r="L137" s="2">
        <v>2736</v>
      </c>
      <c r="M137" s="2">
        <v>1</v>
      </c>
      <c r="N137" s="2">
        <v>2736</v>
      </c>
      <c r="O137" s="2">
        <v>0</v>
      </c>
      <c r="P137" s="2">
        <v>5053</v>
      </c>
      <c r="R137" s="19" t="s">
        <v>357</v>
      </c>
      <c r="S137" s="2">
        <v>12</v>
      </c>
      <c r="T137" s="23" t="s">
        <v>1061</v>
      </c>
      <c r="U137" s="23" t="s">
        <v>1062</v>
      </c>
      <c r="W137" s="19" t="s">
        <v>201</v>
      </c>
      <c r="X137" s="11">
        <v>2</v>
      </c>
      <c r="Y137" s="11" t="s">
        <v>1336</v>
      </c>
    </row>
    <row r="138" spans="1:31" s="15" customFormat="1" ht="20.25">
      <c r="A138" s="17">
        <v>858</v>
      </c>
      <c r="B138" s="17" t="s">
        <v>642</v>
      </c>
      <c r="C138" s="17" t="s">
        <v>102</v>
      </c>
      <c r="D138" s="26">
        <v>3.78E-2</v>
      </c>
      <c r="E138" s="26">
        <v>1.4E-3</v>
      </c>
      <c r="F138" s="26">
        <v>3.7900000000000003E-2</v>
      </c>
      <c r="G138" s="17">
        <v>98.975999999999999</v>
      </c>
      <c r="H138" s="17">
        <v>2832</v>
      </c>
      <c r="I138" s="17">
        <v>29</v>
      </c>
      <c r="J138" s="17">
        <v>0</v>
      </c>
      <c r="K138" s="17">
        <v>1</v>
      </c>
      <c r="L138" s="17">
        <v>2832</v>
      </c>
      <c r="M138" s="17">
        <v>1</v>
      </c>
      <c r="N138" s="17">
        <v>2832</v>
      </c>
      <c r="O138" s="17">
        <v>0</v>
      </c>
      <c r="P138" s="17">
        <v>5070</v>
      </c>
      <c r="Q138" s="17"/>
      <c r="R138" s="17" t="s">
        <v>642</v>
      </c>
      <c r="S138" s="17">
        <v>5</v>
      </c>
      <c r="T138" s="27">
        <v>1878756</v>
      </c>
      <c r="U138" s="27">
        <v>1881587</v>
      </c>
      <c r="V138" s="17"/>
      <c r="W138" s="17" t="s">
        <v>102</v>
      </c>
      <c r="X138" s="16">
        <v>5</v>
      </c>
      <c r="Y138" s="16" t="s">
        <v>1408</v>
      </c>
      <c r="Z138" s="17" t="s">
        <v>1470</v>
      </c>
      <c r="AA138" s="17"/>
      <c r="AB138" s="17"/>
      <c r="AC138" s="17"/>
      <c r="AD138" s="17"/>
      <c r="AE138" s="17"/>
    </row>
    <row r="139" spans="1:31" ht="20.25">
      <c r="A139" s="2">
        <v>993</v>
      </c>
      <c r="B139" s="2" t="s">
        <v>672</v>
      </c>
      <c r="C139" s="2" t="s">
        <v>102</v>
      </c>
      <c r="D139" s="22">
        <v>3.78E-2</v>
      </c>
      <c r="E139" s="22">
        <v>1.4E-3</v>
      </c>
      <c r="F139" s="22">
        <v>3.7900000000000003E-2</v>
      </c>
      <c r="G139" s="2">
        <v>98.975999999999999</v>
      </c>
      <c r="H139" s="2">
        <v>2832</v>
      </c>
      <c r="I139" s="2">
        <v>29</v>
      </c>
      <c r="J139" s="2">
        <v>0</v>
      </c>
      <c r="K139" s="2">
        <v>1</v>
      </c>
      <c r="L139" s="2">
        <v>2832</v>
      </c>
      <c r="M139" s="2">
        <v>1</v>
      </c>
      <c r="N139" s="2">
        <v>2832</v>
      </c>
      <c r="O139" s="2">
        <v>0</v>
      </c>
      <c r="P139" s="2">
        <v>5070</v>
      </c>
      <c r="R139" s="19" t="s">
        <v>672</v>
      </c>
      <c r="S139" s="2">
        <v>15</v>
      </c>
      <c r="T139" s="23" t="s">
        <v>1139</v>
      </c>
      <c r="U139" s="23" t="s">
        <v>1140</v>
      </c>
      <c r="W139" s="19" t="s">
        <v>102</v>
      </c>
      <c r="X139" s="11">
        <v>5</v>
      </c>
      <c r="Y139" s="11" t="s">
        <v>1408</v>
      </c>
    </row>
    <row r="140" spans="1:31" ht="20.25">
      <c r="A140" s="2">
        <v>850</v>
      </c>
      <c r="B140" s="2" t="s">
        <v>458</v>
      </c>
      <c r="C140" s="2" t="s">
        <v>159</v>
      </c>
      <c r="D140" s="22">
        <v>2.2599999999999999E-2</v>
      </c>
      <c r="E140" s="22">
        <v>1.67E-2</v>
      </c>
      <c r="F140" s="22">
        <v>0.73919999999999997</v>
      </c>
      <c r="G140" s="2">
        <v>99.162000000000006</v>
      </c>
      <c r="H140" s="2">
        <v>3223</v>
      </c>
      <c r="I140" s="2">
        <v>0</v>
      </c>
      <c r="J140" s="2">
        <v>1</v>
      </c>
      <c r="K140" s="2">
        <v>1</v>
      </c>
      <c r="L140" s="2">
        <v>3309</v>
      </c>
      <c r="M140" s="2">
        <v>1</v>
      </c>
      <c r="N140" s="2">
        <v>3339</v>
      </c>
      <c r="O140" s="2">
        <v>0</v>
      </c>
      <c r="P140" s="2">
        <v>5777</v>
      </c>
      <c r="R140" s="19" t="s">
        <v>458</v>
      </c>
      <c r="S140" s="2">
        <v>15</v>
      </c>
      <c r="T140" s="23">
        <v>154667059</v>
      </c>
      <c r="U140" s="23">
        <v>154673961</v>
      </c>
      <c r="W140" s="19" t="s">
        <v>159</v>
      </c>
      <c r="X140" s="11">
        <v>5</v>
      </c>
      <c r="Y140" s="11" t="s">
        <v>1409</v>
      </c>
    </row>
    <row r="141" spans="1:31" ht="20.25">
      <c r="A141" s="2">
        <v>1042</v>
      </c>
      <c r="B141" s="2" t="s">
        <v>501</v>
      </c>
      <c r="C141" s="2" t="s">
        <v>17</v>
      </c>
      <c r="D141" s="22">
        <v>4.4600000000000001E-2</v>
      </c>
      <c r="E141" s="22">
        <v>1.37E-2</v>
      </c>
      <c r="F141" s="22">
        <v>0.30809999999999998</v>
      </c>
      <c r="G141" s="2">
        <v>99.843000000000004</v>
      </c>
      <c r="H141" s="2">
        <v>3178</v>
      </c>
      <c r="I141" s="2">
        <v>1</v>
      </c>
      <c r="J141" s="2">
        <v>4</v>
      </c>
      <c r="K141" s="2">
        <v>353</v>
      </c>
      <c r="L141" s="2">
        <v>3537</v>
      </c>
      <c r="M141" s="2">
        <v>490</v>
      </c>
      <c r="N141" s="2">
        <v>3885</v>
      </c>
      <c r="O141" s="2">
        <v>0</v>
      </c>
      <c r="P141" s="2">
        <v>5838</v>
      </c>
      <c r="R141" s="19" t="s">
        <v>501</v>
      </c>
      <c r="S141" s="2">
        <v>12</v>
      </c>
      <c r="T141" s="23" t="s">
        <v>1059</v>
      </c>
      <c r="U141" s="23" t="s">
        <v>1060</v>
      </c>
      <c r="W141" s="19" t="s">
        <v>17</v>
      </c>
      <c r="X141" s="11">
        <v>2</v>
      </c>
      <c r="Y141" s="11" t="s">
        <v>1337</v>
      </c>
    </row>
    <row r="142" spans="1:31" s="15" customFormat="1" ht="20.25">
      <c r="A142" s="17">
        <v>905</v>
      </c>
      <c r="B142" s="17" t="s">
        <v>245</v>
      </c>
      <c r="C142" s="17" t="s">
        <v>242</v>
      </c>
      <c r="D142" s="26">
        <v>0</v>
      </c>
      <c r="E142" s="26">
        <v>0</v>
      </c>
      <c r="F142" s="26">
        <v>0.4637</v>
      </c>
      <c r="G142" s="17">
        <v>100</v>
      </c>
      <c r="H142" s="17">
        <v>3291</v>
      </c>
      <c r="I142" s="17">
        <v>0</v>
      </c>
      <c r="J142" s="17">
        <v>0</v>
      </c>
      <c r="K142" s="17">
        <v>1</v>
      </c>
      <c r="L142" s="17">
        <v>3291</v>
      </c>
      <c r="M142" s="17">
        <v>1</v>
      </c>
      <c r="N142" s="17">
        <v>3291</v>
      </c>
      <c r="O142" s="17">
        <v>0</v>
      </c>
      <c r="P142" s="17">
        <v>6078</v>
      </c>
      <c r="Q142" s="17"/>
      <c r="R142" s="17" t="s">
        <v>245</v>
      </c>
      <c r="S142" s="17">
        <v>4</v>
      </c>
      <c r="T142" s="27" t="s">
        <v>894</v>
      </c>
      <c r="U142" s="27" t="s">
        <v>895</v>
      </c>
      <c r="V142" s="17"/>
      <c r="W142" s="17" t="s">
        <v>242</v>
      </c>
      <c r="X142" s="16">
        <v>4</v>
      </c>
      <c r="Y142" s="16" t="s">
        <v>1393</v>
      </c>
      <c r="Z142" s="17" t="s">
        <v>1470</v>
      </c>
      <c r="AA142" s="17"/>
      <c r="AB142" s="17"/>
      <c r="AC142" s="17"/>
      <c r="AD142" s="17"/>
      <c r="AE142" s="17"/>
    </row>
    <row r="143" spans="1:31" ht="20.25">
      <c r="A143" s="2">
        <v>932</v>
      </c>
      <c r="B143" s="2" t="s">
        <v>331</v>
      </c>
      <c r="C143" s="2" t="s">
        <v>242</v>
      </c>
      <c r="D143" s="22">
        <v>0</v>
      </c>
      <c r="E143" s="22">
        <v>0</v>
      </c>
      <c r="F143" s="22">
        <v>0.37269999999999998</v>
      </c>
      <c r="G143" s="2">
        <v>100</v>
      </c>
      <c r="H143" s="2">
        <v>3291</v>
      </c>
      <c r="I143" s="2">
        <v>0</v>
      </c>
      <c r="J143" s="2">
        <v>0</v>
      </c>
      <c r="K143" s="2">
        <v>1</v>
      </c>
      <c r="L143" s="2">
        <v>3291</v>
      </c>
      <c r="M143" s="2">
        <v>1</v>
      </c>
      <c r="N143" s="2">
        <v>3291</v>
      </c>
      <c r="O143" s="2">
        <v>0</v>
      </c>
      <c r="P143" s="2">
        <v>6078</v>
      </c>
      <c r="R143" s="19" t="s">
        <v>331</v>
      </c>
      <c r="S143" s="2">
        <v>14</v>
      </c>
      <c r="T143" s="23" t="s">
        <v>1109</v>
      </c>
      <c r="U143" s="23" t="s">
        <v>1110</v>
      </c>
      <c r="W143" s="19" t="s">
        <v>242</v>
      </c>
      <c r="X143" s="11">
        <v>4</v>
      </c>
      <c r="Y143" s="11" t="s">
        <v>1393</v>
      </c>
    </row>
    <row r="144" spans="1:31" ht="20.25">
      <c r="A144" s="2">
        <v>991</v>
      </c>
      <c r="B144" s="2" t="s">
        <v>533</v>
      </c>
      <c r="C144" s="2" t="s">
        <v>114</v>
      </c>
      <c r="D144" s="22">
        <v>2.5899999999999999E-2</v>
      </c>
      <c r="E144" s="22">
        <v>1.2E-2</v>
      </c>
      <c r="F144" s="22">
        <v>0.46439999999999998</v>
      </c>
      <c r="G144" s="2">
        <v>99.122</v>
      </c>
      <c r="H144" s="2">
        <v>3418</v>
      </c>
      <c r="I144" s="2">
        <v>30</v>
      </c>
      <c r="J144" s="2">
        <v>0</v>
      </c>
      <c r="K144" s="2">
        <v>1</v>
      </c>
      <c r="L144" s="2">
        <v>3456</v>
      </c>
      <c r="M144" s="2">
        <v>1</v>
      </c>
      <c r="N144" s="2">
        <v>3705</v>
      </c>
      <c r="O144" s="2">
        <v>0</v>
      </c>
      <c r="P144" s="2">
        <v>6146</v>
      </c>
      <c r="R144" s="19" t="s">
        <v>533</v>
      </c>
      <c r="S144" s="2">
        <v>12</v>
      </c>
      <c r="T144" s="23" t="s">
        <v>1039</v>
      </c>
      <c r="U144" s="23" t="s">
        <v>1040</v>
      </c>
      <c r="W144" s="19" t="s">
        <v>114</v>
      </c>
      <c r="X144" s="11">
        <v>2</v>
      </c>
      <c r="Y144" s="11" t="s">
        <v>1338</v>
      </c>
    </row>
    <row r="145" spans="1:26" ht="20.25">
      <c r="A145" s="2">
        <v>925</v>
      </c>
      <c r="B145" s="2" t="s">
        <v>106</v>
      </c>
      <c r="C145" s="2" t="s">
        <v>104</v>
      </c>
      <c r="D145" s="22">
        <v>0.13700000000000001</v>
      </c>
      <c r="E145" s="22">
        <v>6.13E-2</v>
      </c>
      <c r="F145" s="22">
        <v>0.44719999999999999</v>
      </c>
      <c r="G145" s="2">
        <v>94.453000000000003</v>
      </c>
      <c r="H145" s="2">
        <v>3245</v>
      </c>
      <c r="I145" s="2">
        <v>168</v>
      </c>
      <c r="J145" s="2">
        <v>7</v>
      </c>
      <c r="K145" s="2">
        <v>54</v>
      </c>
      <c r="L145" s="2">
        <v>3633</v>
      </c>
      <c r="M145" s="2">
        <v>270</v>
      </c>
      <c r="N145" s="2">
        <v>3576</v>
      </c>
      <c r="O145" s="2">
        <v>0</v>
      </c>
      <c r="P145" s="2">
        <v>4985</v>
      </c>
      <c r="R145" s="24" t="s">
        <v>106</v>
      </c>
      <c r="S145" s="24">
        <v>5</v>
      </c>
      <c r="T145" s="25" t="s">
        <v>917</v>
      </c>
      <c r="U145" s="25" t="s">
        <v>918</v>
      </c>
      <c r="V145" s="24"/>
      <c r="W145" s="24" t="s">
        <v>104</v>
      </c>
      <c r="X145" s="14">
        <v>5</v>
      </c>
      <c r="Y145" s="14" t="s">
        <v>1410</v>
      </c>
      <c r="Z145" s="2" t="s">
        <v>1469</v>
      </c>
    </row>
    <row r="146" spans="1:26" ht="20.25">
      <c r="A146" s="2">
        <v>888</v>
      </c>
      <c r="B146" s="2" t="s">
        <v>671</v>
      </c>
      <c r="C146" s="2" t="s">
        <v>248</v>
      </c>
      <c r="D146" s="22">
        <v>0</v>
      </c>
      <c r="E146" s="22">
        <v>1.1000000000000001E-3</v>
      </c>
      <c r="F146" s="22">
        <v>99</v>
      </c>
      <c r="G146" s="2">
        <v>99.912000000000006</v>
      </c>
      <c r="H146" s="2">
        <v>3400</v>
      </c>
      <c r="I146" s="2">
        <v>3</v>
      </c>
      <c r="J146" s="2">
        <v>0</v>
      </c>
      <c r="K146" s="2">
        <v>510</v>
      </c>
      <c r="L146" s="2">
        <v>3909</v>
      </c>
      <c r="M146" s="2">
        <v>405</v>
      </c>
      <c r="N146" s="2">
        <v>3804</v>
      </c>
      <c r="O146" s="2">
        <v>0</v>
      </c>
      <c r="P146" s="2">
        <v>6263</v>
      </c>
      <c r="R146" s="19" t="s">
        <v>671</v>
      </c>
      <c r="S146" s="2">
        <v>19</v>
      </c>
      <c r="T146" s="23" t="s">
        <v>1178</v>
      </c>
      <c r="U146" s="23" t="s">
        <v>1179</v>
      </c>
      <c r="W146" s="19" t="s">
        <v>248</v>
      </c>
      <c r="X146" s="11">
        <v>9</v>
      </c>
      <c r="Y146" s="11" t="s">
        <v>1438</v>
      </c>
    </row>
    <row r="147" spans="1:26" ht="20.25">
      <c r="A147" s="2">
        <v>988</v>
      </c>
      <c r="B147" s="2" t="s">
        <v>597</v>
      </c>
      <c r="C147" s="2" t="s">
        <v>296</v>
      </c>
      <c r="D147" s="22">
        <v>7.9500000000000001E-2</v>
      </c>
      <c r="E147" s="22">
        <v>3.2399999999999998E-2</v>
      </c>
      <c r="F147" s="22">
        <v>0.40789999999999998</v>
      </c>
      <c r="G147" s="2">
        <v>96.674999999999997</v>
      </c>
      <c r="H147" s="2">
        <v>4541</v>
      </c>
      <c r="I147" s="2">
        <v>148</v>
      </c>
      <c r="J147" s="2">
        <v>1</v>
      </c>
      <c r="K147" s="2">
        <v>824</v>
      </c>
      <c r="L147" s="2">
        <v>5361</v>
      </c>
      <c r="M147" s="2">
        <v>869</v>
      </c>
      <c r="N147" s="2">
        <v>5409</v>
      </c>
      <c r="O147" s="2">
        <v>0</v>
      </c>
      <c r="P147" s="2">
        <v>7546</v>
      </c>
      <c r="R147" s="24" t="s">
        <v>597</v>
      </c>
      <c r="S147" s="24">
        <v>2</v>
      </c>
      <c r="T147" s="25" t="s">
        <v>848</v>
      </c>
      <c r="U147" s="25" t="s">
        <v>849</v>
      </c>
      <c r="V147" s="24"/>
      <c r="W147" s="24" t="s">
        <v>296</v>
      </c>
      <c r="X147" s="14">
        <v>2</v>
      </c>
      <c r="Y147" s="14" t="s">
        <v>1339</v>
      </c>
      <c r="Z147" s="2" t="s">
        <v>1469</v>
      </c>
    </row>
    <row r="148" spans="1:26" ht="20.25">
      <c r="A148" s="2">
        <v>892</v>
      </c>
      <c r="B148" s="2" t="s">
        <v>486</v>
      </c>
      <c r="C148" s="2" t="s">
        <v>239</v>
      </c>
      <c r="D148" s="22">
        <v>1.21E-2</v>
      </c>
      <c r="E148" s="22">
        <v>3.7000000000000002E-3</v>
      </c>
      <c r="F148" s="22">
        <v>0.30359999999999998</v>
      </c>
      <c r="G148" s="2">
        <v>100</v>
      </c>
      <c r="H148" s="2">
        <v>2750</v>
      </c>
      <c r="I148" s="2">
        <v>0</v>
      </c>
      <c r="J148" s="2">
        <v>0</v>
      </c>
      <c r="K148" s="2">
        <v>38</v>
      </c>
      <c r="L148" s="2">
        <v>2787</v>
      </c>
      <c r="M148" s="2">
        <v>497</v>
      </c>
      <c r="N148" s="2">
        <v>3246</v>
      </c>
      <c r="O148" s="2">
        <v>0</v>
      </c>
      <c r="P148" s="2">
        <v>5079</v>
      </c>
      <c r="R148" s="19" t="s">
        <v>486</v>
      </c>
      <c r="S148" s="2">
        <v>12</v>
      </c>
      <c r="T148" s="23">
        <v>113580188</v>
      </c>
      <c r="U148" s="23">
        <v>113584973</v>
      </c>
      <c r="W148" s="19" t="s">
        <v>239</v>
      </c>
      <c r="X148" s="11">
        <v>2</v>
      </c>
      <c r="Y148" s="11" t="s">
        <v>1340</v>
      </c>
    </row>
    <row r="149" spans="1:26" ht="20.25">
      <c r="A149" s="2">
        <v>969</v>
      </c>
      <c r="B149" s="2" t="s">
        <v>590</v>
      </c>
      <c r="C149" s="2" t="s">
        <v>262</v>
      </c>
      <c r="D149" s="22">
        <v>0</v>
      </c>
      <c r="E149" s="22">
        <v>0</v>
      </c>
      <c r="F149" s="22">
        <v>0.34510000000000002</v>
      </c>
      <c r="G149" s="2">
        <v>100</v>
      </c>
      <c r="H149" s="2">
        <v>3453</v>
      </c>
      <c r="I149" s="2">
        <v>0</v>
      </c>
      <c r="J149" s="2">
        <v>0</v>
      </c>
      <c r="K149" s="2">
        <v>1</v>
      </c>
      <c r="L149" s="2">
        <v>3453</v>
      </c>
      <c r="M149" s="2">
        <v>1</v>
      </c>
      <c r="N149" s="2">
        <v>3453</v>
      </c>
      <c r="O149" s="2">
        <v>0</v>
      </c>
      <c r="P149" s="2">
        <v>6377</v>
      </c>
      <c r="R149" s="19" t="s">
        <v>590</v>
      </c>
      <c r="S149" s="2">
        <v>14</v>
      </c>
      <c r="T149" s="23" t="s">
        <v>1115</v>
      </c>
      <c r="U149" s="23" t="s">
        <v>1116</v>
      </c>
      <c r="W149" s="19" t="s">
        <v>262</v>
      </c>
      <c r="X149" s="11">
        <v>4</v>
      </c>
      <c r="Y149" s="11" t="s">
        <v>1394</v>
      </c>
    </row>
    <row r="150" spans="1:26" ht="20.25">
      <c r="A150" s="2">
        <v>1085</v>
      </c>
      <c r="B150" s="2" t="s">
        <v>356</v>
      </c>
      <c r="C150" s="2" t="s">
        <v>141</v>
      </c>
      <c r="D150" s="22">
        <v>7.1199999999999999E-2</v>
      </c>
      <c r="E150" s="22">
        <v>4.6699999999999998E-2</v>
      </c>
      <c r="F150" s="22">
        <v>0.65590000000000004</v>
      </c>
      <c r="G150" s="2">
        <v>95.244</v>
      </c>
      <c r="H150" s="2">
        <v>3091</v>
      </c>
      <c r="I150" s="2">
        <v>114</v>
      </c>
      <c r="J150" s="2">
        <v>17</v>
      </c>
      <c r="K150" s="2">
        <v>1</v>
      </c>
      <c r="L150" s="2">
        <v>3087</v>
      </c>
      <c r="M150" s="2">
        <v>194</v>
      </c>
      <c r="N150" s="2">
        <v>3255</v>
      </c>
      <c r="O150" s="2">
        <v>0</v>
      </c>
      <c r="P150" s="2">
        <v>4863</v>
      </c>
      <c r="R150" s="19" t="s">
        <v>356</v>
      </c>
      <c r="S150" s="2">
        <v>13</v>
      </c>
      <c r="T150" s="23">
        <v>8432599</v>
      </c>
      <c r="U150" s="23">
        <v>8436451</v>
      </c>
      <c r="W150" s="19" t="s">
        <v>141</v>
      </c>
      <c r="X150" s="11">
        <v>3</v>
      </c>
      <c r="Y150" s="11" t="s">
        <v>1381</v>
      </c>
    </row>
    <row r="151" spans="1:26" ht="20.25">
      <c r="A151" s="2">
        <v>880</v>
      </c>
      <c r="B151" s="2" t="s">
        <v>169</v>
      </c>
      <c r="C151" s="2" t="s">
        <v>156</v>
      </c>
      <c r="D151" s="22">
        <v>6.7500000000000004E-2</v>
      </c>
      <c r="E151" s="22">
        <v>3.95E-2</v>
      </c>
      <c r="F151" s="22">
        <v>0.58520000000000005</v>
      </c>
      <c r="G151" s="2">
        <v>96.21</v>
      </c>
      <c r="H151" s="2">
        <v>3061</v>
      </c>
      <c r="I151" s="2">
        <v>92</v>
      </c>
      <c r="J151" s="2">
        <v>4</v>
      </c>
      <c r="K151" s="2">
        <v>24</v>
      </c>
      <c r="L151" s="2">
        <v>3174</v>
      </c>
      <c r="M151" s="2">
        <v>12</v>
      </c>
      <c r="N151" s="2">
        <v>3159</v>
      </c>
      <c r="O151" s="2">
        <v>0</v>
      </c>
      <c r="P151" s="2">
        <v>4988</v>
      </c>
      <c r="R151" s="24" t="s">
        <v>169</v>
      </c>
      <c r="S151" s="24">
        <v>2</v>
      </c>
      <c r="T151" s="25" t="s">
        <v>824</v>
      </c>
      <c r="U151" s="25" t="s">
        <v>825</v>
      </c>
      <c r="V151" s="24"/>
      <c r="W151" s="24" t="s">
        <v>156</v>
      </c>
      <c r="X151" s="14">
        <v>2</v>
      </c>
      <c r="Y151" s="14" t="s">
        <v>1341</v>
      </c>
      <c r="Z151" s="2" t="s">
        <v>1469</v>
      </c>
    </row>
    <row r="152" spans="1:26" ht="20.25">
      <c r="A152" s="2">
        <v>907</v>
      </c>
      <c r="B152" s="2" t="s">
        <v>423</v>
      </c>
      <c r="C152" s="2" t="s">
        <v>406</v>
      </c>
      <c r="D152" s="22">
        <v>0</v>
      </c>
      <c r="E152" s="22">
        <v>0</v>
      </c>
      <c r="F152" s="22">
        <v>1E-3</v>
      </c>
      <c r="G152" s="2">
        <v>100</v>
      </c>
      <c r="H152" s="2">
        <v>1296</v>
      </c>
      <c r="I152" s="2">
        <v>0</v>
      </c>
      <c r="J152" s="2">
        <v>0</v>
      </c>
      <c r="K152" s="2">
        <v>97</v>
      </c>
      <c r="L152" s="2">
        <v>1392</v>
      </c>
      <c r="M152" s="2">
        <v>1</v>
      </c>
      <c r="N152" s="2">
        <v>1296</v>
      </c>
      <c r="O152" s="2">
        <v>0</v>
      </c>
      <c r="P152" s="2">
        <v>2394</v>
      </c>
      <c r="R152" s="19" t="s">
        <v>423</v>
      </c>
      <c r="S152" s="2">
        <v>18</v>
      </c>
      <c r="T152" s="23" t="s">
        <v>1166</v>
      </c>
      <c r="U152" s="23" t="s">
        <v>1167</v>
      </c>
      <c r="W152" s="19" t="s">
        <v>406</v>
      </c>
      <c r="X152" s="11">
        <v>8</v>
      </c>
      <c r="Y152" s="11" t="s">
        <v>1431</v>
      </c>
    </row>
    <row r="153" spans="1:26" ht="20.25">
      <c r="A153" s="2">
        <v>966</v>
      </c>
      <c r="B153" s="2" t="s">
        <v>288</v>
      </c>
      <c r="C153" s="2" t="s">
        <v>289</v>
      </c>
      <c r="D153" s="22">
        <v>0</v>
      </c>
      <c r="E153" s="22">
        <v>0</v>
      </c>
      <c r="F153" s="22">
        <v>1E-3</v>
      </c>
      <c r="G153" s="2">
        <v>100</v>
      </c>
      <c r="H153" s="2">
        <v>2530</v>
      </c>
      <c r="I153" s="2">
        <v>0</v>
      </c>
      <c r="J153" s="2">
        <v>0</v>
      </c>
      <c r="K153" s="2">
        <v>1</v>
      </c>
      <c r="L153" s="2">
        <v>3063</v>
      </c>
      <c r="M153" s="2">
        <v>1</v>
      </c>
      <c r="N153" s="2">
        <v>3015</v>
      </c>
      <c r="O153" s="2">
        <v>0</v>
      </c>
      <c r="P153" s="2">
        <v>4673</v>
      </c>
      <c r="R153" s="19" t="s">
        <v>288</v>
      </c>
      <c r="S153" s="2">
        <v>15</v>
      </c>
      <c r="T153" s="23" t="s">
        <v>1137</v>
      </c>
      <c r="U153" s="23" t="s">
        <v>1138</v>
      </c>
      <c r="W153" s="19" t="s">
        <v>289</v>
      </c>
      <c r="X153" s="11">
        <v>5</v>
      </c>
      <c r="Y153" s="11" t="s">
        <v>1411</v>
      </c>
    </row>
    <row r="154" spans="1:26" ht="20.25">
      <c r="A154" s="2">
        <v>1080</v>
      </c>
      <c r="B154" s="2" t="s">
        <v>619</v>
      </c>
      <c r="C154" s="2" t="s">
        <v>177</v>
      </c>
      <c r="D154" s="22">
        <v>0.10879999999999999</v>
      </c>
      <c r="E154" s="22">
        <v>5.4199999999999998E-2</v>
      </c>
      <c r="F154" s="22">
        <v>0.49809999999999999</v>
      </c>
      <c r="G154" s="2">
        <v>93.888000000000005</v>
      </c>
      <c r="H154" s="2">
        <v>2585</v>
      </c>
      <c r="I154" s="2">
        <v>154</v>
      </c>
      <c r="J154" s="2">
        <v>4</v>
      </c>
      <c r="K154" s="2">
        <v>1</v>
      </c>
      <c r="L154" s="2">
        <v>2583</v>
      </c>
      <c r="M154" s="2">
        <v>1</v>
      </c>
      <c r="N154" s="2">
        <v>2583</v>
      </c>
      <c r="O154" s="2">
        <v>0</v>
      </c>
      <c r="P154" s="2">
        <v>3895</v>
      </c>
      <c r="R154" s="24" t="s">
        <v>619</v>
      </c>
      <c r="S154" s="24">
        <v>6</v>
      </c>
      <c r="T154" s="25" t="s">
        <v>925</v>
      </c>
      <c r="U154" s="25" t="s">
        <v>926</v>
      </c>
      <c r="V154" s="24"/>
      <c r="W154" s="24" t="s">
        <v>177</v>
      </c>
      <c r="X154" s="14">
        <v>8</v>
      </c>
      <c r="Y154" s="14" t="s">
        <v>1432</v>
      </c>
      <c r="Z154" s="2" t="s">
        <v>1469</v>
      </c>
    </row>
    <row r="155" spans="1:26" ht="20.25">
      <c r="A155" s="2">
        <v>847</v>
      </c>
      <c r="B155" s="2" t="s">
        <v>616</v>
      </c>
      <c r="C155" s="2" t="s">
        <v>180</v>
      </c>
      <c r="D155" s="22">
        <v>0</v>
      </c>
      <c r="E155" s="22">
        <v>0</v>
      </c>
      <c r="F155" s="22">
        <v>0.38</v>
      </c>
      <c r="G155" s="2">
        <v>100</v>
      </c>
      <c r="H155" s="2">
        <v>3048</v>
      </c>
      <c r="I155" s="2">
        <v>0</v>
      </c>
      <c r="J155" s="2">
        <v>0</v>
      </c>
      <c r="K155" s="2">
        <v>1</v>
      </c>
      <c r="L155" s="2">
        <v>3048</v>
      </c>
      <c r="M155" s="2">
        <v>1</v>
      </c>
      <c r="N155" s="2">
        <v>3048</v>
      </c>
      <c r="O155" s="2">
        <v>0</v>
      </c>
      <c r="P155" s="2">
        <v>5629</v>
      </c>
      <c r="R155" s="19" t="s">
        <v>616</v>
      </c>
      <c r="S155" s="2">
        <v>19</v>
      </c>
      <c r="T155" s="23">
        <v>3494837</v>
      </c>
      <c r="U155" s="23">
        <v>3497884</v>
      </c>
      <c r="W155" s="19" t="s">
        <v>180</v>
      </c>
      <c r="X155" s="11">
        <v>9</v>
      </c>
      <c r="Y155" s="11" t="s">
        <v>1439</v>
      </c>
    </row>
    <row r="156" spans="1:26" ht="20.25">
      <c r="A156" s="2">
        <v>1024</v>
      </c>
      <c r="B156" s="2" t="s">
        <v>606</v>
      </c>
      <c r="C156" s="2" t="s">
        <v>142</v>
      </c>
      <c r="D156" s="22">
        <v>6.6E-3</v>
      </c>
      <c r="E156" s="22">
        <v>8.5000000000000006E-3</v>
      </c>
      <c r="F156" s="22">
        <v>1.2919</v>
      </c>
      <c r="G156" s="2">
        <v>99.626000000000005</v>
      </c>
      <c r="H156" s="2">
        <v>3474</v>
      </c>
      <c r="I156" s="2">
        <v>0</v>
      </c>
      <c r="J156" s="2">
        <v>1</v>
      </c>
      <c r="K156" s="2">
        <v>382</v>
      </c>
      <c r="L156" s="2">
        <v>3855</v>
      </c>
      <c r="M156" s="2">
        <v>296</v>
      </c>
      <c r="N156" s="2">
        <v>3756</v>
      </c>
      <c r="O156" s="2">
        <v>0</v>
      </c>
      <c r="P156" s="2">
        <v>6331</v>
      </c>
      <c r="R156" s="19" t="s">
        <v>606</v>
      </c>
      <c r="S156" s="2">
        <v>13</v>
      </c>
      <c r="T156" s="23" t="s">
        <v>1091</v>
      </c>
      <c r="U156" s="23" t="s">
        <v>1092</v>
      </c>
      <c r="W156" s="19" t="s">
        <v>142</v>
      </c>
      <c r="X156" s="11">
        <v>3</v>
      </c>
      <c r="Y156" s="11" t="s">
        <v>1382</v>
      </c>
    </row>
    <row r="157" spans="1:26" ht="20.25">
      <c r="A157" s="2">
        <v>1019</v>
      </c>
      <c r="B157" s="2" t="s">
        <v>299</v>
      </c>
      <c r="C157" s="2" t="s">
        <v>300</v>
      </c>
      <c r="D157" s="22">
        <v>1.5E-3</v>
      </c>
      <c r="E157" s="22">
        <v>5.0000000000000001E-4</v>
      </c>
      <c r="F157" s="22">
        <v>0.29849999999999999</v>
      </c>
      <c r="G157" s="2">
        <v>99.930999999999997</v>
      </c>
      <c r="H157" s="2">
        <v>2895</v>
      </c>
      <c r="I157" s="2">
        <v>2</v>
      </c>
      <c r="J157" s="2">
        <v>0</v>
      </c>
      <c r="K157" s="2">
        <v>1</v>
      </c>
      <c r="L157" s="2">
        <v>2895</v>
      </c>
      <c r="M157" s="2">
        <v>1</v>
      </c>
      <c r="N157" s="2">
        <v>2895</v>
      </c>
      <c r="O157" s="2">
        <v>0</v>
      </c>
      <c r="P157" s="2">
        <v>5336</v>
      </c>
      <c r="R157" s="19" t="s">
        <v>299</v>
      </c>
      <c r="S157" s="2">
        <v>11</v>
      </c>
      <c r="T157" s="23" t="s">
        <v>979</v>
      </c>
      <c r="U157" s="23" t="s">
        <v>980</v>
      </c>
      <c r="W157" s="19" t="s">
        <v>300</v>
      </c>
      <c r="X157" s="11">
        <v>1</v>
      </c>
      <c r="Y157" s="11" t="s">
        <v>1317</v>
      </c>
    </row>
    <row r="158" spans="1:26" ht="20.25">
      <c r="A158" s="2">
        <v>940</v>
      </c>
      <c r="B158" s="2" t="s">
        <v>366</v>
      </c>
      <c r="C158" s="2" t="s">
        <v>254</v>
      </c>
      <c r="D158" s="22">
        <v>1.67E-2</v>
      </c>
      <c r="E158" s="22">
        <v>1.26E-2</v>
      </c>
      <c r="F158" s="22">
        <v>0.75309999999999999</v>
      </c>
      <c r="G158" s="2">
        <v>99.48</v>
      </c>
      <c r="H158" s="2">
        <v>2886</v>
      </c>
      <c r="I158" s="2">
        <v>5</v>
      </c>
      <c r="J158" s="2">
        <v>1</v>
      </c>
      <c r="K158" s="2">
        <v>1</v>
      </c>
      <c r="L158" s="2">
        <v>2952</v>
      </c>
      <c r="M158" s="2">
        <v>1</v>
      </c>
      <c r="N158" s="2">
        <v>2886</v>
      </c>
      <c r="O158" s="2">
        <v>0</v>
      </c>
      <c r="P158" s="2">
        <v>5238</v>
      </c>
      <c r="R158" s="19" t="s">
        <v>366</v>
      </c>
      <c r="S158" s="2">
        <v>19</v>
      </c>
      <c r="T158" s="23">
        <v>7715403</v>
      </c>
      <c r="U158" s="23">
        <v>7720120</v>
      </c>
      <c r="W158" s="19" t="s">
        <v>254</v>
      </c>
      <c r="X158" s="11">
        <v>9</v>
      </c>
      <c r="Y158" s="11" t="s">
        <v>1440</v>
      </c>
    </row>
    <row r="159" spans="1:26" ht="20.25">
      <c r="A159" s="2">
        <v>842</v>
      </c>
      <c r="B159" s="2" t="s">
        <v>487</v>
      </c>
      <c r="C159" s="2" t="s">
        <v>488</v>
      </c>
      <c r="D159" s="22">
        <v>5.1999999999999998E-2</v>
      </c>
      <c r="E159" s="22">
        <v>1.0699999999999999E-2</v>
      </c>
      <c r="F159" s="22">
        <v>0.20599999999999999</v>
      </c>
      <c r="G159" s="2">
        <v>98.944999999999993</v>
      </c>
      <c r="H159" s="2">
        <v>2749</v>
      </c>
      <c r="I159" s="2">
        <v>29</v>
      </c>
      <c r="J159" s="2">
        <v>0</v>
      </c>
      <c r="K159" s="2">
        <v>1</v>
      </c>
      <c r="L159" s="2">
        <v>2790</v>
      </c>
      <c r="M159" s="2">
        <v>1</v>
      </c>
      <c r="N159" s="2">
        <v>2961</v>
      </c>
      <c r="O159" s="2">
        <v>0</v>
      </c>
      <c r="P159" s="2">
        <v>4916</v>
      </c>
      <c r="R159" s="24" t="s">
        <v>487</v>
      </c>
      <c r="S159" s="24">
        <v>5</v>
      </c>
      <c r="T159" s="25">
        <v>11424241</v>
      </c>
      <c r="U159" s="25">
        <v>11427030</v>
      </c>
      <c r="V159" s="24"/>
      <c r="W159" s="24" t="s">
        <v>488</v>
      </c>
      <c r="X159" s="14">
        <v>5</v>
      </c>
      <c r="Y159" s="14" t="s">
        <v>1412</v>
      </c>
      <c r="Z159" s="2" t="s">
        <v>1469</v>
      </c>
    </row>
    <row r="160" spans="1:26" ht="20.25">
      <c r="A160" s="2">
        <v>949</v>
      </c>
      <c r="B160" s="2" t="s">
        <v>620</v>
      </c>
      <c r="C160" s="2" t="s">
        <v>94</v>
      </c>
      <c r="D160" s="22">
        <v>0</v>
      </c>
      <c r="E160" s="22">
        <v>0</v>
      </c>
      <c r="F160" s="22">
        <v>1E-3</v>
      </c>
      <c r="G160" s="2">
        <v>100</v>
      </c>
      <c r="H160" s="2">
        <v>3675</v>
      </c>
      <c r="I160" s="2">
        <v>0</v>
      </c>
      <c r="J160" s="2">
        <v>0</v>
      </c>
      <c r="K160" s="2">
        <v>1</v>
      </c>
      <c r="L160" s="2">
        <v>2865</v>
      </c>
      <c r="M160" s="2">
        <v>1</v>
      </c>
      <c r="N160" s="2">
        <v>3675</v>
      </c>
      <c r="O160" s="2">
        <v>0</v>
      </c>
      <c r="P160" s="2">
        <v>6787</v>
      </c>
      <c r="R160" s="19" t="s">
        <v>620</v>
      </c>
      <c r="S160" s="2">
        <v>12</v>
      </c>
      <c r="T160" s="23" t="s">
        <v>1025</v>
      </c>
      <c r="U160" s="23" t="s">
        <v>1026</v>
      </c>
      <c r="W160" s="19" t="s">
        <v>94</v>
      </c>
      <c r="X160" s="11">
        <v>2</v>
      </c>
      <c r="Y160" s="11" t="s">
        <v>1342</v>
      </c>
    </row>
    <row r="161" spans="1:26" ht="20.25">
      <c r="A161" s="2">
        <v>890</v>
      </c>
      <c r="B161" s="2" t="s">
        <v>457</v>
      </c>
      <c r="C161" s="2" t="s">
        <v>282</v>
      </c>
      <c r="D161" s="22">
        <v>1.5900000000000001E-2</v>
      </c>
      <c r="E161" s="22">
        <v>4.8999999999999998E-3</v>
      </c>
      <c r="F161" s="22">
        <v>0.30680000000000002</v>
      </c>
      <c r="G161" s="2">
        <v>100</v>
      </c>
      <c r="H161" s="2">
        <v>2816</v>
      </c>
      <c r="I161" s="2">
        <v>0</v>
      </c>
      <c r="J161" s="2">
        <v>0</v>
      </c>
      <c r="K161" s="2">
        <v>65</v>
      </c>
      <c r="L161" s="2">
        <v>2880</v>
      </c>
      <c r="M161" s="2">
        <v>464</v>
      </c>
      <c r="N161" s="2">
        <v>3279</v>
      </c>
      <c r="O161" s="2">
        <v>0</v>
      </c>
      <c r="P161" s="2">
        <v>5201</v>
      </c>
      <c r="R161" s="19" t="s">
        <v>457</v>
      </c>
      <c r="S161" s="2">
        <v>12</v>
      </c>
      <c r="T161" s="23" t="s">
        <v>999</v>
      </c>
      <c r="U161" s="23" t="s">
        <v>1000</v>
      </c>
      <c r="W161" s="19" t="s">
        <v>282</v>
      </c>
      <c r="X161" s="11">
        <v>2</v>
      </c>
      <c r="Y161" s="11" t="s">
        <v>1343</v>
      </c>
    </row>
    <row r="162" spans="1:26" ht="20.25">
      <c r="A162" s="2">
        <v>864</v>
      </c>
      <c r="B162" s="2" t="s">
        <v>437</v>
      </c>
      <c r="C162" s="2" t="s">
        <v>240</v>
      </c>
      <c r="D162" s="22">
        <v>3.7999999999999999E-2</v>
      </c>
      <c r="E162" s="22">
        <v>1.1599999999999999E-2</v>
      </c>
      <c r="F162" s="22">
        <v>0.30409999999999998</v>
      </c>
      <c r="G162" s="2">
        <v>98.302000000000007</v>
      </c>
      <c r="H162" s="2">
        <v>3240</v>
      </c>
      <c r="I162" s="2">
        <v>55</v>
      </c>
      <c r="J162" s="2">
        <v>0</v>
      </c>
      <c r="K162" s="2">
        <v>1</v>
      </c>
      <c r="L162" s="2">
        <v>3240</v>
      </c>
      <c r="M162" s="2">
        <v>1</v>
      </c>
      <c r="N162" s="2">
        <v>3240</v>
      </c>
      <c r="O162" s="2">
        <v>0</v>
      </c>
      <c r="P162" s="2">
        <v>5679</v>
      </c>
      <c r="R162" s="24" t="s">
        <v>437</v>
      </c>
      <c r="S162" s="24">
        <v>2</v>
      </c>
      <c r="T162" s="25">
        <v>97725631</v>
      </c>
      <c r="U162" s="25">
        <v>97731344</v>
      </c>
      <c r="V162" s="24"/>
      <c r="W162" s="24" t="s">
        <v>240</v>
      </c>
      <c r="X162" s="14">
        <v>2</v>
      </c>
      <c r="Y162" s="14" t="s">
        <v>1344</v>
      </c>
      <c r="Z162" s="2" t="s">
        <v>1469</v>
      </c>
    </row>
    <row r="163" spans="1:26" ht="20.25">
      <c r="A163" s="2">
        <v>1055</v>
      </c>
      <c r="B163" s="2" t="s">
        <v>664</v>
      </c>
      <c r="C163" s="2" t="s">
        <v>454</v>
      </c>
      <c r="D163" s="22">
        <v>0</v>
      </c>
      <c r="E163" s="22">
        <v>0</v>
      </c>
      <c r="F163" s="22">
        <v>3.2800000000000003E-2</v>
      </c>
      <c r="G163" s="2">
        <v>100</v>
      </c>
      <c r="H163" s="2">
        <v>3564</v>
      </c>
      <c r="I163" s="2">
        <v>0</v>
      </c>
      <c r="J163" s="2">
        <v>0</v>
      </c>
      <c r="K163" s="2">
        <v>1</v>
      </c>
      <c r="L163" s="2">
        <v>3564</v>
      </c>
      <c r="M163" s="2">
        <v>1</v>
      </c>
      <c r="N163" s="2">
        <v>3564</v>
      </c>
      <c r="O163" s="2">
        <v>0</v>
      </c>
      <c r="P163" s="2">
        <v>6582</v>
      </c>
      <c r="R163" s="19" t="s">
        <v>664</v>
      </c>
      <c r="S163" s="2">
        <v>20</v>
      </c>
      <c r="T163" s="23">
        <v>11449974</v>
      </c>
      <c r="U163" s="23">
        <v>11457025</v>
      </c>
      <c r="W163" s="19" t="s">
        <v>454</v>
      </c>
      <c r="X163" s="11">
        <v>10</v>
      </c>
      <c r="Y163" s="11" t="s">
        <v>1452</v>
      </c>
    </row>
    <row r="164" spans="1:26" ht="20.25">
      <c r="A164" s="2">
        <v>1017</v>
      </c>
      <c r="B164" s="2" t="s">
        <v>272</v>
      </c>
      <c r="C164" s="2" t="s">
        <v>8</v>
      </c>
      <c r="D164" s="22">
        <v>0.33589999999999998</v>
      </c>
      <c r="E164" s="22">
        <v>0.15659999999999999</v>
      </c>
      <c r="F164" s="22">
        <v>0.46629999999999999</v>
      </c>
      <c r="G164" s="2">
        <v>84.656000000000006</v>
      </c>
      <c r="H164" s="2">
        <v>2294</v>
      </c>
      <c r="I164" s="2">
        <v>246</v>
      </c>
      <c r="J164" s="2">
        <v>35</v>
      </c>
      <c r="K164" s="2">
        <v>1</v>
      </c>
      <c r="L164" s="2">
        <v>2595</v>
      </c>
      <c r="M164" s="2">
        <v>1</v>
      </c>
      <c r="N164" s="2">
        <v>2556</v>
      </c>
      <c r="O164" s="2">
        <v>0</v>
      </c>
      <c r="P164" s="2">
        <v>2189</v>
      </c>
      <c r="R164" s="19" t="s">
        <v>272</v>
      </c>
      <c r="S164" s="2">
        <v>19</v>
      </c>
      <c r="T164" s="23" t="s">
        <v>1190</v>
      </c>
      <c r="U164" s="23" t="s">
        <v>1191</v>
      </c>
      <c r="W164" s="19" t="s">
        <v>8</v>
      </c>
      <c r="X164" s="11">
        <v>9</v>
      </c>
      <c r="Y164" s="11" t="s">
        <v>1441</v>
      </c>
    </row>
    <row r="165" spans="1:26" ht="20.25">
      <c r="A165" s="2">
        <v>861</v>
      </c>
      <c r="B165" s="2" t="s">
        <v>467</v>
      </c>
      <c r="C165" s="2" t="s">
        <v>468</v>
      </c>
      <c r="D165" s="22">
        <v>0</v>
      </c>
      <c r="E165" s="22">
        <v>1E-3</v>
      </c>
      <c r="F165" s="22">
        <v>99</v>
      </c>
      <c r="G165" s="2">
        <v>99.813000000000002</v>
      </c>
      <c r="H165" s="2">
        <v>4287</v>
      </c>
      <c r="I165" s="2">
        <v>2</v>
      </c>
      <c r="J165" s="2">
        <v>1</v>
      </c>
      <c r="K165" s="2">
        <v>1</v>
      </c>
      <c r="L165" s="2">
        <v>4287</v>
      </c>
      <c r="M165" s="2">
        <v>1</v>
      </c>
      <c r="N165" s="2">
        <v>4281</v>
      </c>
      <c r="O165" s="2">
        <v>0</v>
      </c>
      <c r="P165" s="2">
        <v>7867</v>
      </c>
      <c r="R165" s="19" t="s">
        <v>467</v>
      </c>
      <c r="S165" s="2">
        <v>15</v>
      </c>
      <c r="T165" s="23" t="s">
        <v>1127</v>
      </c>
      <c r="U165" s="23" t="s">
        <v>1128</v>
      </c>
      <c r="W165" s="19" t="s">
        <v>468</v>
      </c>
      <c r="X165" s="11">
        <v>5</v>
      </c>
      <c r="Y165" s="11" t="s">
        <v>1413</v>
      </c>
    </row>
    <row r="166" spans="1:26" ht="20.25">
      <c r="A166" s="2">
        <v>984</v>
      </c>
      <c r="B166" s="2" t="s">
        <v>268</v>
      </c>
      <c r="C166" s="2" t="s">
        <v>269</v>
      </c>
      <c r="D166" s="22">
        <v>0</v>
      </c>
      <c r="E166" s="22">
        <v>0</v>
      </c>
      <c r="F166" s="22">
        <v>1E-3</v>
      </c>
      <c r="G166" s="2">
        <v>100</v>
      </c>
      <c r="H166" s="2">
        <v>3717</v>
      </c>
      <c r="I166" s="2">
        <v>0</v>
      </c>
      <c r="J166" s="2">
        <v>0</v>
      </c>
      <c r="K166" s="2">
        <v>1</v>
      </c>
      <c r="L166" s="2">
        <v>3843</v>
      </c>
      <c r="M166" s="2">
        <v>1</v>
      </c>
      <c r="N166" s="2">
        <v>3918</v>
      </c>
      <c r="O166" s="2">
        <v>0</v>
      </c>
      <c r="P166" s="2">
        <v>6865</v>
      </c>
      <c r="R166" s="19" t="s">
        <v>268</v>
      </c>
      <c r="S166" s="2">
        <v>20</v>
      </c>
      <c r="T166" s="23">
        <v>143617503</v>
      </c>
      <c r="U166" s="23">
        <v>143623826</v>
      </c>
      <c r="W166" s="19" t="s">
        <v>269</v>
      </c>
      <c r="X166" s="11">
        <v>10</v>
      </c>
      <c r="Y166" s="11" t="s">
        <v>1453</v>
      </c>
    </row>
    <row r="167" spans="1:26" ht="20.25">
      <c r="A167" s="2">
        <v>998</v>
      </c>
      <c r="B167" s="2" t="s">
        <v>344</v>
      </c>
      <c r="C167" s="2" t="s">
        <v>220</v>
      </c>
      <c r="D167" s="22">
        <v>0</v>
      </c>
      <c r="E167" s="22">
        <v>0</v>
      </c>
      <c r="F167" s="22">
        <v>0.20169999999999999</v>
      </c>
      <c r="G167" s="2">
        <v>100</v>
      </c>
      <c r="H167" s="2">
        <v>4131</v>
      </c>
      <c r="I167" s="2">
        <v>0</v>
      </c>
      <c r="J167" s="2">
        <v>0</v>
      </c>
      <c r="K167" s="2">
        <v>1</v>
      </c>
      <c r="L167" s="2">
        <v>4131</v>
      </c>
      <c r="M167" s="2">
        <v>1</v>
      </c>
      <c r="N167" s="2">
        <v>4131</v>
      </c>
      <c r="O167" s="2">
        <v>0</v>
      </c>
      <c r="P167" s="2">
        <v>7629</v>
      </c>
      <c r="R167" s="19" t="s">
        <v>344</v>
      </c>
      <c r="S167" s="2">
        <v>18</v>
      </c>
      <c r="T167" s="23" t="s">
        <v>1174</v>
      </c>
      <c r="U167" s="23" t="s">
        <v>1175</v>
      </c>
      <c r="W167" s="19" t="s">
        <v>220</v>
      </c>
      <c r="X167" s="11">
        <v>8</v>
      </c>
      <c r="Y167" s="11" t="s">
        <v>1433</v>
      </c>
    </row>
    <row r="168" spans="1:26" ht="20.25">
      <c r="A168" s="2">
        <v>1040</v>
      </c>
      <c r="B168" s="2" t="s">
        <v>349</v>
      </c>
      <c r="C168" s="2" t="s">
        <v>66</v>
      </c>
      <c r="D168" s="22">
        <v>0</v>
      </c>
      <c r="E168" s="22">
        <v>0</v>
      </c>
      <c r="F168" s="22">
        <v>1E-3</v>
      </c>
      <c r="G168" s="2">
        <v>100</v>
      </c>
      <c r="H168" s="2">
        <v>3753</v>
      </c>
      <c r="I168" s="2">
        <v>0</v>
      </c>
      <c r="J168" s="2">
        <v>0</v>
      </c>
      <c r="K168" s="2">
        <v>1</v>
      </c>
      <c r="L168" s="2">
        <v>3753</v>
      </c>
      <c r="M168" s="2">
        <v>1</v>
      </c>
      <c r="N168" s="2">
        <v>3753</v>
      </c>
      <c r="O168" s="2">
        <v>0</v>
      </c>
      <c r="P168" s="2">
        <v>6931</v>
      </c>
      <c r="R168" s="19" t="s">
        <v>349</v>
      </c>
      <c r="S168" s="2">
        <v>20</v>
      </c>
      <c r="T168" s="23" t="s">
        <v>1209</v>
      </c>
      <c r="U168" s="23" t="s">
        <v>1210</v>
      </c>
      <c r="W168" s="19" t="s">
        <v>66</v>
      </c>
      <c r="X168" s="11">
        <v>10</v>
      </c>
      <c r="Y168" s="11" t="s">
        <v>1454</v>
      </c>
    </row>
    <row r="169" spans="1:26" ht="20.25">
      <c r="A169" s="2">
        <v>935</v>
      </c>
      <c r="B169" s="2" t="s">
        <v>473</v>
      </c>
      <c r="C169" s="2" t="s">
        <v>52</v>
      </c>
      <c r="D169" s="22">
        <v>1.01E-2</v>
      </c>
      <c r="E169" s="22">
        <v>3.2000000000000002E-3</v>
      </c>
      <c r="F169" s="22">
        <v>0.31230000000000002</v>
      </c>
      <c r="G169" s="2">
        <v>99.543000000000006</v>
      </c>
      <c r="H169" s="2">
        <v>3066</v>
      </c>
      <c r="I169" s="2">
        <v>14</v>
      </c>
      <c r="J169" s="2">
        <v>0</v>
      </c>
      <c r="K169" s="2">
        <v>1</v>
      </c>
      <c r="L169" s="2">
        <v>3066</v>
      </c>
      <c r="M169" s="2">
        <v>292</v>
      </c>
      <c r="N169" s="2">
        <v>3357</v>
      </c>
      <c r="O169" s="2">
        <v>0</v>
      </c>
      <c r="P169" s="2">
        <v>5585</v>
      </c>
      <c r="R169" s="19" t="s">
        <v>473</v>
      </c>
      <c r="S169" s="2">
        <v>11</v>
      </c>
      <c r="T169" s="23" t="s">
        <v>973</v>
      </c>
      <c r="U169" s="23" t="s">
        <v>974</v>
      </c>
      <c r="W169" s="19" t="s">
        <v>1475</v>
      </c>
      <c r="X169" s="11">
        <v>1</v>
      </c>
      <c r="Y169" s="11" t="s">
        <v>1318</v>
      </c>
    </row>
    <row r="170" spans="1:26" ht="20.25">
      <c r="A170" s="2">
        <v>895</v>
      </c>
      <c r="B170" s="2" t="s">
        <v>649</v>
      </c>
      <c r="C170" s="2" t="s">
        <v>77</v>
      </c>
      <c r="D170" s="22">
        <v>7.6E-3</v>
      </c>
      <c r="E170" s="22">
        <v>4.4999999999999997E-3</v>
      </c>
      <c r="F170" s="22">
        <v>0.59540000000000004</v>
      </c>
      <c r="G170" s="2">
        <v>100</v>
      </c>
      <c r="H170" s="2">
        <v>3646</v>
      </c>
      <c r="I170" s="2">
        <v>0</v>
      </c>
      <c r="J170" s="2">
        <v>0</v>
      </c>
      <c r="K170" s="2">
        <v>1</v>
      </c>
      <c r="L170" s="2">
        <v>3792</v>
      </c>
      <c r="M170" s="2">
        <v>1</v>
      </c>
      <c r="N170" s="2">
        <v>3720</v>
      </c>
      <c r="O170" s="2">
        <v>0</v>
      </c>
      <c r="P170" s="2">
        <v>6734</v>
      </c>
      <c r="R170" s="19" t="s">
        <v>649</v>
      </c>
      <c r="S170" s="2">
        <v>12</v>
      </c>
      <c r="T170" s="23" t="s">
        <v>1005</v>
      </c>
      <c r="U170" s="23" t="s">
        <v>1006</v>
      </c>
      <c r="W170" s="19" t="s">
        <v>77</v>
      </c>
      <c r="X170" s="11">
        <v>2</v>
      </c>
      <c r="Y170" s="11" t="s">
        <v>1345</v>
      </c>
    </row>
    <row r="171" spans="1:26" ht="20.25">
      <c r="A171" s="2">
        <v>855</v>
      </c>
      <c r="B171" s="2" t="s">
        <v>700</v>
      </c>
      <c r="C171" s="2" t="s">
        <v>261</v>
      </c>
      <c r="D171" s="22">
        <v>6.4000000000000001E-2</v>
      </c>
      <c r="E171" s="22">
        <v>4.8099999999999997E-2</v>
      </c>
      <c r="F171" s="22">
        <v>0.75149999999999995</v>
      </c>
      <c r="G171" s="2">
        <v>98.974999999999994</v>
      </c>
      <c r="H171" s="2">
        <v>1268</v>
      </c>
      <c r="I171" s="2">
        <v>7</v>
      </c>
      <c r="J171" s="2">
        <v>1</v>
      </c>
      <c r="K171" s="2">
        <v>1</v>
      </c>
      <c r="L171" s="2">
        <v>1380</v>
      </c>
      <c r="M171" s="2">
        <v>1</v>
      </c>
      <c r="N171" s="2">
        <v>1458</v>
      </c>
      <c r="O171" s="2">
        <v>0</v>
      </c>
      <c r="P171" s="2">
        <v>2265</v>
      </c>
      <c r="R171" s="24" t="s">
        <v>700</v>
      </c>
      <c r="S171" s="24">
        <v>9</v>
      </c>
      <c r="T171" s="25">
        <v>6826739</v>
      </c>
      <c r="U171" s="25">
        <v>6832278</v>
      </c>
      <c r="V171" s="24"/>
      <c r="W171" s="24" t="s">
        <v>261</v>
      </c>
      <c r="X171" s="14">
        <v>9</v>
      </c>
      <c r="Y171" s="14" t="s">
        <v>1442</v>
      </c>
      <c r="Z171" s="2" t="s">
        <v>1469</v>
      </c>
    </row>
    <row r="172" spans="1:26" ht="20.25">
      <c r="A172" s="2">
        <v>840</v>
      </c>
      <c r="B172" s="2" t="s">
        <v>681</v>
      </c>
      <c r="C172" s="2" t="s">
        <v>72</v>
      </c>
      <c r="D172" s="22">
        <v>4.8999999999999998E-3</v>
      </c>
      <c r="E172" s="22">
        <v>4.3E-3</v>
      </c>
      <c r="F172" s="22">
        <v>0.87909999999999999</v>
      </c>
      <c r="G172" s="2">
        <v>99.971999999999994</v>
      </c>
      <c r="H172" s="2">
        <v>3624</v>
      </c>
      <c r="I172" s="2">
        <v>1</v>
      </c>
      <c r="J172" s="2">
        <v>0</v>
      </c>
      <c r="K172" s="2">
        <v>1</v>
      </c>
      <c r="L172" s="2">
        <v>3651</v>
      </c>
      <c r="M172" s="2">
        <v>1</v>
      </c>
      <c r="N172" s="2">
        <v>3711</v>
      </c>
      <c r="O172" s="2">
        <v>0</v>
      </c>
      <c r="P172" s="2">
        <v>6687</v>
      </c>
      <c r="R172" s="19" t="s">
        <v>681</v>
      </c>
      <c r="S172" s="2">
        <v>12</v>
      </c>
      <c r="T172" s="23">
        <v>4058399</v>
      </c>
      <c r="U172" s="23">
        <v>4062049</v>
      </c>
      <c r="W172" s="19" t="s">
        <v>72</v>
      </c>
      <c r="X172" s="11">
        <v>2</v>
      </c>
      <c r="Y172" s="11" t="s">
        <v>1346</v>
      </c>
    </row>
    <row r="173" spans="1:26" ht="20.25">
      <c r="A173" s="2">
        <v>985</v>
      </c>
      <c r="B173" s="2" t="s">
        <v>626</v>
      </c>
      <c r="C173" s="2" t="s">
        <v>294</v>
      </c>
      <c r="D173" s="22">
        <v>0</v>
      </c>
      <c r="E173" s="22">
        <v>5.9999999999999995E-4</v>
      </c>
      <c r="F173" s="22">
        <v>99</v>
      </c>
      <c r="G173" s="2">
        <v>99.962000000000003</v>
      </c>
      <c r="H173" s="2">
        <v>5266</v>
      </c>
      <c r="I173" s="2">
        <v>2</v>
      </c>
      <c r="J173" s="2">
        <v>0</v>
      </c>
      <c r="K173" s="2">
        <v>366</v>
      </c>
      <c r="L173" s="2">
        <v>5631</v>
      </c>
      <c r="M173" s="2">
        <v>480</v>
      </c>
      <c r="N173" s="2">
        <v>5745</v>
      </c>
      <c r="O173" s="2">
        <v>0</v>
      </c>
      <c r="P173" s="2">
        <v>9714</v>
      </c>
      <c r="R173" s="19" t="s">
        <v>626</v>
      </c>
      <c r="S173" s="2">
        <v>12</v>
      </c>
      <c r="T173" s="23" t="s">
        <v>1037</v>
      </c>
      <c r="U173" s="23" t="s">
        <v>1038</v>
      </c>
      <c r="W173" s="19" t="s">
        <v>294</v>
      </c>
      <c r="X173" s="11">
        <v>2</v>
      </c>
      <c r="Y173" s="11" t="s">
        <v>1347</v>
      </c>
    </row>
    <row r="174" spans="1:26" ht="20.25">
      <c r="A174" s="2">
        <v>906</v>
      </c>
      <c r="B174" s="2" t="s">
        <v>559</v>
      </c>
      <c r="C174" s="2" t="s">
        <v>560</v>
      </c>
      <c r="D174" s="22">
        <v>2.29E-2</v>
      </c>
      <c r="E174" s="22">
        <v>1.34E-2</v>
      </c>
      <c r="F174" s="22">
        <v>0.58550000000000002</v>
      </c>
      <c r="G174" s="2">
        <v>100</v>
      </c>
      <c r="H174" s="2">
        <v>3794</v>
      </c>
      <c r="I174" s="2">
        <v>0</v>
      </c>
      <c r="J174" s="2">
        <v>0</v>
      </c>
      <c r="K174" s="2">
        <v>1</v>
      </c>
      <c r="L174" s="2">
        <v>3891</v>
      </c>
      <c r="M174" s="2">
        <v>1</v>
      </c>
      <c r="N174" s="2">
        <v>3981</v>
      </c>
      <c r="O174" s="2">
        <v>0</v>
      </c>
      <c r="P174" s="2">
        <v>7007</v>
      </c>
      <c r="R174" s="19" t="s">
        <v>559</v>
      </c>
      <c r="S174" s="2">
        <v>13</v>
      </c>
      <c r="T174" s="23" t="s">
        <v>1081</v>
      </c>
      <c r="U174" s="23" t="s">
        <v>1082</v>
      </c>
      <c r="W174" s="19" t="s">
        <v>560</v>
      </c>
      <c r="X174" s="11">
        <v>3</v>
      </c>
      <c r="Y174" s="11" t="s">
        <v>1383</v>
      </c>
    </row>
    <row r="175" spans="1:26" ht="20.25">
      <c r="A175" s="2">
        <v>874</v>
      </c>
      <c r="B175" s="2" t="s">
        <v>336</v>
      </c>
      <c r="C175" s="2" t="s">
        <v>337</v>
      </c>
      <c r="D175" s="22">
        <v>9.1999999999999998E-3</v>
      </c>
      <c r="E175" s="22">
        <v>6.8999999999999999E-3</v>
      </c>
      <c r="F175" s="22">
        <v>0.75229999999999997</v>
      </c>
      <c r="G175" s="2">
        <v>100</v>
      </c>
      <c r="H175" s="2">
        <v>3571</v>
      </c>
      <c r="I175" s="2">
        <v>0</v>
      </c>
      <c r="J175" s="2">
        <v>0</v>
      </c>
      <c r="K175" s="2">
        <v>1</v>
      </c>
      <c r="L175" s="2">
        <v>3606</v>
      </c>
      <c r="M175" s="2">
        <v>1</v>
      </c>
      <c r="N175" s="2">
        <v>3651</v>
      </c>
      <c r="O175" s="2">
        <v>0</v>
      </c>
      <c r="P175" s="2">
        <v>6595</v>
      </c>
      <c r="R175" s="19" t="s">
        <v>336</v>
      </c>
      <c r="S175" s="2">
        <v>20</v>
      </c>
      <c r="T175" s="23" t="s">
        <v>1196</v>
      </c>
      <c r="U175" s="23" t="s">
        <v>1197</v>
      </c>
      <c r="W175" s="19" t="s">
        <v>337</v>
      </c>
      <c r="X175" s="11">
        <v>10</v>
      </c>
      <c r="Y175" s="11" t="s">
        <v>1455</v>
      </c>
    </row>
    <row r="176" spans="1:26" ht="20.25">
      <c r="A176" s="2">
        <v>916</v>
      </c>
      <c r="B176" s="2" t="s">
        <v>596</v>
      </c>
      <c r="C176" s="2" t="s">
        <v>413</v>
      </c>
      <c r="D176" s="22">
        <v>1.6500000000000001E-2</v>
      </c>
      <c r="E176" s="22">
        <v>5.4999999999999997E-3</v>
      </c>
      <c r="F176" s="22">
        <v>0.33500000000000002</v>
      </c>
      <c r="G176" s="2">
        <v>100</v>
      </c>
      <c r="H176" s="2">
        <v>2873</v>
      </c>
      <c r="I176" s="2">
        <v>0</v>
      </c>
      <c r="J176" s="2">
        <v>0</v>
      </c>
      <c r="K176" s="2">
        <v>53</v>
      </c>
      <c r="L176" s="2">
        <v>2925</v>
      </c>
      <c r="M176" s="2">
        <v>485</v>
      </c>
      <c r="N176" s="2">
        <v>3357</v>
      </c>
      <c r="O176" s="2">
        <v>0</v>
      </c>
      <c r="P176" s="2">
        <v>5306</v>
      </c>
      <c r="R176" s="19" t="s">
        <v>596</v>
      </c>
      <c r="S176" s="2">
        <v>13</v>
      </c>
      <c r="T176" s="23" t="s">
        <v>1083</v>
      </c>
      <c r="U176" s="23" t="s">
        <v>1084</v>
      </c>
      <c r="W176" s="19" t="s">
        <v>413</v>
      </c>
      <c r="X176" s="11">
        <v>3</v>
      </c>
      <c r="Y176" s="11" t="s">
        <v>1384</v>
      </c>
    </row>
    <row r="177" spans="1:31" ht="20.25">
      <c r="A177" s="2">
        <v>1012</v>
      </c>
      <c r="B177" s="2" t="s">
        <v>635</v>
      </c>
      <c r="C177" s="2" t="s">
        <v>171</v>
      </c>
      <c r="D177" s="22">
        <v>0</v>
      </c>
      <c r="E177" s="22">
        <v>0</v>
      </c>
      <c r="F177" s="22">
        <v>1E-3</v>
      </c>
      <c r="G177" s="2">
        <v>100</v>
      </c>
      <c r="H177" s="2">
        <v>2688</v>
      </c>
      <c r="I177" s="2">
        <v>0</v>
      </c>
      <c r="J177" s="2">
        <v>0</v>
      </c>
      <c r="K177" s="2">
        <v>1</v>
      </c>
      <c r="L177" s="2">
        <v>2688</v>
      </c>
      <c r="M177" s="2">
        <v>1</v>
      </c>
      <c r="N177" s="2">
        <v>2688</v>
      </c>
      <c r="O177" s="2">
        <v>0</v>
      </c>
      <c r="P177" s="2">
        <v>4964</v>
      </c>
      <c r="R177" s="19" t="s">
        <v>635</v>
      </c>
      <c r="S177" s="2">
        <v>16</v>
      </c>
      <c r="T177" s="23" t="s">
        <v>1156</v>
      </c>
      <c r="U177" s="23" t="s">
        <v>1157</v>
      </c>
      <c r="W177" s="19" t="s">
        <v>171</v>
      </c>
      <c r="X177" s="11">
        <v>6</v>
      </c>
      <c r="Y177" s="11" t="s">
        <v>1422</v>
      </c>
    </row>
    <row r="178" spans="1:31" ht="20.25">
      <c r="A178" s="2">
        <v>1081</v>
      </c>
      <c r="B178" s="2" t="s">
        <v>234</v>
      </c>
      <c r="C178" s="2" t="s">
        <v>235</v>
      </c>
      <c r="D178" s="22">
        <v>0</v>
      </c>
      <c r="E178" s="22">
        <v>0</v>
      </c>
      <c r="F178" s="22">
        <v>0.45810000000000001</v>
      </c>
      <c r="G178" s="2">
        <v>100</v>
      </c>
      <c r="H178" s="2">
        <v>2622</v>
      </c>
      <c r="I178" s="2">
        <v>0</v>
      </c>
      <c r="J178" s="2">
        <v>0</v>
      </c>
      <c r="K178" s="2">
        <v>1</v>
      </c>
      <c r="L178" s="2">
        <v>2622</v>
      </c>
      <c r="M178" s="2">
        <v>625</v>
      </c>
      <c r="N178" s="2">
        <v>3246</v>
      </c>
      <c r="O178" s="2">
        <v>0</v>
      </c>
      <c r="P178" s="2">
        <v>4843</v>
      </c>
      <c r="R178" s="19" t="s">
        <v>234</v>
      </c>
      <c r="S178" s="2">
        <v>12</v>
      </c>
      <c r="T178" s="23">
        <v>113448279</v>
      </c>
      <c r="U178" s="23">
        <v>113452812</v>
      </c>
      <c r="W178" s="19" t="s">
        <v>1476</v>
      </c>
      <c r="X178" s="11">
        <v>2</v>
      </c>
      <c r="Y178" s="11" t="s">
        <v>1348</v>
      </c>
    </row>
    <row r="179" spans="1:31" ht="20.25">
      <c r="A179" s="2">
        <v>995</v>
      </c>
      <c r="B179" s="2" t="s">
        <v>666</v>
      </c>
      <c r="C179" s="2" t="s">
        <v>434</v>
      </c>
      <c r="D179" s="22">
        <v>0</v>
      </c>
      <c r="E179" s="22">
        <v>0</v>
      </c>
      <c r="F179" s="22">
        <v>1E-3</v>
      </c>
      <c r="G179" s="2">
        <v>100</v>
      </c>
      <c r="H179" s="2">
        <v>4212</v>
      </c>
      <c r="I179" s="2">
        <v>0</v>
      </c>
      <c r="J179" s="2">
        <v>0</v>
      </c>
      <c r="K179" s="2">
        <v>1</v>
      </c>
      <c r="L179" s="2">
        <v>4212</v>
      </c>
      <c r="M179" s="2">
        <v>1</v>
      </c>
      <c r="N179" s="2">
        <v>4212</v>
      </c>
      <c r="O179" s="2">
        <v>0</v>
      </c>
      <c r="P179" s="2">
        <v>7779</v>
      </c>
      <c r="R179" s="19" t="s">
        <v>666</v>
      </c>
      <c r="S179" s="2">
        <v>13</v>
      </c>
      <c r="T179" s="23" t="s">
        <v>1089</v>
      </c>
      <c r="U179" s="23" t="s">
        <v>1090</v>
      </c>
      <c r="W179" s="19" t="s">
        <v>434</v>
      </c>
      <c r="X179" s="11">
        <v>3</v>
      </c>
      <c r="Y179" s="11" t="s">
        <v>1385</v>
      </c>
    </row>
    <row r="180" spans="1:31" s="15" customFormat="1" ht="20.25">
      <c r="A180" s="17">
        <v>897</v>
      </c>
      <c r="B180" s="17" t="s">
        <v>100</v>
      </c>
      <c r="C180" s="17" t="s">
        <v>101</v>
      </c>
      <c r="D180" s="26">
        <v>1.9E-2</v>
      </c>
      <c r="E180" s="26">
        <v>7.7000000000000002E-3</v>
      </c>
      <c r="F180" s="26">
        <v>0.40560000000000002</v>
      </c>
      <c r="G180" s="17">
        <v>98.968000000000004</v>
      </c>
      <c r="H180" s="17">
        <v>2811</v>
      </c>
      <c r="I180" s="17">
        <v>29</v>
      </c>
      <c r="J180" s="17">
        <v>0</v>
      </c>
      <c r="K180" s="17">
        <v>1</v>
      </c>
      <c r="L180" s="17">
        <v>2811</v>
      </c>
      <c r="M180" s="17">
        <v>1</v>
      </c>
      <c r="N180" s="17">
        <v>2811</v>
      </c>
      <c r="O180" s="17">
        <v>0</v>
      </c>
      <c r="P180" s="17">
        <v>5031</v>
      </c>
      <c r="Q180" s="17"/>
      <c r="R180" s="17" t="s">
        <v>100</v>
      </c>
      <c r="S180" s="17">
        <v>5</v>
      </c>
      <c r="T180" s="27" t="s">
        <v>915</v>
      </c>
      <c r="U180" s="27" t="s">
        <v>916</v>
      </c>
      <c r="V180" s="17"/>
      <c r="W180" s="17" t="s">
        <v>101</v>
      </c>
      <c r="X180" s="16">
        <v>5</v>
      </c>
      <c r="Y180" s="16" t="s">
        <v>1414</v>
      </c>
      <c r="Z180" s="17" t="s">
        <v>1470</v>
      </c>
      <c r="AA180" s="17"/>
      <c r="AB180" s="17"/>
      <c r="AC180" s="17"/>
      <c r="AD180" s="17"/>
      <c r="AE180" s="17"/>
    </row>
    <row r="181" spans="1:31" ht="20.25">
      <c r="A181" s="2">
        <v>974</v>
      </c>
      <c r="B181" s="2" t="s">
        <v>376</v>
      </c>
      <c r="C181" s="2" t="s">
        <v>101</v>
      </c>
      <c r="D181" s="22">
        <v>1.9E-2</v>
      </c>
      <c r="E181" s="22">
        <v>7.7000000000000002E-3</v>
      </c>
      <c r="F181" s="22">
        <v>0.40560000000000002</v>
      </c>
      <c r="G181" s="2">
        <v>98.968000000000004</v>
      </c>
      <c r="H181" s="2">
        <v>2811</v>
      </c>
      <c r="I181" s="2">
        <v>29</v>
      </c>
      <c r="J181" s="2">
        <v>0</v>
      </c>
      <c r="K181" s="2">
        <v>1</v>
      </c>
      <c r="L181" s="2">
        <v>2811</v>
      </c>
      <c r="M181" s="2">
        <v>1</v>
      </c>
      <c r="N181" s="2">
        <v>2811</v>
      </c>
      <c r="O181" s="2">
        <v>0</v>
      </c>
      <c r="P181" s="2">
        <v>5031</v>
      </c>
      <c r="R181" s="19" t="s">
        <v>376</v>
      </c>
      <c r="S181" s="2">
        <v>15</v>
      </c>
      <c r="T181" s="23" t="s">
        <v>915</v>
      </c>
      <c r="U181" s="23" t="s">
        <v>916</v>
      </c>
      <c r="W181" s="19" t="s">
        <v>101</v>
      </c>
      <c r="X181" s="11">
        <v>5</v>
      </c>
      <c r="Y181" s="11" t="s">
        <v>1414</v>
      </c>
    </row>
    <row r="182" spans="1:31" ht="20.25">
      <c r="A182" s="2">
        <v>1065</v>
      </c>
      <c r="B182" s="2" t="s">
        <v>680</v>
      </c>
      <c r="C182" s="2" t="s">
        <v>397</v>
      </c>
      <c r="D182" s="22">
        <v>0</v>
      </c>
      <c r="E182" s="22">
        <v>0</v>
      </c>
      <c r="F182" s="22">
        <v>1E-3</v>
      </c>
      <c r="G182" s="2">
        <v>100</v>
      </c>
      <c r="H182" s="2">
        <v>2478</v>
      </c>
      <c r="I182" s="2">
        <v>0</v>
      </c>
      <c r="J182" s="2">
        <v>0</v>
      </c>
      <c r="K182" s="2">
        <v>67</v>
      </c>
      <c r="L182" s="2">
        <v>2544</v>
      </c>
      <c r="M182" s="2">
        <v>1</v>
      </c>
      <c r="N182" s="2">
        <v>2478</v>
      </c>
      <c r="O182" s="2">
        <v>0</v>
      </c>
      <c r="P182" s="2">
        <v>4577</v>
      </c>
      <c r="R182" s="19" t="s">
        <v>680</v>
      </c>
      <c r="S182" s="2">
        <v>16</v>
      </c>
      <c r="T182" s="23" t="s">
        <v>1158</v>
      </c>
      <c r="U182" s="23" t="s">
        <v>1159</v>
      </c>
      <c r="W182" s="19" t="s">
        <v>397</v>
      </c>
      <c r="X182" s="11">
        <v>6</v>
      </c>
      <c r="Y182" s="11" t="s">
        <v>1423</v>
      </c>
    </row>
    <row r="183" spans="1:31" ht="20.25">
      <c r="A183" s="2">
        <v>942</v>
      </c>
      <c r="B183" s="2" t="s">
        <v>353</v>
      </c>
      <c r="C183" s="2" t="s">
        <v>186</v>
      </c>
      <c r="D183" s="22">
        <v>0</v>
      </c>
      <c r="E183" s="22">
        <v>0</v>
      </c>
      <c r="F183" s="22">
        <v>1E-3</v>
      </c>
      <c r="G183" s="2">
        <v>100</v>
      </c>
      <c r="H183" s="2">
        <v>3738</v>
      </c>
      <c r="I183" s="2">
        <v>0</v>
      </c>
      <c r="J183" s="2">
        <v>0</v>
      </c>
      <c r="K183" s="2">
        <v>1</v>
      </c>
      <c r="L183" s="2">
        <v>3738</v>
      </c>
      <c r="M183" s="2">
        <v>1</v>
      </c>
      <c r="N183" s="2">
        <v>3738</v>
      </c>
      <c r="O183" s="2">
        <v>0</v>
      </c>
      <c r="P183" s="2">
        <v>6903</v>
      </c>
      <c r="R183" s="19" t="s">
        <v>353</v>
      </c>
      <c r="S183" s="2">
        <v>17</v>
      </c>
      <c r="T183" s="23" t="s">
        <v>1160</v>
      </c>
      <c r="U183" s="23" t="s">
        <v>1161</v>
      </c>
      <c r="W183" s="19" t="s">
        <v>186</v>
      </c>
      <c r="X183" s="11">
        <v>7</v>
      </c>
      <c r="Y183" s="11" t="s">
        <v>1426</v>
      </c>
    </row>
    <row r="184" spans="1:31" ht="20.25">
      <c r="A184" s="2">
        <v>948</v>
      </c>
      <c r="B184" s="2" t="s">
        <v>549</v>
      </c>
      <c r="C184" s="2" t="s">
        <v>118</v>
      </c>
      <c r="D184" s="22">
        <v>2.2000000000000001E-3</v>
      </c>
      <c r="E184" s="22">
        <v>1.2999999999999999E-3</v>
      </c>
      <c r="F184" s="22">
        <v>0.57230000000000003</v>
      </c>
      <c r="G184" s="2">
        <v>100</v>
      </c>
      <c r="H184" s="2">
        <v>3325</v>
      </c>
      <c r="I184" s="2">
        <v>0</v>
      </c>
      <c r="J184" s="2">
        <v>0</v>
      </c>
      <c r="K184" s="2">
        <v>1</v>
      </c>
      <c r="L184" s="2">
        <v>3474</v>
      </c>
      <c r="M184" s="2">
        <v>1</v>
      </c>
      <c r="N184" s="2">
        <v>3759</v>
      </c>
      <c r="O184" s="2">
        <v>0</v>
      </c>
      <c r="P184" s="2">
        <v>6141</v>
      </c>
      <c r="R184" s="19" t="s">
        <v>549</v>
      </c>
      <c r="S184" s="2">
        <v>12</v>
      </c>
      <c r="T184" s="23" t="s">
        <v>1023</v>
      </c>
      <c r="U184" s="23" t="s">
        <v>1024</v>
      </c>
      <c r="W184" s="19" t="s">
        <v>118</v>
      </c>
      <c r="X184" s="11">
        <v>2</v>
      </c>
      <c r="Y184" s="11" t="s">
        <v>1349</v>
      </c>
    </row>
    <row r="185" spans="1:31" ht="20.25">
      <c r="A185" s="2">
        <v>965</v>
      </c>
      <c r="B185" s="2" t="s">
        <v>547</v>
      </c>
      <c r="C185" s="2" t="s">
        <v>385</v>
      </c>
      <c r="D185" s="22">
        <v>8.6E-3</v>
      </c>
      <c r="E185" s="22">
        <v>6.6E-3</v>
      </c>
      <c r="F185" s="22">
        <v>0.76919999999999999</v>
      </c>
      <c r="G185" s="2">
        <v>99.963999999999999</v>
      </c>
      <c r="H185" s="2">
        <v>2742</v>
      </c>
      <c r="I185" s="2">
        <v>1</v>
      </c>
      <c r="J185" s="2">
        <v>0</v>
      </c>
      <c r="K185" s="2">
        <v>1</v>
      </c>
      <c r="L185" s="2">
        <v>2778</v>
      </c>
      <c r="M185" s="2">
        <v>1</v>
      </c>
      <c r="N185" s="2">
        <v>2799</v>
      </c>
      <c r="O185" s="2">
        <v>0</v>
      </c>
      <c r="P185" s="2">
        <v>5059</v>
      </c>
      <c r="R185" s="19" t="s">
        <v>547</v>
      </c>
      <c r="S185" s="2">
        <v>14</v>
      </c>
      <c r="T185" s="23" t="s">
        <v>1113</v>
      </c>
      <c r="U185" s="23" t="s">
        <v>1114</v>
      </c>
      <c r="W185" s="19" t="s">
        <v>385</v>
      </c>
      <c r="X185" s="11">
        <v>4</v>
      </c>
      <c r="Y185" s="11" t="s">
        <v>1395</v>
      </c>
    </row>
    <row r="186" spans="1:31" ht="20.25">
      <c r="A186" s="2">
        <v>893</v>
      </c>
      <c r="B186" s="2" t="s">
        <v>24</v>
      </c>
      <c r="C186" s="2" t="s">
        <v>25</v>
      </c>
      <c r="D186" s="22">
        <v>6.9699999999999998E-2</v>
      </c>
      <c r="E186" s="22">
        <v>3.3500000000000002E-2</v>
      </c>
      <c r="F186" s="22">
        <v>0.48010000000000003</v>
      </c>
      <c r="G186" s="2">
        <v>100</v>
      </c>
      <c r="H186" s="2">
        <v>2982</v>
      </c>
      <c r="I186" s="2">
        <v>0</v>
      </c>
      <c r="J186" s="2">
        <v>0</v>
      </c>
      <c r="K186" s="2">
        <v>1</v>
      </c>
      <c r="L186" s="2">
        <v>3177</v>
      </c>
      <c r="M186" s="2">
        <v>1</v>
      </c>
      <c r="N186" s="2">
        <v>3357</v>
      </c>
      <c r="O186" s="2">
        <v>0</v>
      </c>
      <c r="P186" s="2">
        <v>5507</v>
      </c>
      <c r="R186" s="19" t="s">
        <v>24</v>
      </c>
      <c r="S186" s="2">
        <v>12</v>
      </c>
      <c r="T186" s="23" t="s">
        <v>1001</v>
      </c>
      <c r="U186" s="23" t="s">
        <v>1002</v>
      </c>
      <c r="W186" s="19" t="s">
        <v>25</v>
      </c>
      <c r="X186" s="11">
        <v>2</v>
      </c>
      <c r="Y186" s="11" t="s">
        <v>1350</v>
      </c>
    </row>
    <row r="187" spans="1:31" ht="20.25">
      <c r="A187" s="2">
        <v>1005</v>
      </c>
      <c r="B187" s="2" t="s">
        <v>182</v>
      </c>
      <c r="C187" s="2" t="s">
        <v>183</v>
      </c>
      <c r="D187" s="22">
        <v>2.5999999999999999E-3</v>
      </c>
      <c r="E187" s="22">
        <v>1.2999999999999999E-3</v>
      </c>
      <c r="F187" s="22">
        <v>0.51559999999999995</v>
      </c>
      <c r="G187" s="2">
        <v>99.734999999999999</v>
      </c>
      <c r="H187" s="2">
        <v>7919</v>
      </c>
      <c r="I187" s="2">
        <v>0</v>
      </c>
      <c r="J187" s="2">
        <v>1</v>
      </c>
      <c r="K187" s="2">
        <v>1</v>
      </c>
      <c r="L187" s="2">
        <v>8139</v>
      </c>
      <c r="M187" s="2">
        <v>1</v>
      </c>
      <c r="N187" s="2">
        <v>7944</v>
      </c>
      <c r="O187" s="2">
        <v>0</v>
      </c>
      <c r="P187" s="2">
        <v>14488</v>
      </c>
      <c r="R187" s="19" t="s">
        <v>182</v>
      </c>
      <c r="S187" s="2">
        <v>12</v>
      </c>
      <c r="T187" s="23" t="s">
        <v>1043</v>
      </c>
      <c r="U187" s="23" t="s">
        <v>1044</v>
      </c>
      <c r="W187" s="19" t="s">
        <v>183</v>
      </c>
      <c r="X187" s="11">
        <v>2</v>
      </c>
      <c r="Y187" s="11" t="s">
        <v>1351</v>
      </c>
    </row>
    <row r="188" spans="1:31" ht="20.25">
      <c r="A188" s="2">
        <v>933</v>
      </c>
      <c r="B188" s="2" t="s">
        <v>617</v>
      </c>
      <c r="C188" s="2" t="s">
        <v>82</v>
      </c>
      <c r="D188" s="22">
        <v>0</v>
      </c>
      <c r="E188" s="22">
        <v>0</v>
      </c>
      <c r="F188" s="22">
        <v>0.1013</v>
      </c>
      <c r="G188" s="2">
        <v>100</v>
      </c>
      <c r="H188" s="2">
        <v>3639</v>
      </c>
      <c r="I188" s="2">
        <v>0</v>
      </c>
      <c r="J188" s="2">
        <v>0</v>
      </c>
      <c r="K188" s="2">
        <v>1</v>
      </c>
      <c r="L188" s="2">
        <v>3639</v>
      </c>
      <c r="M188" s="2">
        <v>1</v>
      </c>
      <c r="N188" s="2">
        <v>3639</v>
      </c>
      <c r="O188" s="2">
        <v>0</v>
      </c>
      <c r="P188" s="2">
        <v>6721</v>
      </c>
      <c r="R188" s="19" t="s">
        <v>617</v>
      </c>
      <c r="S188" s="2">
        <v>12</v>
      </c>
      <c r="T188" s="23" t="s">
        <v>1015</v>
      </c>
      <c r="U188" s="23" t="s">
        <v>1016</v>
      </c>
      <c r="W188" s="19" t="s">
        <v>82</v>
      </c>
      <c r="X188" s="11">
        <v>2</v>
      </c>
      <c r="Y188" s="11" t="s">
        <v>1352</v>
      </c>
    </row>
    <row r="189" spans="1:31" ht="20.25">
      <c r="A189" s="2">
        <v>1020</v>
      </c>
      <c r="B189" s="2" t="s">
        <v>679</v>
      </c>
      <c r="C189" s="2" t="s">
        <v>167</v>
      </c>
      <c r="D189" s="22">
        <v>0</v>
      </c>
      <c r="E189" s="22">
        <v>0</v>
      </c>
      <c r="F189" s="22">
        <v>0.46179999999999999</v>
      </c>
      <c r="G189" s="2">
        <v>100</v>
      </c>
      <c r="H189" s="2">
        <v>3348</v>
      </c>
      <c r="I189" s="2">
        <v>0</v>
      </c>
      <c r="J189" s="2">
        <v>0</v>
      </c>
      <c r="K189" s="2">
        <v>1</v>
      </c>
      <c r="L189" s="2">
        <v>3348</v>
      </c>
      <c r="M189" s="2">
        <v>1</v>
      </c>
      <c r="N189" s="2">
        <v>3348</v>
      </c>
      <c r="O189" s="2">
        <v>0</v>
      </c>
      <c r="P189" s="2">
        <v>6183</v>
      </c>
      <c r="R189" s="19" t="s">
        <v>679</v>
      </c>
      <c r="S189" s="2">
        <v>14</v>
      </c>
      <c r="T189" s="23" t="s">
        <v>1119</v>
      </c>
      <c r="U189" s="23" t="s">
        <v>1120</v>
      </c>
      <c r="W189" s="19" t="s">
        <v>167</v>
      </c>
      <c r="X189" s="11">
        <v>4</v>
      </c>
      <c r="Y189" s="11" t="s">
        <v>1396</v>
      </c>
    </row>
    <row r="190" spans="1:31" ht="20.25">
      <c r="A190" s="2">
        <v>1025</v>
      </c>
      <c r="B190" s="2" t="s">
        <v>125</v>
      </c>
      <c r="C190" s="2" t="s">
        <v>61</v>
      </c>
      <c r="D190" s="22">
        <v>0</v>
      </c>
      <c r="E190" s="22">
        <v>0</v>
      </c>
      <c r="F190" s="22">
        <v>1E-3</v>
      </c>
      <c r="G190" s="2">
        <v>100</v>
      </c>
      <c r="H190" s="2">
        <v>3561</v>
      </c>
      <c r="I190" s="2">
        <v>0</v>
      </c>
      <c r="J190" s="2">
        <v>0</v>
      </c>
      <c r="K190" s="2">
        <v>1</v>
      </c>
      <c r="L190" s="2">
        <v>3561</v>
      </c>
      <c r="M190" s="2">
        <v>1</v>
      </c>
      <c r="N190" s="2">
        <v>3561</v>
      </c>
      <c r="O190" s="2">
        <v>0</v>
      </c>
      <c r="P190" s="2">
        <v>6577</v>
      </c>
      <c r="R190" s="19" t="s">
        <v>125</v>
      </c>
      <c r="S190" s="2">
        <v>12</v>
      </c>
      <c r="T190" s="23" t="s">
        <v>1055</v>
      </c>
      <c r="U190" s="23" t="s">
        <v>1056</v>
      </c>
      <c r="W190" s="19" t="s">
        <v>61</v>
      </c>
      <c r="X190" s="11">
        <v>2</v>
      </c>
      <c r="Y190" s="11" t="s">
        <v>1353</v>
      </c>
    </row>
    <row r="191" spans="1:31" ht="20.25">
      <c r="A191" s="2">
        <v>961</v>
      </c>
      <c r="B191" s="2" t="s">
        <v>573</v>
      </c>
      <c r="C191" s="2" t="s">
        <v>113</v>
      </c>
      <c r="D191" s="22">
        <v>0</v>
      </c>
      <c r="E191" s="22">
        <v>0</v>
      </c>
      <c r="F191" s="22">
        <v>2.92E-2</v>
      </c>
      <c r="G191" s="2">
        <v>99.97</v>
      </c>
      <c r="H191" s="2">
        <v>3311</v>
      </c>
      <c r="I191" s="2">
        <v>1</v>
      </c>
      <c r="J191" s="2">
        <v>0</v>
      </c>
      <c r="K191" s="2">
        <v>1</v>
      </c>
      <c r="L191" s="2">
        <v>3477</v>
      </c>
      <c r="M191" s="2">
        <v>1</v>
      </c>
      <c r="N191" s="2">
        <v>3711</v>
      </c>
      <c r="O191" s="2">
        <v>0</v>
      </c>
      <c r="P191" s="2">
        <v>6109</v>
      </c>
      <c r="R191" s="19" t="s">
        <v>573</v>
      </c>
      <c r="S191" s="2">
        <v>12</v>
      </c>
      <c r="T191" s="23" t="s">
        <v>1029</v>
      </c>
      <c r="U191" s="23" t="s">
        <v>1030</v>
      </c>
      <c r="W191" s="19" t="s">
        <v>113</v>
      </c>
      <c r="X191" s="11">
        <v>2</v>
      </c>
      <c r="Y191" s="11" t="s">
        <v>1354</v>
      </c>
    </row>
    <row r="192" spans="1:31" ht="20.25">
      <c r="A192" s="2">
        <v>1044</v>
      </c>
      <c r="B192" s="2" t="s">
        <v>565</v>
      </c>
      <c r="C192" s="2" t="s">
        <v>58</v>
      </c>
      <c r="D192" s="22">
        <v>0</v>
      </c>
      <c r="E192" s="22">
        <v>0</v>
      </c>
      <c r="F192" s="22">
        <v>0.11849999999999999</v>
      </c>
      <c r="G192" s="2">
        <v>100</v>
      </c>
      <c r="H192" s="2">
        <v>2097</v>
      </c>
      <c r="I192" s="2">
        <v>0</v>
      </c>
      <c r="J192" s="2">
        <v>0</v>
      </c>
      <c r="K192" s="2">
        <v>1</v>
      </c>
      <c r="L192" s="2">
        <v>2097</v>
      </c>
      <c r="M192" s="2">
        <v>1</v>
      </c>
      <c r="N192" s="2">
        <v>2097</v>
      </c>
      <c r="O192" s="2">
        <v>0</v>
      </c>
      <c r="P192" s="2">
        <v>3873</v>
      </c>
      <c r="R192" s="19" t="s">
        <v>565</v>
      </c>
      <c r="S192" s="2">
        <v>14</v>
      </c>
      <c r="T192" s="23" t="s">
        <v>1123</v>
      </c>
      <c r="U192" s="23" t="s">
        <v>1124</v>
      </c>
      <c r="W192" s="19" t="s">
        <v>58</v>
      </c>
      <c r="X192" s="11">
        <v>4</v>
      </c>
      <c r="Y192" s="11" t="s">
        <v>1397</v>
      </c>
    </row>
    <row r="193" spans="1:31" s="15" customFormat="1" ht="20.25">
      <c r="A193" s="17">
        <v>1063</v>
      </c>
      <c r="B193" s="17" t="s">
        <v>496</v>
      </c>
      <c r="C193" s="17" t="s">
        <v>58</v>
      </c>
      <c r="D193" s="26">
        <v>0</v>
      </c>
      <c r="E193" s="26">
        <v>0</v>
      </c>
      <c r="F193" s="26">
        <v>0.36330000000000001</v>
      </c>
      <c r="G193" s="17">
        <v>100</v>
      </c>
      <c r="H193" s="17">
        <v>2097</v>
      </c>
      <c r="I193" s="17">
        <v>0</v>
      </c>
      <c r="J193" s="17">
        <v>0</v>
      </c>
      <c r="K193" s="17">
        <v>1</v>
      </c>
      <c r="L193" s="17">
        <v>2097</v>
      </c>
      <c r="M193" s="17">
        <v>1</v>
      </c>
      <c r="N193" s="17">
        <v>2097</v>
      </c>
      <c r="O193" s="17">
        <v>0</v>
      </c>
      <c r="P193" s="17">
        <v>3873</v>
      </c>
      <c r="Q193" s="17"/>
      <c r="R193" s="17" t="s">
        <v>496</v>
      </c>
      <c r="S193" s="17">
        <v>4</v>
      </c>
      <c r="T193" s="27" t="s">
        <v>906</v>
      </c>
      <c r="U193" s="27" t="s">
        <v>907</v>
      </c>
      <c r="V193" s="17"/>
      <c r="W193" s="17" t="s">
        <v>58</v>
      </c>
      <c r="X193" s="16">
        <v>4</v>
      </c>
      <c r="Y193" s="16" t="s">
        <v>1397</v>
      </c>
      <c r="Z193" s="17" t="s">
        <v>1470</v>
      </c>
      <c r="AA193" s="17"/>
      <c r="AB193" s="17"/>
      <c r="AC193" s="17"/>
      <c r="AD193" s="17"/>
      <c r="AE193" s="17"/>
    </row>
    <row r="194" spans="1:31" ht="20.25">
      <c r="A194" s="2">
        <v>877</v>
      </c>
      <c r="B194" s="2" t="s">
        <v>361</v>
      </c>
      <c r="C194" s="2" t="s">
        <v>216</v>
      </c>
      <c r="D194" s="22">
        <v>0</v>
      </c>
      <c r="E194" s="22">
        <v>0</v>
      </c>
      <c r="F194" s="22">
        <v>0.46800000000000003</v>
      </c>
      <c r="G194" s="2">
        <v>100</v>
      </c>
      <c r="H194" s="2">
        <v>3615</v>
      </c>
      <c r="I194" s="2">
        <v>0</v>
      </c>
      <c r="J194" s="2">
        <v>0</v>
      </c>
      <c r="K194" s="2">
        <v>1</v>
      </c>
      <c r="L194" s="2">
        <v>3615</v>
      </c>
      <c r="M194" s="2">
        <v>1</v>
      </c>
      <c r="N194" s="2">
        <v>3615</v>
      </c>
      <c r="O194" s="2">
        <v>0</v>
      </c>
      <c r="P194" s="2">
        <v>6676</v>
      </c>
      <c r="R194" s="19" t="s">
        <v>361</v>
      </c>
      <c r="S194" s="2">
        <v>18</v>
      </c>
      <c r="T194" s="23" t="s">
        <v>1164</v>
      </c>
      <c r="U194" s="23" t="s">
        <v>1165</v>
      </c>
      <c r="W194" s="19" t="s">
        <v>216</v>
      </c>
      <c r="X194" s="11">
        <v>8</v>
      </c>
      <c r="Y194" s="11" t="s">
        <v>1434</v>
      </c>
    </row>
    <row r="195" spans="1:31" ht="20.25">
      <c r="A195" s="2">
        <v>843</v>
      </c>
      <c r="B195" s="2" t="s">
        <v>555</v>
      </c>
      <c r="C195" s="2" t="s">
        <v>465</v>
      </c>
      <c r="D195" s="22">
        <v>0</v>
      </c>
      <c r="E195" s="22">
        <v>0</v>
      </c>
      <c r="F195" s="22">
        <v>0.39610000000000001</v>
      </c>
      <c r="G195" s="2">
        <v>100</v>
      </c>
      <c r="H195" s="2">
        <v>3825</v>
      </c>
      <c r="I195" s="2">
        <v>0</v>
      </c>
      <c r="J195" s="2">
        <v>0</v>
      </c>
      <c r="K195" s="2">
        <v>1</v>
      </c>
      <c r="L195" s="2">
        <v>3825</v>
      </c>
      <c r="M195" s="2">
        <v>1</v>
      </c>
      <c r="N195" s="2">
        <v>3825</v>
      </c>
      <c r="O195" s="2">
        <v>0</v>
      </c>
      <c r="P195" s="2">
        <v>7064</v>
      </c>
      <c r="R195" s="19" t="s">
        <v>555</v>
      </c>
      <c r="S195" s="2">
        <v>13</v>
      </c>
      <c r="T195" s="23">
        <v>138841786</v>
      </c>
      <c r="U195" s="23">
        <v>138846942</v>
      </c>
      <c r="W195" s="19" t="s">
        <v>1477</v>
      </c>
      <c r="X195" s="11">
        <v>3</v>
      </c>
      <c r="Y195" s="11" t="s">
        <v>1386</v>
      </c>
    </row>
    <row r="196" spans="1:31" ht="20.25">
      <c r="A196" s="2">
        <v>1033</v>
      </c>
      <c r="B196" s="2" t="s">
        <v>653</v>
      </c>
      <c r="C196" s="2" t="s">
        <v>654</v>
      </c>
      <c r="D196" s="22">
        <v>3.9699999999999999E-2</v>
      </c>
      <c r="E196" s="22">
        <v>2.5600000000000001E-2</v>
      </c>
      <c r="F196" s="22">
        <v>0.6462</v>
      </c>
      <c r="G196" s="2">
        <v>97.271000000000001</v>
      </c>
      <c r="H196" s="2">
        <v>2931</v>
      </c>
      <c r="I196" s="2">
        <v>58</v>
      </c>
      <c r="J196" s="2">
        <v>4</v>
      </c>
      <c r="K196" s="2">
        <v>1</v>
      </c>
      <c r="L196" s="2">
        <v>2925</v>
      </c>
      <c r="M196" s="2">
        <v>238</v>
      </c>
      <c r="N196" s="2">
        <v>3171</v>
      </c>
      <c r="O196" s="2">
        <v>0</v>
      </c>
      <c r="P196" s="2">
        <v>4950</v>
      </c>
      <c r="R196" s="24" t="s">
        <v>653</v>
      </c>
      <c r="S196" s="24">
        <v>5</v>
      </c>
      <c r="T196" s="25" t="s">
        <v>921</v>
      </c>
      <c r="U196" s="25" t="s">
        <v>922</v>
      </c>
      <c r="V196" s="24"/>
      <c r="W196" s="24" t="s">
        <v>654</v>
      </c>
      <c r="X196" s="14">
        <v>5</v>
      </c>
      <c r="Y196" s="14" t="s">
        <v>1415</v>
      </c>
      <c r="Z196" s="2" t="s">
        <v>1471</v>
      </c>
    </row>
    <row r="197" spans="1:31" ht="20.25">
      <c r="A197" s="2">
        <v>952</v>
      </c>
      <c r="B197" s="2" t="s">
        <v>512</v>
      </c>
      <c r="C197" s="2" t="s">
        <v>178</v>
      </c>
      <c r="D197" s="22">
        <v>0.159</v>
      </c>
      <c r="E197" s="22">
        <v>9.64E-2</v>
      </c>
      <c r="F197" s="22">
        <v>0.60660000000000003</v>
      </c>
      <c r="G197" s="2">
        <v>89.504999999999995</v>
      </c>
      <c r="H197" s="2">
        <v>2487</v>
      </c>
      <c r="I197" s="2">
        <v>226</v>
      </c>
      <c r="J197" s="2">
        <v>20</v>
      </c>
      <c r="K197" s="2">
        <v>1</v>
      </c>
      <c r="L197" s="2">
        <v>2466</v>
      </c>
      <c r="M197" s="2">
        <v>1</v>
      </c>
      <c r="N197" s="2">
        <v>2496</v>
      </c>
      <c r="O197" s="2">
        <v>0</v>
      </c>
      <c r="P197" s="2">
        <v>3114</v>
      </c>
      <c r="R197" s="19" t="s">
        <v>512</v>
      </c>
      <c r="S197" s="2">
        <v>16</v>
      </c>
      <c r="T197" s="23" t="s">
        <v>1152</v>
      </c>
      <c r="U197" s="23" t="s">
        <v>1153</v>
      </c>
      <c r="W197" s="19" t="s">
        <v>178</v>
      </c>
      <c r="X197" s="11">
        <v>6</v>
      </c>
      <c r="Y197" s="11" t="s">
        <v>1424</v>
      </c>
    </row>
    <row r="198" spans="1:31" ht="20.25">
      <c r="A198" s="2">
        <v>851</v>
      </c>
      <c r="B198" s="2" t="s">
        <v>673</v>
      </c>
      <c r="C198" s="2" t="s">
        <v>176</v>
      </c>
      <c r="D198" s="22">
        <v>0</v>
      </c>
      <c r="E198" s="22">
        <v>5.0000000000000001E-4</v>
      </c>
      <c r="F198" s="22">
        <v>99</v>
      </c>
      <c r="G198" s="2">
        <v>99.960999999999999</v>
      </c>
      <c r="H198" s="2">
        <v>2583</v>
      </c>
      <c r="I198" s="2">
        <v>1</v>
      </c>
      <c r="J198" s="2">
        <v>0</v>
      </c>
      <c r="K198" s="2">
        <v>604</v>
      </c>
      <c r="L198" s="2">
        <v>3186</v>
      </c>
      <c r="M198" s="2">
        <v>1</v>
      </c>
      <c r="N198" s="2">
        <v>2583</v>
      </c>
      <c r="O198" s="2">
        <v>0</v>
      </c>
      <c r="P198" s="2">
        <v>4765</v>
      </c>
      <c r="R198" s="19" t="s">
        <v>673</v>
      </c>
      <c r="S198" s="2">
        <v>16</v>
      </c>
      <c r="T198" s="23">
        <v>7976956</v>
      </c>
      <c r="U198" s="23">
        <v>7981056</v>
      </c>
      <c r="W198" s="19" t="s">
        <v>176</v>
      </c>
      <c r="X198" s="11">
        <v>6</v>
      </c>
      <c r="Y198" s="11" t="s">
        <v>1425</v>
      </c>
    </row>
    <row r="199" spans="1:31" ht="20.25">
      <c r="A199" s="2">
        <v>1068</v>
      </c>
      <c r="B199" s="2" t="s">
        <v>656</v>
      </c>
      <c r="C199" s="2" t="s">
        <v>586</v>
      </c>
      <c r="D199" s="22">
        <v>1.1599999999999999E-2</v>
      </c>
      <c r="E199" s="22">
        <v>1.1900000000000001E-2</v>
      </c>
      <c r="F199" s="22">
        <v>1.0273000000000001</v>
      </c>
      <c r="G199" s="2">
        <v>100</v>
      </c>
      <c r="H199" s="2">
        <v>3715</v>
      </c>
      <c r="I199" s="2">
        <v>0</v>
      </c>
      <c r="J199" s="2">
        <v>0</v>
      </c>
      <c r="K199" s="2">
        <v>1</v>
      </c>
      <c r="L199" s="2">
        <v>3807</v>
      </c>
      <c r="M199" s="2">
        <v>1</v>
      </c>
      <c r="N199" s="2">
        <v>3807</v>
      </c>
      <c r="O199" s="2">
        <v>0</v>
      </c>
      <c r="P199" s="2">
        <v>6861</v>
      </c>
      <c r="R199" s="19" t="s">
        <v>656</v>
      </c>
      <c r="S199" s="2">
        <v>13</v>
      </c>
      <c r="T199" s="23" t="s">
        <v>1093</v>
      </c>
      <c r="U199" s="23" t="s">
        <v>1094</v>
      </c>
      <c r="W199" s="19" t="s">
        <v>586</v>
      </c>
      <c r="X199" s="11">
        <v>3</v>
      </c>
      <c r="Y199" s="11" t="s">
        <v>1387</v>
      </c>
    </row>
    <row r="200" spans="1:31" ht="20.25">
      <c r="A200" s="2">
        <v>946</v>
      </c>
      <c r="B200" s="2" t="s">
        <v>333</v>
      </c>
      <c r="C200" s="2" t="s">
        <v>237</v>
      </c>
      <c r="D200" s="22">
        <v>1.0999999999999999E-2</v>
      </c>
      <c r="E200" s="22">
        <v>4.8999999999999998E-3</v>
      </c>
      <c r="F200" s="22">
        <v>0.44750000000000001</v>
      </c>
      <c r="G200" s="2">
        <v>99.963999999999999</v>
      </c>
      <c r="H200" s="2">
        <v>2740</v>
      </c>
      <c r="I200" s="2">
        <v>1</v>
      </c>
      <c r="J200" s="2">
        <v>0</v>
      </c>
      <c r="K200" s="2">
        <v>39</v>
      </c>
      <c r="L200" s="2">
        <v>2778</v>
      </c>
      <c r="M200" s="2">
        <v>501</v>
      </c>
      <c r="N200" s="2">
        <v>3240</v>
      </c>
      <c r="O200" s="2">
        <v>0</v>
      </c>
      <c r="P200" s="2">
        <v>5055</v>
      </c>
      <c r="R200" s="19" t="s">
        <v>333</v>
      </c>
      <c r="S200" s="2">
        <v>12</v>
      </c>
      <c r="T200" s="23">
        <v>113504146</v>
      </c>
      <c r="U200" s="23">
        <v>113507654</v>
      </c>
      <c r="W200" s="19" t="s">
        <v>237</v>
      </c>
      <c r="X200" s="11">
        <v>2</v>
      </c>
      <c r="Y200" s="11" t="s">
        <v>1355</v>
      </c>
    </row>
    <row r="201" spans="1:31" ht="20.25">
      <c r="A201" s="2">
        <v>881</v>
      </c>
      <c r="B201" s="2" t="s">
        <v>517</v>
      </c>
      <c r="C201" s="2" t="s">
        <v>116</v>
      </c>
      <c r="D201" s="22">
        <v>0</v>
      </c>
      <c r="E201" s="22">
        <v>0</v>
      </c>
      <c r="F201" s="22">
        <v>0.13100000000000001</v>
      </c>
      <c r="G201" s="2">
        <v>100</v>
      </c>
      <c r="H201" s="2">
        <v>3762</v>
      </c>
      <c r="I201" s="2">
        <v>0</v>
      </c>
      <c r="J201" s="2">
        <v>0</v>
      </c>
      <c r="K201" s="2">
        <v>1</v>
      </c>
      <c r="L201" s="2">
        <v>3762</v>
      </c>
      <c r="M201" s="2">
        <v>1</v>
      </c>
      <c r="N201" s="2">
        <v>3762</v>
      </c>
      <c r="O201" s="2">
        <v>0</v>
      </c>
      <c r="P201" s="2">
        <v>6948</v>
      </c>
      <c r="R201" s="19" t="s">
        <v>517</v>
      </c>
      <c r="S201" s="2">
        <v>11</v>
      </c>
      <c r="T201" s="23" t="s">
        <v>971</v>
      </c>
      <c r="U201" s="23" t="s">
        <v>972</v>
      </c>
      <c r="W201" s="19" t="s">
        <v>116</v>
      </c>
      <c r="X201" s="11">
        <v>1</v>
      </c>
      <c r="Y201" s="11" t="s">
        <v>1319</v>
      </c>
    </row>
    <row r="202" spans="1:31" ht="20.25">
      <c r="A202" s="2">
        <v>873</v>
      </c>
      <c r="B202" s="2" t="s">
        <v>554</v>
      </c>
      <c r="C202" s="2" t="s">
        <v>40</v>
      </c>
      <c r="D202" s="22">
        <v>0</v>
      </c>
      <c r="E202" s="22">
        <v>0</v>
      </c>
      <c r="F202" s="22">
        <v>0.29120000000000001</v>
      </c>
      <c r="G202" s="2">
        <v>100</v>
      </c>
      <c r="H202" s="2">
        <v>3822</v>
      </c>
      <c r="I202" s="2">
        <v>0</v>
      </c>
      <c r="J202" s="2">
        <v>0</v>
      </c>
      <c r="K202" s="2">
        <v>1</v>
      </c>
      <c r="L202" s="2">
        <v>3822</v>
      </c>
      <c r="M202" s="2">
        <v>1</v>
      </c>
      <c r="N202" s="2">
        <v>3822</v>
      </c>
      <c r="O202" s="2">
        <v>0</v>
      </c>
      <c r="P202" s="2">
        <v>7059</v>
      </c>
      <c r="R202" s="19" t="s">
        <v>554</v>
      </c>
      <c r="S202" s="2">
        <v>12</v>
      </c>
      <c r="T202" s="23" t="s">
        <v>991</v>
      </c>
      <c r="U202" s="23" t="s">
        <v>992</v>
      </c>
      <c r="W202" s="19" t="s">
        <v>40</v>
      </c>
      <c r="X202" s="11">
        <v>2</v>
      </c>
      <c r="Y202" s="11" t="s">
        <v>1356</v>
      </c>
    </row>
    <row r="203" spans="1:31" ht="20.25">
      <c r="A203" s="2">
        <v>1062</v>
      </c>
      <c r="B203" s="2" t="s">
        <v>347</v>
      </c>
      <c r="C203" s="2" t="s">
        <v>19</v>
      </c>
      <c r="D203" s="22">
        <v>0</v>
      </c>
      <c r="E203" s="22">
        <v>0</v>
      </c>
      <c r="F203" s="22">
        <v>1E-3</v>
      </c>
      <c r="G203" s="2">
        <v>100</v>
      </c>
      <c r="H203" s="2">
        <v>3633</v>
      </c>
      <c r="I203" s="2">
        <v>0</v>
      </c>
      <c r="J203" s="2">
        <v>0</v>
      </c>
      <c r="K203" s="2">
        <v>1</v>
      </c>
      <c r="L203" s="2">
        <v>3633</v>
      </c>
      <c r="M203" s="2">
        <v>1</v>
      </c>
      <c r="N203" s="2">
        <v>3633</v>
      </c>
      <c r="O203" s="2">
        <v>0</v>
      </c>
      <c r="P203" s="2">
        <v>6709</v>
      </c>
      <c r="R203" s="19" t="s">
        <v>347</v>
      </c>
      <c r="S203" s="2">
        <v>12</v>
      </c>
      <c r="T203" s="23" t="s">
        <v>1071</v>
      </c>
      <c r="U203" s="23" t="s">
        <v>1072</v>
      </c>
      <c r="W203" s="19" t="s">
        <v>19</v>
      </c>
      <c r="X203" s="11">
        <v>2</v>
      </c>
      <c r="Y203" s="11" t="s">
        <v>1357</v>
      </c>
    </row>
    <row r="204" spans="1:31" ht="20.25">
      <c r="A204" s="2">
        <v>943</v>
      </c>
      <c r="B204" s="2" t="s">
        <v>298</v>
      </c>
      <c r="C204" s="2" t="s">
        <v>83</v>
      </c>
      <c r="D204" s="22">
        <v>1.4E-3</v>
      </c>
      <c r="E204" s="22">
        <v>4.0000000000000002E-4</v>
      </c>
      <c r="F204" s="22">
        <v>0.29299999999999998</v>
      </c>
      <c r="G204" s="2">
        <v>100</v>
      </c>
      <c r="H204" s="2">
        <v>3282</v>
      </c>
      <c r="I204" s="2">
        <v>0</v>
      </c>
      <c r="J204" s="2">
        <v>0</v>
      </c>
      <c r="K204" s="2">
        <v>1</v>
      </c>
      <c r="L204" s="2">
        <v>3291</v>
      </c>
      <c r="M204" s="2">
        <v>1</v>
      </c>
      <c r="N204" s="2">
        <v>3372</v>
      </c>
      <c r="O204" s="2">
        <v>0</v>
      </c>
      <c r="P204" s="2">
        <v>6061</v>
      </c>
      <c r="R204" s="19" t="s">
        <v>298</v>
      </c>
      <c r="S204" s="2">
        <v>12</v>
      </c>
      <c r="T204" s="23" t="s">
        <v>1019</v>
      </c>
      <c r="U204" s="23" t="s">
        <v>1020</v>
      </c>
      <c r="W204" s="19" t="s">
        <v>83</v>
      </c>
      <c r="X204" s="11">
        <v>2</v>
      </c>
      <c r="Y204" s="11" t="s">
        <v>1358</v>
      </c>
    </row>
    <row r="205" spans="1:31" ht="20.25">
      <c r="A205" s="2">
        <v>836</v>
      </c>
      <c r="B205" s="2" t="s">
        <v>684</v>
      </c>
      <c r="C205" s="2" t="s">
        <v>47</v>
      </c>
      <c r="D205" s="22">
        <v>0</v>
      </c>
      <c r="E205" s="22">
        <v>0</v>
      </c>
      <c r="F205" s="22">
        <v>0.28520000000000001</v>
      </c>
      <c r="G205" s="2">
        <v>100</v>
      </c>
      <c r="H205" s="2">
        <v>3636</v>
      </c>
      <c r="I205" s="2">
        <v>0</v>
      </c>
      <c r="J205" s="2">
        <v>0</v>
      </c>
      <c r="K205" s="2">
        <v>1</v>
      </c>
      <c r="L205" s="2">
        <v>3636</v>
      </c>
      <c r="M205" s="2">
        <v>1</v>
      </c>
      <c r="N205" s="2">
        <v>3636</v>
      </c>
      <c r="O205" s="2">
        <v>0</v>
      </c>
      <c r="P205" s="2">
        <v>6715</v>
      </c>
      <c r="R205" s="19" t="s">
        <v>684</v>
      </c>
      <c r="S205" s="2">
        <v>11</v>
      </c>
      <c r="T205" s="23">
        <v>6643827</v>
      </c>
      <c r="U205" s="23">
        <v>6649050</v>
      </c>
      <c r="W205" s="19" t="s">
        <v>47</v>
      </c>
      <c r="X205" s="11">
        <v>1</v>
      </c>
      <c r="Y205" s="11" t="s">
        <v>1320</v>
      </c>
    </row>
    <row r="206" spans="1:31" ht="20.25">
      <c r="A206" s="2">
        <v>1087</v>
      </c>
      <c r="B206" s="2" t="s">
        <v>425</v>
      </c>
      <c r="C206" s="2" t="s">
        <v>426</v>
      </c>
      <c r="D206" s="22">
        <v>2.7000000000000001E-3</v>
      </c>
      <c r="E206" s="22">
        <v>5.0000000000000001E-4</v>
      </c>
      <c r="F206" s="22">
        <v>0.17430000000000001</v>
      </c>
      <c r="G206" s="2">
        <v>100</v>
      </c>
      <c r="H206" s="2">
        <v>2864</v>
      </c>
      <c r="I206" s="2">
        <v>0</v>
      </c>
      <c r="J206" s="2">
        <v>0</v>
      </c>
      <c r="K206" s="2">
        <v>295</v>
      </c>
      <c r="L206" s="2">
        <v>3330</v>
      </c>
      <c r="M206" s="2">
        <v>1</v>
      </c>
      <c r="N206" s="2">
        <v>2871</v>
      </c>
      <c r="O206" s="2">
        <v>0</v>
      </c>
      <c r="P206" s="2">
        <v>5289</v>
      </c>
      <c r="R206" s="19" t="s">
        <v>425</v>
      </c>
      <c r="S206" s="2">
        <v>13</v>
      </c>
      <c r="T206" s="23" t="s">
        <v>1095</v>
      </c>
      <c r="U206" s="23" t="s">
        <v>1096</v>
      </c>
      <c r="W206" s="19" t="s">
        <v>426</v>
      </c>
      <c r="X206" s="11">
        <v>3</v>
      </c>
      <c r="Y206" s="11" t="s">
        <v>1388</v>
      </c>
    </row>
    <row r="207" spans="1:31" ht="20.25">
      <c r="A207" s="2">
        <v>1084</v>
      </c>
      <c r="B207" s="2" t="s">
        <v>432</v>
      </c>
      <c r="C207" s="2" t="s">
        <v>87</v>
      </c>
      <c r="D207" s="22">
        <v>0.13850000000000001</v>
      </c>
      <c r="E207" s="22">
        <v>0.1187</v>
      </c>
      <c r="F207" s="22">
        <v>0.85709999999999997</v>
      </c>
      <c r="G207" s="2">
        <v>88.05</v>
      </c>
      <c r="H207" s="2">
        <v>2092</v>
      </c>
      <c r="I207" s="2">
        <v>218</v>
      </c>
      <c r="J207" s="2">
        <v>13</v>
      </c>
      <c r="K207" s="2">
        <v>472</v>
      </c>
      <c r="L207" s="2">
        <v>2550</v>
      </c>
      <c r="M207" s="2">
        <v>1</v>
      </c>
      <c r="N207" s="2">
        <v>2562</v>
      </c>
      <c r="O207" s="2">
        <v>0</v>
      </c>
      <c r="P207" s="2">
        <v>2449</v>
      </c>
      <c r="R207" s="24" t="s">
        <v>432</v>
      </c>
      <c r="S207" s="24">
        <v>2</v>
      </c>
      <c r="T207" s="25" t="s">
        <v>870</v>
      </c>
      <c r="U207" s="25" t="s">
        <v>871</v>
      </c>
      <c r="V207" s="24"/>
      <c r="W207" s="24" t="s">
        <v>87</v>
      </c>
      <c r="X207" s="14">
        <v>2</v>
      </c>
      <c r="Y207" s="14" t="s">
        <v>1359</v>
      </c>
      <c r="Z207" s="2" t="s">
        <v>1469</v>
      </c>
    </row>
    <row r="208" spans="1:31" ht="20.25">
      <c r="A208" s="2">
        <v>967</v>
      </c>
      <c r="B208" s="2" t="s">
        <v>447</v>
      </c>
      <c r="C208" s="2" t="s">
        <v>211</v>
      </c>
      <c r="D208" s="22">
        <v>0.111</v>
      </c>
      <c r="E208" s="22">
        <v>5.6099999999999997E-2</v>
      </c>
      <c r="F208" s="22">
        <v>0.50580000000000003</v>
      </c>
      <c r="G208" s="2">
        <v>93.763000000000005</v>
      </c>
      <c r="H208" s="2">
        <v>2966</v>
      </c>
      <c r="I208" s="2">
        <v>173</v>
      </c>
      <c r="J208" s="2">
        <v>2</v>
      </c>
      <c r="K208" s="2">
        <v>21</v>
      </c>
      <c r="L208" s="2">
        <v>3603</v>
      </c>
      <c r="M208" s="2">
        <v>33</v>
      </c>
      <c r="N208" s="2">
        <v>3024</v>
      </c>
      <c r="O208" s="2">
        <v>0</v>
      </c>
      <c r="P208" s="2">
        <v>4442</v>
      </c>
      <c r="R208" s="24" t="s">
        <v>843</v>
      </c>
      <c r="S208" s="24">
        <v>2</v>
      </c>
      <c r="T208" s="25" t="s">
        <v>844</v>
      </c>
      <c r="U208" s="25" t="s">
        <v>845</v>
      </c>
      <c r="V208" s="24"/>
      <c r="W208" s="24" t="s">
        <v>211</v>
      </c>
      <c r="X208" s="14">
        <v>2</v>
      </c>
      <c r="Y208" s="14" t="s">
        <v>1360</v>
      </c>
      <c r="Z208" s="2" t="s">
        <v>1469</v>
      </c>
    </row>
    <row r="209" spans="1:26" ht="20.25">
      <c r="A209" s="2">
        <v>950</v>
      </c>
      <c r="B209" s="2" t="s">
        <v>632</v>
      </c>
      <c r="C209" s="2" t="s">
        <v>26</v>
      </c>
      <c r="D209" s="22">
        <v>6.8099999999999994E-2</v>
      </c>
      <c r="E209" s="22">
        <v>2.7199999999999998E-2</v>
      </c>
      <c r="F209" s="22">
        <v>0.3992</v>
      </c>
      <c r="G209" s="2">
        <v>99.966999999999999</v>
      </c>
      <c r="H209" s="2">
        <v>3027</v>
      </c>
      <c r="I209" s="2">
        <v>1</v>
      </c>
      <c r="J209" s="2">
        <v>0</v>
      </c>
      <c r="K209" s="2">
        <v>1</v>
      </c>
      <c r="L209" s="2">
        <v>3369</v>
      </c>
      <c r="M209" s="2">
        <v>1</v>
      </c>
      <c r="N209" s="2">
        <v>3360</v>
      </c>
      <c r="O209" s="2">
        <v>0</v>
      </c>
      <c r="P209" s="2">
        <v>5585</v>
      </c>
      <c r="R209" s="19" t="s">
        <v>632</v>
      </c>
      <c r="S209" s="2">
        <v>12</v>
      </c>
      <c r="T209" s="23" t="s">
        <v>1027</v>
      </c>
      <c r="U209" s="23" t="s">
        <v>1028</v>
      </c>
      <c r="W209" s="19" t="s">
        <v>26</v>
      </c>
      <c r="X209" s="11">
        <v>2</v>
      </c>
      <c r="Y209" s="11" t="s">
        <v>1361</v>
      </c>
    </row>
    <row r="210" spans="1:26" ht="20.25">
      <c r="A210" s="2">
        <v>891</v>
      </c>
      <c r="B210" s="2" t="s">
        <v>536</v>
      </c>
      <c r="C210" s="2" t="s">
        <v>224</v>
      </c>
      <c r="D210" s="22">
        <v>4.99E-2</v>
      </c>
      <c r="E210" s="22">
        <v>3.1600000000000003E-2</v>
      </c>
      <c r="F210" s="22">
        <v>0.63300000000000001</v>
      </c>
      <c r="G210" s="2">
        <v>99.966999999999999</v>
      </c>
      <c r="H210" s="2">
        <v>3008</v>
      </c>
      <c r="I210" s="2">
        <v>0</v>
      </c>
      <c r="J210" s="2">
        <v>1</v>
      </c>
      <c r="K210" s="2">
        <v>1</v>
      </c>
      <c r="L210" s="2">
        <v>3258</v>
      </c>
      <c r="M210" s="2">
        <v>1</v>
      </c>
      <c r="N210" s="2">
        <v>3198</v>
      </c>
      <c r="O210" s="2">
        <v>0</v>
      </c>
      <c r="P210" s="2">
        <v>5548</v>
      </c>
      <c r="R210" s="19" t="s">
        <v>536</v>
      </c>
      <c r="S210" s="2">
        <v>14</v>
      </c>
      <c r="T210" s="23" t="s">
        <v>1103</v>
      </c>
      <c r="U210" s="23" t="s">
        <v>1104</v>
      </c>
      <c r="W210" s="19" t="s">
        <v>224</v>
      </c>
      <c r="X210" s="11">
        <v>4</v>
      </c>
      <c r="Y210" s="11" t="s">
        <v>1398</v>
      </c>
    </row>
    <row r="211" spans="1:26" ht="20.25">
      <c r="A211" s="2">
        <v>860</v>
      </c>
      <c r="B211" s="2" t="s">
        <v>436</v>
      </c>
      <c r="C211" s="2" t="s">
        <v>84</v>
      </c>
      <c r="D211" s="22">
        <v>4.3E-3</v>
      </c>
      <c r="E211" s="22">
        <v>2.0999999999999999E-3</v>
      </c>
      <c r="F211" s="22">
        <v>0.48570000000000002</v>
      </c>
      <c r="G211" s="2">
        <v>100</v>
      </c>
      <c r="H211" s="2">
        <v>3135</v>
      </c>
      <c r="I211" s="2">
        <v>0</v>
      </c>
      <c r="J211" s="2">
        <v>0</v>
      </c>
      <c r="K211" s="2">
        <v>484</v>
      </c>
      <c r="L211" s="2">
        <v>3639</v>
      </c>
      <c r="M211" s="2">
        <v>1</v>
      </c>
      <c r="N211" s="2">
        <v>3267</v>
      </c>
      <c r="O211" s="2">
        <v>0</v>
      </c>
      <c r="P211" s="2">
        <v>5790</v>
      </c>
      <c r="R211" s="19" t="s">
        <v>436</v>
      </c>
      <c r="S211" s="2">
        <v>12</v>
      </c>
      <c r="T211" s="23" t="s">
        <v>983</v>
      </c>
      <c r="U211" s="23" t="s">
        <v>984</v>
      </c>
      <c r="W211" s="19" t="s">
        <v>84</v>
      </c>
      <c r="X211" s="11">
        <v>2</v>
      </c>
      <c r="Y211" s="11" t="s">
        <v>1362</v>
      </c>
    </row>
    <row r="212" spans="1:26" ht="20.25">
      <c r="A212" s="2">
        <v>879</v>
      </c>
      <c r="B212" s="2" t="s">
        <v>546</v>
      </c>
      <c r="C212" s="2" t="s">
        <v>92</v>
      </c>
      <c r="D212" s="22">
        <v>0</v>
      </c>
      <c r="E212" s="22">
        <v>0</v>
      </c>
      <c r="F212" s="22">
        <v>1E-3</v>
      </c>
      <c r="G212" s="2">
        <v>100</v>
      </c>
      <c r="H212" s="2">
        <v>3777</v>
      </c>
      <c r="I212" s="2">
        <v>0</v>
      </c>
      <c r="J212" s="2">
        <v>0</v>
      </c>
      <c r="K212" s="2">
        <v>1</v>
      </c>
      <c r="L212" s="2">
        <v>3777</v>
      </c>
      <c r="M212" s="2">
        <v>1</v>
      </c>
      <c r="N212" s="2">
        <v>3777</v>
      </c>
      <c r="O212" s="2">
        <v>0</v>
      </c>
      <c r="P212" s="2">
        <v>6975</v>
      </c>
      <c r="R212" s="19" t="s">
        <v>546</v>
      </c>
      <c r="S212" s="2">
        <v>12</v>
      </c>
      <c r="T212" s="23" t="s">
        <v>993</v>
      </c>
      <c r="U212" s="23" t="s">
        <v>994</v>
      </c>
      <c r="W212" s="19" t="s">
        <v>92</v>
      </c>
      <c r="X212" s="11">
        <v>2</v>
      </c>
      <c r="Y212" s="11" t="s">
        <v>1363</v>
      </c>
    </row>
    <row r="213" spans="1:26" ht="20.25">
      <c r="A213" s="2">
        <v>941</v>
      </c>
      <c r="B213" s="2" t="s">
        <v>537</v>
      </c>
      <c r="C213" s="2" t="s">
        <v>181</v>
      </c>
      <c r="D213" s="22">
        <v>0.25180000000000002</v>
      </c>
      <c r="E213" s="22">
        <v>0.12690000000000001</v>
      </c>
      <c r="F213" s="22">
        <v>0.50409999999999999</v>
      </c>
      <c r="G213" s="2">
        <v>87.632999999999996</v>
      </c>
      <c r="H213" s="2">
        <v>1690</v>
      </c>
      <c r="I213" s="2">
        <v>153</v>
      </c>
      <c r="J213" s="2">
        <v>23</v>
      </c>
      <c r="K213" s="2">
        <v>1</v>
      </c>
      <c r="L213" s="2">
        <v>1815</v>
      </c>
      <c r="M213" s="2">
        <v>1</v>
      </c>
      <c r="N213" s="2">
        <v>1845</v>
      </c>
      <c r="O213" s="2">
        <v>0</v>
      </c>
      <c r="P213" s="2">
        <v>1912</v>
      </c>
      <c r="R213" s="19" t="s">
        <v>537</v>
      </c>
      <c r="S213" s="2">
        <v>19</v>
      </c>
      <c r="T213" s="23" t="s">
        <v>1184</v>
      </c>
      <c r="U213" s="23" t="s">
        <v>1185</v>
      </c>
      <c r="W213" s="19" t="s">
        <v>181</v>
      </c>
      <c r="X213" s="11">
        <v>9</v>
      </c>
      <c r="Y213" s="11" t="s">
        <v>1443</v>
      </c>
    </row>
    <row r="214" spans="1:26" ht="20.25">
      <c r="A214" s="2">
        <v>970</v>
      </c>
      <c r="B214" s="2" t="s">
        <v>363</v>
      </c>
      <c r="C214" s="2" t="s">
        <v>46</v>
      </c>
      <c r="D214" s="22">
        <v>0</v>
      </c>
      <c r="E214" s="22">
        <v>0</v>
      </c>
      <c r="F214" s="22">
        <v>1E-3</v>
      </c>
      <c r="G214" s="2">
        <v>100</v>
      </c>
      <c r="H214" s="2">
        <v>3264</v>
      </c>
      <c r="I214" s="2">
        <v>0</v>
      </c>
      <c r="J214" s="2">
        <v>0</v>
      </c>
      <c r="K214" s="2">
        <v>1</v>
      </c>
      <c r="L214" s="2">
        <v>3264</v>
      </c>
      <c r="M214" s="2">
        <v>1</v>
      </c>
      <c r="N214" s="2">
        <v>3264</v>
      </c>
      <c r="O214" s="2">
        <v>0</v>
      </c>
      <c r="P214" s="2">
        <v>6028</v>
      </c>
      <c r="R214" s="19" t="s">
        <v>363</v>
      </c>
      <c r="S214" s="2" t="s">
        <v>1211</v>
      </c>
      <c r="T214" s="23" t="s">
        <v>1212</v>
      </c>
      <c r="U214" s="23" t="s">
        <v>1213</v>
      </c>
      <c r="W214" s="19" t="s">
        <v>46</v>
      </c>
      <c r="X214" s="11">
        <v>4</v>
      </c>
      <c r="Y214" s="11" t="s">
        <v>1399</v>
      </c>
    </row>
    <row r="215" spans="1:26" ht="20.25">
      <c r="A215" s="2">
        <v>1000</v>
      </c>
      <c r="B215" s="2" t="s">
        <v>338</v>
      </c>
      <c r="C215" s="2" t="s">
        <v>339</v>
      </c>
      <c r="D215" s="22">
        <v>3.61E-2</v>
      </c>
      <c r="E215" s="22">
        <v>3.6900000000000002E-2</v>
      </c>
      <c r="F215" s="22">
        <v>1.0229999999999999</v>
      </c>
      <c r="G215" s="2">
        <v>99.963999999999999</v>
      </c>
      <c r="H215" s="2">
        <v>2775</v>
      </c>
      <c r="I215" s="2">
        <v>1</v>
      </c>
      <c r="J215" s="2">
        <v>0</v>
      </c>
      <c r="K215" s="2">
        <v>1</v>
      </c>
      <c r="L215" s="2">
        <v>2946</v>
      </c>
      <c r="M215" s="2">
        <v>1</v>
      </c>
      <c r="N215" s="2">
        <v>2943</v>
      </c>
      <c r="O215" s="2">
        <v>0</v>
      </c>
      <c r="P215" s="2">
        <v>5120</v>
      </c>
      <c r="R215" s="19" t="s">
        <v>338</v>
      </c>
      <c r="S215" s="2">
        <v>20</v>
      </c>
      <c r="T215" s="23" t="s">
        <v>1202</v>
      </c>
      <c r="U215" s="23" t="s">
        <v>1203</v>
      </c>
      <c r="W215" s="19" t="s">
        <v>339</v>
      </c>
      <c r="X215" s="11">
        <v>10</v>
      </c>
      <c r="Y215" s="11" t="s">
        <v>1456</v>
      </c>
    </row>
    <row r="216" spans="1:26" ht="20.25">
      <c r="A216" s="2">
        <v>1075</v>
      </c>
      <c r="B216" s="2" t="s">
        <v>544</v>
      </c>
      <c r="C216" s="2" t="s">
        <v>69</v>
      </c>
      <c r="D216" s="22">
        <v>0</v>
      </c>
      <c r="E216" s="22">
        <v>0</v>
      </c>
      <c r="F216" s="22">
        <v>1E-3</v>
      </c>
      <c r="G216" s="2">
        <v>100</v>
      </c>
      <c r="H216" s="2">
        <v>3912</v>
      </c>
      <c r="I216" s="2">
        <v>0</v>
      </c>
      <c r="J216" s="2">
        <v>0</v>
      </c>
      <c r="K216" s="2">
        <v>1</v>
      </c>
      <c r="L216" s="2">
        <v>3912</v>
      </c>
      <c r="M216" s="2">
        <v>1</v>
      </c>
      <c r="N216" s="2">
        <v>3912</v>
      </c>
      <c r="O216" s="2">
        <v>0</v>
      </c>
      <c r="P216" s="2">
        <v>7225</v>
      </c>
      <c r="R216" s="19" t="s">
        <v>544</v>
      </c>
      <c r="S216" s="2">
        <v>12</v>
      </c>
      <c r="T216" s="23">
        <v>3352529</v>
      </c>
      <c r="U216" s="23">
        <v>3356440</v>
      </c>
      <c r="W216" s="19" t="s">
        <v>69</v>
      </c>
      <c r="X216" s="11">
        <v>2</v>
      </c>
      <c r="Y216" s="11" t="s">
        <v>1364</v>
      </c>
    </row>
    <row r="217" spans="1:26" ht="20.25">
      <c r="A217" s="2">
        <v>921</v>
      </c>
      <c r="B217" s="2" t="s">
        <v>226</v>
      </c>
      <c r="C217" s="2" t="s">
        <v>221</v>
      </c>
      <c r="D217" s="22">
        <v>3.5700000000000003E-2</v>
      </c>
      <c r="E217" s="22">
        <v>8.8999999999999999E-3</v>
      </c>
      <c r="F217" s="22">
        <v>0.24979999999999999</v>
      </c>
      <c r="G217" s="2">
        <v>98.444999999999993</v>
      </c>
      <c r="H217" s="2">
        <v>4179</v>
      </c>
      <c r="I217" s="2">
        <v>62</v>
      </c>
      <c r="J217" s="2">
        <v>1</v>
      </c>
      <c r="K217" s="2">
        <v>1</v>
      </c>
      <c r="L217" s="2">
        <v>4464</v>
      </c>
      <c r="M217" s="2">
        <v>1</v>
      </c>
      <c r="N217" s="2">
        <v>4221</v>
      </c>
      <c r="O217" s="2">
        <v>0</v>
      </c>
      <c r="P217" s="2">
        <v>7354</v>
      </c>
      <c r="R217" s="24" t="s">
        <v>226</v>
      </c>
      <c r="S217" s="24">
        <v>8</v>
      </c>
      <c r="T217" s="25" t="s">
        <v>933</v>
      </c>
      <c r="U217" s="25" t="s">
        <v>934</v>
      </c>
      <c r="V217" s="24"/>
      <c r="W217" s="24" t="s">
        <v>221</v>
      </c>
      <c r="X217" s="14">
        <v>8</v>
      </c>
      <c r="Y217" s="14" t="s">
        <v>1435</v>
      </c>
      <c r="Z217" s="2" t="s">
        <v>1469</v>
      </c>
    </row>
    <row r="218" spans="1:26" ht="20.25">
      <c r="A218" s="2">
        <v>863</v>
      </c>
      <c r="B218" s="2" t="s">
        <v>574</v>
      </c>
      <c r="C218" s="2" t="s">
        <v>9</v>
      </c>
      <c r="D218" s="22">
        <v>4.7000000000000002E-3</v>
      </c>
      <c r="E218" s="22">
        <v>1.8E-3</v>
      </c>
      <c r="F218" s="22">
        <v>0.37669999999999998</v>
      </c>
      <c r="G218" s="2">
        <v>99.676000000000002</v>
      </c>
      <c r="H218" s="2">
        <v>3702</v>
      </c>
      <c r="I218" s="2">
        <v>9</v>
      </c>
      <c r="J218" s="2">
        <v>1</v>
      </c>
      <c r="K218" s="2">
        <v>1</v>
      </c>
      <c r="L218" s="2">
        <v>3702</v>
      </c>
      <c r="M218" s="2">
        <v>1</v>
      </c>
      <c r="N218" s="2">
        <v>3699</v>
      </c>
      <c r="O218" s="2">
        <v>0</v>
      </c>
      <c r="P218" s="2">
        <v>6767</v>
      </c>
      <c r="R218" s="19" t="s">
        <v>574</v>
      </c>
      <c r="S218" s="2">
        <v>19</v>
      </c>
      <c r="T218" s="23" t="s">
        <v>1176</v>
      </c>
      <c r="U218" s="23" t="s">
        <v>1177</v>
      </c>
      <c r="W218" s="19" t="s">
        <v>9</v>
      </c>
      <c r="X218" s="11">
        <v>9</v>
      </c>
      <c r="Y218" s="11" t="s">
        <v>1444</v>
      </c>
    </row>
    <row r="219" spans="1:26" ht="20.25">
      <c r="A219" s="2">
        <v>1061</v>
      </c>
      <c r="B219" s="2" t="s">
        <v>313</v>
      </c>
      <c r="C219" s="2" t="s">
        <v>51</v>
      </c>
      <c r="D219" s="22">
        <v>0</v>
      </c>
      <c r="E219" s="22">
        <v>2.5000000000000001E-3</v>
      </c>
      <c r="F219" s="22">
        <v>99</v>
      </c>
      <c r="G219" s="2">
        <v>99.97</v>
      </c>
      <c r="H219" s="2">
        <v>3280</v>
      </c>
      <c r="I219" s="2">
        <v>1</v>
      </c>
      <c r="J219" s="2">
        <v>0</v>
      </c>
      <c r="K219" s="2">
        <v>1</v>
      </c>
      <c r="L219" s="2">
        <v>3387</v>
      </c>
      <c r="M219" s="2">
        <v>1</v>
      </c>
      <c r="N219" s="2">
        <v>3303</v>
      </c>
      <c r="O219" s="2">
        <v>0</v>
      </c>
      <c r="P219" s="2">
        <v>6052</v>
      </c>
      <c r="R219" s="19" t="s">
        <v>313</v>
      </c>
      <c r="S219" s="2">
        <v>11</v>
      </c>
      <c r="T219" s="23" t="s">
        <v>981</v>
      </c>
      <c r="U219" s="23" t="s">
        <v>982</v>
      </c>
      <c r="W219" s="19" t="s">
        <v>1478</v>
      </c>
      <c r="X219" s="11">
        <v>1</v>
      </c>
      <c r="Y219" s="11" t="s">
        <v>1321</v>
      </c>
    </row>
    <row r="220" spans="1:26" ht="20.25">
      <c r="A220" s="2">
        <v>1051</v>
      </c>
      <c r="B220" s="2" t="s">
        <v>540</v>
      </c>
      <c r="C220" s="2" t="s">
        <v>541</v>
      </c>
      <c r="D220" s="22">
        <v>0</v>
      </c>
      <c r="E220" s="22">
        <v>0</v>
      </c>
      <c r="F220" s="22">
        <v>0.49519999999999997</v>
      </c>
      <c r="G220" s="2">
        <v>100</v>
      </c>
      <c r="H220" s="2">
        <v>3426</v>
      </c>
      <c r="I220" s="2">
        <v>0</v>
      </c>
      <c r="J220" s="2">
        <v>0</v>
      </c>
      <c r="K220" s="2">
        <v>1</v>
      </c>
      <c r="L220" s="2">
        <v>3426</v>
      </c>
      <c r="M220" s="2">
        <v>1</v>
      </c>
      <c r="N220" s="2">
        <v>3426</v>
      </c>
      <c r="O220" s="2">
        <v>0</v>
      </c>
      <c r="P220" s="2">
        <v>6327</v>
      </c>
      <c r="R220" s="19" t="s">
        <v>540</v>
      </c>
      <c r="S220" s="2">
        <v>19</v>
      </c>
      <c r="T220" s="23" t="s">
        <v>1192</v>
      </c>
      <c r="U220" s="23" t="s">
        <v>1193</v>
      </c>
      <c r="W220" s="19" t="s">
        <v>541</v>
      </c>
      <c r="X220" s="11">
        <v>9</v>
      </c>
      <c r="Y220" s="11" t="s">
        <v>1445</v>
      </c>
    </row>
    <row r="221" spans="1:26" ht="20.25">
      <c r="A221" s="2">
        <v>1054</v>
      </c>
      <c r="B221" s="2" t="s">
        <v>319</v>
      </c>
      <c r="C221" s="2" t="s">
        <v>320</v>
      </c>
      <c r="D221" s="22">
        <v>1.4E-3</v>
      </c>
      <c r="E221" s="22">
        <v>4.0000000000000002E-4</v>
      </c>
      <c r="F221" s="22">
        <v>0.26629999999999998</v>
      </c>
      <c r="G221" s="2">
        <v>99.944000000000003</v>
      </c>
      <c r="H221" s="2">
        <v>3579</v>
      </c>
      <c r="I221" s="2">
        <v>2</v>
      </c>
      <c r="J221" s="2">
        <v>0</v>
      </c>
      <c r="K221" s="2">
        <v>1</v>
      </c>
      <c r="L221" s="2">
        <v>3579</v>
      </c>
      <c r="M221" s="2">
        <v>1</v>
      </c>
      <c r="N221" s="2">
        <v>3579</v>
      </c>
      <c r="O221" s="2">
        <v>0</v>
      </c>
      <c r="P221" s="2">
        <v>6599</v>
      </c>
      <c r="R221" s="19" t="s">
        <v>319</v>
      </c>
      <c r="S221" s="2">
        <v>18</v>
      </c>
      <c r="T221" s="23">
        <v>14830477</v>
      </c>
      <c r="U221" s="23">
        <v>14837821</v>
      </c>
      <c r="W221" s="19" t="s">
        <v>320</v>
      </c>
      <c r="X221" s="11">
        <v>8</v>
      </c>
      <c r="Y221" s="11" t="s">
        <v>1436</v>
      </c>
    </row>
    <row r="222" spans="1:26" ht="20.25">
      <c r="A222" s="2">
        <v>900</v>
      </c>
      <c r="B222" s="2" t="s">
        <v>476</v>
      </c>
      <c r="C222" s="2" t="s">
        <v>73</v>
      </c>
      <c r="D222" s="22">
        <v>0</v>
      </c>
      <c r="E222" s="22">
        <v>0</v>
      </c>
      <c r="F222" s="22">
        <v>3.0499999999999999E-2</v>
      </c>
      <c r="G222" s="2">
        <v>100</v>
      </c>
      <c r="H222" s="2">
        <v>3123</v>
      </c>
      <c r="I222" s="2">
        <v>0</v>
      </c>
      <c r="J222" s="2">
        <v>0</v>
      </c>
      <c r="K222" s="2">
        <v>175</v>
      </c>
      <c r="L222" s="2">
        <v>3297</v>
      </c>
      <c r="M222" s="2">
        <v>1</v>
      </c>
      <c r="N222" s="2">
        <v>3123</v>
      </c>
      <c r="O222" s="2">
        <v>0</v>
      </c>
      <c r="P222" s="2">
        <v>5768</v>
      </c>
      <c r="R222" s="19" t="s">
        <v>476</v>
      </c>
      <c r="S222" s="2">
        <v>12</v>
      </c>
      <c r="T222" s="23" t="s">
        <v>1007</v>
      </c>
      <c r="U222" s="23" t="s">
        <v>1008</v>
      </c>
      <c r="W222" s="19" t="s">
        <v>73</v>
      </c>
      <c r="X222" s="11">
        <v>2</v>
      </c>
      <c r="Y222" s="11" t="s">
        <v>1365</v>
      </c>
    </row>
    <row r="223" spans="1:26" ht="20.25">
      <c r="A223" s="2">
        <v>964</v>
      </c>
      <c r="B223" s="2" t="s">
        <v>580</v>
      </c>
      <c r="C223" s="2" t="s">
        <v>334</v>
      </c>
      <c r="D223" s="22">
        <v>2.7E-2</v>
      </c>
      <c r="E223" s="22">
        <v>8.3999999999999995E-3</v>
      </c>
      <c r="F223" s="22">
        <v>0.30959999999999999</v>
      </c>
      <c r="G223" s="2">
        <v>100</v>
      </c>
      <c r="H223" s="2">
        <v>1264</v>
      </c>
      <c r="I223" s="2">
        <v>0</v>
      </c>
      <c r="J223" s="2">
        <v>0</v>
      </c>
      <c r="K223" s="2">
        <v>1</v>
      </c>
      <c r="L223" s="2">
        <v>1551</v>
      </c>
      <c r="M223" s="2">
        <v>1</v>
      </c>
      <c r="N223" s="2">
        <v>1302</v>
      </c>
      <c r="O223" s="2">
        <v>0</v>
      </c>
      <c r="P223" s="2">
        <v>2335</v>
      </c>
      <c r="R223" s="19" t="s">
        <v>580</v>
      </c>
      <c r="S223" s="2">
        <v>12</v>
      </c>
      <c r="T223" s="23" t="s">
        <v>1031</v>
      </c>
      <c r="U223" s="23" t="s">
        <v>1032</v>
      </c>
      <c r="W223" s="19" t="s">
        <v>334</v>
      </c>
      <c r="X223" s="11">
        <v>2</v>
      </c>
      <c r="Y223" s="11" t="s">
        <v>1366</v>
      </c>
    </row>
    <row r="224" spans="1:26" ht="20.25">
      <c r="A224" s="2">
        <v>963</v>
      </c>
      <c r="B224" s="2" t="s">
        <v>600</v>
      </c>
      <c r="C224" s="2" t="s">
        <v>601</v>
      </c>
      <c r="D224" s="22">
        <v>0</v>
      </c>
      <c r="E224" s="22">
        <v>0</v>
      </c>
      <c r="F224" s="22">
        <v>1E-3</v>
      </c>
      <c r="G224" s="2">
        <v>100</v>
      </c>
      <c r="H224" s="2">
        <v>2460</v>
      </c>
      <c r="I224" s="2">
        <v>0</v>
      </c>
      <c r="J224" s="2">
        <v>0</v>
      </c>
      <c r="K224" s="2">
        <v>1</v>
      </c>
      <c r="L224" s="2">
        <v>2460</v>
      </c>
      <c r="M224" s="2">
        <v>1</v>
      </c>
      <c r="N224" s="2">
        <v>2460</v>
      </c>
      <c r="O224" s="2">
        <v>0</v>
      </c>
      <c r="P224" s="2">
        <v>4543</v>
      </c>
      <c r="R224" s="19" t="s">
        <v>600</v>
      </c>
      <c r="S224" s="2">
        <v>11</v>
      </c>
      <c r="T224" s="23" t="s">
        <v>975</v>
      </c>
      <c r="U224" s="23" t="s">
        <v>976</v>
      </c>
      <c r="W224" s="19" t="s">
        <v>601</v>
      </c>
      <c r="X224" s="11">
        <v>1</v>
      </c>
      <c r="Y224" s="11" t="s">
        <v>1322</v>
      </c>
    </row>
    <row r="225" spans="1:31" s="15" customFormat="1" ht="20.25">
      <c r="A225" s="17">
        <v>876</v>
      </c>
      <c r="B225" s="17" t="s">
        <v>693</v>
      </c>
      <c r="C225" s="17" t="s">
        <v>694</v>
      </c>
      <c r="D225" s="26">
        <v>0</v>
      </c>
      <c r="E225" s="26">
        <v>0</v>
      </c>
      <c r="F225" s="26">
        <v>0.22750000000000001</v>
      </c>
      <c r="G225" s="17">
        <v>100</v>
      </c>
      <c r="H225" s="17">
        <v>2526</v>
      </c>
      <c r="I225" s="17">
        <v>0</v>
      </c>
      <c r="J225" s="17">
        <v>0</v>
      </c>
      <c r="K225" s="17">
        <v>1</v>
      </c>
      <c r="L225" s="17">
        <v>2526</v>
      </c>
      <c r="M225" s="17">
        <v>1</v>
      </c>
      <c r="N225" s="17">
        <v>2526</v>
      </c>
      <c r="O225" s="17">
        <v>0</v>
      </c>
      <c r="P225" s="17">
        <v>4665</v>
      </c>
      <c r="Q225" s="17"/>
      <c r="R225" s="17" t="s">
        <v>693</v>
      </c>
      <c r="S225" s="17">
        <v>4</v>
      </c>
      <c r="T225" s="27" t="s">
        <v>892</v>
      </c>
      <c r="U225" s="27" t="s">
        <v>893</v>
      </c>
      <c r="V225" s="17"/>
      <c r="W225" s="17" t="s">
        <v>694</v>
      </c>
      <c r="X225" s="16">
        <v>4</v>
      </c>
      <c r="Y225" s="16" t="s">
        <v>1400</v>
      </c>
      <c r="Z225" s="17" t="s">
        <v>1470</v>
      </c>
      <c r="AA225" s="17"/>
      <c r="AB225" s="17"/>
      <c r="AC225" s="17"/>
      <c r="AD225" s="17"/>
      <c r="AE225" s="17"/>
    </row>
    <row r="226" spans="1:31" ht="20.25">
      <c r="A226" s="2">
        <v>1010</v>
      </c>
      <c r="B226" s="2" t="s">
        <v>698</v>
      </c>
      <c r="C226" s="2" t="s">
        <v>694</v>
      </c>
      <c r="D226" s="22">
        <v>0</v>
      </c>
      <c r="E226" s="22">
        <v>0</v>
      </c>
      <c r="F226" s="22">
        <v>1E-3</v>
      </c>
      <c r="G226" s="2">
        <v>100</v>
      </c>
      <c r="H226" s="2">
        <v>2526</v>
      </c>
      <c r="I226" s="2">
        <v>0</v>
      </c>
      <c r="J226" s="2">
        <v>0</v>
      </c>
      <c r="K226" s="2">
        <v>1</v>
      </c>
      <c r="L226" s="2">
        <v>2526</v>
      </c>
      <c r="M226" s="2">
        <v>1</v>
      </c>
      <c r="N226" s="2">
        <v>2526</v>
      </c>
      <c r="O226" s="2">
        <v>0</v>
      </c>
      <c r="P226" s="2">
        <v>4665</v>
      </c>
      <c r="R226" s="19" t="s">
        <v>698</v>
      </c>
      <c r="S226" s="2">
        <v>14</v>
      </c>
      <c r="T226" s="23" t="s">
        <v>1117</v>
      </c>
      <c r="U226" s="23" t="s">
        <v>1118</v>
      </c>
      <c r="W226" s="19" t="s">
        <v>694</v>
      </c>
      <c r="X226" s="11">
        <v>4</v>
      </c>
      <c r="Y226" s="11" t="s">
        <v>1400</v>
      </c>
    </row>
    <row r="227" spans="1:31" ht="20.25">
      <c r="A227" s="2">
        <v>1029</v>
      </c>
      <c r="B227" s="2" t="s">
        <v>345</v>
      </c>
      <c r="C227" s="2" t="s">
        <v>163</v>
      </c>
      <c r="D227" s="22">
        <v>1.9E-3</v>
      </c>
      <c r="E227" s="22">
        <v>1.1999999999999999E-3</v>
      </c>
      <c r="F227" s="22">
        <v>0.61270000000000002</v>
      </c>
      <c r="G227" s="2">
        <v>100</v>
      </c>
      <c r="H227" s="2">
        <v>2412</v>
      </c>
      <c r="I227" s="2">
        <v>0</v>
      </c>
      <c r="J227" s="2">
        <v>0</v>
      </c>
      <c r="K227" s="2">
        <v>1</v>
      </c>
      <c r="L227" s="2">
        <v>2442</v>
      </c>
      <c r="M227" s="2">
        <v>1</v>
      </c>
      <c r="N227" s="2">
        <v>2421</v>
      </c>
      <c r="O227" s="2">
        <v>0</v>
      </c>
      <c r="P227" s="2">
        <v>4455</v>
      </c>
      <c r="R227" s="19" t="s">
        <v>345</v>
      </c>
      <c r="S227" s="2">
        <v>12</v>
      </c>
      <c r="T227" s="23" t="s">
        <v>1057</v>
      </c>
      <c r="U227" s="23" t="s">
        <v>1058</v>
      </c>
      <c r="W227" s="19" t="s">
        <v>163</v>
      </c>
      <c r="X227" s="11">
        <v>2</v>
      </c>
      <c r="Y227" s="11" t="s">
        <v>1367</v>
      </c>
    </row>
    <row r="228" spans="1:31" s="15" customFormat="1" ht="20.25">
      <c r="A228" s="17">
        <v>1078</v>
      </c>
      <c r="B228" s="17" t="s">
        <v>284</v>
      </c>
      <c r="C228" s="17" t="s">
        <v>163</v>
      </c>
      <c r="D228" s="26">
        <v>1.9E-3</v>
      </c>
      <c r="E228" s="26">
        <v>1.1999999999999999E-3</v>
      </c>
      <c r="F228" s="26">
        <v>0.61399999999999999</v>
      </c>
      <c r="G228" s="17">
        <v>100</v>
      </c>
      <c r="H228" s="17">
        <v>2412</v>
      </c>
      <c r="I228" s="17">
        <v>0</v>
      </c>
      <c r="J228" s="17">
        <v>0</v>
      </c>
      <c r="K228" s="17">
        <v>1</v>
      </c>
      <c r="L228" s="17">
        <v>2442</v>
      </c>
      <c r="M228" s="17">
        <v>1</v>
      </c>
      <c r="N228" s="17">
        <v>2421</v>
      </c>
      <c r="O228" s="17">
        <v>0</v>
      </c>
      <c r="P228" s="17">
        <v>4455</v>
      </c>
      <c r="Q228" s="17"/>
      <c r="R228" s="17" t="s">
        <v>284</v>
      </c>
      <c r="S228" s="17">
        <v>12</v>
      </c>
      <c r="T228" s="27" t="s">
        <v>1077</v>
      </c>
      <c r="U228" s="27" t="s">
        <v>1078</v>
      </c>
      <c r="V228" s="17"/>
      <c r="W228" s="17" t="s">
        <v>163</v>
      </c>
      <c r="X228" s="16">
        <v>2</v>
      </c>
      <c r="Y228" s="16" t="s">
        <v>1367</v>
      </c>
      <c r="Z228" s="17" t="s">
        <v>1470</v>
      </c>
      <c r="AA228" s="17"/>
      <c r="AB228" s="17"/>
      <c r="AC228" s="17"/>
      <c r="AD228" s="17"/>
      <c r="AE228" s="17"/>
    </row>
    <row r="229" spans="1:31" ht="20.25">
      <c r="A229" s="2">
        <v>972</v>
      </c>
      <c r="B229" s="2" t="s">
        <v>558</v>
      </c>
      <c r="C229" s="2" t="s">
        <v>523</v>
      </c>
      <c r="D229" s="22">
        <v>0</v>
      </c>
      <c r="E229" s="22">
        <v>0</v>
      </c>
      <c r="F229" s="22">
        <v>7.6899999999999996E-2</v>
      </c>
      <c r="G229" s="2">
        <v>100</v>
      </c>
      <c r="H229" s="2">
        <v>2694</v>
      </c>
      <c r="I229" s="2">
        <v>0</v>
      </c>
      <c r="J229" s="2">
        <v>0</v>
      </c>
      <c r="K229" s="2">
        <v>1</v>
      </c>
      <c r="L229" s="2">
        <v>2694</v>
      </c>
      <c r="M229" s="2">
        <v>1</v>
      </c>
      <c r="N229" s="2">
        <v>2694</v>
      </c>
      <c r="O229" s="2">
        <v>0</v>
      </c>
      <c r="P229" s="2">
        <v>4975</v>
      </c>
      <c r="R229" s="19" t="s">
        <v>558</v>
      </c>
      <c r="S229" s="2">
        <v>18</v>
      </c>
      <c r="T229" s="23" t="s">
        <v>1172</v>
      </c>
      <c r="U229" s="23" t="s">
        <v>1173</v>
      </c>
      <c r="W229" s="19" t="s">
        <v>523</v>
      </c>
      <c r="X229" s="11">
        <v>8</v>
      </c>
      <c r="Y229" s="11" t="s">
        <v>1437</v>
      </c>
    </row>
    <row r="230" spans="1:31" ht="20.25">
      <c r="A230" s="2">
        <v>1035</v>
      </c>
      <c r="B230" s="2" t="s">
        <v>312</v>
      </c>
      <c r="C230" s="2" t="s">
        <v>154</v>
      </c>
      <c r="D230" s="22">
        <v>0.29699999999999999</v>
      </c>
      <c r="E230" s="22">
        <v>0.1769</v>
      </c>
      <c r="F230" s="22">
        <v>0.59550000000000003</v>
      </c>
      <c r="G230" s="2">
        <v>82.950999999999993</v>
      </c>
      <c r="H230" s="2">
        <v>3314</v>
      </c>
      <c r="I230" s="2">
        <v>496</v>
      </c>
      <c r="J230" s="2">
        <v>47</v>
      </c>
      <c r="K230" s="2">
        <v>30</v>
      </c>
      <c r="L230" s="2">
        <v>3444</v>
      </c>
      <c r="M230" s="2">
        <v>15</v>
      </c>
      <c r="N230" s="2">
        <v>3294</v>
      </c>
      <c r="O230" s="2">
        <v>0</v>
      </c>
      <c r="P230" s="2">
        <v>2926</v>
      </c>
      <c r="R230" s="19" t="s">
        <v>312</v>
      </c>
      <c r="S230" s="2">
        <v>15</v>
      </c>
      <c r="T230" s="23">
        <v>153845884</v>
      </c>
      <c r="U230" s="23">
        <v>153850259</v>
      </c>
      <c r="W230" s="19" t="s">
        <v>154</v>
      </c>
      <c r="X230" s="11">
        <v>5</v>
      </c>
      <c r="Y230" s="11" t="s">
        <v>1416</v>
      </c>
    </row>
    <row r="231" spans="1:31" ht="20.25">
      <c r="A231" s="2">
        <v>882</v>
      </c>
      <c r="B231" s="2" t="s">
        <v>502</v>
      </c>
      <c r="C231" s="2" t="s">
        <v>196</v>
      </c>
      <c r="D231" s="22">
        <v>7.9299999999999995E-2</v>
      </c>
      <c r="E231" s="22">
        <v>3.0800000000000001E-2</v>
      </c>
      <c r="F231" s="22">
        <v>0.38879999999999998</v>
      </c>
      <c r="G231" s="2">
        <v>95.227000000000004</v>
      </c>
      <c r="H231" s="2">
        <v>2619</v>
      </c>
      <c r="I231" s="2">
        <v>101</v>
      </c>
      <c r="J231" s="2">
        <v>2</v>
      </c>
      <c r="K231" s="2">
        <v>1</v>
      </c>
      <c r="L231" s="2">
        <v>2598</v>
      </c>
      <c r="M231" s="2">
        <v>1</v>
      </c>
      <c r="N231" s="2">
        <v>2682</v>
      </c>
      <c r="O231" s="2">
        <v>0</v>
      </c>
      <c r="P231" s="2">
        <v>4122</v>
      </c>
      <c r="R231" s="19" t="s">
        <v>502</v>
      </c>
      <c r="S231" s="2">
        <v>14</v>
      </c>
      <c r="T231" s="23" t="s">
        <v>1099</v>
      </c>
      <c r="U231" s="23" t="s">
        <v>1100</v>
      </c>
      <c r="W231" s="19" t="s">
        <v>196</v>
      </c>
      <c r="X231" s="11">
        <v>4</v>
      </c>
      <c r="Y231" s="11" t="s">
        <v>1401</v>
      </c>
    </row>
    <row r="232" spans="1:31" ht="20.25">
      <c r="A232" s="2">
        <v>1057</v>
      </c>
      <c r="B232" s="2" t="s">
        <v>686</v>
      </c>
      <c r="C232" s="2" t="s">
        <v>11</v>
      </c>
      <c r="D232" s="22">
        <v>1.44E-2</v>
      </c>
      <c r="E232" s="22">
        <v>4.4000000000000003E-3</v>
      </c>
      <c r="F232" s="22">
        <v>0.3054</v>
      </c>
      <c r="G232" s="2">
        <v>100</v>
      </c>
      <c r="H232" s="2">
        <v>3315</v>
      </c>
      <c r="I232" s="2">
        <v>0</v>
      </c>
      <c r="J232" s="2">
        <v>0</v>
      </c>
      <c r="K232" s="2">
        <v>1</v>
      </c>
      <c r="L232" s="2">
        <v>3687</v>
      </c>
      <c r="M232" s="2">
        <v>1</v>
      </c>
      <c r="N232" s="2">
        <v>4035</v>
      </c>
      <c r="O232" s="2">
        <v>0</v>
      </c>
      <c r="P232" s="2">
        <v>6122</v>
      </c>
      <c r="R232" s="19" t="s">
        <v>686</v>
      </c>
      <c r="S232" s="2">
        <v>12</v>
      </c>
      <c r="T232" s="23" t="s">
        <v>1067</v>
      </c>
      <c r="U232" s="23" t="s">
        <v>1068</v>
      </c>
      <c r="W232" s="19" t="s">
        <v>11</v>
      </c>
      <c r="X232" s="11">
        <v>2</v>
      </c>
      <c r="Y232" s="11" t="s">
        <v>1368</v>
      </c>
    </row>
    <row r="233" spans="1:31" ht="20.25">
      <c r="A233" s="2">
        <v>1070</v>
      </c>
      <c r="B233" s="2" t="s">
        <v>343</v>
      </c>
      <c r="C233" s="2" t="s">
        <v>164</v>
      </c>
      <c r="D233" s="22">
        <v>1.8200000000000001E-2</v>
      </c>
      <c r="E233" s="22">
        <v>1.8700000000000001E-2</v>
      </c>
      <c r="F233" s="22">
        <v>1.0270999999999999</v>
      </c>
      <c r="G233" s="2">
        <v>99.915000000000006</v>
      </c>
      <c r="H233" s="2">
        <v>2341</v>
      </c>
      <c r="I233" s="2">
        <v>2</v>
      </c>
      <c r="J233" s="2">
        <v>0</v>
      </c>
      <c r="K233" s="2">
        <v>1</v>
      </c>
      <c r="L233" s="2">
        <v>2421</v>
      </c>
      <c r="M233" s="2">
        <v>1</v>
      </c>
      <c r="N233" s="2">
        <v>2436</v>
      </c>
      <c r="O233" s="2">
        <v>0</v>
      </c>
      <c r="P233" s="2">
        <v>4313</v>
      </c>
      <c r="R233" s="19" t="s">
        <v>343</v>
      </c>
      <c r="S233" s="2">
        <v>12</v>
      </c>
      <c r="T233" s="23" t="s">
        <v>1073</v>
      </c>
      <c r="U233" s="23" t="s">
        <v>1074</v>
      </c>
      <c r="W233" s="19" t="s">
        <v>164</v>
      </c>
      <c r="X233" s="11">
        <v>2</v>
      </c>
      <c r="Y233" s="11" t="s">
        <v>1369</v>
      </c>
    </row>
    <row r="234" spans="1:31" ht="20.25">
      <c r="A234" s="2">
        <v>996</v>
      </c>
      <c r="B234" s="2" t="s">
        <v>310</v>
      </c>
      <c r="C234" s="2" t="s">
        <v>311</v>
      </c>
      <c r="D234" s="22">
        <v>0.123</v>
      </c>
      <c r="E234" s="22">
        <v>4.0099999999999997E-2</v>
      </c>
      <c r="F234" s="22">
        <v>0.3261</v>
      </c>
      <c r="G234" s="2">
        <v>94.168000000000006</v>
      </c>
      <c r="H234" s="2">
        <v>2452</v>
      </c>
      <c r="I234" s="2">
        <v>138</v>
      </c>
      <c r="J234" s="2">
        <v>4</v>
      </c>
      <c r="K234" s="2">
        <v>1</v>
      </c>
      <c r="L234" s="2">
        <v>2664</v>
      </c>
      <c r="M234" s="2">
        <v>1</v>
      </c>
      <c r="N234" s="2">
        <v>2628</v>
      </c>
      <c r="O234" s="2">
        <v>0</v>
      </c>
      <c r="P234" s="2">
        <v>3731</v>
      </c>
      <c r="R234" s="24" t="s">
        <v>310</v>
      </c>
      <c r="S234" s="24">
        <v>7</v>
      </c>
      <c r="T234" s="25" t="s">
        <v>931</v>
      </c>
      <c r="U234" s="25" t="s">
        <v>932</v>
      </c>
      <c r="V234" s="24"/>
      <c r="W234" s="24" t="s">
        <v>311</v>
      </c>
      <c r="X234" s="14">
        <v>7</v>
      </c>
      <c r="Y234" s="14" t="s">
        <v>1427</v>
      </c>
      <c r="Z234" s="2" t="s">
        <v>1469</v>
      </c>
    </row>
    <row r="235" spans="1:31" s="15" customFormat="1" ht="20.25">
      <c r="A235" s="17">
        <v>844</v>
      </c>
      <c r="B235" s="17" t="s">
        <v>648</v>
      </c>
      <c r="C235" s="17" t="s">
        <v>640</v>
      </c>
      <c r="D235" s="26">
        <v>2.3400000000000001E-2</v>
      </c>
      <c r="E235" s="26">
        <v>5.1000000000000004E-3</v>
      </c>
      <c r="F235" s="26">
        <v>0.21690000000000001</v>
      </c>
      <c r="G235" s="17">
        <v>99.010999999999996</v>
      </c>
      <c r="H235" s="17">
        <v>2832</v>
      </c>
      <c r="I235" s="17">
        <v>28</v>
      </c>
      <c r="J235" s="17">
        <v>0</v>
      </c>
      <c r="K235" s="17">
        <v>1</v>
      </c>
      <c r="L235" s="17">
        <v>2832</v>
      </c>
      <c r="M235" s="17">
        <v>1</v>
      </c>
      <c r="N235" s="17">
        <v>2832</v>
      </c>
      <c r="O235" s="17">
        <v>0</v>
      </c>
      <c r="P235" s="17">
        <v>5075</v>
      </c>
      <c r="Q235" s="17"/>
      <c r="R235" s="17" t="s">
        <v>648</v>
      </c>
      <c r="S235" s="17">
        <v>5</v>
      </c>
      <c r="T235" s="27">
        <v>1864084</v>
      </c>
      <c r="U235" s="27">
        <v>1867450</v>
      </c>
      <c r="V235" s="17"/>
      <c r="W235" s="17" t="s">
        <v>640</v>
      </c>
      <c r="X235" s="16">
        <v>5</v>
      </c>
      <c r="Y235" s="16" t="s">
        <v>1417</v>
      </c>
      <c r="Z235" s="17" t="s">
        <v>1470</v>
      </c>
      <c r="AA235" s="17"/>
      <c r="AB235" s="17"/>
      <c r="AC235" s="17"/>
      <c r="AD235" s="17"/>
      <c r="AE235" s="17"/>
    </row>
    <row r="236" spans="1:31" ht="20.25">
      <c r="A236" s="2">
        <v>1076</v>
      </c>
      <c r="B236" s="2" t="s">
        <v>639</v>
      </c>
      <c r="C236" s="2" t="s">
        <v>640</v>
      </c>
      <c r="D236" s="22">
        <v>2.3400000000000001E-2</v>
      </c>
      <c r="E236" s="22">
        <v>5.1000000000000004E-3</v>
      </c>
      <c r="F236" s="22">
        <v>0.21690000000000001</v>
      </c>
      <c r="G236" s="2">
        <v>99.010999999999996</v>
      </c>
      <c r="H236" s="2">
        <v>2832</v>
      </c>
      <c r="I236" s="2">
        <v>28</v>
      </c>
      <c r="J236" s="2">
        <v>0</v>
      </c>
      <c r="K236" s="2">
        <v>1</v>
      </c>
      <c r="L236" s="2">
        <v>2832</v>
      </c>
      <c r="M236" s="2">
        <v>1</v>
      </c>
      <c r="N236" s="2">
        <v>2832</v>
      </c>
      <c r="O236" s="2">
        <v>0</v>
      </c>
      <c r="P236" s="2">
        <v>5075</v>
      </c>
      <c r="R236" s="19" t="s">
        <v>1149</v>
      </c>
      <c r="S236" s="2">
        <v>15</v>
      </c>
      <c r="T236" s="23">
        <v>1864084</v>
      </c>
      <c r="U236" s="23">
        <v>1867450</v>
      </c>
      <c r="W236" s="19" t="s">
        <v>640</v>
      </c>
      <c r="X236" s="11">
        <v>5</v>
      </c>
      <c r="Y236" s="11" t="s">
        <v>1417</v>
      </c>
    </row>
    <row r="237" spans="1:31" ht="20.25">
      <c r="A237" s="2">
        <v>884</v>
      </c>
      <c r="B237" s="2" t="s">
        <v>285</v>
      </c>
      <c r="C237" s="2" t="s">
        <v>67</v>
      </c>
      <c r="D237" s="22">
        <v>5.0000000000000001E-3</v>
      </c>
      <c r="E237" s="22">
        <v>1.1999999999999999E-3</v>
      </c>
      <c r="F237" s="22">
        <v>0.2356</v>
      </c>
      <c r="G237" s="2">
        <v>99.766999999999996</v>
      </c>
      <c r="H237" s="2">
        <v>1287</v>
      </c>
      <c r="I237" s="2">
        <v>3</v>
      </c>
      <c r="J237" s="2">
        <v>0</v>
      </c>
      <c r="K237" s="2">
        <v>1</v>
      </c>
      <c r="L237" s="2">
        <v>1287</v>
      </c>
      <c r="M237" s="2">
        <v>1</v>
      </c>
      <c r="N237" s="2">
        <v>1287</v>
      </c>
      <c r="O237" s="2">
        <v>0</v>
      </c>
      <c r="P237" s="2">
        <v>2361</v>
      </c>
      <c r="R237" s="19" t="s">
        <v>285</v>
      </c>
      <c r="S237" s="2">
        <v>12</v>
      </c>
      <c r="T237" s="23" t="s">
        <v>995</v>
      </c>
      <c r="U237" s="23" t="s">
        <v>996</v>
      </c>
      <c r="W237" s="19" t="s">
        <v>67</v>
      </c>
      <c r="X237" s="11">
        <v>2</v>
      </c>
      <c r="Y237" s="11" t="s">
        <v>1370</v>
      </c>
    </row>
    <row r="238" spans="1:31" ht="20.25">
      <c r="A238" s="2">
        <v>1023</v>
      </c>
      <c r="B238" s="2" t="s">
        <v>380</v>
      </c>
      <c r="C238" s="2" t="s">
        <v>381</v>
      </c>
      <c r="D238" s="22">
        <v>1.8E-3</v>
      </c>
      <c r="E238" s="22">
        <v>5.9999999999999995E-4</v>
      </c>
      <c r="F238" s="22">
        <v>0.31280000000000002</v>
      </c>
      <c r="G238" s="2">
        <v>99.382999999999996</v>
      </c>
      <c r="H238" s="2">
        <v>4212</v>
      </c>
      <c r="I238" s="2">
        <v>2</v>
      </c>
      <c r="J238" s="2">
        <v>1</v>
      </c>
      <c r="K238" s="2">
        <v>1</v>
      </c>
      <c r="L238" s="2">
        <v>4188</v>
      </c>
      <c r="M238" s="2">
        <v>1</v>
      </c>
      <c r="N238" s="2">
        <v>4212</v>
      </c>
      <c r="O238" s="2">
        <v>0</v>
      </c>
      <c r="P238" s="2">
        <v>7613</v>
      </c>
      <c r="R238" s="19" t="s">
        <v>1204</v>
      </c>
      <c r="S238" s="2">
        <v>20</v>
      </c>
      <c r="T238" s="23" t="s">
        <v>1205</v>
      </c>
      <c r="U238" s="23" t="s">
        <v>1206</v>
      </c>
      <c r="W238" s="19" t="s">
        <v>381</v>
      </c>
      <c r="X238" s="11">
        <v>10</v>
      </c>
      <c r="Y238" s="11" t="s">
        <v>1457</v>
      </c>
    </row>
    <row r="239" spans="1:31" ht="20.25">
      <c r="A239" s="2">
        <v>979</v>
      </c>
      <c r="B239" s="2" t="s">
        <v>515</v>
      </c>
      <c r="C239" s="2" t="s">
        <v>166</v>
      </c>
      <c r="D239" s="22">
        <v>8.7999999999999995E-2</v>
      </c>
      <c r="E239" s="22">
        <v>4.1799999999999997E-2</v>
      </c>
      <c r="F239" s="22">
        <v>0.47499999999999998</v>
      </c>
      <c r="G239" s="2">
        <v>100</v>
      </c>
      <c r="H239" s="2">
        <v>2412</v>
      </c>
      <c r="I239" s="2">
        <v>0</v>
      </c>
      <c r="J239" s="2">
        <v>0</v>
      </c>
      <c r="K239" s="2">
        <v>1</v>
      </c>
      <c r="L239" s="2">
        <v>2685</v>
      </c>
      <c r="M239" s="2">
        <v>1</v>
      </c>
      <c r="N239" s="2">
        <v>2703</v>
      </c>
      <c r="O239" s="2">
        <v>0</v>
      </c>
      <c r="P239" s="2">
        <v>4455</v>
      </c>
      <c r="R239" s="19" t="s">
        <v>515</v>
      </c>
      <c r="S239" s="2">
        <v>12</v>
      </c>
      <c r="T239" s="23" t="s">
        <v>1035</v>
      </c>
      <c r="U239" s="23" t="s">
        <v>1036</v>
      </c>
      <c r="W239" s="19" t="s">
        <v>166</v>
      </c>
      <c r="X239" s="11">
        <v>2</v>
      </c>
      <c r="Y239" s="11" t="s">
        <v>1371</v>
      </c>
    </row>
    <row r="240" spans="1:31" s="15" customFormat="1" ht="20.25">
      <c r="A240" s="17">
        <v>1006</v>
      </c>
      <c r="B240" s="17" t="s">
        <v>446</v>
      </c>
      <c r="C240" s="17" t="s">
        <v>166</v>
      </c>
      <c r="D240" s="26">
        <v>8.7999999999999995E-2</v>
      </c>
      <c r="E240" s="26">
        <v>4.1799999999999997E-2</v>
      </c>
      <c r="F240" s="26">
        <v>0.47499999999999998</v>
      </c>
      <c r="G240" s="17">
        <v>100</v>
      </c>
      <c r="H240" s="17">
        <v>2412</v>
      </c>
      <c r="I240" s="17">
        <v>0</v>
      </c>
      <c r="J240" s="17">
        <v>0</v>
      </c>
      <c r="K240" s="17">
        <v>1</v>
      </c>
      <c r="L240" s="17">
        <v>2685</v>
      </c>
      <c r="M240" s="17">
        <v>1</v>
      </c>
      <c r="N240" s="17">
        <v>2703</v>
      </c>
      <c r="O240" s="17">
        <v>0</v>
      </c>
      <c r="P240" s="17">
        <v>4455</v>
      </c>
      <c r="Q240" s="17"/>
      <c r="R240" s="17" t="s">
        <v>446</v>
      </c>
      <c r="S240" s="17">
        <v>12</v>
      </c>
      <c r="T240" s="27" t="s">
        <v>1045</v>
      </c>
      <c r="U240" s="27" t="s">
        <v>1046</v>
      </c>
      <c r="V240" s="17"/>
      <c r="W240" s="17" t="s">
        <v>166</v>
      </c>
      <c r="X240" s="16">
        <v>2</v>
      </c>
      <c r="Y240" s="16" t="s">
        <v>1371</v>
      </c>
      <c r="Z240" s="17" t="s">
        <v>1470</v>
      </c>
      <c r="AA240" s="17"/>
      <c r="AB240" s="17"/>
      <c r="AC240" s="17"/>
      <c r="AD240" s="17"/>
      <c r="AE240" s="17"/>
    </row>
    <row r="241" spans="1:26" ht="20.25">
      <c r="A241" s="2">
        <v>1049</v>
      </c>
      <c r="B241" s="2" t="s">
        <v>669</v>
      </c>
      <c r="C241" s="2" t="s">
        <v>394</v>
      </c>
      <c r="D241" s="22">
        <v>2.2499999999999999E-2</v>
      </c>
      <c r="E241" s="22">
        <v>1.1599999999999999E-2</v>
      </c>
      <c r="F241" s="22">
        <v>0.5151</v>
      </c>
      <c r="G241" s="2">
        <v>98.754000000000005</v>
      </c>
      <c r="H241" s="2">
        <v>2167</v>
      </c>
      <c r="I241" s="2">
        <v>27</v>
      </c>
      <c r="J241" s="2">
        <v>0</v>
      </c>
      <c r="K241" s="2">
        <v>1</v>
      </c>
      <c r="L241" s="2">
        <v>2487</v>
      </c>
      <c r="M241" s="2">
        <v>1</v>
      </c>
      <c r="N241" s="2">
        <v>2454</v>
      </c>
      <c r="O241" s="2">
        <v>0</v>
      </c>
      <c r="P241" s="2">
        <v>3853</v>
      </c>
      <c r="R241" s="24" t="s">
        <v>669</v>
      </c>
      <c r="S241" s="24">
        <v>4</v>
      </c>
      <c r="T241" s="25">
        <v>125919867</v>
      </c>
      <c r="U241" s="25">
        <v>125922353</v>
      </c>
      <c r="V241" s="24"/>
      <c r="W241" s="24" t="s">
        <v>394</v>
      </c>
      <c r="X241" s="14">
        <v>4</v>
      </c>
      <c r="Y241" s="14" t="s">
        <v>1402</v>
      </c>
      <c r="Z241" s="2" t="s">
        <v>1469</v>
      </c>
    </row>
    <row r="242" spans="1:26" ht="20.25">
      <c r="A242" s="2">
        <v>1046</v>
      </c>
      <c r="B242" s="2" t="s">
        <v>478</v>
      </c>
      <c r="C242" s="2" t="s">
        <v>402</v>
      </c>
      <c r="D242" s="22">
        <v>0</v>
      </c>
      <c r="E242" s="22">
        <v>2.9999999999999997E-4</v>
      </c>
      <c r="F242" s="22">
        <v>99</v>
      </c>
      <c r="G242" s="2">
        <v>99.418000000000006</v>
      </c>
      <c r="H242" s="2">
        <v>4299</v>
      </c>
      <c r="I242" s="2">
        <v>1</v>
      </c>
      <c r="J242" s="2">
        <v>1</v>
      </c>
      <c r="K242" s="2">
        <v>1</v>
      </c>
      <c r="L242" s="2">
        <v>4275</v>
      </c>
      <c r="M242" s="2">
        <v>1</v>
      </c>
      <c r="N242" s="2">
        <v>4299</v>
      </c>
      <c r="O242" s="2">
        <v>0</v>
      </c>
      <c r="P242" s="2">
        <v>7779</v>
      </c>
      <c r="R242" s="19" t="s">
        <v>478</v>
      </c>
      <c r="S242" s="2">
        <v>15</v>
      </c>
      <c r="T242" s="23" t="s">
        <v>1145</v>
      </c>
      <c r="U242" s="23" t="s">
        <v>1146</v>
      </c>
      <c r="W242" s="19" t="s">
        <v>402</v>
      </c>
      <c r="X242" s="11">
        <v>5</v>
      </c>
      <c r="Y242" s="11" t="s">
        <v>1418</v>
      </c>
    </row>
    <row r="243" spans="1:26" ht="20.25">
      <c r="A243" s="2">
        <v>978</v>
      </c>
      <c r="B243" s="2" t="s">
        <v>480</v>
      </c>
      <c r="C243" s="2" t="s">
        <v>213</v>
      </c>
      <c r="D243" s="22">
        <v>0</v>
      </c>
      <c r="E243" s="22">
        <v>1.1000000000000001E-3</v>
      </c>
      <c r="F243" s="22">
        <v>99</v>
      </c>
      <c r="G243" s="2">
        <v>100</v>
      </c>
      <c r="H243" s="2">
        <v>2146</v>
      </c>
      <c r="I243" s="2">
        <v>0</v>
      </c>
      <c r="J243" s="2">
        <v>0</v>
      </c>
      <c r="K243" s="2">
        <v>6</v>
      </c>
      <c r="L243" s="2">
        <v>2151</v>
      </c>
      <c r="M243" s="2">
        <v>150</v>
      </c>
      <c r="N243" s="2">
        <v>2295</v>
      </c>
      <c r="O243" s="2">
        <v>0</v>
      </c>
      <c r="P243" s="2">
        <v>3964</v>
      </c>
      <c r="R243" s="19" t="s">
        <v>480</v>
      </c>
      <c r="S243" s="2">
        <v>11</v>
      </c>
      <c r="T243" s="23" t="s">
        <v>977</v>
      </c>
      <c r="U243" s="23" t="s">
        <v>978</v>
      </c>
      <c r="W243" s="19" t="s">
        <v>213</v>
      </c>
      <c r="X243" s="11">
        <v>1</v>
      </c>
      <c r="Y243" s="11" t="s">
        <v>1323</v>
      </c>
    </row>
    <row r="244" spans="1:26" ht="20.25">
      <c r="A244" s="2">
        <v>958</v>
      </c>
      <c r="B244" s="2" t="s">
        <v>314</v>
      </c>
      <c r="C244" s="2" t="s">
        <v>231</v>
      </c>
      <c r="D244" s="22">
        <v>8.3000000000000001E-3</v>
      </c>
      <c r="E244" s="22">
        <v>2.2000000000000001E-3</v>
      </c>
      <c r="F244" s="22">
        <v>0.26939999999999997</v>
      </c>
      <c r="G244" s="2">
        <v>100</v>
      </c>
      <c r="H244" s="2">
        <v>3036</v>
      </c>
      <c r="I244" s="2">
        <v>0</v>
      </c>
      <c r="J244" s="2">
        <v>0</v>
      </c>
      <c r="K244" s="2">
        <v>1</v>
      </c>
      <c r="L244" s="2">
        <v>3078</v>
      </c>
      <c r="M244" s="2">
        <v>1</v>
      </c>
      <c r="N244" s="2">
        <v>3051</v>
      </c>
      <c r="O244" s="2">
        <v>0</v>
      </c>
      <c r="P244" s="2">
        <v>5607</v>
      </c>
      <c r="R244" s="19" t="s">
        <v>314</v>
      </c>
      <c r="S244" s="2">
        <v>19</v>
      </c>
      <c r="T244" s="23" t="s">
        <v>1186</v>
      </c>
      <c r="U244" s="23" t="s">
        <v>1187</v>
      </c>
      <c r="W244" s="19" t="s">
        <v>231</v>
      </c>
      <c r="X244" s="11">
        <v>9</v>
      </c>
      <c r="Y244" s="11" t="s">
        <v>1446</v>
      </c>
    </row>
    <row r="245" spans="1:26" ht="20.25">
      <c r="A245" s="2">
        <v>1013</v>
      </c>
      <c r="B245" s="2" t="s">
        <v>520</v>
      </c>
      <c r="C245" s="2" t="s">
        <v>393</v>
      </c>
      <c r="D245" s="22">
        <v>0</v>
      </c>
      <c r="E245" s="22">
        <v>4.0000000000000002E-4</v>
      </c>
      <c r="F245" s="22">
        <v>99</v>
      </c>
      <c r="G245" s="2">
        <v>99.968000000000004</v>
      </c>
      <c r="H245" s="2">
        <v>3096</v>
      </c>
      <c r="I245" s="2">
        <v>1</v>
      </c>
      <c r="J245" s="2">
        <v>0</v>
      </c>
      <c r="K245" s="2">
        <v>1</v>
      </c>
      <c r="L245" s="2">
        <v>3096</v>
      </c>
      <c r="M245" s="2">
        <v>1</v>
      </c>
      <c r="N245" s="2">
        <v>3096</v>
      </c>
      <c r="O245" s="2">
        <v>0</v>
      </c>
      <c r="P245" s="2">
        <v>5712</v>
      </c>
      <c r="R245" s="19" t="s">
        <v>520</v>
      </c>
      <c r="S245" s="2">
        <v>14</v>
      </c>
      <c r="T245" s="23">
        <v>140429517</v>
      </c>
      <c r="U245" s="23">
        <v>140433390</v>
      </c>
      <c r="W245" s="19" t="s">
        <v>393</v>
      </c>
      <c r="X245" s="11">
        <v>4</v>
      </c>
      <c r="Y245" s="11" t="s">
        <v>1403</v>
      </c>
    </row>
    <row r="246" spans="1:26" ht="20.25">
      <c r="A246" s="2">
        <v>887</v>
      </c>
      <c r="B246" s="2" t="s">
        <v>683</v>
      </c>
      <c r="C246" s="2" t="s">
        <v>96</v>
      </c>
      <c r="D246" s="22">
        <v>1.6999999999999999E-3</v>
      </c>
      <c r="E246" s="22">
        <v>2.9999999999999997E-4</v>
      </c>
      <c r="F246" s="22">
        <v>0.20230000000000001</v>
      </c>
      <c r="G246" s="2">
        <v>100</v>
      </c>
      <c r="H246" s="2">
        <v>3744</v>
      </c>
      <c r="I246" s="2">
        <v>0</v>
      </c>
      <c r="J246" s="2">
        <v>0</v>
      </c>
      <c r="K246" s="2">
        <v>1</v>
      </c>
      <c r="L246" s="2">
        <v>4437</v>
      </c>
      <c r="M246" s="2">
        <v>466</v>
      </c>
      <c r="N246" s="2">
        <v>4215</v>
      </c>
      <c r="O246" s="2">
        <v>0</v>
      </c>
      <c r="P246" s="2">
        <v>6914</v>
      </c>
      <c r="R246" s="19" t="s">
        <v>683</v>
      </c>
      <c r="S246" s="2">
        <v>12</v>
      </c>
      <c r="T246" s="23" t="s">
        <v>997</v>
      </c>
      <c r="U246" s="23" t="s">
        <v>998</v>
      </c>
      <c r="W246" s="19" t="s">
        <v>96</v>
      </c>
      <c r="X246" s="11">
        <v>2</v>
      </c>
      <c r="Y246" s="11" t="s">
        <v>1372</v>
      </c>
    </row>
    <row r="247" spans="1:26" ht="20.25">
      <c r="A247" s="2">
        <v>903</v>
      </c>
      <c r="B247" s="2" t="s">
        <v>460</v>
      </c>
      <c r="C247" s="2" t="s">
        <v>391</v>
      </c>
      <c r="D247" s="22">
        <v>0</v>
      </c>
      <c r="E247" s="22">
        <v>0</v>
      </c>
      <c r="F247" s="22">
        <v>0.43540000000000001</v>
      </c>
      <c r="G247" s="2">
        <v>100</v>
      </c>
      <c r="H247" s="2">
        <v>2748</v>
      </c>
      <c r="I247" s="2">
        <v>0</v>
      </c>
      <c r="J247" s="2">
        <v>0</v>
      </c>
      <c r="K247" s="2">
        <v>1</v>
      </c>
      <c r="L247" s="2">
        <v>2748</v>
      </c>
      <c r="M247" s="2">
        <v>1</v>
      </c>
      <c r="N247" s="2">
        <v>2748</v>
      </c>
      <c r="O247" s="2">
        <v>0</v>
      </c>
      <c r="P247" s="2">
        <v>5075</v>
      </c>
      <c r="R247" s="19" t="s">
        <v>460</v>
      </c>
      <c r="S247" s="2">
        <v>14</v>
      </c>
      <c r="T247" s="23">
        <v>140423066</v>
      </c>
      <c r="U247" s="23">
        <v>140425962</v>
      </c>
      <c r="W247" s="19" t="s">
        <v>391</v>
      </c>
      <c r="X247" s="11">
        <v>4</v>
      </c>
      <c r="Y247" s="11" t="s">
        <v>1404</v>
      </c>
    </row>
    <row r="248" spans="1:26" ht="20.25">
      <c r="A248" s="2">
        <v>981</v>
      </c>
      <c r="B248" s="2" t="s">
        <v>382</v>
      </c>
      <c r="C248" s="2" t="s">
        <v>179</v>
      </c>
      <c r="D248" s="22">
        <v>1.9E-3</v>
      </c>
      <c r="E248" s="22">
        <v>1.6000000000000001E-3</v>
      </c>
      <c r="F248" s="22">
        <v>0.83460000000000001</v>
      </c>
      <c r="G248" s="2">
        <v>99.966999999999999</v>
      </c>
      <c r="H248" s="2">
        <v>3045</v>
      </c>
      <c r="I248" s="2">
        <v>0</v>
      </c>
      <c r="J248" s="2">
        <v>1</v>
      </c>
      <c r="K248" s="2">
        <v>1</v>
      </c>
      <c r="L248" s="2">
        <v>3417</v>
      </c>
      <c r="M248" s="2">
        <v>1</v>
      </c>
      <c r="N248" s="2">
        <v>3057</v>
      </c>
      <c r="O248" s="2">
        <v>0</v>
      </c>
      <c r="P248" s="2">
        <v>5616</v>
      </c>
      <c r="R248" s="19" t="s">
        <v>382</v>
      </c>
      <c r="S248" s="2">
        <v>19</v>
      </c>
      <c r="T248" s="23" t="s">
        <v>1188</v>
      </c>
      <c r="U248" s="23" t="s">
        <v>1189</v>
      </c>
      <c r="W248" s="19" t="s">
        <v>179</v>
      </c>
      <c r="X248" s="11">
        <v>9</v>
      </c>
      <c r="Y248" s="11" t="s">
        <v>1447</v>
      </c>
    </row>
    <row r="249" spans="1:26" ht="20.25">
      <c r="A249" s="2">
        <v>1067</v>
      </c>
      <c r="B249" s="2" t="s">
        <v>421</v>
      </c>
      <c r="C249" s="2" t="s">
        <v>21</v>
      </c>
      <c r="D249" s="22">
        <v>0.1163</v>
      </c>
      <c r="E249" s="22">
        <v>8.3299999999999999E-2</v>
      </c>
      <c r="F249" s="22">
        <v>0.71589999999999998</v>
      </c>
      <c r="G249" s="2">
        <v>90.718000000000004</v>
      </c>
      <c r="H249" s="2">
        <v>3049</v>
      </c>
      <c r="I249" s="2">
        <v>243</v>
      </c>
      <c r="J249" s="2">
        <v>18</v>
      </c>
      <c r="K249" s="2">
        <v>1</v>
      </c>
      <c r="L249" s="2">
        <v>3024</v>
      </c>
      <c r="M249" s="2">
        <v>1</v>
      </c>
      <c r="N249" s="2">
        <v>3612</v>
      </c>
      <c r="O249" s="2">
        <v>0</v>
      </c>
      <c r="P249" s="2">
        <v>4026</v>
      </c>
      <c r="R249" s="24" t="s">
        <v>421</v>
      </c>
      <c r="S249" s="24">
        <v>2</v>
      </c>
      <c r="T249" s="25" t="s">
        <v>862</v>
      </c>
      <c r="U249" s="25" t="s">
        <v>863</v>
      </c>
      <c r="V249" s="24"/>
      <c r="W249" s="24" t="s">
        <v>21</v>
      </c>
      <c r="X249" s="14">
        <v>2</v>
      </c>
      <c r="Y249" s="14" t="s">
        <v>1373</v>
      </c>
      <c r="Z249" s="2" t="s">
        <v>1469</v>
      </c>
    </row>
    <row r="250" spans="1:26" ht="20.25">
      <c r="A250" s="2">
        <v>1066</v>
      </c>
      <c r="B250" s="2" t="s">
        <v>500</v>
      </c>
      <c r="C250" s="2" t="s">
        <v>34</v>
      </c>
      <c r="D250" s="22">
        <v>0.15820000000000001</v>
      </c>
      <c r="E250" s="22">
        <v>0.12659999999999999</v>
      </c>
      <c r="F250" s="22">
        <v>0.80010000000000003</v>
      </c>
      <c r="G250" s="2">
        <v>92.010999999999996</v>
      </c>
      <c r="H250" s="2">
        <v>3029</v>
      </c>
      <c r="I250" s="2">
        <v>209</v>
      </c>
      <c r="J250" s="2">
        <v>16</v>
      </c>
      <c r="K250" s="2">
        <v>1</v>
      </c>
      <c r="L250" s="2">
        <v>3762</v>
      </c>
      <c r="M250" s="2">
        <v>1</v>
      </c>
      <c r="N250" s="2">
        <v>3324</v>
      </c>
      <c r="O250" s="2">
        <v>0</v>
      </c>
      <c r="P250" s="2">
        <v>4222</v>
      </c>
      <c r="R250" s="24" t="s">
        <v>500</v>
      </c>
      <c r="S250" s="24">
        <v>2</v>
      </c>
      <c r="T250" s="25" t="s">
        <v>860</v>
      </c>
      <c r="U250" s="25" t="s">
        <v>861</v>
      </c>
      <c r="V250" s="24"/>
      <c r="W250" s="24" t="s">
        <v>34</v>
      </c>
      <c r="X250" s="14">
        <v>2</v>
      </c>
      <c r="Y250" s="14" t="s">
        <v>1374</v>
      </c>
      <c r="Z250" s="2" t="s">
        <v>1469</v>
      </c>
    </row>
    <row r="251" spans="1:26" ht="20.25">
      <c r="A251" s="2">
        <v>1015</v>
      </c>
      <c r="B251" s="2" t="s">
        <v>579</v>
      </c>
      <c r="C251" s="2" t="s">
        <v>165</v>
      </c>
      <c r="D251" s="22">
        <v>9.5299999999999996E-2</v>
      </c>
      <c r="E251" s="22">
        <v>6.7699999999999996E-2</v>
      </c>
      <c r="F251" s="22">
        <v>0.71020000000000005</v>
      </c>
      <c r="G251" s="2">
        <v>93.209000000000003</v>
      </c>
      <c r="H251" s="2">
        <v>2415</v>
      </c>
      <c r="I251" s="2">
        <v>161</v>
      </c>
      <c r="J251" s="2">
        <v>1</v>
      </c>
      <c r="K251" s="2">
        <v>1</v>
      </c>
      <c r="L251" s="2">
        <v>2424</v>
      </c>
      <c r="M251" s="2">
        <v>1</v>
      </c>
      <c r="N251" s="2">
        <v>2490</v>
      </c>
      <c r="O251" s="2">
        <v>0</v>
      </c>
      <c r="P251" s="2">
        <v>3548</v>
      </c>
      <c r="R251" s="19" t="s">
        <v>579</v>
      </c>
      <c r="S251" s="2">
        <v>12</v>
      </c>
      <c r="T251" s="23" t="s">
        <v>1053</v>
      </c>
      <c r="U251" s="23" t="s">
        <v>1054</v>
      </c>
      <c r="W251" s="19" t="s">
        <v>165</v>
      </c>
      <c r="X251" s="11">
        <v>2</v>
      </c>
      <c r="Y251" s="11" t="s">
        <v>1375</v>
      </c>
    </row>
    <row r="252" spans="1:26" ht="20.25">
      <c r="A252" s="2">
        <v>1036</v>
      </c>
      <c r="B252" s="2" t="s">
        <v>534</v>
      </c>
      <c r="C252" s="2" t="s">
        <v>64</v>
      </c>
      <c r="D252" s="22">
        <v>4.2700000000000002E-2</v>
      </c>
      <c r="E252" s="22">
        <v>1.9900000000000001E-2</v>
      </c>
      <c r="F252" s="22">
        <v>0.4667</v>
      </c>
      <c r="G252" s="2">
        <v>99.462999999999994</v>
      </c>
      <c r="H252" s="2">
        <v>3537</v>
      </c>
      <c r="I252" s="2">
        <v>7</v>
      </c>
      <c r="J252" s="2">
        <v>3</v>
      </c>
      <c r="K252" s="2">
        <v>100</v>
      </c>
      <c r="L252" s="2">
        <v>3750</v>
      </c>
      <c r="M252" s="2">
        <v>1</v>
      </c>
      <c r="N252" s="2">
        <v>3795</v>
      </c>
      <c r="O252" s="2">
        <v>0</v>
      </c>
      <c r="P252" s="2">
        <v>6416</v>
      </c>
      <c r="R252" s="19" t="s">
        <v>534</v>
      </c>
      <c r="S252" s="2">
        <v>20</v>
      </c>
      <c r="T252" s="23" t="s">
        <v>1207</v>
      </c>
      <c r="U252" s="23" t="s">
        <v>1208</v>
      </c>
      <c r="W252" s="19" t="s">
        <v>64</v>
      </c>
      <c r="X252" s="11">
        <v>10</v>
      </c>
      <c r="Y252" s="11" t="s">
        <v>1458</v>
      </c>
    </row>
    <row r="253" spans="1:26" ht="20.25">
      <c r="A253" s="2">
        <v>894</v>
      </c>
      <c r="B253" s="2" t="s">
        <v>304</v>
      </c>
      <c r="C253" s="2" t="s">
        <v>75</v>
      </c>
      <c r="D253" s="22">
        <v>7.3000000000000001E-3</v>
      </c>
      <c r="E253" s="22">
        <v>5.5999999999999999E-3</v>
      </c>
      <c r="F253" s="22">
        <v>0.77270000000000005</v>
      </c>
      <c r="G253" s="2">
        <v>100</v>
      </c>
      <c r="H253" s="2">
        <v>3660</v>
      </c>
      <c r="I253" s="2">
        <v>0</v>
      </c>
      <c r="J253" s="2">
        <v>0</v>
      </c>
      <c r="K253" s="2">
        <v>1</v>
      </c>
      <c r="L253" s="2">
        <v>3705</v>
      </c>
      <c r="M253" s="2">
        <v>1</v>
      </c>
      <c r="N253" s="2">
        <v>4068</v>
      </c>
      <c r="O253" s="2">
        <v>0</v>
      </c>
      <c r="P253" s="2">
        <v>6759</v>
      </c>
      <c r="R253" s="19" t="s">
        <v>304</v>
      </c>
      <c r="S253" s="2">
        <v>12</v>
      </c>
      <c r="T253" s="23" t="s">
        <v>1003</v>
      </c>
      <c r="U253" s="23" t="s">
        <v>1004</v>
      </c>
      <c r="W253" s="19" t="s">
        <v>75</v>
      </c>
      <c r="X253" s="11">
        <v>2</v>
      </c>
      <c r="Y253" s="11" t="s">
        <v>1376</v>
      </c>
    </row>
    <row r="254" spans="1:26" ht="20.25">
      <c r="A254" s="2">
        <v>962</v>
      </c>
      <c r="B254" s="2" t="s">
        <v>131</v>
      </c>
      <c r="C254" s="2" t="s">
        <v>18</v>
      </c>
      <c r="D254" s="22">
        <v>0.1202</v>
      </c>
      <c r="E254" s="22">
        <v>7.0999999999999994E-2</v>
      </c>
      <c r="F254" s="22">
        <v>0.59079999999999999</v>
      </c>
      <c r="G254" s="2">
        <v>92.364000000000004</v>
      </c>
      <c r="H254" s="2">
        <v>3693</v>
      </c>
      <c r="I254" s="2">
        <v>282</v>
      </c>
      <c r="J254" s="2">
        <v>0</v>
      </c>
      <c r="K254" s="2">
        <v>1</v>
      </c>
      <c r="L254" s="2">
        <v>3693</v>
      </c>
      <c r="M254" s="2">
        <v>1</v>
      </c>
      <c r="N254" s="2">
        <v>3693</v>
      </c>
      <c r="O254" s="2">
        <v>0</v>
      </c>
      <c r="P254" s="2">
        <v>5258</v>
      </c>
      <c r="R254" s="24" t="s">
        <v>131</v>
      </c>
      <c r="S254" s="24">
        <v>2</v>
      </c>
      <c r="T254" s="25" t="s">
        <v>841</v>
      </c>
      <c r="U254" s="25" t="s">
        <v>842</v>
      </c>
      <c r="V254" s="24"/>
      <c r="W254" s="24" t="s">
        <v>18</v>
      </c>
      <c r="X254" s="14">
        <v>2</v>
      </c>
      <c r="Y254" s="14" t="s">
        <v>1377</v>
      </c>
      <c r="Z254" s="2" t="s">
        <v>1469</v>
      </c>
    </row>
    <row r="255" spans="1:26" ht="20.25">
      <c r="A255" s="2">
        <v>990</v>
      </c>
      <c r="B255" s="2" t="s">
        <v>637</v>
      </c>
      <c r="C255" s="2" t="s">
        <v>187</v>
      </c>
      <c r="D255" s="22">
        <v>0</v>
      </c>
      <c r="E255" s="22">
        <v>0</v>
      </c>
      <c r="F255" s="22">
        <v>1E-3</v>
      </c>
      <c r="G255" s="2">
        <v>100</v>
      </c>
      <c r="H255" s="2">
        <v>1053</v>
      </c>
      <c r="I255" s="2">
        <v>0</v>
      </c>
      <c r="J255" s="2">
        <v>0</v>
      </c>
      <c r="K255" s="2">
        <v>1</v>
      </c>
      <c r="L255" s="2">
        <v>1053</v>
      </c>
      <c r="M255" s="2">
        <v>1</v>
      </c>
      <c r="N255" s="2">
        <v>1053</v>
      </c>
      <c r="O255" s="2">
        <v>0</v>
      </c>
      <c r="P255" s="2">
        <v>1945</v>
      </c>
      <c r="R255" s="19" t="s">
        <v>637</v>
      </c>
      <c r="S255" s="2">
        <v>17</v>
      </c>
      <c r="T255" s="23" t="s">
        <v>1162</v>
      </c>
      <c r="U255" s="23" t="s">
        <v>1163</v>
      </c>
      <c r="W255" s="19" t="s">
        <v>187</v>
      </c>
      <c r="X255" s="11">
        <v>7</v>
      </c>
      <c r="Y255" s="11" t="s">
        <v>1428</v>
      </c>
    </row>
    <row r="256" spans="1:26" ht="20.25">
      <c r="A256" s="2">
        <v>917</v>
      </c>
      <c r="B256" s="2" t="s">
        <v>375</v>
      </c>
      <c r="C256" s="2" t="s">
        <v>230</v>
      </c>
      <c r="D256" s="22">
        <v>7.4999999999999997E-3</v>
      </c>
      <c r="E256" s="22">
        <v>2.8999999999999998E-3</v>
      </c>
      <c r="F256" s="22">
        <v>0.39229999999999998</v>
      </c>
      <c r="G256" s="2">
        <v>99.834999999999994</v>
      </c>
      <c r="H256" s="2">
        <v>3037</v>
      </c>
      <c r="I256" s="2">
        <v>4</v>
      </c>
      <c r="J256" s="2">
        <v>1</v>
      </c>
      <c r="K256" s="2">
        <v>1</v>
      </c>
      <c r="L256" s="2">
        <v>3072</v>
      </c>
      <c r="M256" s="2">
        <v>1</v>
      </c>
      <c r="N256" s="2">
        <v>3045</v>
      </c>
      <c r="O256" s="2">
        <v>0</v>
      </c>
      <c r="P256" s="2">
        <v>5579</v>
      </c>
      <c r="R256" s="19" t="s">
        <v>375</v>
      </c>
      <c r="S256" s="2">
        <v>19</v>
      </c>
      <c r="T256" s="23" t="s">
        <v>1180</v>
      </c>
      <c r="U256" s="23" t="s">
        <v>1181</v>
      </c>
      <c r="W256" s="19" t="s">
        <v>230</v>
      </c>
      <c r="X256" s="11">
        <v>9</v>
      </c>
      <c r="Y256" s="11" t="s">
        <v>1448</v>
      </c>
    </row>
    <row r="257" spans="1:26" ht="20.25">
      <c r="A257" s="2">
        <v>954</v>
      </c>
      <c r="B257" s="2" t="s">
        <v>389</v>
      </c>
      <c r="C257" s="2" t="s">
        <v>27</v>
      </c>
      <c r="D257" s="22">
        <v>0.17680000000000001</v>
      </c>
      <c r="E257" s="22">
        <v>0.10589999999999999</v>
      </c>
      <c r="F257" s="22">
        <v>0.5988</v>
      </c>
      <c r="G257" s="2">
        <v>91.561000000000007</v>
      </c>
      <c r="H257" s="2">
        <v>3010</v>
      </c>
      <c r="I257" s="2">
        <v>219</v>
      </c>
      <c r="J257" s="2">
        <v>23</v>
      </c>
      <c r="K257" s="2">
        <v>1</v>
      </c>
      <c r="L257" s="2">
        <v>3141</v>
      </c>
      <c r="M257" s="2">
        <v>1</v>
      </c>
      <c r="N257" s="2">
        <v>3411</v>
      </c>
      <c r="O257" s="2">
        <v>0</v>
      </c>
      <c r="P257" s="2">
        <v>4119</v>
      </c>
      <c r="R257" s="24" t="s">
        <v>389</v>
      </c>
      <c r="S257" s="24">
        <v>2</v>
      </c>
      <c r="T257" s="25" t="s">
        <v>839</v>
      </c>
      <c r="U257" s="25" t="s">
        <v>840</v>
      </c>
      <c r="V257" s="24"/>
      <c r="W257" s="24" t="s">
        <v>27</v>
      </c>
      <c r="X257" s="14">
        <v>2</v>
      </c>
      <c r="Y257" s="14" t="s">
        <v>1378</v>
      </c>
      <c r="Z257" s="2" t="s">
        <v>1469</v>
      </c>
    </row>
    <row r="258" spans="1:26" ht="20.25">
      <c r="A258" s="2">
        <v>1092</v>
      </c>
      <c r="B258" s="2" t="s">
        <v>264</v>
      </c>
      <c r="C258" s="2" t="s">
        <v>265</v>
      </c>
      <c r="D258" s="22">
        <v>5.9999999999999995E-4</v>
      </c>
      <c r="E258" s="22">
        <v>0</v>
      </c>
      <c r="F258" s="22">
        <v>1E-3</v>
      </c>
      <c r="G258" s="2">
        <v>99.555000000000007</v>
      </c>
      <c r="H258" s="2">
        <v>4719</v>
      </c>
      <c r="I258" s="2">
        <v>0</v>
      </c>
      <c r="J258" s="2">
        <v>1</v>
      </c>
      <c r="K258" s="2">
        <v>1</v>
      </c>
      <c r="L258" s="2">
        <v>4698</v>
      </c>
      <c r="M258" s="2">
        <v>1</v>
      </c>
      <c r="N258" s="2">
        <v>4719</v>
      </c>
      <c r="O258" s="2">
        <v>0</v>
      </c>
      <c r="P258" s="2">
        <v>8578</v>
      </c>
      <c r="R258" s="19" t="s">
        <v>264</v>
      </c>
      <c r="S258" s="2">
        <v>19</v>
      </c>
      <c r="T258" s="29" t="s">
        <v>1194</v>
      </c>
      <c r="U258" s="23" t="s">
        <v>1195</v>
      </c>
      <c r="W258" s="19" t="s">
        <v>265</v>
      </c>
      <c r="X258" s="11">
        <v>9</v>
      </c>
      <c r="Y258" s="11" t="s">
        <v>1449</v>
      </c>
    </row>
    <row r="259" spans="1:26" ht="20.25">
      <c r="A259" s="2">
        <v>936</v>
      </c>
      <c r="B259" s="2" t="s">
        <v>335</v>
      </c>
      <c r="C259" s="2" t="s">
        <v>1</v>
      </c>
      <c r="D259" s="22">
        <v>0</v>
      </c>
      <c r="E259" s="22">
        <v>0</v>
      </c>
      <c r="F259" s="22">
        <v>0.32700000000000001</v>
      </c>
      <c r="G259" s="2">
        <v>99.406999999999996</v>
      </c>
      <c r="H259" s="2">
        <v>3540</v>
      </c>
      <c r="I259" s="2">
        <v>0</v>
      </c>
      <c r="J259" s="2">
        <v>1</v>
      </c>
      <c r="K259" s="2">
        <v>1</v>
      </c>
      <c r="L259" s="2">
        <v>3519</v>
      </c>
      <c r="M259" s="2">
        <v>1</v>
      </c>
      <c r="N259" s="2">
        <v>3540</v>
      </c>
      <c r="O259" s="2">
        <v>0</v>
      </c>
      <c r="P259" s="2">
        <v>6401</v>
      </c>
      <c r="R259" s="19" t="s">
        <v>335</v>
      </c>
      <c r="S259" s="2">
        <v>12</v>
      </c>
      <c r="T259" s="23">
        <v>114197734</v>
      </c>
      <c r="U259" s="23">
        <v>114201914</v>
      </c>
      <c r="W259" s="19" t="s">
        <v>1</v>
      </c>
      <c r="X259" s="11">
        <v>2</v>
      </c>
      <c r="Y259" s="11" t="s">
        <v>1379</v>
      </c>
    </row>
    <row r="260" spans="1:26">
      <c r="D260" s="2">
        <f>AVERAGE(D2:D259)</f>
        <v>4.6488759689922485E-2</v>
      </c>
      <c r="E260" s="2">
        <f>AVERAGE(E2:E259)</f>
        <v>2.6534496124031005E-2</v>
      </c>
      <c r="F260" s="2">
        <f>AVERAGE(F2:F259)</f>
        <v>6.2170263565891402</v>
      </c>
    </row>
    <row r="296" spans="24:25">
      <c r="X296" s="13"/>
      <c r="Y296" s="13"/>
    </row>
  </sheetData>
  <sortState ref="A2:U714">
    <sortCondition ref="C2:C714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46"/>
  <sheetViews>
    <sheetView topLeftCell="A37" workbookViewId="0">
      <selection activeCell="A2" sqref="A2:B45"/>
    </sheetView>
  </sheetViews>
  <sheetFormatPr defaultRowHeight="13.5"/>
  <sheetData>
    <row r="1" spans="1:11" ht="18.75">
      <c r="A1" t="s">
        <v>793</v>
      </c>
      <c r="B1" t="s">
        <v>702</v>
      </c>
      <c r="C1" s="3" t="s">
        <v>804</v>
      </c>
      <c r="D1" s="3" t="s">
        <v>805</v>
      </c>
      <c r="E1" s="3" t="s">
        <v>806</v>
      </c>
      <c r="F1" t="s">
        <v>703</v>
      </c>
      <c r="G1" t="s">
        <v>704</v>
      </c>
      <c r="H1" t="s">
        <v>705</v>
      </c>
      <c r="I1" t="s">
        <v>706</v>
      </c>
      <c r="J1" t="s">
        <v>794</v>
      </c>
      <c r="K1" t="s">
        <v>795</v>
      </c>
    </row>
    <row r="2" spans="1:11" ht="18.75">
      <c r="A2" t="s">
        <v>29</v>
      </c>
      <c r="B2" t="s">
        <v>31</v>
      </c>
      <c r="C2" s="4">
        <v>0.39229999999999998</v>
      </c>
      <c r="D2" s="4">
        <v>0.18099999999999999</v>
      </c>
      <c r="E2" s="4">
        <v>0.46139999999999998</v>
      </c>
      <c r="F2">
        <v>81.847999999999999</v>
      </c>
      <c r="G2">
        <v>3344</v>
      </c>
      <c r="H2">
        <v>519</v>
      </c>
      <c r="I2">
        <v>66</v>
      </c>
      <c r="J2">
        <v>2678.4</v>
      </c>
      <c r="K2">
        <v>2673.6000000000004</v>
      </c>
    </row>
    <row r="3" spans="1:11" ht="18.75">
      <c r="A3" t="s">
        <v>29</v>
      </c>
      <c r="B3" t="s">
        <v>23</v>
      </c>
      <c r="C3" s="4">
        <v>0.37709999999999999</v>
      </c>
      <c r="D3" s="4">
        <v>0.19220000000000001</v>
      </c>
      <c r="E3" s="4">
        <v>0.50980000000000003</v>
      </c>
      <c r="F3">
        <v>82.713999999999999</v>
      </c>
      <c r="G3">
        <v>3338</v>
      </c>
      <c r="H3">
        <v>484</v>
      </c>
      <c r="I3">
        <v>59</v>
      </c>
      <c r="J3">
        <v>2678.4</v>
      </c>
      <c r="K3">
        <v>2800.8</v>
      </c>
    </row>
    <row r="4" spans="1:11" ht="18.75">
      <c r="A4" t="s">
        <v>29</v>
      </c>
      <c r="B4" t="s">
        <v>33</v>
      </c>
      <c r="C4" s="4">
        <v>0.308</v>
      </c>
      <c r="D4" s="4">
        <v>0.16650000000000001</v>
      </c>
      <c r="E4" s="4">
        <v>0.54059999999999997</v>
      </c>
      <c r="F4">
        <v>82.736999999999995</v>
      </c>
      <c r="G4">
        <v>3383</v>
      </c>
      <c r="H4">
        <v>517</v>
      </c>
      <c r="I4">
        <v>41</v>
      </c>
      <c r="J4">
        <v>2678.4</v>
      </c>
      <c r="K4">
        <v>2680.8</v>
      </c>
    </row>
    <row r="5" spans="1:11" ht="18.75">
      <c r="A5" t="s">
        <v>23</v>
      </c>
      <c r="B5" t="s">
        <v>33</v>
      </c>
      <c r="C5" s="4">
        <v>0.16900000000000001</v>
      </c>
      <c r="D5" s="4">
        <v>9.2799999999999994E-2</v>
      </c>
      <c r="E5" s="4">
        <v>0.54930000000000001</v>
      </c>
      <c r="F5">
        <v>91.716999999999999</v>
      </c>
      <c r="G5">
        <v>3344</v>
      </c>
      <c r="H5">
        <v>245</v>
      </c>
      <c r="I5">
        <v>17</v>
      </c>
      <c r="J5">
        <v>2800.8</v>
      </c>
      <c r="K5">
        <v>2680.8</v>
      </c>
    </row>
    <row r="6" spans="1:11" ht="18.75">
      <c r="A6" t="s">
        <v>800</v>
      </c>
      <c r="B6" t="s">
        <v>801</v>
      </c>
      <c r="C6" s="4">
        <v>5.7599999999999998E-2</v>
      </c>
      <c r="D6" s="4">
        <v>3.3399999999999999E-2</v>
      </c>
      <c r="E6" s="4">
        <v>0.58040000000000003</v>
      </c>
      <c r="F6">
        <v>97.757999999999996</v>
      </c>
      <c r="G6">
        <v>1026</v>
      </c>
      <c r="H6">
        <v>20</v>
      </c>
      <c r="I6">
        <v>1</v>
      </c>
      <c r="J6">
        <v>866.40000000000009</v>
      </c>
      <c r="K6">
        <v>1012.8000000000001</v>
      </c>
    </row>
    <row r="7" spans="1:11" ht="18.75">
      <c r="A7" t="s">
        <v>33</v>
      </c>
      <c r="B7" t="s">
        <v>31</v>
      </c>
      <c r="C7" s="4">
        <v>0.40639999999999998</v>
      </c>
      <c r="D7" s="4">
        <v>0.18290000000000001</v>
      </c>
      <c r="E7" s="4">
        <v>0.45</v>
      </c>
      <c r="F7">
        <v>80.900000000000006</v>
      </c>
      <c r="G7">
        <v>3356</v>
      </c>
      <c r="H7">
        <v>544</v>
      </c>
      <c r="I7">
        <v>63</v>
      </c>
      <c r="J7">
        <v>2680.8</v>
      </c>
      <c r="K7">
        <v>2673.6000000000004</v>
      </c>
    </row>
    <row r="8" spans="1:11" ht="18.75">
      <c r="A8" t="s">
        <v>15</v>
      </c>
      <c r="B8" t="s">
        <v>16</v>
      </c>
      <c r="C8" s="4">
        <v>0</v>
      </c>
      <c r="D8" s="4">
        <v>0</v>
      </c>
      <c r="E8" s="4">
        <v>8.8400000000000006E-2</v>
      </c>
      <c r="F8">
        <v>100</v>
      </c>
      <c r="G8">
        <v>3909</v>
      </c>
      <c r="H8">
        <v>0</v>
      </c>
      <c r="I8">
        <v>0</v>
      </c>
      <c r="J8">
        <v>3127.2000000000003</v>
      </c>
      <c r="K8">
        <v>3127.2000000000003</v>
      </c>
    </row>
    <row r="9" spans="1:11" ht="18.75">
      <c r="A9" t="s">
        <v>86</v>
      </c>
      <c r="B9" t="s">
        <v>79</v>
      </c>
      <c r="C9" s="4">
        <v>0.108</v>
      </c>
      <c r="D9" s="4">
        <v>9.7000000000000003E-2</v>
      </c>
      <c r="E9" s="4">
        <v>0.89810000000000001</v>
      </c>
      <c r="F9">
        <v>90.634</v>
      </c>
      <c r="G9">
        <v>3011</v>
      </c>
      <c r="H9">
        <v>251</v>
      </c>
      <c r="I9">
        <v>19</v>
      </c>
      <c r="J9">
        <v>2419.2000000000003</v>
      </c>
      <c r="K9">
        <v>2779.2000000000003</v>
      </c>
    </row>
    <row r="10" spans="1:11" ht="18.75">
      <c r="A10" t="s">
        <v>122</v>
      </c>
      <c r="B10" t="s">
        <v>121</v>
      </c>
      <c r="C10" s="4">
        <v>7.3000000000000001E-3</v>
      </c>
      <c r="D10" s="4">
        <v>8.3999999999999995E-3</v>
      </c>
      <c r="E10" s="4">
        <v>1.151</v>
      </c>
      <c r="F10">
        <v>99.198999999999998</v>
      </c>
      <c r="G10">
        <v>3120</v>
      </c>
      <c r="H10">
        <v>25</v>
      </c>
      <c r="I10">
        <v>0</v>
      </c>
      <c r="J10">
        <v>2496</v>
      </c>
      <c r="K10">
        <v>2968.8</v>
      </c>
    </row>
    <row r="11" spans="1:11" ht="18.75">
      <c r="A11" t="s">
        <v>193</v>
      </c>
      <c r="B11" t="s">
        <v>195</v>
      </c>
      <c r="C11" s="4">
        <v>7.8E-2</v>
      </c>
      <c r="D11" s="4">
        <v>2.1499999999999998E-2</v>
      </c>
      <c r="E11" s="4">
        <v>0.2762</v>
      </c>
      <c r="F11">
        <v>96.805999999999997</v>
      </c>
      <c r="G11">
        <v>3287</v>
      </c>
      <c r="H11">
        <v>105</v>
      </c>
      <c r="I11">
        <v>0</v>
      </c>
      <c r="J11">
        <v>2632.8</v>
      </c>
      <c r="K11">
        <v>2652</v>
      </c>
    </row>
    <row r="12" spans="1:11" ht="18.75">
      <c r="A12" t="s">
        <v>120</v>
      </c>
      <c r="B12" t="s">
        <v>121</v>
      </c>
      <c r="C12" s="4">
        <v>0.38990000000000002</v>
      </c>
      <c r="D12" s="4">
        <v>0.21210000000000001</v>
      </c>
      <c r="E12" s="4">
        <v>0.54410000000000003</v>
      </c>
      <c r="F12">
        <v>81.331000000000003</v>
      </c>
      <c r="G12">
        <v>3305</v>
      </c>
      <c r="H12">
        <v>515</v>
      </c>
      <c r="I12">
        <v>60</v>
      </c>
      <c r="J12">
        <v>3079.2</v>
      </c>
      <c r="K12">
        <v>2968.8</v>
      </c>
    </row>
    <row r="13" spans="1:11" ht="18.75">
      <c r="A13" t="s">
        <v>120</v>
      </c>
      <c r="B13" t="s">
        <v>122</v>
      </c>
      <c r="C13" s="4">
        <v>0.35010000000000002</v>
      </c>
      <c r="D13" s="4">
        <v>0.17710000000000001</v>
      </c>
      <c r="E13" s="4">
        <v>0.50590000000000002</v>
      </c>
      <c r="F13">
        <v>81.411000000000001</v>
      </c>
      <c r="G13">
        <v>3147</v>
      </c>
      <c r="H13">
        <v>498</v>
      </c>
      <c r="I13">
        <v>55</v>
      </c>
      <c r="J13">
        <v>3079.2</v>
      </c>
      <c r="K13">
        <v>2496</v>
      </c>
    </row>
    <row r="14" spans="1:11" ht="18.75">
      <c r="A14" t="s">
        <v>120</v>
      </c>
      <c r="B14" t="s">
        <v>119</v>
      </c>
      <c r="C14" s="4">
        <v>0.45</v>
      </c>
      <c r="D14" s="4">
        <v>0.1779</v>
      </c>
      <c r="E14" s="4">
        <v>0.39529999999999998</v>
      </c>
      <c r="F14">
        <v>82.927999999999997</v>
      </c>
      <c r="G14">
        <v>3620</v>
      </c>
      <c r="H14">
        <v>567</v>
      </c>
      <c r="I14">
        <v>25</v>
      </c>
      <c r="J14">
        <v>3079.2</v>
      </c>
      <c r="K14">
        <v>3295.2000000000003</v>
      </c>
    </row>
    <row r="15" spans="1:11" ht="18.75">
      <c r="A15" t="s">
        <v>120</v>
      </c>
      <c r="B15" t="s">
        <v>65</v>
      </c>
      <c r="C15" s="4">
        <v>9.3899999999999997E-2</v>
      </c>
      <c r="D15" s="4">
        <v>7.3200000000000001E-2</v>
      </c>
      <c r="E15" s="4">
        <v>0.77990000000000004</v>
      </c>
      <c r="F15">
        <v>92.733000000000004</v>
      </c>
      <c r="G15">
        <v>3619</v>
      </c>
      <c r="H15">
        <v>234</v>
      </c>
      <c r="I15">
        <v>11</v>
      </c>
      <c r="J15">
        <v>3079.2000000000003</v>
      </c>
      <c r="K15">
        <v>3163.2000000000003</v>
      </c>
    </row>
    <row r="16" spans="1:11" ht="18.75">
      <c r="A16" t="s">
        <v>120</v>
      </c>
      <c r="B16" t="s">
        <v>53</v>
      </c>
      <c r="C16" s="4">
        <v>0.108</v>
      </c>
      <c r="D16" s="4">
        <v>6.3399999999999998E-2</v>
      </c>
      <c r="E16" s="4">
        <v>0.58689999999999998</v>
      </c>
      <c r="F16">
        <v>93.938999999999993</v>
      </c>
      <c r="G16">
        <v>3646</v>
      </c>
      <c r="H16">
        <v>216</v>
      </c>
      <c r="I16">
        <v>3</v>
      </c>
      <c r="J16">
        <v>3079.2000000000003</v>
      </c>
      <c r="K16">
        <v>3228</v>
      </c>
    </row>
    <row r="17" spans="1:11" ht="18.75">
      <c r="A17" t="s">
        <v>31</v>
      </c>
      <c r="B17" t="s">
        <v>23</v>
      </c>
      <c r="C17" s="4">
        <v>0.48530000000000001</v>
      </c>
      <c r="D17" s="4">
        <v>0.20519999999999999</v>
      </c>
      <c r="E17" s="4">
        <v>0.4229</v>
      </c>
      <c r="F17">
        <v>80.167000000000002</v>
      </c>
      <c r="G17">
        <v>3363</v>
      </c>
      <c r="H17">
        <v>544</v>
      </c>
      <c r="I17">
        <v>77</v>
      </c>
      <c r="J17">
        <v>2673.6000000000004</v>
      </c>
      <c r="K17">
        <v>2800.8</v>
      </c>
    </row>
    <row r="18" spans="1:11" ht="18.75">
      <c r="A18" t="s">
        <v>31</v>
      </c>
      <c r="B18" t="s">
        <v>22</v>
      </c>
      <c r="C18" s="4">
        <v>0.41710000000000003</v>
      </c>
      <c r="D18" s="4">
        <v>0.188</v>
      </c>
      <c r="E18" s="4">
        <v>0.45079999999999998</v>
      </c>
      <c r="F18">
        <v>80.248999999999995</v>
      </c>
      <c r="G18">
        <v>3367</v>
      </c>
      <c r="H18">
        <v>566</v>
      </c>
      <c r="I18">
        <v>64</v>
      </c>
      <c r="J18">
        <v>2673.6000000000004</v>
      </c>
      <c r="K18">
        <v>2680.8</v>
      </c>
    </row>
    <row r="19" spans="1:11" ht="18.75">
      <c r="A19" t="s">
        <v>44</v>
      </c>
      <c r="B19" t="s">
        <v>42</v>
      </c>
      <c r="C19" s="4">
        <v>0.35599999999999998</v>
      </c>
      <c r="D19" s="4">
        <v>0.23630000000000001</v>
      </c>
      <c r="E19" s="4">
        <v>0.66390000000000005</v>
      </c>
      <c r="F19">
        <v>80.078000000000003</v>
      </c>
      <c r="G19">
        <v>3062</v>
      </c>
      <c r="H19">
        <v>512</v>
      </c>
      <c r="I19">
        <v>68</v>
      </c>
      <c r="J19">
        <v>2520</v>
      </c>
      <c r="K19">
        <v>2647.2000000000003</v>
      </c>
    </row>
    <row r="20" spans="1:11" ht="18.75">
      <c r="A20" t="s">
        <v>108</v>
      </c>
      <c r="B20" t="s">
        <v>107</v>
      </c>
      <c r="C20" s="4">
        <v>4.4699999999999997E-2</v>
      </c>
      <c r="D20" s="4">
        <v>3.2099999999999997E-2</v>
      </c>
      <c r="E20" s="4">
        <v>0.7177</v>
      </c>
      <c r="F20">
        <v>96.478999999999999</v>
      </c>
      <c r="G20">
        <v>3408</v>
      </c>
      <c r="H20">
        <v>111</v>
      </c>
      <c r="I20">
        <v>2</v>
      </c>
      <c r="J20">
        <v>2731.2000000000003</v>
      </c>
      <c r="K20">
        <v>2733.6000000000004</v>
      </c>
    </row>
    <row r="21" spans="1:11" ht="18.75">
      <c r="A21" t="s">
        <v>76</v>
      </c>
      <c r="B21" t="s">
        <v>88</v>
      </c>
      <c r="C21" s="4">
        <v>0.26900000000000002</v>
      </c>
      <c r="D21" s="4">
        <v>0.1467</v>
      </c>
      <c r="E21" s="4">
        <v>0.54520000000000002</v>
      </c>
      <c r="F21">
        <v>84.516999999999996</v>
      </c>
      <c r="G21">
        <v>3139</v>
      </c>
      <c r="H21">
        <v>430</v>
      </c>
      <c r="I21">
        <v>41</v>
      </c>
      <c r="J21">
        <v>2966.4</v>
      </c>
      <c r="K21">
        <v>3055.2000000000003</v>
      </c>
    </row>
    <row r="22" spans="1:11" ht="18.75">
      <c r="A22" t="s">
        <v>76</v>
      </c>
      <c r="B22" t="s">
        <v>93</v>
      </c>
      <c r="C22" s="4">
        <v>0.108</v>
      </c>
      <c r="D22" s="4">
        <v>6.0699999999999997E-2</v>
      </c>
      <c r="E22" s="4">
        <v>0.56179999999999997</v>
      </c>
      <c r="F22">
        <v>93.242999999999995</v>
      </c>
      <c r="G22">
        <v>3670</v>
      </c>
      <c r="H22">
        <v>201</v>
      </c>
      <c r="I22">
        <v>20</v>
      </c>
      <c r="J22">
        <v>2966.4</v>
      </c>
      <c r="K22">
        <v>2985.6000000000004</v>
      </c>
    </row>
    <row r="23" spans="1:11" ht="18.75">
      <c r="A23" t="s">
        <v>130</v>
      </c>
      <c r="B23" t="s">
        <v>129</v>
      </c>
      <c r="C23" s="4">
        <v>2.7E-2</v>
      </c>
      <c r="D23" s="4">
        <v>0.01</v>
      </c>
      <c r="E23" s="4">
        <v>0.36899999999999999</v>
      </c>
      <c r="F23">
        <v>98.745999999999995</v>
      </c>
      <c r="G23">
        <v>3749</v>
      </c>
      <c r="H23">
        <v>47</v>
      </c>
      <c r="I23">
        <v>0</v>
      </c>
      <c r="J23">
        <v>3009.6000000000004</v>
      </c>
      <c r="K23">
        <v>3026.4</v>
      </c>
    </row>
    <row r="24" spans="1:11" ht="18.75">
      <c r="A24" t="s">
        <v>218</v>
      </c>
      <c r="B24" t="s">
        <v>219</v>
      </c>
      <c r="C24" s="4">
        <v>4.7399999999999998E-2</v>
      </c>
      <c r="D24" s="4">
        <v>2.4899999999999999E-2</v>
      </c>
      <c r="E24" s="4">
        <v>0.52590000000000003</v>
      </c>
      <c r="F24">
        <v>97.183000000000007</v>
      </c>
      <c r="G24">
        <v>4082</v>
      </c>
      <c r="H24">
        <v>115</v>
      </c>
      <c r="I24">
        <v>0</v>
      </c>
      <c r="J24">
        <v>3273.6000000000004</v>
      </c>
      <c r="K24">
        <v>3376.8</v>
      </c>
    </row>
    <row r="25" spans="1:11" ht="18.75">
      <c r="A25" t="s">
        <v>452</v>
      </c>
      <c r="B25" t="s">
        <v>453</v>
      </c>
      <c r="C25" s="4">
        <v>0.307</v>
      </c>
      <c r="D25" s="4">
        <v>0.17269999999999999</v>
      </c>
      <c r="E25" s="4">
        <v>0.56259999999999999</v>
      </c>
      <c r="F25">
        <v>89.150999999999996</v>
      </c>
      <c r="G25">
        <v>2922</v>
      </c>
      <c r="H25">
        <v>293</v>
      </c>
      <c r="I25">
        <v>15</v>
      </c>
      <c r="J25">
        <v>2781.6000000000004</v>
      </c>
      <c r="K25">
        <v>2805.6000000000004</v>
      </c>
    </row>
    <row r="26" spans="1:11" ht="18.75">
      <c r="A26" t="s">
        <v>798</v>
      </c>
      <c r="B26" t="s">
        <v>799</v>
      </c>
      <c r="C26" s="4">
        <v>7.9899999999999999E-2</v>
      </c>
      <c r="D26" s="4">
        <v>8.4199999999999997E-2</v>
      </c>
      <c r="E26" s="4">
        <v>1.054</v>
      </c>
      <c r="F26">
        <v>92.606999999999999</v>
      </c>
      <c r="G26">
        <v>3449</v>
      </c>
      <c r="H26">
        <v>218</v>
      </c>
      <c r="I26">
        <v>14</v>
      </c>
      <c r="J26">
        <v>2786.4</v>
      </c>
      <c r="K26">
        <v>3009.6000000000004</v>
      </c>
    </row>
    <row r="27" spans="1:11" ht="18.75">
      <c r="A27" t="s">
        <v>53</v>
      </c>
      <c r="B27" t="s">
        <v>119</v>
      </c>
      <c r="C27" s="4">
        <v>0.46100000000000002</v>
      </c>
      <c r="D27" s="4">
        <v>0.186</v>
      </c>
      <c r="E27" s="4">
        <v>0.40350000000000003</v>
      </c>
      <c r="F27">
        <v>82.978999999999999</v>
      </c>
      <c r="G27">
        <v>3619</v>
      </c>
      <c r="H27">
        <v>570</v>
      </c>
      <c r="I27">
        <v>24</v>
      </c>
      <c r="J27">
        <v>3228</v>
      </c>
      <c r="K27">
        <v>3295.2000000000003</v>
      </c>
    </row>
    <row r="28" spans="1:11" ht="18.75">
      <c r="A28" t="s">
        <v>13</v>
      </c>
      <c r="B28" t="s">
        <v>14</v>
      </c>
      <c r="C28" s="4">
        <v>0.19259999999999999</v>
      </c>
      <c r="D28" s="4">
        <v>0.1172</v>
      </c>
      <c r="E28" s="4">
        <v>0.60819999999999996</v>
      </c>
      <c r="F28">
        <v>88.888999999999996</v>
      </c>
      <c r="G28">
        <v>3546</v>
      </c>
      <c r="H28">
        <v>332</v>
      </c>
      <c r="I28">
        <v>35</v>
      </c>
      <c r="J28">
        <v>2841.6000000000004</v>
      </c>
      <c r="K28">
        <v>2944.8</v>
      </c>
    </row>
    <row r="29" spans="1:11" ht="18.75">
      <c r="A29" t="s">
        <v>30</v>
      </c>
      <c r="B29" t="s">
        <v>31</v>
      </c>
      <c r="C29" s="4">
        <v>0.39019999999999999</v>
      </c>
      <c r="D29" s="4">
        <v>0.19159999999999999</v>
      </c>
      <c r="E29" s="4">
        <v>0.4909</v>
      </c>
      <c r="F29">
        <v>80.819000000000003</v>
      </c>
      <c r="G29">
        <v>2831</v>
      </c>
      <c r="H29">
        <v>456</v>
      </c>
      <c r="I29">
        <v>60</v>
      </c>
      <c r="J29">
        <v>2582.4</v>
      </c>
      <c r="K29">
        <v>2673.6000000000004</v>
      </c>
    </row>
    <row r="30" spans="1:11" ht="18.75">
      <c r="A30" t="s">
        <v>30</v>
      </c>
      <c r="B30" t="s">
        <v>23</v>
      </c>
      <c r="C30" s="4">
        <v>0.3972</v>
      </c>
      <c r="D30" s="4">
        <v>0.1799</v>
      </c>
      <c r="E30" s="4">
        <v>0.45300000000000001</v>
      </c>
      <c r="F30">
        <v>83.546000000000006</v>
      </c>
      <c r="G30">
        <v>2820</v>
      </c>
      <c r="H30">
        <v>393</v>
      </c>
      <c r="I30">
        <v>42</v>
      </c>
      <c r="J30">
        <v>2582.4</v>
      </c>
      <c r="K30">
        <v>2800.8</v>
      </c>
    </row>
    <row r="31" spans="1:11" ht="18.75">
      <c r="A31" t="s">
        <v>30</v>
      </c>
      <c r="B31" t="s">
        <v>33</v>
      </c>
      <c r="C31" s="4">
        <v>0.31369999999999998</v>
      </c>
      <c r="D31" s="4">
        <v>0.15329999999999999</v>
      </c>
      <c r="E31" s="4">
        <v>0.48859999999999998</v>
      </c>
      <c r="F31">
        <v>83.575999999999993</v>
      </c>
      <c r="G31">
        <v>2819</v>
      </c>
      <c r="H31">
        <v>406</v>
      </c>
      <c r="I31">
        <v>35</v>
      </c>
      <c r="J31">
        <v>2582.4</v>
      </c>
      <c r="K31">
        <v>2680.8</v>
      </c>
    </row>
    <row r="32" spans="1:11" ht="18.75">
      <c r="A32" t="s">
        <v>30</v>
      </c>
      <c r="B32" t="s">
        <v>29</v>
      </c>
      <c r="C32" s="4">
        <v>0.12330000000000001</v>
      </c>
      <c r="D32" s="4">
        <v>7.6799999999999993E-2</v>
      </c>
      <c r="E32" s="4">
        <v>0.623</v>
      </c>
      <c r="F32">
        <v>92.671999999999997</v>
      </c>
      <c r="G32">
        <v>2811</v>
      </c>
      <c r="H32">
        <v>165</v>
      </c>
      <c r="I32">
        <v>23</v>
      </c>
      <c r="J32">
        <v>2582.4</v>
      </c>
      <c r="K32">
        <v>2678.4</v>
      </c>
    </row>
    <row r="33" spans="1:11" ht="18.75">
      <c r="A33" t="s">
        <v>259</v>
      </c>
      <c r="B33" t="s">
        <v>260</v>
      </c>
      <c r="C33" s="4">
        <v>0.15509999999999999</v>
      </c>
      <c r="D33" s="4">
        <v>5.4300000000000001E-2</v>
      </c>
      <c r="E33" s="4">
        <v>0.3498</v>
      </c>
      <c r="F33">
        <v>92.974000000000004</v>
      </c>
      <c r="G33">
        <v>3544</v>
      </c>
      <c r="H33">
        <v>198</v>
      </c>
      <c r="I33">
        <v>13</v>
      </c>
      <c r="J33">
        <v>2844</v>
      </c>
      <c r="K33">
        <v>2944.8</v>
      </c>
    </row>
    <row r="34" spans="1:11" ht="18.75">
      <c r="A34" t="s">
        <v>140</v>
      </c>
      <c r="B34" t="s">
        <v>139</v>
      </c>
      <c r="C34" s="4">
        <v>0.28220000000000001</v>
      </c>
      <c r="D34" s="4">
        <v>0.14099999999999999</v>
      </c>
      <c r="E34" s="4">
        <v>0.4995</v>
      </c>
      <c r="F34">
        <v>85.387</v>
      </c>
      <c r="G34">
        <v>3230</v>
      </c>
      <c r="H34">
        <v>421</v>
      </c>
      <c r="I34">
        <v>33</v>
      </c>
      <c r="J34">
        <v>2613.6</v>
      </c>
      <c r="K34">
        <v>2644.8</v>
      </c>
    </row>
    <row r="35" spans="1:11" ht="18.75">
      <c r="A35" t="s">
        <v>358</v>
      </c>
      <c r="B35" t="s">
        <v>359</v>
      </c>
      <c r="C35" s="4">
        <v>0.15049999999999999</v>
      </c>
      <c r="D35" s="4">
        <v>0.11260000000000001</v>
      </c>
      <c r="E35" s="4">
        <v>0.74829999999999997</v>
      </c>
      <c r="F35">
        <v>90.423000000000002</v>
      </c>
      <c r="G35">
        <v>1702</v>
      </c>
      <c r="H35">
        <v>153</v>
      </c>
      <c r="I35">
        <v>6</v>
      </c>
      <c r="J35">
        <v>1524</v>
      </c>
      <c r="K35">
        <v>1536</v>
      </c>
    </row>
    <row r="36" spans="1:11" ht="18.75">
      <c r="A36" t="s">
        <v>121</v>
      </c>
      <c r="B36" t="s">
        <v>65</v>
      </c>
      <c r="C36" s="4">
        <v>0.42359999999999998</v>
      </c>
      <c r="D36" s="4">
        <v>0.2132</v>
      </c>
      <c r="E36" s="4">
        <v>0.50329999999999997</v>
      </c>
      <c r="F36">
        <v>81.355999999999995</v>
      </c>
      <c r="G36">
        <v>3229</v>
      </c>
      <c r="H36">
        <v>524</v>
      </c>
      <c r="I36">
        <v>49</v>
      </c>
      <c r="J36">
        <v>2968.8</v>
      </c>
      <c r="K36">
        <v>3163.2000000000003</v>
      </c>
    </row>
    <row r="37" spans="1:11" ht="18.75">
      <c r="A37" t="s">
        <v>121</v>
      </c>
      <c r="B37" t="s">
        <v>53</v>
      </c>
      <c r="C37" s="4">
        <v>0.39019999999999999</v>
      </c>
      <c r="D37" s="4">
        <v>0.20669999999999999</v>
      </c>
      <c r="E37" s="4">
        <v>0.52969999999999995</v>
      </c>
      <c r="F37">
        <v>81.503</v>
      </c>
      <c r="G37">
        <v>3287</v>
      </c>
      <c r="H37">
        <v>503</v>
      </c>
      <c r="I37">
        <v>58</v>
      </c>
      <c r="J37">
        <v>2968.8</v>
      </c>
      <c r="K37">
        <v>3228</v>
      </c>
    </row>
    <row r="38" spans="1:11" ht="18.75">
      <c r="A38" t="s">
        <v>796</v>
      </c>
      <c r="B38" t="s">
        <v>797</v>
      </c>
      <c r="C38" s="4">
        <v>0.14649999999999999</v>
      </c>
      <c r="D38" s="4">
        <v>7.8799999999999995E-2</v>
      </c>
      <c r="E38" s="4">
        <v>0.53779999999999994</v>
      </c>
      <c r="F38">
        <v>92.533000000000001</v>
      </c>
      <c r="G38">
        <v>1915</v>
      </c>
      <c r="H38">
        <v>132</v>
      </c>
      <c r="I38">
        <v>5</v>
      </c>
      <c r="J38">
        <v>1862.4</v>
      </c>
      <c r="K38">
        <v>1646.4</v>
      </c>
    </row>
    <row r="39" spans="1:11" ht="18.75">
      <c r="A39" t="s">
        <v>22</v>
      </c>
      <c r="B39" t="s">
        <v>29</v>
      </c>
      <c r="C39" s="4">
        <v>0.31</v>
      </c>
      <c r="D39" s="4">
        <v>0.16669999999999999</v>
      </c>
      <c r="E39" s="4">
        <v>0.53749999999999998</v>
      </c>
      <c r="F39">
        <v>82.929000000000002</v>
      </c>
      <c r="G39">
        <v>3380</v>
      </c>
      <c r="H39">
        <v>516</v>
      </c>
      <c r="I39">
        <v>43</v>
      </c>
      <c r="J39">
        <v>2680.8</v>
      </c>
      <c r="K39">
        <v>2678.4</v>
      </c>
    </row>
    <row r="40" spans="1:11" ht="18.75">
      <c r="A40" t="s">
        <v>22</v>
      </c>
      <c r="B40" t="s">
        <v>30</v>
      </c>
      <c r="C40" s="4">
        <v>0.30840000000000001</v>
      </c>
      <c r="D40" s="4">
        <v>0.16439999999999999</v>
      </c>
      <c r="E40" s="4">
        <v>0.53300000000000003</v>
      </c>
      <c r="F40">
        <v>83.245000000000005</v>
      </c>
      <c r="G40">
        <v>2817</v>
      </c>
      <c r="H40">
        <v>425</v>
      </c>
      <c r="I40">
        <v>27</v>
      </c>
      <c r="J40">
        <v>2680.8</v>
      </c>
      <c r="K40">
        <v>2582.4</v>
      </c>
    </row>
    <row r="41" spans="1:11" ht="18.75">
      <c r="A41" t="s">
        <v>22</v>
      </c>
      <c r="B41" t="s">
        <v>33</v>
      </c>
      <c r="C41" s="4">
        <v>0.12540000000000001</v>
      </c>
      <c r="D41" s="4">
        <v>7.5600000000000001E-2</v>
      </c>
      <c r="E41" s="4">
        <v>0.60260000000000002</v>
      </c>
      <c r="F41">
        <v>91.87</v>
      </c>
      <c r="G41">
        <v>3358</v>
      </c>
      <c r="H41">
        <v>259</v>
      </c>
      <c r="I41">
        <v>11</v>
      </c>
      <c r="J41">
        <v>2680.8</v>
      </c>
      <c r="K41">
        <v>2680.8</v>
      </c>
    </row>
    <row r="42" spans="1:11" ht="18.75">
      <c r="A42" t="s">
        <v>22</v>
      </c>
      <c r="B42" t="s">
        <v>23</v>
      </c>
      <c r="C42" s="4">
        <v>0.16450000000000001</v>
      </c>
      <c r="D42" s="4">
        <v>7.8600000000000003E-2</v>
      </c>
      <c r="E42" s="4">
        <v>0.47789999999999999</v>
      </c>
      <c r="F42">
        <v>92.734999999999999</v>
      </c>
      <c r="G42">
        <v>3345</v>
      </c>
      <c r="H42">
        <v>209</v>
      </c>
      <c r="I42">
        <v>19</v>
      </c>
      <c r="J42">
        <v>2680.8</v>
      </c>
      <c r="K42">
        <v>2800.8</v>
      </c>
    </row>
    <row r="43" spans="1:11" ht="18.75">
      <c r="A43" t="s">
        <v>119</v>
      </c>
      <c r="B43" t="s">
        <v>65</v>
      </c>
      <c r="C43" s="4">
        <v>0.47160000000000002</v>
      </c>
      <c r="D43" s="4">
        <v>0.18140000000000001</v>
      </c>
      <c r="E43" s="4">
        <v>0.3846</v>
      </c>
      <c r="F43">
        <v>82.813999999999993</v>
      </c>
      <c r="G43">
        <v>3625</v>
      </c>
      <c r="H43">
        <v>559</v>
      </c>
      <c r="I43">
        <v>30</v>
      </c>
      <c r="J43">
        <v>3295.2000000000003</v>
      </c>
      <c r="K43">
        <v>3163.2000000000003</v>
      </c>
    </row>
    <row r="44" spans="1:11" ht="18.75">
      <c r="A44" t="s">
        <v>65</v>
      </c>
      <c r="B44" t="s">
        <v>53</v>
      </c>
      <c r="C44" s="4">
        <v>0.17660000000000001</v>
      </c>
      <c r="D44" s="4">
        <v>8.4900000000000003E-2</v>
      </c>
      <c r="E44" s="4">
        <v>0.48070000000000002</v>
      </c>
      <c r="F44">
        <v>92.953999999999994</v>
      </c>
      <c r="G44">
        <v>3619</v>
      </c>
      <c r="H44">
        <v>229</v>
      </c>
      <c r="I44">
        <v>10</v>
      </c>
      <c r="J44">
        <v>3163.2000000000003</v>
      </c>
      <c r="K44">
        <v>3228</v>
      </c>
    </row>
    <row r="45" spans="1:11" ht="18.75">
      <c r="A45" t="s">
        <v>43</v>
      </c>
      <c r="B45" t="s">
        <v>42</v>
      </c>
      <c r="C45" s="4">
        <v>0.3095</v>
      </c>
      <c r="D45" s="4">
        <v>0.1578</v>
      </c>
      <c r="E45" s="4">
        <v>0.5101</v>
      </c>
      <c r="F45">
        <v>83.248000000000005</v>
      </c>
      <c r="G45">
        <v>3134</v>
      </c>
      <c r="H45">
        <v>448</v>
      </c>
      <c r="I45">
        <v>45</v>
      </c>
      <c r="J45">
        <v>2618.4</v>
      </c>
      <c r="K45">
        <v>2647.2000000000003</v>
      </c>
    </row>
    <row r="46" spans="1:11">
      <c r="C46">
        <f>AVERAGE(C2:C45)</f>
        <v>0.24384318181818188</v>
      </c>
      <c r="D46">
        <f t="shared" ref="D46:E46" si="0">AVERAGE(D2:D45)</f>
        <v>0.12411363636363631</v>
      </c>
      <c r="E46">
        <f t="shared" si="0"/>
        <v>0.54438863636363632</v>
      </c>
    </row>
  </sheetData>
  <phoneticPr fontId="1" type="noConversion"/>
  <conditionalFormatting sqref="B1:B1048576">
    <cfRule type="expression" dxfId="0" priority="1">
      <formula>AND(COUNTIF(#REF!,B1)=0,B1&lt;&gt;""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836"/>
  <sheetViews>
    <sheetView workbookViewId="0">
      <pane ySplit="1" topLeftCell="A2" activePane="bottomLeft" state="frozen"/>
      <selection pane="bottomLeft" activeCell="C835" sqref="A2:C835"/>
    </sheetView>
  </sheetViews>
  <sheetFormatPr defaultRowHeight="13.5"/>
  <cols>
    <col min="1" max="3" width="9" style="1"/>
    <col min="4" max="6" width="10.5" style="9" bestFit="1" customWidth="1"/>
    <col min="7" max="15" width="9" style="1" customWidth="1"/>
    <col min="16" max="16384" width="9" style="1"/>
  </cols>
  <sheetData>
    <row r="1" spans="1:16" ht="21.75" customHeight="1">
      <c r="B1" s="1" t="s">
        <v>712</v>
      </c>
      <c r="C1" s="1" t="s">
        <v>702</v>
      </c>
      <c r="D1" s="6" t="s">
        <v>804</v>
      </c>
      <c r="E1" s="6" t="s">
        <v>805</v>
      </c>
      <c r="F1" s="6" t="s">
        <v>806</v>
      </c>
      <c r="G1" s="1" t="s">
        <v>802</v>
      </c>
      <c r="H1" s="1" t="s">
        <v>704</v>
      </c>
      <c r="I1" s="1" t="s">
        <v>705</v>
      </c>
      <c r="J1" s="1" t="s">
        <v>706</v>
      </c>
      <c r="K1" s="1" t="s">
        <v>707</v>
      </c>
      <c r="L1" s="1" t="s">
        <v>708</v>
      </c>
      <c r="M1" s="1" t="s">
        <v>709</v>
      </c>
      <c r="N1" s="1" t="s">
        <v>710</v>
      </c>
      <c r="O1" s="1" t="s">
        <v>701</v>
      </c>
      <c r="P1" s="1" t="s">
        <v>711</v>
      </c>
    </row>
    <row r="2" spans="1:16" ht="18.75">
      <c r="A2" s="1">
        <v>1</v>
      </c>
      <c r="B2" s="1" t="s">
        <v>506</v>
      </c>
      <c r="C2" s="1" t="s">
        <v>367</v>
      </c>
      <c r="D2" s="7">
        <v>0.1074</v>
      </c>
      <c r="E2" s="7">
        <v>5.3800000000000001E-2</v>
      </c>
      <c r="F2" s="7">
        <v>0.501</v>
      </c>
      <c r="G2" s="1">
        <v>94.403999999999996</v>
      </c>
      <c r="H2" s="1">
        <v>3288</v>
      </c>
      <c r="I2" s="1">
        <v>176</v>
      </c>
      <c r="J2" s="1">
        <v>6</v>
      </c>
      <c r="K2" s="1">
        <v>1</v>
      </c>
      <c r="L2" s="1">
        <v>3447</v>
      </c>
      <c r="M2" s="1">
        <v>1</v>
      </c>
      <c r="N2" s="1">
        <v>3633</v>
      </c>
      <c r="O2" s="1">
        <v>0</v>
      </c>
      <c r="P2" s="1">
        <v>5046</v>
      </c>
    </row>
    <row r="3" spans="1:16" ht="18.75">
      <c r="A3" s="1">
        <v>2</v>
      </c>
      <c r="B3" s="1" t="s">
        <v>506</v>
      </c>
      <c r="C3" s="1" t="s">
        <v>503</v>
      </c>
      <c r="D3" s="7">
        <v>9.1800000000000007E-2</v>
      </c>
      <c r="E3" s="7">
        <v>5.7099999999999998E-2</v>
      </c>
      <c r="F3" s="7">
        <v>0.62209999999999999</v>
      </c>
      <c r="G3" s="1">
        <v>94.906000000000006</v>
      </c>
      <c r="H3" s="1">
        <v>3298</v>
      </c>
      <c r="I3" s="1">
        <v>144</v>
      </c>
      <c r="J3" s="1">
        <v>17</v>
      </c>
      <c r="K3" s="1">
        <v>1</v>
      </c>
      <c r="L3" s="1">
        <v>3447</v>
      </c>
      <c r="M3" s="1">
        <v>1</v>
      </c>
      <c r="N3" s="1">
        <v>3411</v>
      </c>
      <c r="O3" s="1">
        <v>0</v>
      </c>
      <c r="P3" s="1">
        <v>5138</v>
      </c>
    </row>
    <row r="4" spans="1:16" ht="18.75">
      <c r="A4" s="1">
        <v>3</v>
      </c>
      <c r="B4" s="1" t="s">
        <v>506</v>
      </c>
      <c r="C4" s="1" t="s">
        <v>106</v>
      </c>
      <c r="D4" s="7">
        <v>0.1074</v>
      </c>
      <c r="E4" s="7">
        <v>5.3800000000000001E-2</v>
      </c>
      <c r="F4" s="7">
        <v>0.501</v>
      </c>
      <c r="G4" s="1">
        <v>94.403999999999996</v>
      </c>
      <c r="H4" s="1">
        <v>3288</v>
      </c>
      <c r="I4" s="1">
        <v>176</v>
      </c>
      <c r="J4" s="1">
        <v>6</v>
      </c>
      <c r="K4" s="1">
        <v>1</v>
      </c>
      <c r="L4" s="1">
        <v>3447</v>
      </c>
      <c r="M4" s="1">
        <v>1</v>
      </c>
      <c r="N4" s="1">
        <v>3633</v>
      </c>
      <c r="O4" s="1">
        <v>0</v>
      </c>
      <c r="P4" s="1">
        <v>5046</v>
      </c>
    </row>
    <row r="5" spans="1:16" ht="18.75">
      <c r="A5" s="1">
        <v>4</v>
      </c>
      <c r="B5" s="1" t="s">
        <v>506</v>
      </c>
      <c r="C5" s="1" t="s">
        <v>567</v>
      </c>
      <c r="D5" s="7">
        <v>9.1800000000000007E-2</v>
      </c>
      <c r="E5" s="7">
        <v>5.7099999999999998E-2</v>
      </c>
      <c r="F5" s="7">
        <v>0.62209999999999999</v>
      </c>
      <c r="G5" s="1">
        <v>94.906000000000006</v>
      </c>
      <c r="H5" s="1">
        <v>3298</v>
      </c>
      <c r="I5" s="1">
        <v>144</v>
      </c>
      <c r="J5" s="1">
        <v>17</v>
      </c>
      <c r="K5" s="1">
        <v>1</v>
      </c>
      <c r="L5" s="1">
        <v>3447</v>
      </c>
      <c r="M5" s="1">
        <v>1</v>
      </c>
      <c r="N5" s="1">
        <v>3753</v>
      </c>
      <c r="O5" s="1">
        <v>0</v>
      </c>
      <c r="P5" s="1">
        <v>5138</v>
      </c>
    </row>
    <row r="6" spans="1:16" ht="18.75">
      <c r="A6" s="1">
        <v>5</v>
      </c>
      <c r="B6" s="1" t="s">
        <v>506</v>
      </c>
      <c r="C6" s="1" t="s">
        <v>273</v>
      </c>
      <c r="D6" s="7">
        <v>0.115</v>
      </c>
      <c r="E6" s="7">
        <v>6.08E-2</v>
      </c>
      <c r="F6" s="7">
        <v>0.52910000000000001</v>
      </c>
      <c r="G6" s="1">
        <v>94.659000000000006</v>
      </c>
      <c r="H6" s="1">
        <v>3295</v>
      </c>
      <c r="I6" s="1">
        <v>159</v>
      </c>
      <c r="J6" s="1">
        <v>13</v>
      </c>
      <c r="K6" s="1">
        <v>1</v>
      </c>
      <c r="L6" s="1">
        <v>3447</v>
      </c>
      <c r="M6" s="1">
        <v>1</v>
      </c>
      <c r="N6" s="1">
        <v>3381</v>
      </c>
      <c r="O6" s="1">
        <v>0</v>
      </c>
      <c r="P6" s="1">
        <v>5094</v>
      </c>
    </row>
    <row r="7" spans="1:16" ht="18.75">
      <c r="A7" s="1">
        <v>6</v>
      </c>
      <c r="B7" s="1" t="s">
        <v>506</v>
      </c>
      <c r="C7" s="1" t="s">
        <v>461</v>
      </c>
      <c r="D7" s="7">
        <v>0.1094</v>
      </c>
      <c r="E7" s="7">
        <v>5.6000000000000001E-2</v>
      </c>
      <c r="F7" s="7">
        <v>0.51239999999999997</v>
      </c>
      <c r="G7" s="1">
        <v>94.655000000000001</v>
      </c>
      <c r="H7" s="1">
        <v>3293</v>
      </c>
      <c r="I7" s="1">
        <v>159</v>
      </c>
      <c r="J7" s="1">
        <v>13</v>
      </c>
      <c r="K7" s="1">
        <v>1</v>
      </c>
      <c r="L7" s="1">
        <v>3447</v>
      </c>
      <c r="M7" s="1">
        <v>1</v>
      </c>
      <c r="N7" s="1">
        <v>3402</v>
      </c>
      <c r="O7" s="1">
        <v>0</v>
      </c>
      <c r="P7" s="1">
        <v>5090</v>
      </c>
    </row>
    <row r="8" spans="1:16" ht="18.75">
      <c r="A8" s="1">
        <v>7</v>
      </c>
      <c r="B8" s="1" t="s">
        <v>506</v>
      </c>
      <c r="C8" s="1" t="s">
        <v>440</v>
      </c>
      <c r="D8" s="7">
        <v>8.5900000000000004E-2</v>
      </c>
      <c r="E8" s="7">
        <v>5.2699999999999997E-2</v>
      </c>
      <c r="F8" s="7">
        <v>0.61339999999999995</v>
      </c>
      <c r="G8" s="1">
        <v>95.114000000000004</v>
      </c>
      <c r="H8" s="1">
        <v>3295</v>
      </c>
      <c r="I8" s="1">
        <v>140</v>
      </c>
      <c r="J8" s="1">
        <v>13</v>
      </c>
      <c r="K8" s="1">
        <v>1</v>
      </c>
      <c r="L8" s="1">
        <v>3447</v>
      </c>
      <c r="M8" s="1">
        <v>1</v>
      </c>
      <c r="N8" s="1">
        <v>3402</v>
      </c>
      <c r="O8" s="1">
        <v>0</v>
      </c>
      <c r="P8" s="1">
        <v>5173</v>
      </c>
    </row>
    <row r="9" spans="1:16" ht="18.75">
      <c r="A9" s="1">
        <v>8</v>
      </c>
      <c r="B9" s="1" t="s">
        <v>506</v>
      </c>
      <c r="C9" s="1" t="s">
        <v>577</v>
      </c>
      <c r="D9" s="7">
        <v>8.5900000000000004E-2</v>
      </c>
      <c r="E9" s="7">
        <v>5.2699999999999997E-2</v>
      </c>
      <c r="F9" s="7">
        <v>0.61339999999999995</v>
      </c>
      <c r="G9" s="1">
        <v>95.114000000000004</v>
      </c>
      <c r="H9" s="1">
        <v>3295</v>
      </c>
      <c r="I9" s="1">
        <v>140</v>
      </c>
      <c r="J9" s="1">
        <v>13</v>
      </c>
      <c r="K9" s="1">
        <v>1</v>
      </c>
      <c r="L9" s="1">
        <v>3447</v>
      </c>
      <c r="M9" s="1">
        <v>1</v>
      </c>
      <c r="N9" s="1">
        <v>3402</v>
      </c>
      <c r="O9" s="1">
        <v>0</v>
      </c>
      <c r="P9" s="1">
        <v>5173</v>
      </c>
    </row>
    <row r="10" spans="1:16" ht="18.75">
      <c r="A10" s="1">
        <v>9</v>
      </c>
      <c r="B10" s="1" t="s">
        <v>307</v>
      </c>
      <c r="C10" s="1" t="s">
        <v>595</v>
      </c>
      <c r="D10" s="7">
        <v>0.3412</v>
      </c>
      <c r="E10" s="7">
        <v>0.1472</v>
      </c>
      <c r="F10" s="7">
        <v>0.43140000000000001</v>
      </c>
      <c r="G10" s="1">
        <v>83.361000000000004</v>
      </c>
      <c r="H10" s="1">
        <v>3636</v>
      </c>
      <c r="I10" s="1">
        <v>510</v>
      </c>
      <c r="J10" s="1">
        <v>45</v>
      </c>
      <c r="K10" s="1">
        <v>1</v>
      </c>
      <c r="L10" s="1">
        <v>3792</v>
      </c>
      <c r="M10" s="1">
        <v>1</v>
      </c>
      <c r="N10" s="1">
        <v>3672</v>
      </c>
      <c r="O10" s="1">
        <v>0</v>
      </c>
      <c r="P10" s="1">
        <v>3275</v>
      </c>
    </row>
    <row r="11" spans="1:16" ht="18.75">
      <c r="A11" s="1">
        <v>10</v>
      </c>
      <c r="B11" s="1" t="s">
        <v>307</v>
      </c>
      <c r="C11" s="1" t="s">
        <v>355</v>
      </c>
      <c r="D11" s="7">
        <v>0.34100000000000003</v>
      </c>
      <c r="E11" s="7">
        <v>0.15559999999999999</v>
      </c>
      <c r="F11" s="7">
        <v>0.45629999999999998</v>
      </c>
      <c r="G11" s="1">
        <v>83.781999999999996</v>
      </c>
      <c r="H11" s="1">
        <v>3675</v>
      </c>
      <c r="I11" s="1">
        <v>508</v>
      </c>
      <c r="J11" s="1">
        <v>50</v>
      </c>
      <c r="K11" s="1">
        <v>1</v>
      </c>
      <c r="L11" s="1">
        <v>3792</v>
      </c>
      <c r="M11" s="1">
        <v>1</v>
      </c>
      <c r="N11" s="1">
        <v>3867</v>
      </c>
      <c r="O11" s="1">
        <v>0</v>
      </c>
      <c r="P11" s="1">
        <v>3404</v>
      </c>
    </row>
    <row r="12" spans="1:16" ht="18.75">
      <c r="A12" s="1">
        <v>11</v>
      </c>
      <c r="B12" s="1" t="s">
        <v>307</v>
      </c>
      <c r="C12" s="1" t="s">
        <v>624</v>
      </c>
      <c r="D12" s="7">
        <v>0.3412</v>
      </c>
      <c r="E12" s="7">
        <v>0.1472</v>
      </c>
      <c r="F12" s="7">
        <v>0.43140000000000001</v>
      </c>
      <c r="G12" s="1">
        <v>83.361000000000004</v>
      </c>
      <c r="H12" s="1">
        <v>3636</v>
      </c>
      <c r="I12" s="1">
        <v>510</v>
      </c>
      <c r="J12" s="1">
        <v>45</v>
      </c>
      <c r="K12" s="1">
        <v>1</v>
      </c>
      <c r="L12" s="1">
        <v>3792</v>
      </c>
      <c r="M12" s="1">
        <v>1</v>
      </c>
      <c r="N12" s="1">
        <v>3672</v>
      </c>
      <c r="O12" s="1">
        <v>0</v>
      </c>
      <c r="P12" s="1">
        <v>3275</v>
      </c>
    </row>
    <row r="13" spans="1:16" ht="18.75">
      <c r="A13" s="1">
        <v>12</v>
      </c>
      <c r="B13" s="1" t="s">
        <v>684</v>
      </c>
      <c r="C13" s="1" t="s">
        <v>627</v>
      </c>
      <c r="D13" s="7">
        <v>4.5499999999999999E-2</v>
      </c>
      <c r="E13" s="7">
        <v>2.18E-2</v>
      </c>
      <c r="F13" s="7">
        <v>0.47899999999999998</v>
      </c>
      <c r="G13" s="1">
        <v>96.122</v>
      </c>
      <c r="H13" s="1">
        <v>3146</v>
      </c>
      <c r="I13" s="1">
        <v>80</v>
      </c>
      <c r="J13" s="1">
        <v>12</v>
      </c>
      <c r="K13" s="1">
        <v>491</v>
      </c>
      <c r="L13" s="1">
        <v>3636</v>
      </c>
      <c r="M13" s="1">
        <v>590</v>
      </c>
      <c r="N13" s="1">
        <v>3693</v>
      </c>
      <c r="O13" s="1">
        <v>0</v>
      </c>
      <c r="P13" s="1">
        <v>5096</v>
      </c>
    </row>
    <row r="14" spans="1:16" ht="18.75">
      <c r="A14" s="1">
        <v>13</v>
      </c>
      <c r="B14" s="1" t="s">
        <v>379</v>
      </c>
      <c r="C14" s="1" t="s">
        <v>658</v>
      </c>
      <c r="D14" s="7">
        <v>7.2599999999999998E-2</v>
      </c>
      <c r="E14" s="7">
        <v>2.01E-2</v>
      </c>
      <c r="F14" s="7">
        <v>0.27710000000000001</v>
      </c>
      <c r="G14" s="1">
        <v>96.248000000000005</v>
      </c>
      <c r="H14" s="1">
        <v>3012</v>
      </c>
      <c r="I14" s="1">
        <v>92</v>
      </c>
      <c r="J14" s="1">
        <v>7</v>
      </c>
      <c r="K14" s="1">
        <v>538</v>
      </c>
      <c r="L14" s="1">
        <v>3552</v>
      </c>
      <c r="M14" s="1">
        <v>1</v>
      </c>
      <c r="N14" s="1">
        <v>3072</v>
      </c>
      <c r="O14" s="1">
        <v>0</v>
      </c>
      <c r="P14" s="1">
        <v>4916</v>
      </c>
    </row>
    <row r="15" spans="1:16" ht="18.75">
      <c r="A15" s="1">
        <v>14</v>
      </c>
      <c r="B15" s="1" t="s">
        <v>49</v>
      </c>
      <c r="C15" s="1" t="s">
        <v>472</v>
      </c>
      <c r="D15" s="7">
        <v>0.15579999999999999</v>
      </c>
      <c r="E15" s="7">
        <v>0.108</v>
      </c>
      <c r="F15" s="7">
        <v>0.69330000000000003</v>
      </c>
      <c r="G15" s="1">
        <v>89.781999999999996</v>
      </c>
      <c r="H15" s="1">
        <v>3308</v>
      </c>
      <c r="I15" s="1">
        <v>307</v>
      </c>
      <c r="J15" s="1">
        <v>8</v>
      </c>
      <c r="K15" s="1">
        <v>373</v>
      </c>
      <c r="L15" s="1">
        <v>3984</v>
      </c>
      <c r="M15" s="1">
        <v>4</v>
      </c>
      <c r="N15" s="1">
        <v>3405</v>
      </c>
      <c r="O15" s="1">
        <v>0</v>
      </c>
      <c r="P15" s="1">
        <v>4207</v>
      </c>
    </row>
    <row r="16" spans="1:16" ht="18.75">
      <c r="A16" s="1">
        <v>15</v>
      </c>
      <c r="B16" s="1" t="s">
        <v>696</v>
      </c>
      <c r="C16" s="1" t="s">
        <v>477</v>
      </c>
      <c r="D16" s="7">
        <v>3.5700000000000003E-2</v>
      </c>
      <c r="E16" s="7">
        <v>1.9099999999999999E-2</v>
      </c>
      <c r="F16" s="7">
        <v>0.53380000000000005</v>
      </c>
      <c r="G16" s="1">
        <v>97.783000000000001</v>
      </c>
      <c r="H16" s="1">
        <v>2842</v>
      </c>
      <c r="I16" s="1">
        <v>63</v>
      </c>
      <c r="J16" s="1">
        <v>0</v>
      </c>
      <c r="K16" s="1">
        <v>16</v>
      </c>
      <c r="L16" s="1">
        <v>2901</v>
      </c>
      <c r="M16" s="1">
        <v>1</v>
      </c>
      <c r="N16" s="1">
        <v>2844</v>
      </c>
      <c r="O16" s="1">
        <v>0</v>
      </c>
      <c r="P16" s="1">
        <v>4900</v>
      </c>
    </row>
    <row r="17" spans="1:16" ht="18.75">
      <c r="A17" s="1">
        <v>16</v>
      </c>
      <c r="B17" s="1" t="s">
        <v>727</v>
      </c>
      <c r="C17" s="1" t="s">
        <v>573</v>
      </c>
      <c r="D17" s="7">
        <v>0.30059999999999998</v>
      </c>
      <c r="E17" s="7">
        <v>0.11550000000000001</v>
      </c>
      <c r="F17" s="7">
        <v>0.3841</v>
      </c>
      <c r="G17" s="1">
        <v>86.213999999999999</v>
      </c>
      <c r="H17" s="1">
        <v>2887</v>
      </c>
      <c r="I17" s="1">
        <v>367</v>
      </c>
      <c r="J17" s="1">
        <v>21</v>
      </c>
      <c r="K17" s="1">
        <v>1</v>
      </c>
      <c r="L17" s="1">
        <v>2868</v>
      </c>
      <c r="M17" s="1">
        <v>1</v>
      </c>
      <c r="N17" s="1">
        <v>3477</v>
      </c>
      <c r="O17" s="1">
        <v>0</v>
      </c>
      <c r="P17" s="1">
        <v>3097</v>
      </c>
    </row>
    <row r="18" spans="1:16" ht="18.75">
      <c r="A18" s="1">
        <v>17</v>
      </c>
      <c r="B18" s="1" t="s">
        <v>306</v>
      </c>
      <c r="C18" s="1" t="s">
        <v>245</v>
      </c>
      <c r="D18" s="7">
        <v>0.1832</v>
      </c>
      <c r="E18" s="7">
        <v>0.1168</v>
      </c>
      <c r="F18" s="7">
        <v>0.63759999999999994</v>
      </c>
      <c r="G18" s="1">
        <v>88.191000000000003</v>
      </c>
      <c r="H18" s="1">
        <v>3294</v>
      </c>
      <c r="I18" s="1">
        <v>305</v>
      </c>
      <c r="J18" s="1">
        <v>47</v>
      </c>
      <c r="K18" s="1">
        <v>1</v>
      </c>
      <c r="L18" s="1">
        <v>3273</v>
      </c>
      <c r="M18" s="1">
        <v>1</v>
      </c>
      <c r="N18" s="1">
        <v>3291</v>
      </c>
      <c r="O18" s="1">
        <v>0</v>
      </c>
      <c r="P18" s="1">
        <v>3851</v>
      </c>
    </row>
    <row r="19" spans="1:16" ht="18.75">
      <c r="A19" s="1">
        <v>18</v>
      </c>
      <c r="B19" s="1" t="s">
        <v>306</v>
      </c>
      <c r="C19" s="1" t="s">
        <v>331</v>
      </c>
      <c r="D19" s="7">
        <v>0.1832</v>
      </c>
      <c r="E19" s="7">
        <v>0.1168</v>
      </c>
      <c r="F19" s="7">
        <v>0.63759999999999994</v>
      </c>
      <c r="G19" s="1">
        <v>88.191000000000003</v>
      </c>
      <c r="H19" s="1">
        <v>3294</v>
      </c>
      <c r="I19" s="1">
        <v>305</v>
      </c>
      <c r="J19" s="1">
        <v>47</v>
      </c>
      <c r="K19" s="1">
        <v>1</v>
      </c>
      <c r="L19" s="1">
        <v>3273</v>
      </c>
      <c r="M19" s="1">
        <v>1</v>
      </c>
      <c r="N19" s="1">
        <v>3291</v>
      </c>
      <c r="O19" s="1">
        <v>0</v>
      </c>
      <c r="P19" s="1">
        <v>3851</v>
      </c>
    </row>
    <row r="20" spans="1:16" ht="18.75">
      <c r="A20" s="1">
        <v>19</v>
      </c>
      <c r="B20" s="1" t="s">
        <v>681</v>
      </c>
      <c r="C20" s="1" t="s">
        <v>697</v>
      </c>
      <c r="D20" s="7">
        <v>0.1003</v>
      </c>
      <c r="E20" s="7">
        <v>9.7299999999999998E-2</v>
      </c>
      <c r="F20" s="7">
        <v>0.96950000000000003</v>
      </c>
      <c r="G20" s="1">
        <v>90.837000000000003</v>
      </c>
      <c r="H20" s="1">
        <v>3645</v>
      </c>
      <c r="I20" s="1">
        <v>283</v>
      </c>
      <c r="J20" s="1">
        <v>33</v>
      </c>
      <c r="K20" s="1">
        <v>31</v>
      </c>
      <c r="L20" s="1">
        <v>3651</v>
      </c>
      <c r="M20" s="1">
        <v>46</v>
      </c>
      <c r="N20" s="1">
        <v>3663</v>
      </c>
      <c r="O20" s="1">
        <v>0</v>
      </c>
      <c r="P20" s="1">
        <v>4833</v>
      </c>
    </row>
    <row r="21" spans="1:16" ht="18.75">
      <c r="A21" s="1">
        <v>20</v>
      </c>
      <c r="B21" s="1" t="s">
        <v>303</v>
      </c>
      <c r="C21" s="1" t="s">
        <v>170</v>
      </c>
      <c r="D21" s="7">
        <v>0.15459999999999999</v>
      </c>
      <c r="E21" s="7">
        <v>9.9299999999999999E-2</v>
      </c>
      <c r="F21" s="7">
        <v>0.6421</v>
      </c>
      <c r="G21" s="1">
        <v>92.778999999999996</v>
      </c>
      <c r="H21" s="1">
        <v>2465</v>
      </c>
      <c r="I21" s="1">
        <v>126</v>
      </c>
      <c r="J21" s="1">
        <v>20</v>
      </c>
      <c r="K21" s="1">
        <v>1</v>
      </c>
      <c r="L21" s="1">
        <v>2673</v>
      </c>
      <c r="M21" s="1">
        <v>1</v>
      </c>
      <c r="N21" s="1">
        <v>2574</v>
      </c>
      <c r="O21" s="1">
        <v>0</v>
      </c>
      <c r="P21" s="1">
        <v>3518</v>
      </c>
    </row>
    <row r="22" spans="1:16" ht="18.75">
      <c r="A22" s="1">
        <v>21</v>
      </c>
      <c r="B22" s="1" t="s">
        <v>728</v>
      </c>
      <c r="C22" s="1" t="s">
        <v>738</v>
      </c>
      <c r="D22" s="7">
        <v>2.8000000000000001E-2</v>
      </c>
      <c r="E22" s="7">
        <v>1.1900000000000001E-2</v>
      </c>
      <c r="F22" s="7">
        <v>0.42499999999999999</v>
      </c>
      <c r="G22" s="1">
        <v>98.375</v>
      </c>
      <c r="H22" s="1">
        <v>3507</v>
      </c>
      <c r="I22" s="1">
        <v>54</v>
      </c>
      <c r="J22" s="1">
        <v>1</v>
      </c>
      <c r="K22" s="1">
        <v>1</v>
      </c>
      <c r="L22" s="1">
        <v>3507</v>
      </c>
      <c r="M22" s="1">
        <v>1</v>
      </c>
      <c r="N22" s="1">
        <v>3504</v>
      </c>
      <c r="O22" s="1">
        <v>0</v>
      </c>
      <c r="P22" s="1">
        <v>6157</v>
      </c>
    </row>
    <row r="23" spans="1:16" ht="18.75">
      <c r="A23" s="1">
        <v>22</v>
      </c>
      <c r="B23" s="1" t="s">
        <v>648</v>
      </c>
      <c r="C23" s="1" t="s">
        <v>639</v>
      </c>
      <c r="D23" s="7">
        <v>0</v>
      </c>
      <c r="E23" s="7">
        <v>0</v>
      </c>
      <c r="F23" s="7">
        <v>1E-3</v>
      </c>
      <c r="G23" s="1">
        <v>100</v>
      </c>
      <c r="H23" s="1">
        <v>2832</v>
      </c>
      <c r="I23" s="1">
        <v>0</v>
      </c>
      <c r="J23" s="1">
        <v>0</v>
      </c>
      <c r="K23" s="1">
        <v>1</v>
      </c>
      <c r="L23" s="1">
        <v>2832</v>
      </c>
      <c r="M23" s="1">
        <v>1</v>
      </c>
      <c r="N23" s="1">
        <v>2832</v>
      </c>
      <c r="O23" s="1">
        <v>0</v>
      </c>
      <c r="P23" s="1">
        <v>5230</v>
      </c>
    </row>
    <row r="24" spans="1:16" ht="18.75">
      <c r="A24" s="1">
        <v>23</v>
      </c>
      <c r="B24" s="1" t="s">
        <v>611</v>
      </c>
      <c r="C24" s="1" t="s">
        <v>656</v>
      </c>
      <c r="D24" s="7">
        <v>4.82E-2</v>
      </c>
      <c r="E24" s="7">
        <v>2.35E-2</v>
      </c>
      <c r="F24" s="7">
        <v>0.48899999999999999</v>
      </c>
      <c r="G24" s="1">
        <v>98.278999999999996</v>
      </c>
      <c r="H24" s="1">
        <v>3718</v>
      </c>
      <c r="I24" s="1">
        <v>61</v>
      </c>
      <c r="J24" s="1">
        <v>2</v>
      </c>
      <c r="K24" s="1">
        <v>1</v>
      </c>
      <c r="L24" s="1">
        <v>3810</v>
      </c>
      <c r="M24" s="1">
        <v>1</v>
      </c>
      <c r="N24" s="1">
        <v>3807</v>
      </c>
      <c r="O24" s="1">
        <v>0</v>
      </c>
      <c r="P24" s="1">
        <v>6508</v>
      </c>
    </row>
    <row r="25" spans="1:16" ht="18.75">
      <c r="A25" s="1">
        <v>24</v>
      </c>
      <c r="B25" s="1" t="s">
        <v>616</v>
      </c>
      <c r="C25" s="1" t="s">
        <v>375</v>
      </c>
      <c r="D25" s="7">
        <v>0.1045</v>
      </c>
      <c r="E25" s="7">
        <v>8.7599999999999997E-2</v>
      </c>
      <c r="F25" s="7">
        <v>0.83840000000000003</v>
      </c>
      <c r="G25" s="1">
        <v>91.668999999999997</v>
      </c>
      <c r="H25" s="1">
        <v>3037</v>
      </c>
      <c r="I25" s="1">
        <v>237</v>
      </c>
      <c r="J25" s="1">
        <v>10</v>
      </c>
      <c r="K25" s="1">
        <v>1</v>
      </c>
      <c r="L25" s="1">
        <v>3048</v>
      </c>
      <c r="M25" s="1">
        <v>1</v>
      </c>
      <c r="N25" s="1">
        <v>3072</v>
      </c>
      <c r="O25" s="1">
        <v>0</v>
      </c>
      <c r="P25" s="1">
        <v>4193</v>
      </c>
    </row>
    <row r="26" spans="1:16" ht="18.75">
      <c r="A26" s="1">
        <v>25</v>
      </c>
      <c r="B26" s="1" t="s">
        <v>616</v>
      </c>
      <c r="C26" s="1" t="s">
        <v>441</v>
      </c>
      <c r="D26" s="7">
        <v>0.1114</v>
      </c>
      <c r="E26" s="7">
        <v>8.3799999999999999E-2</v>
      </c>
      <c r="F26" s="7">
        <v>0.75170000000000003</v>
      </c>
      <c r="G26" s="1">
        <v>91.745999999999995</v>
      </c>
      <c r="H26" s="1">
        <v>2944</v>
      </c>
      <c r="I26" s="1">
        <v>231</v>
      </c>
      <c r="J26" s="1">
        <v>11</v>
      </c>
      <c r="K26" s="1">
        <v>1</v>
      </c>
      <c r="L26" s="1">
        <v>3048</v>
      </c>
      <c r="M26" s="1">
        <v>1</v>
      </c>
      <c r="N26" s="1">
        <v>2940</v>
      </c>
      <c r="O26" s="1">
        <v>0</v>
      </c>
      <c r="P26" s="1">
        <v>4080</v>
      </c>
    </row>
    <row r="27" spans="1:16" ht="18.75">
      <c r="A27" s="1">
        <v>26</v>
      </c>
      <c r="B27" s="1" t="s">
        <v>616</v>
      </c>
      <c r="C27" s="1" t="s">
        <v>305</v>
      </c>
      <c r="D27" s="7">
        <v>0.16039999999999999</v>
      </c>
      <c r="E27" s="7">
        <v>0.1157</v>
      </c>
      <c r="F27" s="7">
        <v>0.72160000000000002</v>
      </c>
      <c r="G27" s="1">
        <v>88.466999999999999</v>
      </c>
      <c r="H27" s="1">
        <v>3052</v>
      </c>
      <c r="I27" s="1">
        <v>328</v>
      </c>
      <c r="J27" s="1">
        <v>11</v>
      </c>
      <c r="K27" s="1">
        <v>1</v>
      </c>
      <c r="L27" s="1">
        <v>3048</v>
      </c>
      <c r="M27" s="1">
        <v>1</v>
      </c>
      <c r="N27" s="1">
        <v>3105</v>
      </c>
      <c r="O27" s="1">
        <v>0</v>
      </c>
      <c r="P27" s="1">
        <v>3664</v>
      </c>
    </row>
    <row r="28" spans="1:16" ht="18.75">
      <c r="A28" s="1">
        <v>27</v>
      </c>
      <c r="B28" s="1" t="s">
        <v>616</v>
      </c>
      <c r="C28" s="1" t="s">
        <v>530</v>
      </c>
      <c r="D28" s="7">
        <v>0.18090000000000001</v>
      </c>
      <c r="E28" s="7">
        <v>0.1113</v>
      </c>
      <c r="F28" s="7">
        <v>0.61519999999999997</v>
      </c>
      <c r="G28" s="1">
        <v>88.649000000000001</v>
      </c>
      <c r="H28" s="1">
        <v>2969</v>
      </c>
      <c r="I28" s="1">
        <v>310</v>
      </c>
      <c r="J28" s="1">
        <v>20</v>
      </c>
      <c r="K28" s="1">
        <v>1</v>
      </c>
      <c r="L28" s="1">
        <v>3048</v>
      </c>
      <c r="M28" s="1">
        <v>1</v>
      </c>
      <c r="N28" s="1">
        <v>2955</v>
      </c>
      <c r="O28" s="1">
        <v>0</v>
      </c>
      <c r="P28" s="1">
        <v>3591</v>
      </c>
    </row>
    <row r="29" spans="1:16" ht="18.75">
      <c r="A29" s="1">
        <v>28</v>
      </c>
      <c r="B29" s="1" t="s">
        <v>616</v>
      </c>
      <c r="C29" s="1" t="s">
        <v>233</v>
      </c>
      <c r="D29" s="7">
        <v>0.13769999999999999</v>
      </c>
      <c r="E29" s="7">
        <v>9.4500000000000001E-2</v>
      </c>
      <c r="F29" s="7">
        <v>0.6865</v>
      </c>
      <c r="G29" s="1">
        <v>90.843000000000004</v>
      </c>
      <c r="H29" s="1">
        <v>3036</v>
      </c>
      <c r="I29" s="1">
        <v>270</v>
      </c>
      <c r="J29" s="1">
        <v>8</v>
      </c>
      <c r="K29" s="1">
        <v>1</v>
      </c>
      <c r="L29" s="1">
        <v>3048</v>
      </c>
      <c r="M29" s="1">
        <v>1</v>
      </c>
      <c r="N29" s="1">
        <v>3078</v>
      </c>
      <c r="O29" s="1">
        <v>0</v>
      </c>
      <c r="P29" s="1">
        <v>4060</v>
      </c>
    </row>
    <row r="30" spans="1:16" ht="18.75">
      <c r="A30" s="1">
        <v>29</v>
      </c>
      <c r="B30" s="1" t="s">
        <v>524</v>
      </c>
      <c r="C30" s="1" t="s">
        <v>692</v>
      </c>
      <c r="D30" s="7">
        <v>0.38450000000000001</v>
      </c>
      <c r="E30" s="7">
        <v>0.214</v>
      </c>
      <c r="F30" s="7">
        <v>0.55659999999999998</v>
      </c>
      <c r="G30" s="1">
        <v>80.477000000000004</v>
      </c>
      <c r="H30" s="1">
        <v>3104</v>
      </c>
      <c r="I30" s="1">
        <v>530</v>
      </c>
      <c r="J30" s="1">
        <v>54</v>
      </c>
      <c r="K30" s="1">
        <v>1</v>
      </c>
      <c r="L30" s="1">
        <v>3366</v>
      </c>
      <c r="M30" s="1">
        <v>1</v>
      </c>
      <c r="N30" s="1">
        <v>3396</v>
      </c>
      <c r="O30" s="1">
        <v>0</v>
      </c>
      <c r="P30" s="1">
        <v>2305</v>
      </c>
    </row>
    <row r="31" spans="1:16" ht="18.75">
      <c r="A31" s="1">
        <v>30</v>
      </c>
      <c r="B31" s="1" t="s">
        <v>524</v>
      </c>
      <c r="C31" s="1" t="s">
        <v>526</v>
      </c>
      <c r="D31" s="7">
        <v>0.23599999999999999</v>
      </c>
      <c r="E31" s="7">
        <v>0.16189999999999999</v>
      </c>
      <c r="F31" s="7">
        <v>0.68589999999999995</v>
      </c>
      <c r="G31" s="1">
        <v>85.361000000000004</v>
      </c>
      <c r="H31" s="1">
        <v>2746</v>
      </c>
      <c r="I31" s="1">
        <v>355</v>
      </c>
      <c r="J31" s="1">
        <v>28</v>
      </c>
      <c r="K31" s="1">
        <v>1</v>
      </c>
      <c r="L31" s="1">
        <v>3366</v>
      </c>
      <c r="M31" s="1">
        <v>1</v>
      </c>
      <c r="N31" s="1">
        <v>3336</v>
      </c>
      <c r="O31" s="1">
        <v>0</v>
      </c>
      <c r="P31" s="1">
        <v>2800</v>
      </c>
    </row>
    <row r="32" spans="1:16" ht="18.75">
      <c r="A32" s="1">
        <v>31</v>
      </c>
      <c r="B32" s="1" t="s">
        <v>524</v>
      </c>
      <c r="C32" s="1" t="s">
        <v>686</v>
      </c>
      <c r="D32" s="7">
        <v>0.35139999999999999</v>
      </c>
      <c r="E32" s="7">
        <v>0.18859999999999999</v>
      </c>
      <c r="F32" s="7">
        <v>0.53680000000000005</v>
      </c>
      <c r="G32" s="1">
        <v>81.756</v>
      </c>
      <c r="H32" s="1">
        <v>3086</v>
      </c>
      <c r="I32" s="1">
        <v>494</v>
      </c>
      <c r="J32" s="1">
        <v>43</v>
      </c>
      <c r="K32" s="1">
        <v>1</v>
      </c>
      <c r="L32" s="1">
        <v>3366</v>
      </c>
      <c r="M32" s="1">
        <v>1</v>
      </c>
      <c r="N32" s="1">
        <v>3687</v>
      </c>
      <c r="O32" s="1">
        <v>0</v>
      </c>
      <c r="P32" s="1">
        <v>2516</v>
      </c>
    </row>
    <row r="33" spans="1:16" ht="18.75">
      <c r="A33" s="1">
        <v>32</v>
      </c>
      <c r="B33" s="1" t="s">
        <v>524</v>
      </c>
      <c r="C33" s="1" t="s">
        <v>687</v>
      </c>
      <c r="D33" s="7">
        <v>0.2072</v>
      </c>
      <c r="E33" s="7">
        <v>0.1321</v>
      </c>
      <c r="F33" s="7">
        <v>0.63770000000000004</v>
      </c>
      <c r="G33" s="1">
        <v>86.236000000000004</v>
      </c>
      <c r="H33" s="1">
        <v>3371</v>
      </c>
      <c r="I33" s="1">
        <v>420</v>
      </c>
      <c r="J33" s="1">
        <v>19</v>
      </c>
      <c r="K33" s="1">
        <v>1</v>
      </c>
      <c r="L33" s="1">
        <v>3366</v>
      </c>
      <c r="M33" s="1">
        <v>1</v>
      </c>
      <c r="N33" s="1">
        <v>3678</v>
      </c>
      <c r="O33" s="1">
        <v>0</v>
      </c>
      <c r="P33" s="1">
        <v>3615</v>
      </c>
    </row>
    <row r="34" spans="1:16" ht="18.75">
      <c r="A34" s="1">
        <v>33</v>
      </c>
      <c r="B34" s="1" t="s">
        <v>438</v>
      </c>
      <c r="C34" s="1" t="s">
        <v>457</v>
      </c>
      <c r="D34" s="7">
        <v>0.10349999999999999</v>
      </c>
      <c r="E34" s="7">
        <v>4.3999999999999997E-2</v>
      </c>
      <c r="F34" s="7">
        <v>0.42499999999999999</v>
      </c>
      <c r="G34" s="1">
        <v>98.17</v>
      </c>
      <c r="H34" s="1">
        <v>2732</v>
      </c>
      <c r="I34" s="1">
        <v>39</v>
      </c>
      <c r="J34" s="1">
        <v>6</v>
      </c>
      <c r="K34" s="1">
        <v>483</v>
      </c>
      <c r="L34" s="1">
        <v>3213</v>
      </c>
      <c r="M34" s="1">
        <v>65</v>
      </c>
      <c r="N34" s="1">
        <v>2880</v>
      </c>
      <c r="O34" s="1">
        <v>0</v>
      </c>
      <c r="P34" s="1">
        <v>4758</v>
      </c>
    </row>
    <row r="35" spans="1:16" ht="18.75">
      <c r="A35" s="1">
        <v>34</v>
      </c>
      <c r="B35" s="1" t="s">
        <v>408</v>
      </c>
      <c r="C35" s="1" t="s">
        <v>575</v>
      </c>
      <c r="D35" s="7">
        <v>4.1000000000000003E-3</v>
      </c>
      <c r="E35" s="7">
        <v>1.9E-3</v>
      </c>
      <c r="F35" s="7">
        <v>0.46310000000000001</v>
      </c>
      <c r="G35" s="1">
        <v>100</v>
      </c>
      <c r="H35" s="1">
        <v>3133</v>
      </c>
      <c r="I35" s="1">
        <v>0</v>
      </c>
      <c r="J35" s="1">
        <v>0</v>
      </c>
      <c r="K35" s="1">
        <v>51</v>
      </c>
      <c r="L35" s="1">
        <v>3183</v>
      </c>
      <c r="M35" s="1">
        <v>33</v>
      </c>
      <c r="N35" s="1">
        <v>3165</v>
      </c>
      <c r="O35" s="1">
        <v>0</v>
      </c>
      <c r="P35" s="1">
        <v>5786</v>
      </c>
    </row>
    <row r="36" spans="1:16" ht="18.75">
      <c r="A36" s="1">
        <v>35</v>
      </c>
      <c r="B36" s="1" t="s">
        <v>408</v>
      </c>
      <c r="C36" s="1" t="s">
        <v>557</v>
      </c>
      <c r="D36" s="7">
        <v>0</v>
      </c>
      <c r="E36" s="7">
        <v>0</v>
      </c>
      <c r="F36" s="7">
        <v>1E-3</v>
      </c>
      <c r="G36" s="1">
        <v>100</v>
      </c>
      <c r="H36" s="1">
        <v>3183</v>
      </c>
      <c r="I36" s="1">
        <v>0</v>
      </c>
      <c r="J36" s="1">
        <v>0</v>
      </c>
      <c r="K36" s="1">
        <v>1</v>
      </c>
      <c r="L36" s="1">
        <v>3183</v>
      </c>
      <c r="M36" s="1">
        <v>1</v>
      </c>
      <c r="N36" s="1">
        <v>3183</v>
      </c>
      <c r="O36" s="1">
        <v>0</v>
      </c>
      <c r="P36" s="1">
        <v>5879</v>
      </c>
    </row>
    <row r="37" spans="1:16" ht="18.75">
      <c r="A37" s="1">
        <v>36</v>
      </c>
      <c r="B37" s="1" t="s">
        <v>408</v>
      </c>
      <c r="C37" s="1" t="s">
        <v>422</v>
      </c>
      <c r="D37" s="7">
        <v>4.1000000000000003E-3</v>
      </c>
      <c r="E37" s="7">
        <v>1.9E-3</v>
      </c>
      <c r="F37" s="7">
        <v>0.4632</v>
      </c>
      <c r="G37" s="1">
        <v>100</v>
      </c>
      <c r="H37" s="1">
        <v>3133</v>
      </c>
      <c r="I37" s="1">
        <v>0</v>
      </c>
      <c r="J37" s="1">
        <v>0</v>
      </c>
      <c r="K37" s="1">
        <v>51</v>
      </c>
      <c r="L37" s="1">
        <v>3183</v>
      </c>
      <c r="M37" s="1">
        <v>33</v>
      </c>
      <c r="N37" s="1">
        <v>3165</v>
      </c>
      <c r="O37" s="1">
        <v>0</v>
      </c>
      <c r="P37" s="1">
        <v>5786</v>
      </c>
    </row>
    <row r="38" spans="1:16" ht="18.75">
      <c r="A38" s="1">
        <v>37</v>
      </c>
      <c r="B38" s="1" t="s">
        <v>519</v>
      </c>
      <c r="C38" s="1" t="s">
        <v>298</v>
      </c>
      <c r="D38" s="7">
        <v>0.4632</v>
      </c>
      <c r="E38" s="7">
        <v>0.11119999999999999</v>
      </c>
      <c r="F38" s="7">
        <v>0.96630000000000005</v>
      </c>
      <c r="G38" s="1">
        <v>90.784000000000006</v>
      </c>
      <c r="H38" s="1">
        <v>2767</v>
      </c>
      <c r="I38" s="1">
        <v>223</v>
      </c>
      <c r="J38" s="1">
        <v>11</v>
      </c>
      <c r="K38" s="1">
        <v>1</v>
      </c>
      <c r="L38" s="1">
        <v>3351</v>
      </c>
      <c r="M38" s="1">
        <v>1</v>
      </c>
      <c r="N38" s="1">
        <v>3291</v>
      </c>
      <c r="O38" s="1">
        <v>0</v>
      </c>
      <c r="P38" s="1">
        <v>3668</v>
      </c>
    </row>
    <row r="39" spans="1:16" ht="18.75">
      <c r="A39" s="1">
        <v>38</v>
      </c>
      <c r="B39" s="1" t="s">
        <v>519</v>
      </c>
      <c r="C39" s="1" t="s">
        <v>78</v>
      </c>
      <c r="D39" s="7">
        <v>0.19819999999999999</v>
      </c>
      <c r="E39" s="7">
        <v>0.14990000000000001</v>
      </c>
      <c r="F39" s="7">
        <v>0.75619999999999998</v>
      </c>
      <c r="G39" s="1">
        <v>92.703000000000003</v>
      </c>
      <c r="H39" s="1">
        <v>2727</v>
      </c>
      <c r="I39" s="1">
        <v>188</v>
      </c>
      <c r="J39" s="1">
        <v>5</v>
      </c>
      <c r="K39" s="1">
        <v>1</v>
      </c>
      <c r="L39" s="1">
        <v>3351</v>
      </c>
      <c r="M39" s="1">
        <v>1</v>
      </c>
      <c r="N39" s="1">
        <v>3189</v>
      </c>
      <c r="O39" s="1">
        <v>0</v>
      </c>
      <c r="P39" s="1">
        <v>3923</v>
      </c>
    </row>
    <row r="40" spans="1:16" ht="18.75">
      <c r="A40" s="1">
        <v>39</v>
      </c>
      <c r="B40" s="1" t="s">
        <v>404</v>
      </c>
      <c r="C40" s="1" t="s">
        <v>403</v>
      </c>
      <c r="D40" s="7">
        <v>0.17130000000000001</v>
      </c>
      <c r="E40" s="7">
        <v>0.1258</v>
      </c>
      <c r="F40" s="7">
        <v>0.73429999999999995</v>
      </c>
      <c r="G40" s="1">
        <v>87.418999999999997</v>
      </c>
      <c r="H40" s="1">
        <v>3696</v>
      </c>
      <c r="I40" s="1">
        <v>432</v>
      </c>
      <c r="J40" s="1">
        <v>18</v>
      </c>
      <c r="K40" s="1">
        <v>4</v>
      </c>
      <c r="L40" s="1">
        <v>3681</v>
      </c>
      <c r="M40" s="1">
        <v>19</v>
      </c>
      <c r="N40" s="1">
        <v>3699</v>
      </c>
      <c r="O40" s="1">
        <v>0</v>
      </c>
      <c r="P40" s="1">
        <v>4218</v>
      </c>
    </row>
    <row r="41" spans="1:16" ht="18.75">
      <c r="A41" s="1">
        <v>40</v>
      </c>
      <c r="B41" s="1" t="s">
        <v>404</v>
      </c>
      <c r="C41" s="1" t="s">
        <v>638</v>
      </c>
      <c r="D41" s="7">
        <v>0.24890000000000001</v>
      </c>
      <c r="E41" s="7">
        <v>0.17119999999999999</v>
      </c>
      <c r="F41" s="7">
        <v>0.17119999999999999</v>
      </c>
      <c r="G41" s="1">
        <v>83.965000000000003</v>
      </c>
      <c r="H41" s="1">
        <v>3667</v>
      </c>
      <c r="I41" s="1">
        <v>531</v>
      </c>
      <c r="J41" s="1">
        <v>36</v>
      </c>
      <c r="K41" s="1">
        <v>17</v>
      </c>
      <c r="L41" s="1">
        <v>3681</v>
      </c>
      <c r="M41" s="1">
        <v>32</v>
      </c>
      <c r="N41" s="1">
        <v>3840</v>
      </c>
      <c r="O41" s="1">
        <v>0</v>
      </c>
      <c r="P41" s="1">
        <v>3461</v>
      </c>
    </row>
    <row r="42" spans="1:16" ht="18.75">
      <c r="A42" s="1">
        <v>41</v>
      </c>
      <c r="B42" s="1" t="s">
        <v>404</v>
      </c>
      <c r="C42" s="1" t="s">
        <v>504</v>
      </c>
      <c r="D42" s="7">
        <v>0.1668</v>
      </c>
      <c r="E42" s="7">
        <v>0.12540000000000001</v>
      </c>
      <c r="F42" s="7">
        <v>0.75170000000000003</v>
      </c>
      <c r="G42" s="1">
        <v>88.495999999999995</v>
      </c>
      <c r="H42" s="1">
        <v>3051</v>
      </c>
      <c r="I42" s="1">
        <v>314</v>
      </c>
      <c r="J42" s="1">
        <v>20</v>
      </c>
      <c r="K42" s="1">
        <v>30</v>
      </c>
      <c r="L42" s="1">
        <v>3681</v>
      </c>
      <c r="M42" s="1">
        <v>45</v>
      </c>
      <c r="N42" s="1">
        <v>3639</v>
      </c>
      <c r="O42" s="1">
        <v>0</v>
      </c>
      <c r="P42" s="1">
        <v>3655</v>
      </c>
    </row>
    <row r="43" spans="1:16" ht="18.75">
      <c r="A43" s="1">
        <v>42</v>
      </c>
      <c r="B43" s="1" t="s">
        <v>404</v>
      </c>
      <c r="C43" s="1" t="s">
        <v>263</v>
      </c>
      <c r="D43" s="7">
        <v>0.19689999999999999</v>
      </c>
      <c r="E43" s="7">
        <v>0.13059999999999999</v>
      </c>
      <c r="F43" s="7">
        <v>0.66320000000000001</v>
      </c>
      <c r="G43" s="1">
        <v>86.742999999999995</v>
      </c>
      <c r="H43" s="1">
        <v>3568</v>
      </c>
      <c r="I43" s="1">
        <v>439</v>
      </c>
      <c r="J43" s="1">
        <v>18</v>
      </c>
      <c r="K43" s="1">
        <v>14</v>
      </c>
      <c r="L43" s="1">
        <v>3681</v>
      </c>
      <c r="M43" s="1">
        <v>29</v>
      </c>
      <c r="N43" s="1">
        <v>3819</v>
      </c>
      <c r="O43" s="1">
        <v>0</v>
      </c>
      <c r="P43" s="1">
        <v>3938</v>
      </c>
    </row>
    <row r="44" spans="1:16" ht="18.75">
      <c r="A44" s="1">
        <v>43</v>
      </c>
      <c r="B44" s="1" t="s">
        <v>528</v>
      </c>
      <c r="C44" s="1" t="s">
        <v>203</v>
      </c>
      <c r="D44" s="7">
        <v>4.3900000000000002E-2</v>
      </c>
      <c r="E44" s="7">
        <v>4.3900000000000002E-2</v>
      </c>
      <c r="F44" s="7">
        <v>0.7258</v>
      </c>
      <c r="G44" s="1">
        <v>96.989000000000004</v>
      </c>
      <c r="H44" s="1">
        <v>3155</v>
      </c>
      <c r="I44" s="1">
        <v>74</v>
      </c>
      <c r="J44" s="1">
        <v>3</v>
      </c>
      <c r="K44" s="1">
        <v>1</v>
      </c>
      <c r="L44" s="1">
        <v>3342</v>
      </c>
      <c r="M44" s="1">
        <v>1</v>
      </c>
      <c r="N44" s="1">
        <v>3273</v>
      </c>
      <c r="O44" s="1">
        <v>0</v>
      </c>
      <c r="P44" s="1">
        <v>5280</v>
      </c>
    </row>
    <row r="45" spans="1:16" ht="18.75">
      <c r="A45" s="1">
        <v>44</v>
      </c>
      <c r="B45" s="1" t="s">
        <v>458</v>
      </c>
      <c r="C45" s="1" t="s">
        <v>759</v>
      </c>
      <c r="D45" s="7">
        <v>0.2989</v>
      </c>
      <c r="E45" s="7">
        <v>0.15590000000000001</v>
      </c>
      <c r="F45" s="7">
        <v>0.52139999999999997</v>
      </c>
      <c r="G45" s="1">
        <v>85.061000000000007</v>
      </c>
      <c r="H45" s="1">
        <v>3213</v>
      </c>
      <c r="I45" s="1">
        <v>421</v>
      </c>
      <c r="J45" s="1">
        <v>39</v>
      </c>
      <c r="K45" s="1">
        <v>1</v>
      </c>
      <c r="L45" s="1">
        <v>3309</v>
      </c>
      <c r="M45" s="1">
        <v>1</v>
      </c>
      <c r="N45" s="1">
        <v>3639</v>
      </c>
      <c r="O45" s="1">
        <v>0</v>
      </c>
      <c r="P45" s="1">
        <v>3219</v>
      </c>
    </row>
    <row r="46" spans="1:16" ht="18.75">
      <c r="A46" s="1">
        <v>45</v>
      </c>
      <c r="B46" s="1" t="s">
        <v>673</v>
      </c>
      <c r="C46" s="1" t="s">
        <v>599</v>
      </c>
      <c r="D46" s="7">
        <v>0.15890000000000001</v>
      </c>
      <c r="E46" s="7">
        <v>8.7900000000000006E-2</v>
      </c>
      <c r="F46" s="7">
        <v>0.55320000000000003</v>
      </c>
      <c r="G46" s="1">
        <v>90.385999999999996</v>
      </c>
      <c r="H46" s="1">
        <v>2590</v>
      </c>
      <c r="I46" s="1">
        <v>226</v>
      </c>
      <c r="J46" s="1">
        <v>16</v>
      </c>
      <c r="K46" s="1">
        <v>604</v>
      </c>
      <c r="L46" s="1">
        <v>3186</v>
      </c>
      <c r="M46" s="1">
        <v>1</v>
      </c>
      <c r="N46" s="1">
        <v>2574</v>
      </c>
      <c r="O46" s="1">
        <v>0</v>
      </c>
      <c r="P46" s="1">
        <v>3382</v>
      </c>
    </row>
    <row r="47" spans="1:16" ht="18.75">
      <c r="A47" s="1">
        <v>46</v>
      </c>
      <c r="B47" s="1" t="s">
        <v>673</v>
      </c>
      <c r="C47" s="1" t="s">
        <v>651</v>
      </c>
      <c r="D47" s="7">
        <v>0.37369999999999998</v>
      </c>
      <c r="E47" s="7">
        <v>0.21310000000000001</v>
      </c>
      <c r="F47" s="7">
        <v>0.57040000000000002</v>
      </c>
      <c r="G47" s="1">
        <v>80.369</v>
      </c>
      <c r="H47" s="1">
        <v>2603</v>
      </c>
      <c r="I47" s="1">
        <v>434</v>
      </c>
      <c r="J47" s="1">
        <v>57</v>
      </c>
      <c r="K47" s="1">
        <v>604</v>
      </c>
      <c r="L47" s="1">
        <v>3186</v>
      </c>
      <c r="M47" s="1">
        <v>1</v>
      </c>
      <c r="N47" s="1">
        <v>2589</v>
      </c>
      <c r="O47" s="1">
        <v>0</v>
      </c>
      <c r="P47" s="1">
        <v>1905</v>
      </c>
    </row>
    <row r="48" spans="1:16" ht="18.75">
      <c r="A48" s="1">
        <v>47</v>
      </c>
      <c r="B48" s="1" t="s">
        <v>673</v>
      </c>
      <c r="C48" s="1" t="s">
        <v>631</v>
      </c>
      <c r="D48" s="7">
        <v>0.1671</v>
      </c>
      <c r="E48" s="7">
        <v>7.3499999999999996E-2</v>
      </c>
      <c r="F48" s="7">
        <v>0.43969999999999998</v>
      </c>
      <c r="G48" s="1">
        <v>91.332999999999998</v>
      </c>
      <c r="H48" s="1">
        <v>2573</v>
      </c>
      <c r="I48" s="1">
        <v>210</v>
      </c>
      <c r="J48" s="1">
        <v>9</v>
      </c>
      <c r="K48" s="1">
        <v>604</v>
      </c>
      <c r="L48" s="1">
        <v>3186</v>
      </c>
      <c r="M48" s="1">
        <v>1</v>
      </c>
      <c r="N48" s="1">
        <v>2592</v>
      </c>
      <c r="O48" s="1">
        <v>0</v>
      </c>
      <c r="P48" s="1">
        <v>3504</v>
      </c>
    </row>
    <row r="49" spans="1:16" ht="18.75">
      <c r="A49" s="1">
        <v>48</v>
      </c>
      <c r="B49" s="1" t="s">
        <v>673</v>
      </c>
      <c r="C49" s="1" t="s">
        <v>691</v>
      </c>
      <c r="D49" s="7">
        <v>0.10730000000000001</v>
      </c>
      <c r="E49" s="7">
        <v>6.0699999999999997E-2</v>
      </c>
      <c r="F49" s="7">
        <v>0.56559999999999999</v>
      </c>
      <c r="G49" s="1">
        <v>93.340999999999994</v>
      </c>
      <c r="H49" s="1">
        <v>2583</v>
      </c>
      <c r="I49" s="1">
        <v>172</v>
      </c>
      <c r="J49" s="1">
        <v>0</v>
      </c>
      <c r="K49" s="1">
        <v>604</v>
      </c>
      <c r="L49" s="1">
        <v>3186</v>
      </c>
      <c r="M49" s="1">
        <v>1</v>
      </c>
      <c r="N49" s="1">
        <v>2583</v>
      </c>
      <c r="O49" s="1">
        <v>0</v>
      </c>
      <c r="P49" s="1">
        <v>3818</v>
      </c>
    </row>
    <row r="50" spans="1:16" ht="18.75">
      <c r="A50" s="1">
        <v>49</v>
      </c>
      <c r="B50" s="1" t="s">
        <v>532</v>
      </c>
      <c r="C50" s="1" t="s">
        <v>681</v>
      </c>
      <c r="D50" s="7">
        <v>0.10879999999999999</v>
      </c>
      <c r="E50" s="7">
        <v>9.9599999999999994E-2</v>
      </c>
      <c r="F50" s="7">
        <v>0.91590000000000005</v>
      </c>
      <c r="G50" s="1">
        <v>90.772999999999996</v>
      </c>
      <c r="H50" s="1">
        <v>3620</v>
      </c>
      <c r="I50" s="1">
        <v>283</v>
      </c>
      <c r="J50" s="1">
        <v>33</v>
      </c>
      <c r="K50" s="1">
        <v>46</v>
      </c>
      <c r="L50" s="1">
        <v>3912</v>
      </c>
      <c r="M50" s="1">
        <v>31</v>
      </c>
      <c r="N50" s="1">
        <v>3651</v>
      </c>
      <c r="O50" s="1">
        <v>0</v>
      </c>
      <c r="P50" s="1">
        <v>4787</v>
      </c>
    </row>
    <row r="51" spans="1:16" ht="18.75">
      <c r="A51" s="1">
        <v>50</v>
      </c>
      <c r="B51" s="1" t="s">
        <v>692</v>
      </c>
      <c r="C51" s="1" t="s">
        <v>760</v>
      </c>
      <c r="D51" s="7">
        <v>0.24049999999999999</v>
      </c>
      <c r="E51" s="7">
        <v>0.14680000000000001</v>
      </c>
      <c r="F51" s="7">
        <v>0.61050000000000004</v>
      </c>
      <c r="G51" s="1">
        <v>87.183999999999997</v>
      </c>
      <c r="H51" s="1">
        <v>3090</v>
      </c>
      <c r="I51" s="1">
        <v>324</v>
      </c>
      <c r="J51" s="1">
        <v>49</v>
      </c>
      <c r="K51" s="1">
        <v>1</v>
      </c>
      <c r="L51" s="1">
        <v>3396</v>
      </c>
      <c r="M51" s="1">
        <v>1</v>
      </c>
      <c r="N51" s="1">
        <v>3675</v>
      </c>
      <c r="O51" s="1">
        <v>0</v>
      </c>
      <c r="P51" s="1">
        <v>3446</v>
      </c>
    </row>
    <row r="52" spans="1:16" ht="18.75">
      <c r="A52" s="1">
        <v>51</v>
      </c>
      <c r="B52" s="1" t="s">
        <v>692</v>
      </c>
      <c r="C52" s="1" t="s">
        <v>645</v>
      </c>
      <c r="D52" s="7">
        <v>0.34810000000000002</v>
      </c>
      <c r="E52" s="7">
        <v>0.1739</v>
      </c>
      <c r="F52" s="7">
        <v>0.49959999999999999</v>
      </c>
      <c r="G52" s="1">
        <v>82.528000000000006</v>
      </c>
      <c r="H52" s="1">
        <v>2753</v>
      </c>
      <c r="I52" s="1">
        <v>388</v>
      </c>
      <c r="J52" s="1">
        <v>62</v>
      </c>
      <c r="K52" s="1">
        <v>1</v>
      </c>
      <c r="L52" s="1">
        <v>3396</v>
      </c>
      <c r="M52" s="1">
        <v>1</v>
      </c>
      <c r="N52" s="1">
        <v>3225</v>
      </c>
      <c r="O52" s="1">
        <v>0</v>
      </c>
      <c r="P52" s="1">
        <v>2333</v>
      </c>
    </row>
    <row r="53" spans="1:16" ht="18.75">
      <c r="A53" s="1">
        <v>52</v>
      </c>
      <c r="B53" s="1" t="s">
        <v>668</v>
      </c>
      <c r="C53" s="1" t="s">
        <v>191</v>
      </c>
      <c r="D53" s="7">
        <v>0.12909999999999999</v>
      </c>
      <c r="E53" s="7">
        <v>8.8499999999999995E-2</v>
      </c>
      <c r="F53" s="7">
        <v>0.6855</v>
      </c>
      <c r="G53" s="1">
        <v>92.006</v>
      </c>
      <c r="H53" s="1">
        <v>2527</v>
      </c>
      <c r="I53" s="1">
        <v>184</v>
      </c>
      <c r="J53" s="1">
        <v>8</v>
      </c>
      <c r="K53" s="1">
        <v>507</v>
      </c>
      <c r="L53" s="1">
        <v>3081</v>
      </c>
      <c r="M53" s="1">
        <v>154</v>
      </c>
      <c r="N53" s="1">
        <v>2937</v>
      </c>
      <c r="O53" s="1">
        <v>0</v>
      </c>
      <c r="P53" s="1">
        <v>3531</v>
      </c>
    </row>
    <row r="54" spans="1:16" ht="18.75">
      <c r="A54" s="1">
        <v>53</v>
      </c>
      <c r="B54" s="1" t="s">
        <v>507</v>
      </c>
      <c r="C54" s="1" t="s">
        <v>460</v>
      </c>
      <c r="D54" s="7">
        <v>0.15459999999999999</v>
      </c>
      <c r="E54" s="7">
        <v>0.1106</v>
      </c>
      <c r="F54" s="7">
        <v>0.71489999999999998</v>
      </c>
      <c r="G54" s="1">
        <v>89.06</v>
      </c>
      <c r="H54" s="1">
        <v>2733</v>
      </c>
      <c r="I54" s="1">
        <v>258</v>
      </c>
      <c r="J54" s="1">
        <v>22</v>
      </c>
      <c r="K54" s="1">
        <v>389</v>
      </c>
      <c r="L54" s="1">
        <v>3096</v>
      </c>
      <c r="M54" s="1">
        <v>32</v>
      </c>
      <c r="N54" s="1">
        <v>2748</v>
      </c>
      <c r="O54" s="1">
        <v>0</v>
      </c>
      <c r="P54" s="1">
        <v>3352</v>
      </c>
    </row>
    <row r="55" spans="1:16" ht="18.75">
      <c r="A55" s="1">
        <v>54</v>
      </c>
      <c r="B55" s="1" t="s">
        <v>576</v>
      </c>
      <c r="C55" s="1" t="s">
        <v>578</v>
      </c>
      <c r="D55" s="7">
        <v>0</v>
      </c>
      <c r="E55" s="7">
        <v>0</v>
      </c>
      <c r="F55" s="7">
        <v>0.30359999999999998</v>
      </c>
      <c r="G55" s="1">
        <v>100</v>
      </c>
      <c r="H55" s="1">
        <v>3405</v>
      </c>
      <c r="I55" s="1">
        <v>0</v>
      </c>
      <c r="J55" s="1">
        <v>0</v>
      </c>
      <c r="K55" s="1">
        <v>1</v>
      </c>
      <c r="L55" s="1">
        <v>3405</v>
      </c>
      <c r="M55" s="1">
        <v>1</v>
      </c>
      <c r="N55" s="1">
        <v>3405</v>
      </c>
      <c r="O55" s="1">
        <v>0</v>
      </c>
      <c r="P55" s="1">
        <v>6288</v>
      </c>
    </row>
    <row r="56" spans="1:16" ht="18.75">
      <c r="A56" s="1">
        <v>55</v>
      </c>
      <c r="B56" s="1" t="s">
        <v>419</v>
      </c>
      <c r="C56" s="1" t="s">
        <v>524</v>
      </c>
      <c r="D56" s="7">
        <v>0.1981</v>
      </c>
      <c r="E56" s="7">
        <v>0.13089999999999999</v>
      </c>
      <c r="F56" s="7">
        <v>0.66090000000000004</v>
      </c>
      <c r="G56" s="1">
        <v>86.978999999999999</v>
      </c>
      <c r="H56" s="1">
        <v>3356</v>
      </c>
      <c r="I56" s="1">
        <v>406</v>
      </c>
      <c r="J56" s="1">
        <v>15</v>
      </c>
      <c r="K56" s="1">
        <v>1</v>
      </c>
      <c r="L56" s="1">
        <v>3678</v>
      </c>
      <c r="M56" s="1">
        <v>1</v>
      </c>
      <c r="N56" s="1">
        <v>3366</v>
      </c>
      <c r="O56" s="1">
        <v>0</v>
      </c>
      <c r="P56" s="1">
        <v>3747</v>
      </c>
    </row>
    <row r="57" spans="1:16" ht="18.75">
      <c r="A57" s="1">
        <v>56</v>
      </c>
      <c r="B57" s="1" t="s">
        <v>419</v>
      </c>
      <c r="C57" s="1" t="s">
        <v>490</v>
      </c>
      <c r="D57" s="7">
        <v>0.26769999999999999</v>
      </c>
      <c r="E57" s="7">
        <v>0.15129999999999999</v>
      </c>
      <c r="F57" s="7">
        <v>0.56520000000000004</v>
      </c>
      <c r="G57" s="1">
        <v>84.49</v>
      </c>
      <c r="H57" s="1">
        <v>3198</v>
      </c>
      <c r="I57" s="1">
        <v>436</v>
      </c>
      <c r="J57" s="1">
        <v>26</v>
      </c>
      <c r="K57" s="1">
        <v>440</v>
      </c>
      <c r="L57" s="1">
        <v>3678</v>
      </c>
      <c r="M57" s="1">
        <v>405</v>
      </c>
      <c r="N57" s="1">
        <v>3621</v>
      </c>
      <c r="O57" s="1">
        <v>0</v>
      </c>
      <c r="P57" s="1">
        <v>3103</v>
      </c>
    </row>
    <row r="58" spans="1:16" ht="18.75">
      <c r="A58" s="1">
        <v>57</v>
      </c>
      <c r="B58" s="1" t="s">
        <v>419</v>
      </c>
      <c r="C58" s="1" t="s">
        <v>686</v>
      </c>
      <c r="D58" s="7">
        <v>0.47970000000000002</v>
      </c>
      <c r="E58" s="7">
        <v>0.22869999999999999</v>
      </c>
      <c r="F58" s="7">
        <v>0.4768</v>
      </c>
      <c r="G58" s="1">
        <v>80.915000000000006</v>
      </c>
      <c r="H58" s="1">
        <v>3081</v>
      </c>
      <c r="I58" s="1">
        <v>518</v>
      </c>
      <c r="J58" s="1">
        <v>47</v>
      </c>
      <c r="K58" s="1">
        <v>1</v>
      </c>
      <c r="L58" s="1">
        <v>3678</v>
      </c>
      <c r="M58" s="1">
        <v>1</v>
      </c>
      <c r="N58" s="1">
        <v>3687</v>
      </c>
      <c r="O58" s="1">
        <v>0</v>
      </c>
      <c r="P58" s="1">
        <v>2368</v>
      </c>
    </row>
    <row r="59" spans="1:16" ht="18.75">
      <c r="A59" s="1">
        <v>58</v>
      </c>
      <c r="B59" s="1" t="s">
        <v>419</v>
      </c>
      <c r="C59" s="1" t="s">
        <v>687</v>
      </c>
      <c r="D59" s="7">
        <v>0.2117</v>
      </c>
      <c r="E59" s="7">
        <v>0.1434</v>
      </c>
      <c r="F59" s="7">
        <v>0.67759999999999998</v>
      </c>
      <c r="G59" s="1">
        <v>85.498999999999995</v>
      </c>
      <c r="H59" s="1">
        <v>3655</v>
      </c>
      <c r="I59" s="1">
        <v>469</v>
      </c>
      <c r="J59" s="1">
        <v>26</v>
      </c>
      <c r="K59" s="1">
        <v>1</v>
      </c>
      <c r="L59" s="1">
        <v>3678</v>
      </c>
      <c r="M59" s="1">
        <v>1</v>
      </c>
      <c r="N59" s="1">
        <v>3678</v>
      </c>
      <c r="O59" s="1">
        <v>0</v>
      </c>
      <c r="P59" s="1">
        <v>3757</v>
      </c>
    </row>
    <row r="60" spans="1:16" ht="18.75">
      <c r="A60" s="1">
        <v>59</v>
      </c>
      <c r="B60" s="1" t="s">
        <v>575</v>
      </c>
      <c r="C60" s="1" t="s">
        <v>557</v>
      </c>
      <c r="D60" s="7">
        <v>4.1000000000000003E-3</v>
      </c>
      <c r="E60" s="7">
        <v>1.9E-3</v>
      </c>
      <c r="F60" s="7">
        <v>0.46310000000000001</v>
      </c>
      <c r="G60" s="1">
        <v>100</v>
      </c>
      <c r="H60" s="1">
        <v>3133</v>
      </c>
      <c r="I60" s="1">
        <v>0</v>
      </c>
      <c r="J60" s="1">
        <v>0</v>
      </c>
      <c r="K60" s="1">
        <v>33</v>
      </c>
      <c r="L60" s="1">
        <v>3165</v>
      </c>
      <c r="M60" s="1">
        <v>51</v>
      </c>
      <c r="N60" s="1">
        <v>3183</v>
      </c>
      <c r="O60" s="1">
        <v>0</v>
      </c>
      <c r="P60" s="1">
        <v>5786</v>
      </c>
    </row>
    <row r="61" spans="1:16" ht="18.75">
      <c r="A61" s="1">
        <v>60</v>
      </c>
      <c r="B61" s="1" t="s">
        <v>575</v>
      </c>
      <c r="C61" s="1" t="s">
        <v>422</v>
      </c>
      <c r="D61" s="7">
        <v>0</v>
      </c>
      <c r="E61" s="7">
        <v>0</v>
      </c>
      <c r="F61" s="7">
        <v>0.47189999999999999</v>
      </c>
      <c r="G61" s="1">
        <v>100</v>
      </c>
      <c r="H61" s="1">
        <v>3165</v>
      </c>
      <c r="I61" s="1">
        <v>0</v>
      </c>
      <c r="J61" s="1">
        <v>0</v>
      </c>
      <c r="K61" s="1">
        <v>1</v>
      </c>
      <c r="L61" s="1">
        <v>3165</v>
      </c>
      <c r="M61" s="1">
        <v>1</v>
      </c>
      <c r="N61" s="1">
        <v>3165</v>
      </c>
      <c r="O61" s="1">
        <v>0</v>
      </c>
      <c r="P61" s="1">
        <v>5845</v>
      </c>
    </row>
    <row r="62" spans="1:16" ht="18.75">
      <c r="A62" s="1">
        <v>61</v>
      </c>
      <c r="B62" s="1" t="s">
        <v>700</v>
      </c>
      <c r="C62" s="1" t="s">
        <v>682</v>
      </c>
      <c r="D62" s="7">
        <v>5.0700000000000002E-2</v>
      </c>
      <c r="E62" s="7">
        <v>2.3300000000000001E-2</v>
      </c>
      <c r="F62" s="7">
        <v>0.45889999999999997</v>
      </c>
      <c r="G62" s="1">
        <v>98.738</v>
      </c>
      <c r="H62" s="1">
        <v>1268</v>
      </c>
      <c r="I62" s="1">
        <v>7</v>
      </c>
      <c r="J62" s="1">
        <v>2</v>
      </c>
      <c r="K62" s="1">
        <v>1</v>
      </c>
      <c r="L62" s="1">
        <v>1380</v>
      </c>
      <c r="M62" s="1">
        <v>1</v>
      </c>
      <c r="N62" s="1">
        <v>1311</v>
      </c>
      <c r="O62" s="1">
        <v>0</v>
      </c>
      <c r="P62" s="1">
        <v>2244</v>
      </c>
    </row>
    <row r="63" spans="1:16" ht="18.75">
      <c r="A63" s="1">
        <v>62</v>
      </c>
      <c r="B63" s="1" t="s">
        <v>367</v>
      </c>
      <c r="C63" s="1" t="s">
        <v>503</v>
      </c>
      <c r="D63" s="7">
        <v>0.10009999999999999</v>
      </c>
      <c r="E63" s="7">
        <v>5.0700000000000002E-2</v>
      </c>
      <c r="F63" s="7">
        <v>0.50670000000000004</v>
      </c>
      <c r="G63" s="1">
        <v>94.271000000000001</v>
      </c>
      <c r="H63" s="1">
        <v>3386</v>
      </c>
      <c r="I63" s="1">
        <v>174</v>
      </c>
      <c r="J63" s="1">
        <v>10</v>
      </c>
      <c r="K63" s="1">
        <v>1</v>
      </c>
      <c r="L63" s="1">
        <v>3633</v>
      </c>
      <c r="M63" s="1">
        <v>1</v>
      </c>
      <c r="N63" s="1">
        <v>3411</v>
      </c>
      <c r="O63" s="1">
        <v>0</v>
      </c>
      <c r="P63" s="1">
        <v>5160</v>
      </c>
    </row>
    <row r="64" spans="1:16" ht="18.75">
      <c r="A64" s="1">
        <v>63</v>
      </c>
      <c r="B64" s="1" t="s">
        <v>367</v>
      </c>
      <c r="C64" s="1" t="s">
        <v>567</v>
      </c>
      <c r="D64" s="7">
        <v>0.10009999999999999</v>
      </c>
      <c r="E64" s="7">
        <v>5.0700000000000002E-2</v>
      </c>
      <c r="F64" s="7">
        <v>0.50670000000000004</v>
      </c>
      <c r="G64" s="1">
        <v>94.271000000000001</v>
      </c>
      <c r="H64" s="1">
        <v>3386</v>
      </c>
      <c r="I64" s="1">
        <v>174</v>
      </c>
      <c r="J64" s="1">
        <v>10</v>
      </c>
      <c r="K64" s="1">
        <v>1</v>
      </c>
      <c r="L64" s="1">
        <v>3633</v>
      </c>
      <c r="M64" s="1">
        <v>1</v>
      </c>
      <c r="N64" s="1">
        <v>3753</v>
      </c>
      <c r="O64" s="1">
        <v>0</v>
      </c>
      <c r="P64" s="1">
        <v>5160</v>
      </c>
    </row>
    <row r="65" spans="1:16" ht="18.75">
      <c r="A65" s="1">
        <v>64</v>
      </c>
      <c r="B65" s="1" t="s">
        <v>367</v>
      </c>
      <c r="C65" s="1" t="s">
        <v>273</v>
      </c>
      <c r="D65" s="7">
        <v>9.1999999999999998E-2</v>
      </c>
      <c r="E65" s="7">
        <v>5.8799999999999998E-2</v>
      </c>
      <c r="F65" s="7">
        <v>0.63880000000000003</v>
      </c>
      <c r="G65" s="1">
        <v>94.977000000000004</v>
      </c>
      <c r="H65" s="1">
        <v>3285</v>
      </c>
      <c r="I65" s="1">
        <v>154</v>
      </c>
      <c r="J65" s="1">
        <v>6</v>
      </c>
      <c r="K65" s="1">
        <v>1</v>
      </c>
      <c r="L65" s="1">
        <v>3633</v>
      </c>
      <c r="M65" s="1">
        <v>1</v>
      </c>
      <c r="N65" s="1">
        <v>3381</v>
      </c>
      <c r="O65" s="1">
        <v>0</v>
      </c>
      <c r="P65" s="1">
        <v>5142</v>
      </c>
    </row>
    <row r="66" spans="1:16" ht="18.75">
      <c r="A66" s="1">
        <v>65</v>
      </c>
      <c r="B66" s="1" t="s">
        <v>367</v>
      </c>
      <c r="C66" s="1" t="s">
        <v>484</v>
      </c>
      <c r="D66" s="7">
        <v>0.1074</v>
      </c>
      <c r="E66" s="7">
        <v>5.3800000000000001E-2</v>
      </c>
      <c r="F66" s="7">
        <v>0.501</v>
      </c>
      <c r="G66" s="1">
        <v>94.403999999999996</v>
      </c>
      <c r="H66" s="1">
        <v>3288</v>
      </c>
      <c r="I66" s="1">
        <v>176</v>
      </c>
      <c r="J66" s="1">
        <v>6</v>
      </c>
      <c r="K66" s="1">
        <v>1</v>
      </c>
      <c r="L66" s="1">
        <v>3633</v>
      </c>
      <c r="M66" s="1">
        <v>1</v>
      </c>
      <c r="N66" s="1">
        <v>3924</v>
      </c>
      <c r="O66" s="1">
        <v>0</v>
      </c>
      <c r="P66" s="1">
        <v>5046</v>
      </c>
    </row>
    <row r="67" spans="1:16" ht="18.75">
      <c r="A67" s="1">
        <v>66</v>
      </c>
      <c r="B67" s="1" t="s">
        <v>367</v>
      </c>
      <c r="C67" s="1" t="s">
        <v>461</v>
      </c>
      <c r="D67" s="7">
        <v>9.1899999999999996E-2</v>
      </c>
      <c r="E67" s="7">
        <v>4.7100000000000003E-2</v>
      </c>
      <c r="F67" s="7">
        <v>0.51239999999999997</v>
      </c>
      <c r="G67" s="1">
        <v>94.817999999999998</v>
      </c>
      <c r="H67" s="1">
        <v>3377</v>
      </c>
      <c r="I67" s="1">
        <v>164</v>
      </c>
      <c r="J67" s="1">
        <v>6</v>
      </c>
      <c r="K67" s="1">
        <v>1</v>
      </c>
      <c r="L67" s="1">
        <v>3633</v>
      </c>
      <c r="M67" s="1">
        <v>1</v>
      </c>
      <c r="N67" s="1">
        <v>3402</v>
      </c>
      <c r="O67" s="1">
        <v>0</v>
      </c>
      <c r="P67" s="1">
        <v>5256</v>
      </c>
    </row>
    <row r="68" spans="1:16" ht="18.75">
      <c r="A68" s="1">
        <v>67</v>
      </c>
      <c r="B68" s="1" t="s">
        <v>367</v>
      </c>
      <c r="C68" s="1" t="s">
        <v>440</v>
      </c>
      <c r="D68" s="7">
        <v>7.8299999999999995E-2</v>
      </c>
      <c r="E68" s="7">
        <v>3.8699999999999998E-2</v>
      </c>
      <c r="F68" s="7">
        <v>0.49380000000000002</v>
      </c>
      <c r="G68" s="1">
        <v>95.677000000000007</v>
      </c>
      <c r="H68" s="1">
        <v>3377</v>
      </c>
      <c r="I68" s="1">
        <v>135</v>
      </c>
      <c r="J68" s="1">
        <v>5</v>
      </c>
      <c r="K68" s="1">
        <v>1</v>
      </c>
      <c r="L68" s="1">
        <v>3633</v>
      </c>
      <c r="M68" s="1">
        <v>1</v>
      </c>
      <c r="N68" s="1">
        <v>3402</v>
      </c>
      <c r="O68" s="1">
        <v>0</v>
      </c>
      <c r="P68" s="1">
        <v>5417</v>
      </c>
    </row>
    <row r="69" spans="1:16" ht="18.75">
      <c r="A69" s="1">
        <v>68</v>
      </c>
      <c r="B69" s="1" t="s">
        <v>367</v>
      </c>
      <c r="C69" s="1" t="s">
        <v>577</v>
      </c>
      <c r="D69" s="7">
        <v>7.8299999999999995E-2</v>
      </c>
      <c r="E69" s="7">
        <v>3.8699999999999998E-2</v>
      </c>
      <c r="F69" s="7">
        <v>0.49380000000000002</v>
      </c>
      <c r="G69" s="1">
        <v>95.677000000000007</v>
      </c>
      <c r="H69" s="1">
        <v>3377</v>
      </c>
      <c r="I69" s="1">
        <v>135</v>
      </c>
      <c r="J69" s="1">
        <v>5</v>
      </c>
      <c r="K69" s="1">
        <v>1</v>
      </c>
      <c r="L69" s="1">
        <v>3633</v>
      </c>
      <c r="M69" s="1">
        <v>1</v>
      </c>
      <c r="N69" s="1">
        <v>3402</v>
      </c>
      <c r="O69" s="1">
        <v>0</v>
      </c>
      <c r="P69" s="1">
        <v>5417</v>
      </c>
    </row>
    <row r="70" spans="1:16" ht="18.75">
      <c r="A70" s="1">
        <v>69</v>
      </c>
      <c r="B70" s="1" t="s">
        <v>730</v>
      </c>
      <c r="C70" s="1" t="s">
        <v>424</v>
      </c>
      <c r="D70" s="7">
        <v>0.24210000000000001</v>
      </c>
      <c r="E70" s="7">
        <v>0.11550000000000001</v>
      </c>
      <c r="F70" s="7">
        <v>0.47699999999999998</v>
      </c>
      <c r="G70" s="1">
        <v>87.331000000000003</v>
      </c>
      <c r="H70" s="1">
        <v>3110</v>
      </c>
      <c r="I70" s="1">
        <v>352</v>
      </c>
      <c r="J70" s="1">
        <v>29</v>
      </c>
      <c r="K70" s="1">
        <v>1</v>
      </c>
      <c r="L70" s="1">
        <v>3579</v>
      </c>
      <c r="M70" s="1">
        <v>1</v>
      </c>
      <c r="N70" s="1">
        <v>3651</v>
      </c>
      <c r="O70" s="1">
        <v>0</v>
      </c>
      <c r="P70" s="1">
        <v>3522</v>
      </c>
    </row>
    <row r="71" spans="1:16" ht="18.75">
      <c r="A71" s="1">
        <v>70</v>
      </c>
      <c r="B71" s="1" t="s">
        <v>730</v>
      </c>
      <c r="C71" s="1" t="s">
        <v>660</v>
      </c>
      <c r="D71" s="7">
        <v>0.2306</v>
      </c>
      <c r="E71" s="7">
        <v>0.12</v>
      </c>
      <c r="F71" s="7">
        <v>0.52029999999999998</v>
      </c>
      <c r="G71" s="1">
        <v>87.245999999999995</v>
      </c>
      <c r="H71" s="1">
        <v>3105</v>
      </c>
      <c r="I71" s="1">
        <v>370</v>
      </c>
      <c r="J71" s="1">
        <v>19</v>
      </c>
      <c r="K71" s="1">
        <v>1</v>
      </c>
      <c r="L71" s="1">
        <v>3579</v>
      </c>
      <c r="M71" s="1">
        <v>1</v>
      </c>
      <c r="N71" s="1">
        <v>3642</v>
      </c>
      <c r="O71" s="1">
        <v>0</v>
      </c>
      <c r="P71" s="1">
        <v>3517</v>
      </c>
    </row>
    <row r="72" spans="1:16" ht="18.75">
      <c r="A72" s="1">
        <v>71</v>
      </c>
      <c r="B72" s="1" t="s">
        <v>730</v>
      </c>
      <c r="C72" s="1" t="s">
        <v>756</v>
      </c>
      <c r="D72" s="7">
        <v>0.21879999999999999</v>
      </c>
      <c r="E72" s="7">
        <v>0.12330000000000001</v>
      </c>
      <c r="F72" s="7">
        <v>0.56359999999999999</v>
      </c>
      <c r="G72" s="1">
        <v>87.33</v>
      </c>
      <c r="H72" s="1">
        <v>3094</v>
      </c>
      <c r="I72" s="1">
        <v>371</v>
      </c>
      <c r="J72" s="1">
        <v>15</v>
      </c>
      <c r="K72" s="1">
        <v>1</v>
      </c>
      <c r="L72" s="1">
        <v>3579</v>
      </c>
      <c r="M72" s="1">
        <v>1</v>
      </c>
      <c r="N72" s="1">
        <v>3510</v>
      </c>
      <c r="O72" s="1">
        <v>0</v>
      </c>
      <c r="P72" s="1">
        <v>3522</v>
      </c>
    </row>
    <row r="73" spans="1:16" ht="18.75">
      <c r="A73" s="1">
        <v>72</v>
      </c>
      <c r="B73" s="1" t="s">
        <v>730</v>
      </c>
      <c r="C73" s="1" t="s">
        <v>588</v>
      </c>
      <c r="D73" s="7">
        <v>0.2487</v>
      </c>
      <c r="E73" s="7">
        <v>0.1265</v>
      </c>
      <c r="F73" s="7">
        <v>0.50880000000000003</v>
      </c>
      <c r="G73" s="1">
        <v>87.52</v>
      </c>
      <c r="H73" s="1">
        <v>3093</v>
      </c>
      <c r="I73" s="1">
        <v>350</v>
      </c>
      <c r="J73" s="1">
        <v>27</v>
      </c>
      <c r="K73" s="1">
        <v>14</v>
      </c>
      <c r="L73" s="1">
        <v>3579</v>
      </c>
      <c r="M73" s="1">
        <v>14</v>
      </c>
      <c r="N73" s="1">
        <v>3162</v>
      </c>
      <c r="O73" s="1">
        <v>0</v>
      </c>
      <c r="P73" s="1">
        <v>3541</v>
      </c>
    </row>
    <row r="74" spans="1:16" ht="18.75">
      <c r="A74" s="1">
        <v>73</v>
      </c>
      <c r="B74" s="1" t="s">
        <v>730</v>
      </c>
      <c r="C74" s="1" t="s">
        <v>388</v>
      </c>
      <c r="D74" s="7">
        <v>0.23630000000000001</v>
      </c>
      <c r="E74" s="7">
        <v>0.13389999999999999</v>
      </c>
      <c r="F74" s="7">
        <v>0.56679999999999997</v>
      </c>
      <c r="G74" s="1">
        <v>86.728999999999999</v>
      </c>
      <c r="H74" s="1">
        <v>3112</v>
      </c>
      <c r="I74" s="1">
        <v>361</v>
      </c>
      <c r="J74" s="1">
        <v>29</v>
      </c>
      <c r="K74" s="1">
        <v>1</v>
      </c>
      <c r="L74" s="1">
        <v>3579</v>
      </c>
      <c r="M74" s="1">
        <v>1</v>
      </c>
      <c r="N74" s="1">
        <v>3612</v>
      </c>
      <c r="O74" s="1">
        <v>0</v>
      </c>
      <c r="P74" s="1">
        <v>3411</v>
      </c>
    </row>
    <row r="75" spans="1:16" ht="18.75">
      <c r="A75" s="1">
        <v>74</v>
      </c>
      <c r="B75" s="1" t="s">
        <v>731</v>
      </c>
      <c r="C75" s="1" t="s">
        <v>755</v>
      </c>
      <c r="D75" s="7">
        <v>0</v>
      </c>
      <c r="E75" s="7">
        <v>0</v>
      </c>
      <c r="F75" s="7">
        <v>0</v>
      </c>
      <c r="G75" s="1">
        <v>100</v>
      </c>
      <c r="H75" s="1">
        <v>1896</v>
      </c>
      <c r="I75" s="1">
        <v>0</v>
      </c>
      <c r="J75" s="1">
        <v>0</v>
      </c>
      <c r="K75" s="1">
        <v>1</v>
      </c>
      <c r="L75" s="1">
        <v>1896</v>
      </c>
      <c r="M75" s="1">
        <v>1</v>
      </c>
      <c r="N75" s="1">
        <v>1896</v>
      </c>
      <c r="O75" s="1">
        <v>0</v>
      </c>
      <c r="P75" s="1">
        <v>3502</v>
      </c>
    </row>
    <row r="76" spans="1:16" ht="18.75">
      <c r="A76" s="1">
        <v>75</v>
      </c>
      <c r="B76" s="1" t="s">
        <v>732</v>
      </c>
      <c r="C76" s="1" t="s">
        <v>734</v>
      </c>
      <c r="D76" s="7">
        <v>0.47839999999999999</v>
      </c>
      <c r="E76" s="7">
        <v>0.19839999999999999</v>
      </c>
      <c r="F76" s="7">
        <v>0.41470000000000001</v>
      </c>
      <c r="G76" s="1">
        <v>80.293999999999997</v>
      </c>
      <c r="H76" s="1">
        <v>4557</v>
      </c>
      <c r="I76" s="1">
        <v>832</v>
      </c>
      <c r="J76" s="1">
        <v>54</v>
      </c>
      <c r="K76" s="1">
        <v>182</v>
      </c>
      <c r="L76" s="1">
        <v>4800</v>
      </c>
      <c r="M76" s="1">
        <v>145</v>
      </c>
      <c r="N76" s="1">
        <v>4755</v>
      </c>
      <c r="O76" s="1">
        <v>0</v>
      </c>
      <c r="P76" s="1">
        <v>3380</v>
      </c>
    </row>
    <row r="77" spans="1:16" ht="18.75">
      <c r="A77" s="1">
        <v>76</v>
      </c>
      <c r="B77" s="1" t="s">
        <v>732</v>
      </c>
      <c r="C77" s="1" t="s">
        <v>740</v>
      </c>
      <c r="D77" s="7">
        <v>3.4599999999999999E-2</v>
      </c>
      <c r="E77" s="7">
        <v>1.1599999999999999E-2</v>
      </c>
      <c r="F77" s="7">
        <v>0.33379999999999999</v>
      </c>
      <c r="G77" s="1">
        <v>98.347999999999999</v>
      </c>
      <c r="H77" s="1">
        <v>4238</v>
      </c>
      <c r="I77" s="1">
        <v>70</v>
      </c>
      <c r="J77" s="1">
        <v>0</v>
      </c>
      <c r="K77" s="1">
        <v>1</v>
      </c>
      <c r="L77" s="1">
        <v>4800</v>
      </c>
      <c r="M77" s="1">
        <v>1</v>
      </c>
      <c r="N77" s="1">
        <v>4869</v>
      </c>
      <c r="O77" s="1">
        <v>0</v>
      </c>
      <c r="P77" s="1">
        <v>7439</v>
      </c>
    </row>
    <row r="78" spans="1:16" ht="18.75">
      <c r="A78" s="1">
        <v>77</v>
      </c>
      <c r="B78" s="1" t="s">
        <v>732</v>
      </c>
      <c r="C78" s="1" t="s">
        <v>773</v>
      </c>
      <c r="D78" s="7">
        <v>0.47960000000000003</v>
      </c>
      <c r="E78" s="7">
        <v>0.1983</v>
      </c>
      <c r="F78" s="7">
        <v>0.41349999999999998</v>
      </c>
      <c r="G78" s="1">
        <v>80.293999999999997</v>
      </c>
      <c r="H78" s="1">
        <v>4557</v>
      </c>
      <c r="I78" s="1">
        <v>832</v>
      </c>
      <c r="J78" s="1">
        <v>54</v>
      </c>
      <c r="K78" s="1">
        <v>182</v>
      </c>
      <c r="L78" s="1">
        <v>4800</v>
      </c>
      <c r="M78" s="1">
        <v>145</v>
      </c>
      <c r="N78" s="1">
        <v>4755</v>
      </c>
      <c r="O78" s="1">
        <v>0</v>
      </c>
      <c r="P78" s="1">
        <v>3380</v>
      </c>
    </row>
    <row r="79" spans="1:16" ht="18.75">
      <c r="A79" s="1">
        <v>78</v>
      </c>
      <c r="B79" s="1" t="s">
        <v>499</v>
      </c>
      <c r="C79" s="1" t="s">
        <v>252</v>
      </c>
      <c r="D79" s="7">
        <v>0.2276</v>
      </c>
      <c r="E79" s="7">
        <v>0.10290000000000001</v>
      </c>
      <c r="F79" s="7">
        <v>0.45219999999999999</v>
      </c>
      <c r="G79" s="1">
        <v>90.049000000000007</v>
      </c>
      <c r="H79" s="1">
        <v>3035</v>
      </c>
      <c r="I79" s="1">
        <v>262</v>
      </c>
      <c r="J79" s="1">
        <v>24</v>
      </c>
      <c r="K79" s="1">
        <v>1</v>
      </c>
      <c r="L79" s="1">
        <v>3405</v>
      </c>
      <c r="M79" s="1">
        <v>1</v>
      </c>
      <c r="N79" s="1">
        <v>3117</v>
      </c>
      <c r="O79" s="1">
        <v>0</v>
      </c>
      <c r="P79" s="1">
        <v>3895</v>
      </c>
    </row>
    <row r="80" spans="1:16" ht="18.75">
      <c r="A80" s="1">
        <v>79</v>
      </c>
      <c r="B80" s="1" t="s">
        <v>499</v>
      </c>
      <c r="C80" s="1" t="s">
        <v>483</v>
      </c>
      <c r="D80" s="7">
        <v>0.2019</v>
      </c>
      <c r="E80" s="7">
        <v>0.1181</v>
      </c>
      <c r="F80" s="7">
        <v>0.58509999999999995</v>
      </c>
      <c r="G80" s="1">
        <v>89.481999999999999</v>
      </c>
      <c r="H80" s="1">
        <v>3033</v>
      </c>
      <c r="I80" s="1">
        <v>265</v>
      </c>
      <c r="J80" s="1">
        <v>27</v>
      </c>
      <c r="K80" s="1">
        <v>1</v>
      </c>
      <c r="L80" s="1">
        <v>3405</v>
      </c>
      <c r="M80" s="1">
        <v>1</v>
      </c>
      <c r="N80" s="1">
        <v>3294</v>
      </c>
      <c r="O80" s="1">
        <v>0</v>
      </c>
      <c r="P80" s="1">
        <v>3784</v>
      </c>
    </row>
    <row r="81" spans="1:16" ht="18.75">
      <c r="A81" s="1">
        <v>80</v>
      </c>
      <c r="B81" s="1" t="s">
        <v>499</v>
      </c>
      <c r="C81" s="1" t="s">
        <v>443</v>
      </c>
      <c r="D81" s="7">
        <v>0.15939999999999999</v>
      </c>
      <c r="E81" s="7">
        <v>8.0299999999999996E-2</v>
      </c>
      <c r="F81" s="7">
        <v>0.50360000000000005</v>
      </c>
      <c r="G81" s="1">
        <v>90.418000000000006</v>
      </c>
      <c r="H81" s="1">
        <v>3423</v>
      </c>
      <c r="I81" s="1">
        <v>271</v>
      </c>
      <c r="J81" s="1">
        <v>27</v>
      </c>
      <c r="K81" s="1">
        <v>1</v>
      </c>
      <c r="L81" s="1">
        <v>3405</v>
      </c>
      <c r="M81" s="1">
        <v>1</v>
      </c>
      <c r="N81" s="1">
        <v>3384</v>
      </c>
      <c r="O81" s="1">
        <v>0</v>
      </c>
      <c r="P81" s="1">
        <v>4451</v>
      </c>
    </row>
    <row r="82" spans="1:16" ht="18.75">
      <c r="A82" s="1">
        <v>81</v>
      </c>
      <c r="B82" s="1" t="s">
        <v>642</v>
      </c>
      <c r="C82" s="1" t="s">
        <v>672</v>
      </c>
      <c r="D82" s="7">
        <v>0</v>
      </c>
      <c r="E82" s="7">
        <v>0</v>
      </c>
      <c r="F82" s="7">
        <v>0.1095</v>
      </c>
      <c r="G82" s="1">
        <v>100</v>
      </c>
      <c r="H82" s="1">
        <v>2832</v>
      </c>
      <c r="I82" s="1">
        <v>0</v>
      </c>
      <c r="J82" s="1">
        <v>0</v>
      </c>
      <c r="K82" s="1">
        <v>1</v>
      </c>
      <c r="L82" s="1">
        <v>2832</v>
      </c>
      <c r="M82" s="1">
        <v>1</v>
      </c>
      <c r="N82" s="1">
        <v>2832</v>
      </c>
      <c r="O82" s="1">
        <v>0</v>
      </c>
      <c r="P82" s="1">
        <v>5230</v>
      </c>
    </row>
    <row r="83" spans="1:16" ht="18.75">
      <c r="A83" s="1">
        <v>82</v>
      </c>
      <c r="B83" s="1" t="s">
        <v>713</v>
      </c>
      <c r="C83" s="1" t="s">
        <v>718</v>
      </c>
      <c r="D83" s="7">
        <v>1.6199999999999999E-2</v>
      </c>
      <c r="E83" s="7">
        <v>9.9000000000000008E-3</v>
      </c>
      <c r="F83" s="7">
        <v>0.60760000000000003</v>
      </c>
      <c r="G83" s="1">
        <v>99.481999999999999</v>
      </c>
      <c r="H83" s="1">
        <v>3091</v>
      </c>
      <c r="I83" s="1">
        <v>16</v>
      </c>
      <c r="J83" s="1">
        <v>0</v>
      </c>
      <c r="K83" s="1">
        <v>36</v>
      </c>
      <c r="L83" s="1">
        <v>3126</v>
      </c>
      <c r="M83" s="1">
        <v>75</v>
      </c>
      <c r="N83" s="1">
        <v>3165</v>
      </c>
      <c r="O83" s="1">
        <v>0</v>
      </c>
      <c r="P83" s="1">
        <v>5620</v>
      </c>
    </row>
    <row r="84" spans="1:16" ht="18.75">
      <c r="A84" s="1">
        <v>83</v>
      </c>
      <c r="B84" s="1" t="s">
        <v>184</v>
      </c>
      <c r="C84" s="1" t="s">
        <v>353</v>
      </c>
      <c r="D84" s="7">
        <v>2.92E-2</v>
      </c>
      <c r="E84" s="7">
        <v>1.3599999999999999E-2</v>
      </c>
      <c r="F84" s="7">
        <v>0.46460000000000001</v>
      </c>
      <c r="G84" s="1">
        <v>98.287999999999997</v>
      </c>
      <c r="H84" s="1">
        <v>3738</v>
      </c>
      <c r="I84" s="1">
        <v>64</v>
      </c>
      <c r="J84" s="1">
        <v>0</v>
      </c>
      <c r="K84" s="1">
        <v>1</v>
      </c>
      <c r="L84" s="1">
        <v>3738</v>
      </c>
      <c r="M84" s="1">
        <v>1</v>
      </c>
      <c r="N84" s="1">
        <v>3738</v>
      </c>
      <c r="O84" s="1">
        <v>0</v>
      </c>
      <c r="P84" s="1">
        <v>6549</v>
      </c>
    </row>
    <row r="85" spans="1:16" ht="18.75">
      <c r="A85" s="1">
        <v>84</v>
      </c>
      <c r="B85" s="1" t="s">
        <v>733</v>
      </c>
      <c r="C85" s="1" t="s">
        <v>764</v>
      </c>
      <c r="D85" s="7">
        <v>0</v>
      </c>
      <c r="E85" s="7">
        <v>0</v>
      </c>
      <c r="F85" s="7">
        <v>0.33410000000000001</v>
      </c>
      <c r="G85" s="1">
        <v>100</v>
      </c>
      <c r="H85" s="1">
        <v>1668</v>
      </c>
      <c r="I85" s="1">
        <v>0</v>
      </c>
      <c r="J85" s="1">
        <v>0</v>
      </c>
      <c r="K85" s="1">
        <v>1</v>
      </c>
      <c r="L85" s="1">
        <v>1668</v>
      </c>
      <c r="M85" s="1">
        <v>1</v>
      </c>
      <c r="N85" s="1">
        <v>1668</v>
      </c>
      <c r="O85" s="1">
        <v>0</v>
      </c>
      <c r="P85" s="1">
        <v>3081</v>
      </c>
    </row>
    <row r="86" spans="1:16" ht="18.75">
      <c r="A86" s="1">
        <v>85</v>
      </c>
      <c r="B86" s="1" t="s">
        <v>348</v>
      </c>
      <c r="C86" s="1" t="s">
        <v>277</v>
      </c>
      <c r="D86" s="7">
        <v>0</v>
      </c>
      <c r="E86" s="7">
        <v>0</v>
      </c>
      <c r="F86" s="7">
        <v>0.22189999999999999</v>
      </c>
      <c r="G86" s="1">
        <v>100</v>
      </c>
      <c r="H86" s="1">
        <v>3264</v>
      </c>
      <c r="I86" s="1">
        <v>0</v>
      </c>
      <c r="J86" s="1">
        <v>0</v>
      </c>
      <c r="K86" s="1">
        <v>1</v>
      </c>
      <c r="L86" s="1">
        <v>3264</v>
      </c>
      <c r="M86" s="1">
        <v>1</v>
      </c>
      <c r="N86" s="1">
        <v>3390</v>
      </c>
      <c r="O86" s="1">
        <v>0</v>
      </c>
      <c r="P86" s="1">
        <v>6028</v>
      </c>
    </row>
    <row r="87" spans="1:16" ht="18.75">
      <c r="A87" s="1">
        <v>86</v>
      </c>
      <c r="B87" s="1" t="s">
        <v>472</v>
      </c>
      <c r="C87" s="1" t="s">
        <v>655</v>
      </c>
      <c r="D87" s="7">
        <v>0.13420000000000001</v>
      </c>
      <c r="E87" s="7">
        <v>8.9200000000000002E-2</v>
      </c>
      <c r="F87" s="7">
        <v>0.66469999999999996</v>
      </c>
      <c r="G87" s="1">
        <v>91.271000000000001</v>
      </c>
      <c r="H87" s="1">
        <v>3139</v>
      </c>
      <c r="I87" s="1">
        <v>269</v>
      </c>
      <c r="J87" s="1">
        <v>4</v>
      </c>
      <c r="K87" s="1">
        <v>13</v>
      </c>
      <c r="L87" s="1">
        <v>3405</v>
      </c>
      <c r="M87" s="1">
        <v>1</v>
      </c>
      <c r="N87" s="1">
        <v>3168</v>
      </c>
      <c r="O87" s="1">
        <v>0</v>
      </c>
      <c r="P87" s="1">
        <v>4274</v>
      </c>
    </row>
    <row r="88" spans="1:16" ht="18.75">
      <c r="A88" s="1">
        <v>87</v>
      </c>
      <c r="B88" s="1" t="s">
        <v>436</v>
      </c>
      <c r="C88" s="1" t="s">
        <v>482</v>
      </c>
      <c r="D88" s="7">
        <v>0.15959999999999999</v>
      </c>
      <c r="E88" s="7">
        <v>0.1011</v>
      </c>
      <c r="F88" s="7">
        <v>0.63319999999999999</v>
      </c>
      <c r="G88" s="1">
        <v>89.872</v>
      </c>
      <c r="H88" s="1">
        <v>3051</v>
      </c>
      <c r="I88" s="1">
        <v>265</v>
      </c>
      <c r="J88" s="1">
        <v>17</v>
      </c>
      <c r="K88" s="1">
        <v>16</v>
      </c>
      <c r="L88" s="1">
        <v>3639</v>
      </c>
      <c r="M88" s="1">
        <v>13</v>
      </c>
      <c r="N88" s="1">
        <v>3564</v>
      </c>
      <c r="O88" s="1">
        <v>0</v>
      </c>
      <c r="P88" s="1">
        <v>3882</v>
      </c>
    </row>
    <row r="89" spans="1:16" ht="18.75">
      <c r="A89" s="1">
        <v>88</v>
      </c>
      <c r="B89" s="1" t="s">
        <v>467</v>
      </c>
      <c r="C89" s="1" t="s">
        <v>489</v>
      </c>
      <c r="D89" s="7">
        <v>1.9E-2</v>
      </c>
      <c r="E89" s="7">
        <v>9.4000000000000004E-3</v>
      </c>
      <c r="F89" s="7">
        <v>0.49630000000000002</v>
      </c>
      <c r="G89" s="1">
        <v>98.436999999999998</v>
      </c>
      <c r="H89" s="1">
        <v>4287</v>
      </c>
      <c r="I89" s="1">
        <v>49</v>
      </c>
      <c r="J89" s="1">
        <v>1</v>
      </c>
      <c r="K89" s="1">
        <v>1</v>
      </c>
      <c r="L89" s="1">
        <v>4287</v>
      </c>
      <c r="M89" s="1">
        <v>1</v>
      </c>
      <c r="N89" s="1">
        <v>4269</v>
      </c>
      <c r="O89" s="1">
        <v>0</v>
      </c>
      <c r="P89" s="1">
        <v>7529</v>
      </c>
    </row>
    <row r="90" spans="1:16" ht="18.75">
      <c r="A90" s="1">
        <v>89</v>
      </c>
      <c r="B90" s="1" t="s">
        <v>734</v>
      </c>
      <c r="C90" s="1" t="s">
        <v>740</v>
      </c>
      <c r="D90" s="7">
        <v>0.4783</v>
      </c>
      <c r="E90" s="7">
        <v>0.19239999999999999</v>
      </c>
      <c r="F90" s="7">
        <v>0.40229999999999999</v>
      </c>
      <c r="G90" s="1">
        <v>81.182000000000002</v>
      </c>
      <c r="H90" s="1">
        <v>4044</v>
      </c>
      <c r="I90" s="1">
        <v>721</v>
      </c>
      <c r="J90" s="1">
        <v>34</v>
      </c>
      <c r="K90" s="1">
        <v>145</v>
      </c>
      <c r="L90" s="1">
        <v>4755</v>
      </c>
      <c r="M90" s="1">
        <v>182</v>
      </c>
      <c r="N90" s="1">
        <v>4869</v>
      </c>
      <c r="O90" s="1">
        <v>0</v>
      </c>
      <c r="P90" s="1">
        <v>3216</v>
      </c>
    </row>
    <row r="91" spans="1:16" ht="18.75">
      <c r="A91" s="1">
        <v>90</v>
      </c>
      <c r="B91" s="1" t="s">
        <v>583</v>
      </c>
      <c r="C91" s="1" t="s">
        <v>554</v>
      </c>
      <c r="D91" s="7">
        <v>0.28060000000000002</v>
      </c>
      <c r="E91" s="7">
        <v>0.15459999999999999</v>
      </c>
      <c r="F91" s="7">
        <v>0.55100000000000005</v>
      </c>
      <c r="G91" s="1">
        <v>84.168999999999997</v>
      </c>
      <c r="H91" s="1">
        <v>3550</v>
      </c>
      <c r="I91" s="1">
        <v>502</v>
      </c>
      <c r="J91" s="1">
        <v>29</v>
      </c>
      <c r="K91" s="1">
        <v>32</v>
      </c>
      <c r="L91" s="1">
        <v>3594</v>
      </c>
      <c r="M91" s="1">
        <v>17</v>
      </c>
      <c r="N91" s="1">
        <v>3822</v>
      </c>
      <c r="O91" s="1">
        <v>0</v>
      </c>
      <c r="P91" s="1">
        <v>3387</v>
      </c>
    </row>
    <row r="92" spans="1:16" ht="18.75">
      <c r="A92" s="1">
        <v>91</v>
      </c>
      <c r="B92" s="1" t="s">
        <v>583</v>
      </c>
      <c r="C92" s="1" t="s">
        <v>548</v>
      </c>
      <c r="D92" s="7">
        <v>0.255</v>
      </c>
      <c r="E92" s="7">
        <v>0.1424</v>
      </c>
      <c r="F92" s="7">
        <v>0.55840000000000001</v>
      </c>
      <c r="G92" s="1">
        <v>85.248000000000005</v>
      </c>
      <c r="H92" s="1">
        <v>3552</v>
      </c>
      <c r="I92" s="1">
        <v>454</v>
      </c>
      <c r="J92" s="1">
        <v>39</v>
      </c>
      <c r="K92" s="1">
        <v>32</v>
      </c>
      <c r="L92" s="1">
        <v>3594</v>
      </c>
      <c r="M92" s="1">
        <v>17</v>
      </c>
      <c r="N92" s="1">
        <v>3816</v>
      </c>
      <c r="O92" s="1">
        <v>0</v>
      </c>
      <c r="P92" s="1">
        <v>3592</v>
      </c>
    </row>
    <row r="93" spans="1:16" ht="18.75">
      <c r="A93" s="1">
        <v>92</v>
      </c>
      <c r="B93" s="1" t="s">
        <v>574</v>
      </c>
      <c r="C93" s="1" t="s">
        <v>524</v>
      </c>
      <c r="D93" s="7">
        <v>0.2266</v>
      </c>
      <c r="E93" s="7">
        <v>0.13039999999999999</v>
      </c>
      <c r="F93" s="7">
        <v>0.57540000000000002</v>
      </c>
      <c r="G93" s="1">
        <v>86.644999999999996</v>
      </c>
      <c r="H93" s="1">
        <v>3377</v>
      </c>
      <c r="I93" s="1">
        <v>414</v>
      </c>
      <c r="J93" s="1">
        <v>25</v>
      </c>
      <c r="K93" s="1">
        <v>1</v>
      </c>
      <c r="L93" s="1">
        <v>3702</v>
      </c>
      <c r="M93" s="1">
        <v>1</v>
      </c>
      <c r="N93" s="1">
        <v>3366</v>
      </c>
      <c r="O93" s="1">
        <v>0</v>
      </c>
      <c r="P93" s="1">
        <v>3703</v>
      </c>
    </row>
    <row r="94" spans="1:16" ht="18.75">
      <c r="A94" s="1">
        <v>93</v>
      </c>
      <c r="B94" s="1" t="s">
        <v>574</v>
      </c>
      <c r="C94" s="1" t="s">
        <v>419</v>
      </c>
      <c r="D94" s="7">
        <v>0.1951</v>
      </c>
      <c r="E94" s="7">
        <v>0.14280000000000001</v>
      </c>
      <c r="F94" s="7">
        <v>0.73199999999999998</v>
      </c>
      <c r="G94" s="1">
        <v>86.551000000000002</v>
      </c>
      <c r="H94" s="1">
        <v>3703</v>
      </c>
      <c r="I94" s="1">
        <v>448</v>
      </c>
      <c r="J94" s="1">
        <v>36</v>
      </c>
      <c r="K94" s="1">
        <v>1</v>
      </c>
      <c r="L94" s="1">
        <v>3702</v>
      </c>
      <c r="M94" s="1">
        <v>1</v>
      </c>
      <c r="N94" s="1">
        <v>3678</v>
      </c>
      <c r="O94" s="1">
        <v>0</v>
      </c>
      <c r="P94" s="1">
        <v>4034</v>
      </c>
    </row>
    <row r="95" spans="1:16" ht="18.75">
      <c r="A95" s="1">
        <v>94</v>
      </c>
      <c r="B95" s="1" t="s">
        <v>574</v>
      </c>
      <c r="C95" s="1" t="s">
        <v>329</v>
      </c>
      <c r="D95" s="7">
        <v>0.2596</v>
      </c>
      <c r="E95" s="7">
        <v>0.15090000000000001</v>
      </c>
      <c r="F95" s="7">
        <v>0.58120000000000005</v>
      </c>
      <c r="G95" s="1">
        <v>84.909000000000006</v>
      </c>
      <c r="H95" s="1">
        <v>3671</v>
      </c>
      <c r="I95" s="1">
        <v>483</v>
      </c>
      <c r="J95" s="1">
        <v>41</v>
      </c>
      <c r="K95" s="1">
        <v>1</v>
      </c>
      <c r="L95" s="1">
        <v>3702</v>
      </c>
      <c r="M95" s="1">
        <v>1</v>
      </c>
      <c r="N95" s="1">
        <v>3654</v>
      </c>
      <c r="O95" s="1">
        <v>0</v>
      </c>
      <c r="P95" s="1">
        <v>3644</v>
      </c>
    </row>
    <row r="96" spans="1:16" ht="18.75">
      <c r="A96" s="1">
        <v>95</v>
      </c>
      <c r="B96" s="1" t="s">
        <v>574</v>
      </c>
      <c r="C96" s="1" t="s">
        <v>490</v>
      </c>
      <c r="D96" s="7">
        <v>0.26069999999999999</v>
      </c>
      <c r="E96" s="7">
        <v>0.16669999999999999</v>
      </c>
      <c r="F96" s="7">
        <v>0.63939999999999997</v>
      </c>
      <c r="G96" s="1">
        <v>84.784000000000006</v>
      </c>
      <c r="H96" s="1">
        <v>3148</v>
      </c>
      <c r="I96" s="1">
        <v>425</v>
      </c>
      <c r="J96" s="1">
        <v>26</v>
      </c>
      <c r="K96" s="1">
        <v>503</v>
      </c>
      <c r="L96" s="1">
        <v>3702</v>
      </c>
      <c r="M96" s="1">
        <v>446</v>
      </c>
      <c r="N96" s="1">
        <v>3621</v>
      </c>
      <c r="O96" s="1">
        <v>0</v>
      </c>
      <c r="P96" s="1">
        <v>3110</v>
      </c>
    </row>
    <row r="97" spans="1:16" ht="18.75">
      <c r="A97" s="1">
        <v>96</v>
      </c>
      <c r="B97" s="1" t="s">
        <v>574</v>
      </c>
      <c r="C97" s="1" t="s">
        <v>686</v>
      </c>
      <c r="D97" s="7">
        <v>0.4556</v>
      </c>
      <c r="E97" s="7">
        <v>0.2205</v>
      </c>
      <c r="F97" s="7">
        <v>0.4839</v>
      </c>
      <c r="G97" s="1">
        <v>81.242000000000004</v>
      </c>
      <c r="H97" s="1">
        <v>3108</v>
      </c>
      <c r="I97" s="1">
        <v>490</v>
      </c>
      <c r="J97" s="1">
        <v>56</v>
      </c>
      <c r="K97" s="1">
        <v>1</v>
      </c>
      <c r="L97" s="1">
        <v>3702</v>
      </c>
      <c r="M97" s="1">
        <v>1</v>
      </c>
      <c r="N97" s="1">
        <v>3687</v>
      </c>
      <c r="O97" s="1">
        <v>0</v>
      </c>
      <c r="P97" s="1">
        <v>2423</v>
      </c>
    </row>
    <row r="98" spans="1:16" ht="18.75">
      <c r="A98" s="1">
        <v>97</v>
      </c>
      <c r="B98" s="1" t="s">
        <v>437</v>
      </c>
      <c r="C98" s="1" t="s">
        <v>234</v>
      </c>
      <c r="D98" s="7">
        <v>0.3523</v>
      </c>
      <c r="E98" s="7">
        <v>0.2102</v>
      </c>
      <c r="F98" s="7">
        <v>0.59670000000000001</v>
      </c>
      <c r="G98" s="1">
        <v>80.037999999999997</v>
      </c>
      <c r="H98" s="1">
        <v>2640</v>
      </c>
      <c r="I98" s="1">
        <v>451</v>
      </c>
      <c r="J98" s="1">
        <v>53</v>
      </c>
      <c r="K98" s="1">
        <v>621</v>
      </c>
      <c r="L98" s="1">
        <v>3240</v>
      </c>
      <c r="M98" s="1">
        <v>6</v>
      </c>
      <c r="N98" s="1">
        <v>2622</v>
      </c>
      <c r="O98" s="1">
        <v>0</v>
      </c>
      <c r="P98" s="1">
        <v>1886</v>
      </c>
    </row>
    <row r="99" spans="1:16" ht="18.75">
      <c r="A99" s="1">
        <v>98</v>
      </c>
      <c r="B99" s="1" t="s">
        <v>123</v>
      </c>
      <c r="C99" s="1" t="s">
        <v>430</v>
      </c>
      <c r="D99" s="7">
        <v>5.9700000000000003E-2</v>
      </c>
      <c r="E99" s="7">
        <v>4.65E-2</v>
      </c>
      <c r="F99" s="7">
        <v>0.77910000000000001</v>
      </c>
      <c r="G99" s="1">
        <v>95.581999999999994</v>
      </c>
      <c r="H99" s="1">
        <v>3327</v>
      </c>
      <c r="I99" s="1">
        <v>109</v>
      </c>
      <c r="J99" s="1">
        <v>7</v>
      </c>
      <c r="K99" s="1">
        <v>4</v>
      </c>
      <c r="L99" s="1">
        <v>3309</v>
      </c>
      <c r="M99" s="1">
        <v>1</v>
      </c>
      <c r="N99" s="1">
        <v>3318</v>
      </c>
      <c r="O99" s="1">
        <v>0</v>
      </c>
      <c r="P99" s="1">
        <v>5295</v>
      </c>
    </row>
    <row r="100" spans="1:16" ht="18.75">
      <c r="A100" s="1">
        <v>99</v>
      </c>
      <c r="B100" s="1" t="s">
        <v>464</v>
      </c>
      <c r="C100" s="1" t="s">
        <v>727</v>
      </c>
      <c r="D100" s="7">
        <v>0.1658</v>
      </c>
      <c r="E100" s="7">
        <v>8.0600000000000005E-2</v>
      </c>
      <c r="F100" s="7">
        <v>0.48609999999999998</v>
      </c>
      <c r="G100" s="1">
        <v>91.191000000000003</v>
      </c>
      <c r="H100" s="1">
        <v>2872</v>
      </c>
      <c r="I100" s="1">
        <v>243</v>
      </c>
      <c r="J100" s="1">
        <v>9</v>
      </c>
      <c r="K100" s="1">
        <v>1</v>
      </c>
      <c r="L100" s="1">
        <v>3543</v>
      </c>
      <c r="M100" s="1">
        <v>1</v>
      </c>
      <c r="N100" s="1">
        <v>2868</v>
      </c>
      <c r="O100" s="1">
        <v>0</v>
      </c>
      <c r="P100" s="1">
        <v>3893</v>
      </c>
    </row>
    <row r="101" spans="1:16" ht="18.75">
      <c r="A101" s="1">
        <v>100</v>
      </c>
      <c r="B101" s="1" t="s">
        <v>464</v>
      </c>
      <c r="C101" s="1" t="s">
        <v>553</v>
      </c>
      <c r="D101" s="7">
        <v>0.45760000000000001</v>
      </c>
      <c r="E101" s="7">
        <v>0.19220000000000001</v>
      </c>
      <c r="F101" s="7">
        <v>0.42</v>
      </c>
      <c r="G101" s="1">
        <v>82.385000000000005</v>
      </c>
      <c r="H101" s="1">
        <v>3253</v>
      </c>
      <c r="I101" s="1">
        <v>518</v>
      </c>
      <c r="J101" s="1">
        <v>36</v>
      </c>
      <c r="K101" s="1">
        <v>113</v>
      </c>
      <c r="L101" s="1">
        <v>3543</v>
      </c>
      <c r="M101" s="1">
        <v>119</v>
      </c>
      <c r="N101" s="1">
        <v>3708</v>
      </c>
      <c r="O101" s="1">
        <v>0</v>
      </c>
      <c r="P101" s="1">
        <v>2782</v>
      </c>
    </row>
    <row r="102" spans="1:16" ht="18.75">
      <c r="A102" s="1">
        <v>101</v>
      </c>
      <c r="B102" s="1" t="s">
        <v>464</v>
      </c>
      <c r="C102" s="1" t="s">
        <v>573</v>
      </c>
      <c r="D102" s="7">
        <v>0.2092</v>
      </c>
      <c r="E102" s="7">
        <v>8.0600000000000005E-2</v>
      </c>
      <c r="F102" s="7">
        <v>0.38519999999999999</v>
      </c>
      <c r="G102" s="1">
        <v>91.159000000000006</v>
      </c>
      <c r="H102" s="1">
        <v>3314</v>
      </c>
      <c r="I102" s="1">
        <v>278</v>
      </c>
      <c r="J102" s="1">
        <v>9</v>
      </c>
      <c r="K102" s="1">
        <v>1</v>
      </c>
      <c r="L102" s="1">
        <v>3543</v>
      </c>
      <c r="M102" s="1">
        <v>1</v>
      </c>
      <c r="N102" s="1">
        <v>3477</v>
      </c>
      <c r="O102" s="1">
        <v>0</v>
      </c>
      <c r="P102" s="1">
        <v>4482</v>
      </c>
    </row>
    <row r="103" spans="1:16" ht="18.75">
      <c r="A103" s="1">
        <v>102</v>
      </c>
      <c r="B103" s="1" t="s">
        <v>464</v>
      </c>
      <c r="C103" s="1" t="s">
        <v>556</v>
      </c>
      <c r="D103" s="7">
        <v>0.2288</v>
      </c>
      <c r="E103" s="7">
        <v>0.1069</v>
      </c>
      <c r="F103" s="7">
        <v>0.4672</v>
      </c>
      <c r="G103" s="1">
        <v>90.358999999999995</v>
      </c>
      <c r="H103" s="1">
        <v>3340</v>
      </c>
      <c r="I103" s="1">
        <v>313</v>
      </c>
      <c r="J103" s="1">
        <v>8</v>
      </c>
      <c r="K103" s="1">
        <v>1</v>
      </c>
      <c r="L103" s="1">
        <v>3543</v>
      </c>
      <c r="M103" s="1">
        <v>1</v>
      </c>
      <c r="N103" s="1">
        <v>3996</v>
      </c>
      <c r="O103" s="1">
        <v>0</v>
      </c>
      <c r="P103" s="1">
        <v>4375</v>
      </c>
    </row>
    <row r="104" spans="1:16" ht="18.75">
      <c r="A104" s="1">
        <v>103</v>
      </c>
      <c r="B104" s="1" t="s">
        <v>459</v>
      </c>
      <c r="C104" s="1" t="s">
        <v>279</v>
      </c>
      <c r="D104" s="7">
        <v>0.3644</v>
      </c>
      <c r="E104" s="7">
        <v>0.18390000000000001</v>
      </c>
      <c r="F104" s="7">
        <v>0.50470000000000004</v>
      </c>
      <c r="G104" s="1">
        <v>82.480999999999995</v>
      </c>
      <c r="H104" s="1">
        <v>3305</v>
      </c>
      <c r="I104" s="1">
        <v>511</v>
      </c>
      <c r="J104" s="1">
        <v>32</v>
      </c>
      <c r="K104" s="1">
        <v>390</v>
      </c>
      <c r="L104" s="1">
        <v>3846</v>
      </c>
      <c r="M104" s="1">
        <v>408</v>
      </c>
      <c r="N104" s="1">
        <v>3681</v>
      </c>
      <c r="O104" s="1">
        <v>0</v>
      </c>
      <c r="P104" s="1">
        <v>2833</v>
      </c>
    </row>
    <row r="105" spans="1:16" ht="18.75">
      <c r="A105" s="1">
        <v>104</v>
      </c>
      <c r="B105" s="1" t="s">
        <v>459</v>
      </c>
      <c r="C105" s="1" t="s">
        <v>534</v>
      </c>
      <c r="D105" s="7">
        <v>0.1042</v>
      </c>
      <c r="E105" s="7">
        <v>7.1300000000000002E-2</v>
      </c>
      <c r="F105" s="7">
        <v>0.68459999999999999</v>
      </c>
      <c r="G105" s="1">
        <v>94.206999999999994</v>
      </c>
      <c r="H105" s="1">
        <v>3107</v>
      </c>
      <c r="I105" s="1">
        <v>176</v>
      </c>
      <c r="J105" s="1">
        <v>3</v>
      </c>
      <c r="K105" s="1">
        <v>1</v>
      </c>
      <c r="L105" s="1">
        <v>3846</v>
      </c>
      <c r="M105" s="1">
        <v>100</v>
      </c>
      <c r="N105" s="1">
        <v>3750</v>
      </c>
      <c r="O105" s="1">
        <v>0</v>
      </c>
      <c r="P105" s="1">
        <v>4737</v>
      </c>
    </row>
    <row r="106" spans="1:16" ht="18.75">
      <c r="A106" s="1">
        <v>105</v>
      </c>
      <c r="B106" s="1" t="s">
        <v>459</v>
      </c>
      <c r="C106" s="1" t="s">
        <v>409</v>
      </c>
      <c r="D106" s="7">
        <v>0.1192</v>
      </c>
      <c r="E106" s="7">
        <v>6.2E-2</v>
      </c>
      <c r="F106" s="7">
        <v>0.52</v>
      </c>
      <c r="G106" s="1">
        <v>94.085999999999999</v>
      </c>
      <c r="H106" s="1">
        <v>3382</v>
      </c>
      <c r="I106" s="1">
        <v>197</v>
      </c>
      <c r="J106" s="1">
        <v>3</v>
      </c>
      <c r="K106" s="1">
        <v>1</v>
      </c>
      <c r="L106" s="1">
        <v>3846</v>
      </c>
      <c r="M106" s="1">
        <v>1</v>
      </c>
      <c r="N106" s="1">
        <v>3471</v>
      </c>
      <c r="O106" s="1">
        <v>0</v>
      </c>
      <c r="P106" s="1">
        <v>5134</v>
      </c>
    </row>
    <row r="107" spans="1:16" ht="18.75">
      <c r="A107" s="1">
        <v>106</v>
      </c>
      <c r="B107" s="1" t="s">
        <v>459</v>
      </c>
      <c r="C107" s="1" t="s">
        <v>395</v>
      </c>
      <c r="D107" s="7">
        <v>9.3399999999999997E-2</v>
      </c>
      <c r="E107" s="7">
        <v>8.3099999999999993E-2</v>
      </c>
      <c r="F107" s="7">
        <v>0.89049999999999996</v>
      </c>
      <c r="G107" s="1">
        <v>93.835999999999999</v>
      </c>
      <c r="H107" s="1">
        <v>3618</v>
      </c>
      <c r="I107" s="1">
        <v>210</v>
      </c>
      <c r="J107" s="1">
        <v>7</v>
      </c>
      <c r="K107" s="1">
        <v>1</v>
      </c>
      <c r="L107" s="1">
        <v>3846</v>
      </c>
      <c r="M107" s="1">
        <v>1</v>
      </c>
      <c r="N107" s="1">
        <v>3807</v>
      </c>
      <c r="O107" s="1">
        <v>0</v>
      </c>
      <c r="P107" s="1">
        <v>5433</v>
      </c>
    </row>
    <row r="108" spans="1:16" ht="18.75">
      <c r="A108" s="1">
        <v>107</v>
      </c>
      <c r="B108" s="1" t="s">
        <v>370</v>
      </c>
      <c r="C108" s="1" t="s">
        <v>214</v>
      </c>
      <c r="D108" s="7">
        <v>4.8000000000000001E-2</v>
      </c>
      <c r="E108" s="7">
        <v>9.1000000000000004E-3</v>
      </c>
      <c r="F108" s="7">
        <v>0.18890000000000001</v>
      </c>
      <c r="G108" s="1">
        <v>98.167000000000002</v>
      </c>
      <c r="H108" s="1">
        <v>3164</v>
      </c>
      <c r="I108" s="1">
        <v>58</v>
      </c>
      <c r="J108" s="1">
        <v>0</v>
      </c>
      <c r="K108" s="1">
        <v>23</v>
      </c>
      <c r="L108" s="1">
        <v>3186</v>
      </c>
      <c r="M108" s="1">
        <v>14</v>
      </c>
      <c r="N108" s="1">
        <v>3177</v>
      </c>
      <c r="O108" s="1">
        <v>0</v>
      </c>
      <c r="P108" s="1">
        <v>5522</v>
      </c>
    </row>
    <row r="109" spans="1:16" ht="18.75">
      <c r="A109" s="1">
        <v>108</v>
      </c>
      <c r="B109" s="1" t="s">
        <v>552</v>
      </c>
      <c r="C109" s="1" t="s">
        <v>404</v>
      </c>
      <c r="D109" s="7">
        <v>0.18770000000000001</v>
      </c>
      <c r="E109" s="7">
        <v>0.1358</v>
      </c>
      <c r="F109" s="7">
        <v>0.72319999999999995</v>
      </c>
      <c r="G109" s="1">
        <v>86.941000000000003</v>
      </c>
      <c r="H109" s="1">
        <v>3086</v>
      </c>
      <c r="I109" s="1">
        <v>380</v>
      </c>
      <c r="J109" s="1">
        <v>11</v>
      </c>
      <c r="K109" s="1">
        <v>32</v>
      </c>
      <c r="L109" s="1">
        <v>3645</v>
      </c>
      <c r="M109" s="1">
        <v>17</v>
      </c>
      <c r="N109" s="1">
        <v>3681</v>
      </c>
      <c r="O109" s="1">
        <v>0</v>
      </c>
      <c r="P109" s="1">
        <v>3445</v>
      </c>
    </row>
    <row r="110" spans="1:16" ht="18.75">
      <c r="A110" s="1">
        <v>109</v>
      </c>
      <c r="B110" s="1" t="s">
        <v>552</v>
      </c>
      <c r="C110" s="1" t="s">
        <v>431</v>
      </c>
      <c r="D110" s="7">
        <v>0.15479999999999999</v>
      </c>
      <c r="E110" s="7">
        <v>0.1012</v>
      </c>
      <c r="F110" s="7">
        <v>0.65369999999999995</v>
      </c>
      <c r="G110" s="1">
        <v>89.32</v>
      </c>
      <c r="H110" s="1">
        <v>3118</v>
      </c>
      <c r="I110" s="1">
        <v>302</v>
      </c>
      <c r="J110" s="1">
        <v>8</v>
      </c>
      <c r="K110" s="1">
        <v>1</v>
      </c>
      <c r="L110" s="1">
        <v>3645</v>
      </c>
      <c r="M110" s="1">
        <v>1</v>
      </c>
      <c r="N110" s="1">
        <v>3675</v>
      </c>
      <c r="O110" s="1">
        <v>0</v>
      </c>
      <c r="P110" s="1">
        <v>3884</v>
      </c>
    </row>
    <row r="111" spans="1:16" ht="18.75">
      <c r="A111" s="1">
        <v>110</v>
      </c>
      <c r="B111" s="1" t="s">
        <v>552</v>
      </c>
      <c r="C111" s="1" t="s">
        <v>476</v>
      </c>
      <c r="D111" s="7">
        <v>0.15290000000000001</v>
      </c>
      <c r="E111" s="7">
        <v>0.1057</v>
      </c>
      <c r="F111" s="7">
        <v>0.69130000000000003</v>
      </c>
      <c r="G111" s="1">
        <v>89.308000000000007</v>
      </c>
      <c r="H111" s="1">
        <v>3311</v>
      </c>
      <c r="I111" s="1">
        <v>335</v>
      </c>
      <c r="J111" s="1">
        <v>13</v>
      </c>
      <c r="K111" s="1">
        <v>340</v>
      </c>
      <c r="L111" s="1">
        <v>3645</v>
      </c>
      <c r="M111" s="1">
        <v>1</v>
      </c>
      <c r="N111" s="1">
        <v>3297</v>
      </c>
      <c r="O111" s="1">
        <v>0</v>
      </c>
      <c r="P111" s="1">
        <v>4135</v>
      </c>
    </row>
    <row r="112" spans="1:16" ht="18.75">
      <c r="A112" s="1">
        <v>111</v>
      </c>
      <c r="B112" s="1" t="s">
        <v>552</v>
      </c>
      <c r="C112" s="1" t="s">
        <v>504</v>
      </c>
      <c r="D112" s="7">
        <v>0.1862</v>
      </c>
      <c r="E112" s="7">
        <v>0.1162</v>
      </c>
      <c r="F112" s="7">
        <v>0.624</v>
      </c>
      <c r="G112" s="1">
        <v>87.66</v>
      </c>
      <c r="H112" s="1">
        <v>3663</v>
      </c>
      <c r="I112" s="1">
        <v>410</v>
      </c>
      <c r="J112" s="1">
        <v>21</v>
      </c>
      <c r="K112" s="1">
        <v>1</v>
      </c>
      <c r="L112" s="1">
        <v>3645</v>
      </c>
      <c r="M112" s="1">
        <v>1</v>
      </c>
      <c r="N112" s="1">
        <v>3639</v>
      </c>
      <c r="O112" s="1">
        <v>0</v>
      </c>
      <c r="P112" s="1">
        <v>4222</v>
      </c>
    </row>
    <row r="113" spans="1:16" ht="18.75">
      <c r="A113" s="1">
        <v>112</v>
      </c>
      <c r="B113" s="1" t="s">
        <v>387</v>
      </c>
      <c r="C113" s="1" t="s">
        <v>49</v>
      </c>
      <c r="D113" s="7">
        <v>0.2467</v>
      </c>
      <c r="E113" s="7">
        <v>0.1258</v>
      </c>
      <c r="F113" s="7">
        <v>0.51</v>
      </c>
      <c r="G113" s="1">
        <v>88.748000000000005</v>
      </c>
      <c r="H113" s="1">
        <v>3706</v>
      </c>
      <c r="I113" s="1">
        <v>371</v>
      </c>
      <c r="J113" s="1">
        <v>17</v>
      </c>
      <c r="K113" s="1">
        <v>1</v>
      </c>
      <c r="L113" s="1">
        <v>4329</v>
      </c>
      <c r="M113" s="1">
        <v>1</v>
      </c>
      <c r="N113" s="1">
        <v>3984</v>
      </c>
      <c r="O113" s="1">
        <v>0</v>
      </c>
      <c r="P113" s="1">
        <v>4492</v>
      </c>
    </row>
    <row r="114" spans="1:16" ht="18.75">
      <c r="A114" s="1">
        <v>113</v>
      </c>
      <c r="B114" s="1" t="s">
        <v>188</v>
      </c>
      <c r="C114" s="1" t="s">
        <v>599</v>
      </c>
      <c r="D114" s="7">
        <v>0.43269999999999997</v>
      </c>
      <c r="E114" s="7">
        <v>0.2009</v>
      </c>
      <c r="F114" s="7">
        <v>0.46429999999999999</v>
      </c>
      <c r="G114" s="1">
        <v>80.183999999999997</v>
      </c>
      <c r="H114" s="1">
        <v>2604</v>
      </c>
      <c r="I114" s="1">
        <v>453</v>
      </c>
      <c r="J114" s="1">
        <v>51</v>
      </c>
      <c r="K114" s="1">
        <v>1</v>
      </c>
      <c r="L114" s="1">
        <v>2589</v>
      </c>
      <c r="M114" s="1">
        <v>1</v>
      </c>
      <c r="N114" s="1">
        <v>2574</v>
      </c>
      <c r="O114" s="1">
        <v>0</v>
      </c>
      <c r="P114" s="1">
        <v>1892</v>
      </c>
    </row>
    <row r="115" spans="1:16" ht="18.75">
      <c r="A115" s="1">
        <v>114</v>
      </c>
      <c r="B115" s="1" t="s">
        <v>188</v>
      </c>
      <c r="C115" s="1" t="s">
        <v>174</v>
      </c>
      <c r="D115" s="7">
        <v>0.30599999999999999</v>
      </c>
      <c r="E115" s="7">
        <v>0.13270000000000001</v>
      </c>
      <c r="F115" s="7">
        <v>0.43380000000000002</v>
      </c>
      <c r="G115" s="1">
        <v>87.153000000000006</v>
      </c>
      <c r="H115" s="1">
        <v>2483</v>
      </c>
      <c r="I115" s="1">
        <v>298</v>
      </c>
      <c r="J115" s="1">
        <v>11</v>
      </c>
      <c r="K115" s="1">
        <v>1</v>
      </c>
      <c r="L115" s="1">
        <v>2589</v>
      </c>
      <c r="M115" s="1">
        <v>1</v>
      </c>
      <c r="N115" s="1">
        <v>2784</v>
      </c>
      <c r="O115" s="1">
        <v>0</v>
      </c>
      <c r="P115" s="1">
        <v>2798</v>
      </c>
    </row>
    <row r="116" spans="1:16" ht="18.75">
      <c r="A116" s="1">
        <v>115</v>
      </c>
      <c r="B116" s="1" t="s">
        <v>188</v>
      </c>
      <c r="C116" s="1" t="s">
        <v>651</v>
      </c>
      <c r="D116" s="7">
        <v>0.2515</v>
      </c>
      <c r="E116" s="7">
        <v>0.1037</v>
      </c>
      <c r="F116" s="7">
        <v>0.41220000000000001</v>
      </c>
      <c r="G116" s="1">
        <v>87.766999999999996</v>
      </c>
      <c r="H116" s="1">
        <v>2575</v>
      </c>
      <c r="I116" s="1">
        <v>292</v>
      </c>
      <c r="J116" s="1">
        <v>14</v>
      </c>
      <c r="K116" s="1">
        <v>1</v>
      </c>
      <c r="L116" s="1">
        <v>2589</v>
      </c>
      <c r="M116" s="1">
        <v>1</v>
      </c>
      <c r="N116" s="1">
        <v>2589</v>
      </c>
      <c r="O116" s="1">
        <v>0</v>
      </c>
      <c r="P116" s="1">
        <v>2988</v>
      </c>
    </row>
    <row r="117" spans="1:16" ht="18.75">
      <c r="A117" s="1">
        <v>116</v>
      </c>
      <c r="B117" s="1" t="s">
        <v>599</v>
      </c>
      <c r="C117" s="1" t="s">
        <v>373</v>
      </c>
      <c r="D117" s="7">
        <v>0.14680000000000001</v>
      </c>
      <c r="E117" s="7">
        <v>8.9399999999999993E-2</v>
      </c>
      <c r="F117" s="7">
        <v>0.60899999999999999</v>
      </c>
      <c r="G117" s="1">
        <v>90.515000000000001</v>
      </c>
      <c r="H117" s="1">
        <v>2583</v>
      </c>
      <c r="I117" s="1">
        <v>227</v>
      </c>
      <c r="J117" s="1">
        <v>12</v>
      </c>
      <c r="K117" s="1">
        <v>1</v>
      </c>
      <c r="L117" s="1">
        <v>2574</v>
      </c>
      <c r="M117" s="1">
        <v>1</v>
      </c>
      <c r="N117" s="1">
        <v>2589</v>
      </c>
      <c r="O117" s="1">
        <v>0</v>
      </c>
      <c r="P117" s="1">
        <v>3397</v>
      </c>
    </row>
    <row r="118" spans="1:16" ht="18.75">
      <c r="A118" s="1">
        <v>117</v>
      </c>
      <c r="B118" s="1" t="s">
        <v>599</v>
      </c>
      <c r="C118" s="1" t="s">
        <v>625</v>
      </c>
      <c r="D118" s="7">
        <v>0.14680000000000001</v>
      </c>
      <c r="E118" s="7">
        <v>8.48E-2</v>
      </c>
      <c r="F118" s="7">
        <v>0.5776</v>
      </c>
      <c r="G118" s="1">
        <v>90.8</v>
      </c>
      <c r="H118" s="1">
        <v>2587</v>
      </c>
      <c r="I118" s="1">
        <v>224</v>
      </c>
      <c r="J118" s="1">
        <v>11</v>
      </c>
      <c r="K118" s="1">
        <v>1</v>
      </c>
      <c r="L118" s="1">
        <v>2574</v>
      </c>
      <c r="M118" s="1">
        <v>1</v>
      </c>
      <c r="N118" s="1">
        <v>2586</v>
      </c>
      <c r="O118" s="1">
        <v>0</v>
      </c>
      <c r="P118" s="1">
        <v>3446</v>
      </c>
    </row>
    <row r="119" spans="1:16" ht="18.75">
      <c r="A119" s="1">
        <v>118</v>
      </c>
      <c r="B119" s="1" t="s">
        <v>599</v>
      </c>
      <c r="C119" s="1" t="s">
        <v>691</v>
      </c>
      <c r="D119" s="7">
        <v>0.14810000000000001</v>
      </c>
      <c r="E119" s="7">
        <v>9.0300000000000005E-2</v>
      </c>
      <c r="F119" s="7">
        <v>0.60960000000000003</v>
      </c>
      <c r="G119" s="1">
        <v>90.466999999999999</v>
      </c>
      <c r="H119" s="1">
        <v>2591</v>
      </c>
      <c r="I119" s="1">
        <v>222</v>
      </c>
      <c r="J119" s="1">
        <v>18</v>
      </c>
      <c r="K119" s="1">
        <v>1</v>
      </c>
      <c r="L119" s="1">
        <v>2574</v>
      </c>
      <c r="M119" s="1">
        <v>1</v>
      </c>
      <c r="N119" s="1">
        <v>2583</v>
      </c>
      <c r="O119" s="1">
        <v>0</v>
      </c>
      <c r="P119" s="1">
        <v>3393</v>
      </c>
    </row>
    <row r="120" spans="1:16" ht="18.75">
      <c r="A120" s="1">
        <v>119</v>
      </c>
      <c r="B120" s="1" t="s">
        <v>667</v>
      </c>
      <c r="C120" s="1" t="s">
        <v>689</v>
      </c>
      <c r="D120" s="7">
        <v>2.9899999999999999E-2</v>
      </c>
      <c r="E120" s="7">
        <v>6.1999999999999998E-3</v>
      </c>
      <c r="F120" s="7">
        <v>0.20630000000000001</v>
      </c>
      <c r="G120" s="1">
        <v>98.927999999999997</v>
      </c>
      <c r="H120" s="1">
        <v>3357</v>
      </c>
      <c r="I120" s="1">
        <v>36</v>
      </c>
      <c r="J120" s="1">
        <v>0</v>
      </c>
      <c r="K120" s="1">
        <v>1</v>
      </c>
      <c r="L120" s="1">
        <v>3357</v>
      </c>
      <c r="M120" s="1">
        <v>1</v>
      </c>
      <c r="N120" s="1">
        <v>3357</v>
      </c>
      <c r="O120" s="1">
        <v>0</v>
      </c>
      <c r="P120" s="1">
        <v>6000</v>
      </c>
    </row>
    <row r="121" spans="1:16" ht="18.75">
      <c r="A121" s="1">
        <v>120</v>
      </c>
      <c r="B121" s="1" t="s">
        <v>554</v>
      </c>
      <c r="C121" s="1" t="s">
        <v>548</v>
      </c>
      <c r="D121" s="7">
        <v>9.9900000000000003E-2</v>
      </c>
      <c r="E121" s="7">
        <v>7.85E-2</v>
      </c>
      <c r="F121" s="7">
        <v>0.78600000000000003</v>
      </c>
      <c r="G121" s="1">
        <v>92.215000000000003</v>
      </c>
      <c r="H121" s="1">
        <v>3828</v>
      </c>
      <c r="I121" s="1">
        <v>280</v>
      </c>
      <c r="J121" s="1">
        <v>12</v>
      </c>
      <c r="K121" s="1">
        <v>1</v>
      </c>
      <c r="L121" s="1">
        <v>3822</v>
      </c>
      <c r="M121" s="1">
        <v>1</v>
      </c>
      <c r="N121" s="1">
        <v>3816</v>
      </c>
      <c r="O121" s="1">
        <v>0</v>
      </c>
      <c r="P121" s="1">
        <v>5402</v>
      </c>
    </row>
    <row r="122" spans="1:16" ht="18.75">
      <c r="A122" s="1">
        <v>121</v>
      </c>
      <c r="B122" s="1" t="s">
        <v>554</v>
      </c>
      <c r="C122" s="1" t="s">
        <v>407</v>
      </c>
      <c r="D122" s="7">
        <v>0.12640000000000001</v>
      </c>
      <c r="E122" s="7">
        <v>9.2899999999999996E-2</v>
      </c>
      <c r="F122" s="7">
        <v>0.73509999999999998</v>
      </c>
      <c r="G122" s="1">
        <v>90.427999999999997</v>
      </c>
      <c r="H122" s="1">
        <v>3228</v>
      </c>
      <c r="I122" s="1">
        <v>272</v>
      </c>
      <c r="J122" s="1">
        <v>15</v>
      </c>
      <c r="K122" s="1">
        <v>17</v>
      </c>
      <c r="L122" s="1">
        <v>3822</v>
      </c>
      <c r="M122" s="1">
        <v>32</v>
      </c>
      <c r="N122" s="1">
        <v>3660</v>
      </c>
      <c r="O122" s="1">
        <v>0</v>
      </c>
      <c r="P122" s="1">
        <v>4215</v>
      </c>
    </row>
    <row r="123" spans="1:16" ht="18.75">
      <c r="A123" s="1">
        <v>122</v>
      </c>
      <c r="B123" s="1" t="s">
        <v>336</v>
      </c>
      <c r="C123" s="1" t="s">
        <v>647</v>
      </c>
      <c r="D123" s="7">
        <v>2.2200000000000001E-2</v>
      </c>
      <c r="E123" s="7">
        <v>1.21E-2</v>
      </c>
      <c r="F123" s="7">
        <v>0.54510000000000003</v>
      </c>
      <c r="G123" s="1">
        <v>98.963999999999999</v>
      </c>
      <c r="H123" s="1">
        <v>3571</v>
      </c>
      <c r="I123" s="1">
        <v>37</v>
      </c>
      <c r="J123" s="1">
        <v>0</v>
      </c>
      <c r="K123" s="1">
        <v>1</v>
      </c>
      <c r="L123" s="1">
        <v>3606</v>
      </c>
      <c r="M123" s="1">
        <v>1</v>
      </c>
      <c r="N123" s="1">
        <v>3591</v>
      </c>
      <c r="O123" s="1">
        <v>0</v>
      </c>
      <c r="P123" s="1">
        <v>6390</v>
      </c>
    </row>
    <row r="124" spans="1:16" ht="18.75">
      <c r="A124" s="1">
        <v>123</v>
      </c>
      <c r="B124" s="1" t="s">
        <v>278</v>
      </c>
      <c r="C124" s="1" t="s">
        <v>356</v>
      </c>
      <c r="D124" s="7">
        <v>0.1202</v>
      </c>
      <c r="E124" s="7">
        <v>6.6500000000000004E-2</v>
      </c>
      <c r="F124" s="7">
        <v>0.5534</v>
      </c>
      <c r="G124" s="1">
        <v>92.495000000000005</v>
      </c>
      <c r="H124" s="1">
        <v>3118</v>
      </c>
      <c r="I124" s="1">
        <v>183</v>
      </c>
      <c r="J124" s="1">
        <v>31</v>
      </c>
      <c r="K124" s="1">
        <v>149</v>
      </c>
      <c r="L124" s="1">
        <v>3246</v>
      </c>
      <c r="M124" s="1">
        <v>1</v>
      </c>
      <c r="N124" s="1">
        <v>3087</v>
      </c>
      <c r="O124" s="1">
        <v>0</v>
      </c>
      <c r="P124" s="1">
        <v>4414</v>
      </c>
    </row>
    <row r="125" spans="1:16" ht="18.75">
      <c r="A125" s="1">
        <v>124</v>
      </c>
      <c r="B125" s="1" t="s">
        <v>386</v>
      </c>
      <c r="C125" s="1" t="s">
        <v>632</v>
      </c>
      <c r="D125" s="7">
        <v>0.50690000000000002</v>
      </c>
      <c r="E125" s="7">
        <v>0.21390000000000001</v>
      </c>
      <c r="F125" s="7">
        <v>0.42199999999999999</v>
      </c>
      <c r="G125" s="1">
        <v>80.084999999999994</v>
      </c>
      <c r="H125" s="1">
        <v>3063</v>
      </c>
      <c r="I125" s="1">
        <v>523</v>
      </c>
      <c r="J125" s="1">
        <v>51</v>
      </c>
      <c r="K125" s="1">
        <v>1</v>
      </c>
      <c r="L125" s="1">
        <v>3204</v>
      </c>
      <c r="M125" s="1">
        <v>1</v>
      </c>
      <c r="N125" s="1">
        <v>3369</v>
      </c>
      <c r="O125" s="1">
        <v>0</v>
      </c>
      <c r="P125" s="1">
        <v>2196</v>
      </c>
    </row>
    <row r="126" spans="1:16" ht="18.75">
      <c r="A126" s="1">
        <v>125</v>
      </c>
      <c r="B126" s="1" t="s">
        <v>371</v>
      </c>
      <c r="C126" s="1" t="s">
        <v>308</v>
      </c>
      <c r="D126" s="7">
        <v>2.8400000000000002E-2</v>
      </c>
      <c r="E126" s="7">
        <v>1.2999999999999999E-2</v>
      </c>
      <c r="F126" s="7">
        <v>0.45860000000000001</v>
      </c>
      <c r="G126" s="1">
        <v>98.356999999999999</v>
      </c>
      <c r="H126" s="1">
        <v>4686</v>
      </c>
      <c r="I126" s="1">
        <v>77</v>
      </c>
      <c r="J126" s="1">
        <v>0</v>
      </c>
      <c r="K126" s="1">
        <v>1</v>
      </c>
      <c r="L126" s="1">
        <v>4686</v>
      </c>
      <c r="M126" s="1">
        <v>1</v>
      </c>
      <c r="N126" s="1">
        <v>4686</v>
      </c>
      <c r="O126" s="1">
        <v>0</v>
      </c>
      <c r="P126" s="1">
        <v>8227</v>
      </c>
    </row>
    <row r="127" spans="1:16" ht="18.75">
      <c r="A127" s="1">
        <v>126</v>
      </c>
      <c r="B127" s="1" t="s">
        <v>546</v>
      </c>
      <c r="C127" s="1" t="s">
        <v>304</v>
      </c>
      <c r="D127" s="7">
        <v>9.9599999999999994E-2</v>
      </c>
      <c r="E127" s="7">
        <v>6.6699999999999995E-2</v>
      </c>
      <c r="F127" s="7">
        <v>0.66920000000000002</v>
      </c>
      <c r="G127" s="1">
        <v>92.881</v>
      </c>
      <c r="H127" s="1">
        <v>3666</v>
      </c>
      <c r="I127" s="1">
        <v>243</v>
      </c>
      <c r="J127" s="1">
        <v>10</v>
      </c>
      <c r="K127" s="1">
        <v>1</v>
      </c>
      <c r="L127" s="1">
        <v>3777</v>
      </c>
      <c r="M127" s="1">
        <v>1</v>
      </c>
      <c r="N127" s="1">
        <v>3705</v>
      </c>
      <c r="O127" s="1">
        <v>0</v>
      </c>
      <c r="P127" s="1">
        <v>5308</v>
      </c>
    </row>
    <row r="128" spans="1:16" ht="18.75">
      <c r="A128" s="1">
        <v>127</v>
      </c>
      <c r="B128" s="1" t="s">
        <v>546</v>
      </c>
      <c r="C128" s="1" t="s">
        <v>368</v>
      </c>
      <c r="D128" s="7">
        <v>0.12659999999999999</v>
      </c>
      <c r="E128" s="7">
        <v>8.09E-2</v>
      </c>
      <c r="F128" s="7">
        <v>0.6391</v>
      </c>
      <c r="G128" s="1">
        <v>91.63</v>
      </c>
      <c r="H128" s="1">
        <v>3668</v>
      </c>
      <c r="I128" s="1">
        <v>268</v>
      </c>
      <c r="J128" s="1">
        <v>21</v>
      </c>
      <c r="K128" s="1">
        <v>1</v>
      </c>
      <c r="L128" s="1">
        <v>3777</v>
      </c>
      <c r="M128" s="1">
        <v>1</v>
      </c>
      <c r="N128" s="1">
        <v>3666</v>
      </c>
      <c r="O128" s="1">
        <v>0</v>
      </c>
      <c r="P128" s="1">
        <v>5036</v>
      </c>
    </row>
    <row r="129" spans="1:16" ht="18.75">
      <c r="A129" s="1">
        <v>128</v>
      </c>
      <c r="B129" s="1" t="s">
        <v>546</v>
      </c>
      <c r="C129" s="1" t="s">
        <v>495</v>
      </c>
      <c r="D129" s="7">
        <v>0.3377</v>
      </c>
      <c r="E129" s="7">
        <v>0.19209999999999999</v>
      </c>
      <c r="F129" s="7">
        <v>0.56879999999999997</v>
      </c>
      <c r="G129" s="1">
        <v>81.481999999999999</v>
      </c>
      <c r="H129" s="1">
        <v>3683</v>
      </c>
      <c r="I129" s="1">
        <v>597</v>
      </c>
      <c r="J129" s="1">
        <v>55</v>
      </c>
      <c r="K129" s="1">
        <v>19</v>
      </c>
      <c r="L129" s="1">
        <v>3777</v>
      </c>
      <c r="M129" s="1">
        <v>13</v>
      </c>
      <c r="N129" s="1">
        <v>3681</v>
      </c>
      <c r="O129" s="1">
        <v>0</v>
      </c>
      <c r="P129" s="1">
        <v>2944</v>
      </c>
    </row>
    <row r="130" spans="1:16" ht="18.75">
      <c r="A130" s="1">
        <v>129</v>
      </c>
      <c r="B130" s="1" t="s">
        <v>546</v>
      </c>
      <c r="C130" s="1" t="s">
        <v>646</v>
      </c>
      <c r="D130" s="7">
        <v>0.13689999999999999</v>
      </c>
      <c r="E130" s="7">
        <v>6.3799999999999996E-2</v>
      </c>
      <c r="F130" s="7">
        <v>0.46600000000000003</v>
      </c>
      <c r="G130" s="1">
        <v>92.513999999999996</v>
      </c>
      <c r="H130" s="1">
        <v>3700</v>
      </c>
      <c r="I130" s="1">
        <v>224</v>
      </c>
      <c r="J130" s="1">
        <v>26</v>
      </c>
      <c r="K130" s="1">
        <v>1</v>
      </c>
      <c r="L130" s="1">
        <v>3777</v>
      </c>
      <c r="M130" s="1">
        <v>1</v>
      </c>
      <c r="N130" s="1">
        <v>3681</v>
      </c>
      <c r="O130" s="1">
        <v>0</v>
      </c>
      <c r="P130" s="1">
        <v>5249</v>
      </c>
    </row>
    <row r="131" spans="1:16" ht="18.75">
      <c r="A131" s="1">
        <v>130</v>
      </c>
      <c r="B131" s="1" t="s">
        <v>613</v>
      </c>
      <c r="C131" s="1" t="s">
        <v>615</v>
      </c>
      <c r="D131" s="7">
        <v>3.5700000000000003E-2</v>
      </c>
      <c r="E131" s="7">
        <v>1.35E-2</v>
      </c>
      <c r="F131" s="7">
        <v>0.37959999999999999</v>
      </c>
      <c r="G131" s="1">
        <v>98.200999999999993</v>
      </c>
      <c r="H131" s="1">
        <v>3390</v>
      </c>
      <c r="I131" s="1">
        <v>61</v>
      </c>
      <c r="J131" s="1">
        <v>0</v>
      </c>
      <c r="K131" s="1">
        <v>1</v>
      </c>
      <c r="L131" s="1">
        <v>3390</v>
      </c>
      <c r="M131" s="1">
        <v>1</v>
      </c>
      <c r="N131" s="1">
        <v>3390</v>
      </c>
      <c r="O131" s="1">
        <v>0</v>
      </c>
      <c r="P131" s="1">
        <v>5923</v>
      </c>
    </row>
    <row r="132" spans="1:16" ht="18.75">
      <c r="A132" s="1">
        <v>131</v>
      </c>
      <c r="B132" s="1" t="s">
        <v>287</v>
      </c>
      <c r="C132" s="1" t="s">
        <v>459</v>
      </c>
      <c r="D132" s="7">
        <v>0.39040000000000002</v>
      </c>
      <c r="E132" s="7">
        <v>0.1699</v>
      </c>
      <c r="F132" s="7">
        <v>0.43509999999999999</v>
      </c>
      <c r="G132" s="1">
        <v>82.191000000000003</v>
      </c>
      <c r="H132" s="1">
        <v>3369</v>
      </c>
      <c r="I132" s="1">
        <v>509</v>
      </c>
      <c r="J132" s="1">
        <v>51</v>
      </c>
      <c r="K132" s="1">
        <v>125</v>
      </c>
      <c r="L132" s="1">
        <v>3480</v>
      </c>
      <c r="M132" s="1">
        <v>110</v>
      </c>
      <c r="N132" s="1">
        <v>3846</v>
      </c>
      <c r="O132" s="1">
        <v>0</v>
      </c>
      <c r="P132" s="1">
        <v>2813</v>
      </c>
    </row>
    <row r="133" spans="1:16" ht="18.75">
      <c r="A133" s="1">
        <v>132</v>
      </c>
      <c r="B133" s="1" t="s">
        <v>287</v>
      </c>
      <c r="C133" s="1" t="s">
        <v>279</v>
      </c>
      <c r="D133" s="7">
        <v>0.2823</v>
      </c>
      <c r="E133" s="7">
        <v>0.1258</v>
      </c>
      <c r="F133" s="7">
        <v>0.44579999999999997</v>
      </c>
      <c r="G133" s="1">
        <v>85.406000000000006</v>
      </c>
      <c r="H133" s="1">
        <v>3474</v>
      </c>
      <c r="I133" s="1">
        <v>454</v>
      </c>
      <c r="J133" s="1">
        <v>24</v>
      </c>
      <c r="K133" s="1">
        <v>1</v>
      </c>
      <c r="L133" s="1">
        <v>3480</v>
      </c>
      <c r="M133" s="1">
        <v>1</v>
      </c>
      <c r="N133" s="1">
        <v>3681</v>
      </c>
      <c r="O133" s="1">
        <v>0</v>
      </c>
      <c r="P133" s="1">
        <v>3557</v>
      </c>
    </row>
    <row r="134" spans="1:16" ht="18.75">
      <c r="A134" s="1">
        <v>133</v>
      </c>
      <c r="B134" s="1" t="s">
        <v>287</v>
      </c>
      <c r="C134" s="1" t="s">
        <v>132</v>
      </c>
      <c r="D134" s="7">
        <v>0.28570000000000001</v>
      </c>
      <c r="E134" s="7">
        <v>0.1215</v>
      </c>
      <c r="F134" s="7">
        <v>0.42520000000000002</v>
      </c>
      <c r="G134" s="1">
        <v>85.763999999999996</v>
      </c>
      <c r="H134" s="1">
        <v>3470</v>
      </c>
      <c r="I134" s="1">
        <v>455</v>
      </c>
      <c r="J134" s="1">
        <v>20</v>
      </c>
      <c r="K134" s="1">
        <v>1</v>
      </c>
      <c r="L134" s="1">
        <v>3480</v>
      </c>
      <c r="M134" s="1">
        <v>1</v>
      </c>
      <c r="N134" s="1">
        <v>3687</v>
      </c>
      <c r="O134" s="1">
        <v>0</v>
      </c>
      <c r="P134" s="1">
        <v>3635</v>
      </c>
    </row>
    <row r="135" spans="1:16" ht="18.75">
      <c r="A135" s="1">
        <v>134</v>
      </c>
      <c r="B135" s="1" t="s">
        <v>287</v>
      </c>
      <c r="C135" s="1" t="s">
        <v>533</v>
      </c>
      <c r="D135" s="7">
        <v>0.20469999999999999</v>
      </c>
      <c r="E135" s="7">
        <v>0.1245</v>
      </c>
      <c r="F135" s="7">
        <v>0.60819999999999996</v>
      </c>
      <c r="G135" s="1">
        <v>87.355999999999995</v>
      </c>
      <c r="H135" s="1">
        <v>3393</v>
      </c>
      <c r="I135" s="1">
        <v>387</v>
      </c>
      <c r="J135" s="1">
        <v>20</v>
      </c>
      <c r="K135" s="1">
        <v>1</v>
      </c>
      <c r="L135" s="1">
        <v>3480</v>
      </c>
      <c r="M135" s="1">
        <v>1</v>
      </c>
      <c r="N135" s="1">
        <v>3456</v>
      </c>
      <c r="O135" s="1">
        <v>0</v>
      </c>
      <c r="P135" s="1">
        <v>3851</v>
      </c>
    </row>
    <row r="136" spans="1:16" ht="18.75">
      <c r="A136" s="1">
        <v>135</v>
      </c>
      <c r="B136" s="1" t="s">
        <v>287</v>
      </c>
      <c r="C136" s="1" t="s">
        <v>445</v>
      </c>
      <c r="D136" s="7">
        <v>0.16120000000000001</v>
      </c>
      <c r="E136" s="7">
        <v>7.6300000000000007E-2</v>
      </c>
      <c r="F136" s="7">
        <v>0.47299999999999998</v>
      </c>
      <c r="G136" s="1">
        <v>91.054000000000002</v>
      </c>
      <c r="H136" s="1">
        <v>3443</v>
      </c>
      <c r="I136" s="1">
        <v>258</v>
      </c>
      <c r="J136" s="1">
        <v>28</v>
      </c>
      <c r="K136" s="1">
        <v>1</v>
      </c>
      <c r="L136" s="1">
        <v>3480</v>
      </c>
      <c r="M136" s="1">
        <v>1</v>
      </c>
      <c r="N136" s="1">
        <v>3450</v>
      </c>
      <c r="O136" s="1">
        <v>0</v>
      </c>
      <c r="P136" s="1">
        <v>4606</v>
      </c>
    </row>
    <row r="137" spans="1:16" ht="18.75">
      <c r="A137" s="1">
        <v>136</v>
      </c>
      <c r="B137" s="1" t="s">
        <v>287</v>
      </c>
      <c r="C137" s="1" t="s">
        <v>349</v>
      </c>
      <c r="D137" s="7">
        <v>0.40500000000000003</v>
      </c>
      <c r="E137" s="7">
        <v>0.1769</v>
      </c>
      <c r="F137" s="7">
        <v>0.43680000000000002</v>
      </c>
      <c r="G137" s="1">
        <v>83.234999999999999</v>
      </c>
      <c r="H137" s="1">
        <v>3060</v>
      </c>
      <c r="I137" s="1">
        <v>444</v>
      </c>
      <c r="J137" s="1">
        <v>41</v>
      </c>
      <c r="K137" s="1">
        <v>430</v>
      </c>
      <c r="L137" s="1">
        <v>3480</v>
      </c>
      <c r="M137" s="1">
        <v>410</v>
      </c>
      <c r="N137" s="1">
        <v>3753</v>
      </c>
      <c r="O137" s="1">
        <v>0</v>
      </c>
      <c r="P137" s="1">
        <v>2745</v>
      </c>
    </row>
    <row r="138" spans="1:16" ht="18.75">
      <c r="A138" s="1">
        <v>137</v>
      </c>
      <c r="B138" s="1" t="s">
        <v>287</v>
      </c>
      <c r="C138" s="1" t="s">
        <v>409</v>
      </c>
      <c r="D138" s="7">
        <v>0.41720000000000002</v>
      </c>
      <c r="E138" s="7">
        <v>0.17469999999999999</v>
      </c>
      <c r="F138" s="7">
        <v>0.41870000000000002</v>
      </c>
      <c r="G138" s="1">
        <v>83.135000000000005</v>
      </c>
      <c r="H138" s="1">
        <v>3024</v>
      </c>
      <c r="I138" s="1">
        <v>448</v>
      </c>
      <c r="J138" s="1">
        <v>33</v>
      </c>
      <c r="K138" s="1">
        <v>430</v>
      </c>
      <c r="L138" s="1">
        <v>3480</v>
      </c>
      <c r="M138" s="1">
        <v>401</v>
      </c>
      <c r="N138" s="1">
        <v>3471</v>
      </c>
      <c r="O138" s="1">
        <v>0</v>
      </c>
      <c r="P138" s="1">
        <v>2702</v>
      </c>
    </row>
    <row r="139" spans="1:16" ht="18.75">
      <c r="A139" s="1">
        <v>138</v>
      </c>
      <c r="B139" s="1" t="s">
        <v>287</v>
      </c>
      <c r="C139" s="1" t="s">
        <v>395</v>
      </c>
      <c r="D139" s="7">
        <v>0.4113</v>
      </c>
      <c r="E139" s="7">
        <v>0.1835</v>
      </c>
      <c r="F139" s="7">
        <v>0.44619999999999999</v>
      </c>
      <c r="G139" s="1">
        <v>81.426000000000002</v>
      </c>
      <c r="H139" s="1">
        <v>3381</v>
      </c>
      <c r="I139" s="1">
        <v>522</v>
      </c>
      <c r="J139" s="1">
        <v>61</v>
      </c>
      <c r="K139" s="1">
        <v>125</v>
      </c>
      <c r="L139" s="1">
        <v>3480</v>
      </c>
      <c r="M139" s="1">
        <v>110</v>
      </c>
      <c r="N139" s="1">
        <v>3807</v>
      </c>
      <c r="O139" s="1">
        <v>0</v>
      </c>
      <c r="P139" s="1">
        <v>2667</v>
      </c>
    </row>
    <row r="140" spans="1:16" ht="18.75">
      <c r="A140" s="1">
        <v>139</v>
      </c>
      <c r="B140" s="1" t="s">
        <v>517</v>
      </c>
      <c r="C140" s="1" t="s">
        <v>553</v>
      </c>
      <c r="D140" s="7">
        <v>0.31159999999999999</v>
      </c>
      <c r="E140" s="7">
        <v>0.16520000000000001</v>
      </c>
      <c r="F140" s="7">
        <v>0.53029999999999999</v>
      </c>
      <c r="G140" s="1">
        <v>87.805999999999997</v>
      </c>
      <c r="H140" s="1">
        <v>3354</v>
      </c>
      <c r="I140" s="1">
        <v>375</v>
      </c>
      <c r="J140" s="1">
        <v>23</v>
      </c>
      <c r="K140" s="1">
        <v>1</v>
      </c>
      <c r="L140" s="1">
        <v>3762</v>
      </c>
      <c r="M140" s="1">
        <v>1</v>
      </c>
      <c r="N140" s="1">
        <v>3708</v>
      </c>
      <c r="O140" s="1">
        <v>0</v>
      </c>
      <c r="P140" s="1">
        <v>3897</v>
      </c>
    </row>
    <row r="141" spans="1:16" ht="18.75">
      <c r="A141" s="1">
        <v>140</v>
      </c>
      <c r="B141" s="1" t="s">
        <v>517</v>
      </c>
      <c r="C141" s="1" t="s">
        <v>115</v>
      </c>
      <c r="D141" s="7">
        <v>0.19309999999999999</v>
      </c>
      <c r="E141" s="7">
        <v>0.1142</v>
      </c>
      <c r="F141" s="7">
        <v>0.59140000000000004</v>
      </c>
      <c r="G141" s="1">
        <v>90.590999999999994</v>
      </c>
      <c r="H141" s="1">
        <v>3603</v>
      </c>
      <c r="I141" s="1">
        <v>317</v>
      </c>
      <c r="J141" s="1">
        <v>16</v>
      </c>
      <c r="K141" s="1">
        <v>1</v>
      </c>
      <c r="L141" s="1">
        <v>3762</v>
      </c>
      <c r="M141" s="1">
        <v>1</v>
      </c>
      <c r="N141" s="1">
        <v>3822</v>
      </c>
      <c r="O141" s="1">
        <v>0</v>
      </c>
      <c r="P141" s="1">
        <v>4756</v>
      </c>
    </row>
    <row r="142" spans="1:16" ht="18.75">
      <c r="A142" s="1">
        <v>141</v>
      </c>
      <c r="B142" s="1" t="s">
        <v>517</v>
      </c>
      <c r="C142" s="1" t="s">
        <v>556</v>
      </c>
      <c r="D142" s="7">
        <v>0.3997</v>
      </c>
      <c r="E142" s="7">
        <v>0.1961</v>
      </c>
      <c r="F142" s="7">
        <v>0.49049999999999999</v>
      </c>
      <c r="G142" s="1">
        <v>85.028999999999996</v>
      </c>
      <c r="H142" s="1">
        <v>3233</v>
      </c>
      <c r="I142" s="1">
        <v>453</v>
      </c>
      <c r="J142" s="1">
        <v>28</v>
      </c>
      <c r="K142" s="1">
        <v>374</v>
      </c>
      <c r="L142" s="1">
        <v>3762</v>
      </c>
      <c r="M142" s="1">
        <v>380</v>
      </c>
      <c r="N142" s="1">
        <v>3996</v>
      </c>
      <c r="O142" s="1">
        <v>0</v>
      </c>
      <c r="P142" s="1">
        <v>3260</v>
      </c>
    </row>
    <row r="143" spans="1:16" ht="18.75">
      <c r="A143" s="1">
        <v>142</v>
      </c>
      <c r="B143" s="1" t="s">
        <v>517</v>
      </c>
      <c r="C143" s="1" t="s">
        <v>347</v>
      </c>
      <c r="D143" s="7">
        <v>0.33239999999999997</v>
      </c>
      <c r="E143" s="7">
        <v>0.1673</v>
      </c>
      <c r="F143" s="7">
        <v>0.50329999999999997</v>
      </c>
      <c r="G143" s="1">
        <v>85.263000000000005</v>
      </c>
      <c r="H143" s="1">
        <v>3264</v>
      </c>
      <c r="I143" s="1">
        <v>441</v>
      </c>
      <c r="J143" s="1">
        <v>28</v>
      </c>
      <c r="K143" s="1">
        <v>352</v>
      </c>
      <c r="L143" s="1">
        <v>3762</v>
      </c>
      <c r="M143" s="1">
        <v>358</v>
      </c>
      <c r="N143" s="1">
        <v>3633</v>
      </c>
      <c r="O143" s="1">
        <v>0</v>
      </c>
      <c r="P143" s="1">
        <v>3326</v>
      </c>
    </row>
    <row r="144" spans="1:16" ht="18.75">
      <c r="A144" s="1">
        <v>143</v>
      </c>
      <c r="B144" s="1" t="s">
        <v>250</v>
      </c>
      <c r="C144" s="1" t="s">
        <v>730</v>
      </c>
      <c r="D144" s="7">
        <v>0.1988</v>
      </c>
      <c r="E144" s="7">
        <v>0.1187</v>
      </c>
      <c r="F144" s="7">
        <v>0.59699999999999998</v>
      </c>
      <c r="G144" s="1">
        <v>87.712999999999994</v>
      </c>
      <c r="H144" s="1">
        <v>3109</v>
      </c>
      <c r="I144" s="1">
        <v>345</v>
      </c>
      <c r="J144" s="1">
        <v>27</v>
      </c>
      <c r="K144" s="1">
        <v>1</v>
      </c>
      <c r="L144" s="1">
        <v>3243</v>
      </c>
      <c r="M144" s="1">
        <v>1</v>
      </c>
      <c r="N144" s="1">
        <v>3579</v>
      </c>
      <c r="O144" s="1">
        <v>0</v>
      </c>
      <c r="P144" s="1">
        <v>3591</v>
      </c>
    </row>
    <row r="145" spans="1:16" ht="18.75">
      <c r="A145" s="1">
        <v>144</v>
      </c>
      <c r="B145" s="1" t="s">
        <v>250</v>
      </c>
      <c r="C145" s="1" t="s">
        <v>566</v>
      </c>
      <c r="D145" s="7">
        <v>0.11459999999999999</v>
      </c>
      <c r="E145" s="7">
        <v>7.7299999999999994E-2</v>
      </c>
      <c r="F145" s="7">
        <v>0.6744</v>
      </c>
      <c r="G145" s="1">
        <v>92.18</v>
      </c>
      <c r="H145" s="1">
        <v>3248</v>
      </c>
      <c r="I145" s="1">
        <v>241</v>
      </c>
      <c r="J145" s="1">
        <v>13</v>
      </c>
      <c r="K145" s="1">
        <v>1</v>
      </c>
      <c r="L145" s="1">
        <v>3243</v>
      </c>
      <c r="M145" s="1">
        <v>1</v>
      </c>
      <c r="N145" s="1">
        <v>3651</v>
      </c>
      <c r="O145" s="1">
        <v>0</v>
      </c>
      <c r="P145" s="1">
        <v>4578</v>
      </c>
    </row>
    <row r="146" spans="1:16" ht="18.75">
      <c r="A146" s="1">
        <v>145</v>
      </c>
      <c r="B146" s="1" t="s">
        <v>250</v>
      </c>
      <c r="C146" s="1" t="s">
        <v>424</v>
      </c>
      <c r="D146" s="7">
        <v>0.1171</v>
      </c>
      <c r="E146" s="7">
        <v>8.3299999999999999E-2</v>
      </c>
      <c r="F146" s="7">
        <v>0.71109999999999995</v>
      </c>
      <c r="G146" s="1">
        <v>91.531000000000006</v>
      </c>
      <c r="H146" s="1">
        <v>3247</v>
      </c>
      <c r="I146" s="1">
        <v>258</v>
      </c>
      <c r="J146" s="1">
        <v>11</v>
      </c>
      <c r="K146" s="1">
        <v>1</v>
      </c>
      <c r="L146" s="1">
        <v>3243</v>
      </c>
      <c r="M146" s="1">
        <v>1</v>
      </c>
      <c r="N146" s="1">
        <v>3651</v>
      </c>
      <c r="O146" s="1">
        <v>0</v>
      </c>
      <c r="P146" s="1">
        <v>4457</v>
      </c>
    </row>
    <row r="147" spans="1:16" ht="18.75">
      <c r="A147" s="1">
        <v>146</v>
      </c>
      <c r="B147" s="1" t="s">
        <v>250</v>
      </c>
      <c r="C147" s="1" t="s">
        <v>660</v>
      </c>
      <c r="D147" s="7">
        <v>9.0399999999999994E-2</v>
      </c>
      <c r="E147" s="7">
        <v>6.1899999999999997E-2</v>
      </c>
      <c r="F147" s="7">
        <v>0.68440000000000001</v>
      </c>
      <c r="G147" s="1">
        <v>93.347999999999999</v>
      </c>
      <c r="H147" s="1">
        <v>3247</v>
      </c>
      <c r="I147" s="1">
        <v>205</v>
      </c>
      <c r="J147" s="1">
        <v>6</v>
      </c>
      <c r="K147" s="1">
        <v>1</v>
      </c>
      <c r="L147" s="1">
        <v>3243</v>
      </c>
      <c r="M147" s="1">
        <v>1</v>
      </c>
      <c r="N147" s="1">
        <v>3642</v>
      </c>
      <c r="O147" s="1">
        <v>0</v>
      </c>
      <c r="P147" s="1">
        <v>4789</v>
      </c>
    </row>
    <row r="148" spans="1:16" ht="18.75">
      <c r="A148" s="1">
        <v>147</v>
      </c>
      <c r="B148" s="1" t="s">
        <v>250</v>
      </c>
      <c r="C148" s="1" t="s">
        <v>756</v>
      </c>
      <c r="D148" s="7">
        <v>0.13089999999999999</v>
      </c>
      <c r="E148" s="7">
        <v>9.9299999999999999E-2</v>
      </c>
      <c r="F148" s="7">
        <v>0.75860000000000005</v>
      </c>
      <c r="G148" s="1">
        <v>92.180999999999997</v>
      </c>
      <c r="H148" s="1">
        <v>3095</v>
      </c>
      <c r="I148" s="1">
        <v>228</v>
      </c>
      <c r="J148" s="1">
        <v>12</v>
      </c>
      <c r="K148" s="1">
        <v>1</v>
      </c>
      <c r="L148" s="1">
        <v>3243</v>
      </c>
      <c r="M148" s="1">
        <v>1</v>
      </c>
      <c r="N148" s="1">
        <v>3510</v>
      </c>
      <c r="O148" s="1">
        <v>0</v>
      </c>
      <c r="P148" s="1">
        <v>4362</v>
      </c>
    </row>
    <row r="149" spans="1:16" ht="18.75">
      <c r="A149" s="1">
        <v>148</v>
      </c>
      <c r="B149" s="1" t="s">
        <v>250</v>
      </c>
      <c r="C149" s="1" t="s">
        <v>588</v>
      </c>
      <c r="D149" s="7">
        <v>0.1246</v>
      </c>
      <c r="E149" s="7">
        <v>7.7799999999999994E-2</v>
      </c>
      <c r="F149" s="7">
        <v>0.62419999999999998</v>
      </c>
      <c r="G149" s="1">
        <v>91.796000000000006</v>
      </c>
      <c r="H149" s="1">
        <v>3169</v>
      </c>
      <c r="I149" s="1">
        <v>243</v>
      </c>
      <c r="J149" s="1">
        <v>12</v>
      </c>
      <c r="K149" s="1">
        <v>1</v>
      </c>
      <c r="L149" s="1">
        <v>3243</v>
      </c>
      <c r="M149" s="1">
        <v>1</v>
      </c>
      <c r="N149" s="1">
        <v>3162</v>
      </c>
      <c r="O149" s="1">
        <v>0</v>
      </c>
      <c r="P149" s="1">
        <v>4396</v>
      </c>
    </row>
    <row r="150" spans="1:16" ht="18.75">
      <c r="A150" s="1">
        <v>149</v>
      </c>
      <c r="B150" s="1" t="s">
        <v>250</v>
      </c>
      <c r="C150" s="1" t="s">
        <v>725</v>
      </c>
      <c r="D150" s="7">
        <v>0.1431</v>
      </c>
      <c r="E150" s="7">
        <v>9.9500000000000005E-2</v>
      </c>
      <c r="F150" s="7">
        <v>0.69569999999999999</v>
      </c>
      <c r="G150" s="1">
        <v>89.67</v>
      </c>
      <c r="H150" s="1">
        <v>3185</v>
      </c>
      <c r="I150" s="1">
        <v>318</v>
      </c>
      <c r="J150" s="1">
        <v>8</v>
      </c>
      <c r="K150" s="1">
        <v>1</v>
      </c>
      <c r="L150" s="1">
        <v>3243</v>
      </c>
      <c r="M150" s="1">
        <v>1</v>
      </c>
      <c r="N150" s="1">
        <v>3966</v>
      </c>
      <c r="O150" s="1">
        <v>0</v>
      </c>
      <c r="P150" s="1">
        <v>4048</v>
      </c>
    </row>
    <row r="151" spans="1:16" ht="18.75">
      <c r="A151" s="1">
        <v>150</v>
      </c>
      <c r="B151" s="1" t="s">
        <v>280</v>
      </c>
      <c r="C151" s="1" t="s">
        <v>287</v>
      </c>
      <c r="D151" s="7">
        <v>0.19650000000000001</v>
      </c>
      <c r="E151" s="7">
        <v>0.1139</v>
      </c>
      <c r="F151" s="7">
        <v>0.57979999999999998</v>
      </c>
      <c r="G151" s="1">
        <v>87.891000000000005</v>
      </c>
      <c r="H151" s="1">
        <v>3386</v>
      </c>
      <c r="I151" s="1">
        <v>376</v>
      </c>
      <c r="J151" s="1">
        <v>12</v>
      </c>
      <c r="K151" s="1">
        <v>1</v>
      </c>
      <c r="L151" s="1">
        <v>3438</v>
      </c>
      <c r="M151" s="1">
        <v>1</v>
      </c>
      <c r="N151" s="1">
        <v>3480</v>
      </c>
      <c r="O151" s="1">
        <v>0</v>
      </c>
      <c r="P151" s="1">
        <v>3951</v>
      </c>
    </row>
    <row r="152" spans="1:16" ht="18.75">
      <c r="A152" s="1">
        <v>151</v>
      </c>
      <c r="B152" s="1" t="s">
        <v>280</v>
      </c>
      <c r="C152" s="1" t="s">
        <v>279</v>
      </c>
      <c r="D152" s="7">
        <v>0.2797</v>
      </c>
      <c r="E152" s="7">
        <v>0.15770000000000001</v>
      </c>
      <c r="F152" s="7">
        <v>0.56389999999999996</v>
      </c>
      <c r="G152" s="1">
        <v>83.974000000000004</v>
      </c>
      <c r="H152" s="1">
        <v>3382</v>
      </c>
      <c r="I152" s="1">
        <v>489</v>
      </c>
      <c r="J152" s="1">
        <v>31</v>
      </c>
      <c r="K152" s="1">
        <v>1</v>
      </c>
      <c r="L152" s="1">
        <v>3438</v>
      </c>
      <c r="M152" s="1">
        <v>1</v>
      </c>
      <c r="N152" s="1">
        <v>3681</v>
      </c>
      <c r="O152" s="1">
        <v>0</v>
      </c>
      <c r="P152" s="1">
        <v>3193</v>
      </c>
    </row>
    <row r="153" spans="1:16" ht="18.75">
      <c r="A153" s="1">
        <v>152</v>
      </c>
      <c r="B153" s="1" t="s">
        <v>280</v>
      </c>
      <c r="C153" s="1" t="s">
        <v>131</v>
      </c>
      <c r="D153" s="7">
        <v>0.1845</v>
      </c>
      <c r="E153" s="7">
        <v>0.1222</v>
      </c>
      <c r="F153" s="7">
        <v>0.66210000000000002</v>
      </c>
      <c r="G153" s="1">
        <v>87.637</v>
      </c>
      <c r="H153" s="1">
        <v>3381</v>
      </c>
      <c r="I153" s="1">
        <v>367</v>
      </c>
      <c r="J153" s="1">
        <v>31</v>
      </c>
      <c r="K153" s="1">
        <v>1</v>
      </c>
      <c r="L153" s="1">
        <v>3438</v>
      </c>
      <c r="M153" s="1">
        <v>1</v>
      </c>
      <c r="N153" s="1">
        <v>3693</v>
      </c>
      <c r="O153" s="1">
        <v>0</v>
      </c>
      <c r="P153" s="1">
        <v>3880</v>
      </c>
    </row>
    <row r="154" spans="1:16" ht="18.75">
      <c r="A154" s="1">
        <v>153</v>
      </c>
      <c r="B154" s="1" t="s">
        <v>280</v>
      </c>
      <c r="C154" s="1" t="s">
        <v>132</v>
      </c>
      <c r="D154" s="7">
        <v>0.28489999999999999</v>
      </c>
      <c r="E154" s="7">
        <v>0.15629999999999999</v>
      </c>
      <c r="F154" s="7">
        <v>0.54869999999999997</v>
      </c>
      <c r="G154" s="1">
        <v>84.180999999999997</v>
      </c>
      <c r="H154" s="1">
        <v>3382</v>
      </c>
      <c r="I154" s="1">
        <v>488</v>
      </c>
      <c r="J154" s="1">
        <v>30</v>
      </c>
      <c r="K154" s="1">
        <v>1</v>
      </c>
      <c r="L154" s="1">
        <v>3438</v>
      </c>
      <c r="M154" s="1">
        <v>1</v>
      </c>
      <c r="N154" s="1">
        <v>3687</v>
      </c>
      <c r="O154" s="1">
        <v>0</v>
      </c>
      <c r="P154" s="1">
        <v>3238</v>
      </c>
    </row>
    <row r="155" spans="1:16" ht="18.75">
      <c r="A155" s="1">
        <v>154</v>
      </c>
      <c r="B155" s="1" t="s">
        <v>280</v>
      </c>
      <c r="C155" s="1" t="s">
        <v>533</v>
      </c>
      <c r="D155" s="7">
        <v>3.1099999999999999E-2</v>
      </c>
      <c r="E155" s="7">
        <v>3.1899999999999998E-2</v>
      </c>
      <c r="F155" s="7">
        <v>1.026</v>
      </c>
      <c r="G155" s="1">
        <v>97.138000000000005</v>
      </c>
      <c r="H155" s="1">
        <v>3424</v>
      </c>
      <c r="I155" s="1">
        <v>92</v>
      </c>
      <c r="J155" s="1">
        <v>2</v>
      </c>
      <c r="K155" s="1">
        <v>1</v>
      </c>
      <c r="L155" s="1">
        <v>3438</v>
      </c>
      <c r="M155" s="1">
        <v>1</v>
      </c>
      <c r="N155" s="1">
        <v>3456</v>
      </c>
      <c r="O155" s="1">
        <v>0</v>
      </c>
      <c r="P155" s="1">
        <v>5775</v>
      </c>
    </row>
    <row r="156" spans="1:16" ht="18.75">
      <c r="A156" s="1">
        <v>155</v>
      </c>
      <c r="B156" s="1" t="s">
        <v>280</v>
      </c>
      <c r="C156" s="1" t="s">
        <v>445</v>
      </c>
      <c r="D156" s="7">
        <v>0.19950000000000001</v>
      </c>
      <c r="E156" s="7">
        <v>0.13170000000000001</v>
      </c>
      <c r="F156" s="7">
        <v>0.66020000000000001</v>
      </c>
      <c r="G156" s="1">
        <v>87.049000000000007</v>
      </c>
      <c r="H156" s="1">
        <v>3382</v>
      </c>
      <c r="I156" s="1">
        <v>382</v>
      </c>
      <c r="J156" s="1">
        <v>35</v>
      </c>
      <c r="K156" s="1">
        <v>1</v>
      </c>
      <c r="L156" s="1">
        <v>3438</v>
      </c>
      <c r="M156" s="1">
        <v>1</v>
      </c>
      <c r="N156" s="1">
        <v>3450</v>
      </c>
      <c r="O156" s="1">
        <v>0</v>
      </c>
      <c r="P156" s="1">
        <v>3768</v>
      </c>
    </row>
    <row r="157" spans="1:16" ht="18.75">
      <c r="A157" s="1">
        <v>156</v>
      </c>
      <c r="B157" s="1" t="s">
        <v>280</v>
      </c>
      <c r="C157" s="1" t="s">
        <v>409</v>
      </c>
      <c r="D157" s="7">
        <v>0.4113</v>
      </c>
      <c r="E157" s="7">
        <v>0.2049</v>
      </c>
      <c r="F157" s="7">
        <v>0.49819999999999998</v>
      </c>
      <c r="G157" s="1">
        <v>81.911000000000001</v>
      </c>
      <c r="H157" s="1">
        <v>2930</v>
      </c>
      <c r="I157" s="1">
        <v>455</v>
      </c>
      <c r="J157" s="1">
        <v>40</v>
      </c>
      <c r="K157" s="1">
        <v>446</v>
      </c>
      <c r="L157" s="1">
        <v>3438</v>
      </c>
      <c r="M157" s="1">
        <v>419</v>
      </c>
      <c r="N157" s="1">
        <v>3471</v>
      </c>
      <c r="O157" s="1">
        <v>0</v>
      </c>
      <c r="P157" s="1">
        <v>2405</v>
      </c>
    </row>
    <row r="158" spans="1:16" ht="18.75">
      <c r="A158" s="1">
        <v>157</v>
      </c>
      <c r="B158" s="1" t="s">
        <v>739</v>
      </c>
      <c r="C158" s="1" t="s">
        <v>775</v>
      </c>
      <c r="D158" s="7">
        <v>0</v>
      </c>
      <c r="E158" s="7">
        <v>0</v>
      </c>
      <c r="F158" s="7">
        <v>1E-3</v>
      </c>
      <c r="G158" s="1">
        <v>100</v>
      </c>
      <c r="H158" s="1">
        <v>2244</v>
      </c>
      <c r="I158" s="1">
        <v>0</v>
      </c>
      <c r="J158" s="1">
        <v>0</v>
      </c>
      <c r="K158" s="1">
        <v>1</v>
      </c>
      <c r="L158" s="1">
        <v>2244</v>
      </c>
      <c r="M158" s="1">
        <v>1</v>
      </c>
      <c r="N158" s="1">
        <v>1947</v>
      </c>
      <c r="O158" s="1">
        <v>0</v>
      </c>
      <c r="P158" s="1">
        <v>4145</v>
      </c>
    </row>
    <row r="159" spans="1:16" ht="18.75">
      <c r="A159" s="1">
        <v>158</v>
      </c>
      <c r="B159" s="1" t="s">
        <v>584</v>
      </c>
      <c r="C159" s="1" t="s">
        <v>613</v>
      </c>
      <c r="D159" s="7">
        <v>6.9199999999999998E-2</v>
      </c>
      <c r="E159" s="7">
        <v>6.3E-2</v>
      </c>
      <c r="F159" s="7">
        <v>0.91049999999999998</v>
      </c>
      <c r="G159" s="1">
        <v>93.47</v>
      </c>
      <c r="H159" s="1">
        <v>3415</v>
      </c>
      <c r="I159" s="1">
        <v>176</v>
      </c>
      <c r="J159" s="1">
        <v>21</v>
      </c>
      <c r="K159" s="1">
        <v>1</v>
      </c>
      <c r="L159" s="1">
        <v>3393</v>
      </c>
      <c r="M159" s="1">
        <v>1</v>
      </c>
      <c r="N159" s="1">
        <v>3390</v>
      </c>
      <c r="O159" s="1">
        <v>0</v>
      </c>
      <c r="P159" s="1">
        <v>5027</v>
      </c>
    </row>
    <row r="160" spans="1:16" ht="18.75">
      <c r="A160" s="1">
        <v>159</v>
      </c>
      <c r="B160" s="1" t="s">
        <v>584</v>
      </c>
      <c r="C160" s="1" t="s">
        <v>596</v>
      </c>
      <c r="D160" s="7">
        <v>5.0500000000000003E-2</v>
      </c>
      <c r="E160" s="7">
        <v>6.1699999999999998E-2</v>
      </c>
      <c r="F160" s="7">
        <v>1.2204999999999999</v>
      </c>
      <c r="G160" s="1">
        <v>94.531999999999996</v>
      </c>
      <c r="H160" s="1">
        <v>2853</v>
      </c>
      <c r="I160" s="1">
        <v>116</v>
      </c>
      <c r="J160" s="1">
        <v>13</v>
      </c>
      <c r="K160" s="1">
        <v>485</v>
      </c>
      <c r="L160" s="1">
        <v>3393</v>
      </c>
      <c r="M160" s="1">
        <v>53</v>
      </c>
      <c r="N160" s="1">
        <v>2925</v>
      </c>
      <c r="O160" s="1">
        <v>0</v>
      </c>
      <c r="P160" s="1">
        <v>4368</v>
      </c>
    </row>
    <row r="161" spans="1:16" ht="18.75">
      <c r="A161" s="1">
        <v>160</v>
      </c>
      <c r="B161" s="1" t="s">
        <v>584</v>
      </c>
      <c r="C161" s="1" t="s">
        <v>582</v>
      </c>
      <c r="D161" s="7">
        <v>4.9399999999999999E-2</v>
      </c>
      <c r="E161" s="7">
        <v>6.1800000000000001E-2</v>
      </c>
      <c r="F161" s="7">
        <v>1.2513000000000001</v>
      </c>
      <c r="G161" s="1">
        <v>93.555000000000007</v>
      </c>
      <c r="H161" s="1">
        <v>3398</v>
      </c>
      <c r="I161" s="1">
        <v>164</v>
      </c>
      <c r="J161" s="1">
        <v>22</v>
      </c>
      <c r="K161" s="1">
        <v>1</v>
      </c>
      <c r="L161" s="1">
        <v>3393</v>
      </c>
      <c r="M161" s="1">
        <v>1</v>
      </c>
      <c r="N161" s="1">
        <v>3348</v>
      </c>
      <c r="O161" s="1">
        <v>0</v>
      </c>
      <c r="P161" s="1">
        <v>5011</v>
      </c>
    </row>
    <row r="162" spans="1:16" ht="18.75">
      <c r="A162" s="1">
        <v>161</v>
      </c>
      <c r="B162" s="1" t="s">
        <v>584</v>
      </c>
      <c r="C162" s="1" t="s">
        <v>615</v>
      </c>
      <c r="D162" s="7">
        <v>7.0400000000000004E-2</v>
      </c>
      <c r="E162" s="7">
        <v>6.1400000000000003E-2</v>
      </c>
      <c r="F162" s="7">
        <v>0.873</v>
      </c>
      <c r="G162" s="1">
        <v>93.411000000000001</v>
      </c>
      <c r="H162" s="1">
        <v>3415</v>
      </c>
      <c r="I162" s="1">
        <v>178</v>
      </c>
      <c r="J162" s="1">
        <v>22</v>
      </c>
      <c r="K162" s="1">
        <v>1</v>
      </c>
      <c r="L162" s="1">
        <v>3393</v>
      </c>
      <c r="M162" s="1">
        <v>1</v>
      </c>
      <c r="N162" s="1">
        <v>3390</v>
      </c>
      <c r="O162" s="1">
        <v>0</v>
      </c>
      <c r="P162" s="1">
        <v>5016</v>
      </c>
    </row>
    <row r="163" spans="1:16" ht="18.75">
      <c r="A163" s="1">
        <v>162</v>
      </c>
      <c r="B163" s="1" t="s">
        <v>253</v>
      </c>
      <c r="C163" s="1" t="s">
        <v>696</v>
      </c>
      <c r="D163" s="7">
        <v>4.8800000000000003E-2</v>
      </c>
      <c r="E163" s="7">
        <v>0.03</v>
      </c>
      <c r="F163" s="7">
        <v>0.6149</v>
      </c>
      <c r="G163" s="1">
        <v>96.801000000000002</v>
      </c>
      <c r="H163" s="1">
        <v>2876</v>
      </c>
      <c r="I163" s="1">
        <v>91</v>
      </c>
      <c r="J163" s="1">
        <v>1</v>
      </c>
      <c r="K163" s="1">
        <v>1</v>
      </c>
      <c r="L163" s="1">
        <v>2880</v>
      </c>
      <c r="M163" s="1">
        <v>16</v>
      </c>
      <c r="N163" s="1">
        <v>2901</v>
      </c>
      <c r="O163" s="1">
        <v>0</v>
      </c>
      <c r="P163" s="1">
        <v>4800</v>
      </c>
    </row>
    <row r="164" spans="1:16" ht="18.75">
      <c r="A164" s="1">
        <v>163</v>
      </c>
      <c r="B164" s="1" t="s">
        <v>253</v>
      </c>
      <c r="C164" s="1" t="s">
        <v>477</v>
      </c>
      <c r="D164" s="7">
        <v>6.8699999999999997E-2</v>
      </c>
      <c r="E164" s="7">
        <v>3.1099999999999999E-2</v>
      </c>
      <c r="F164" s="7">
        <v>0.45329999999999998</v>
      </c>
      <c r="G164" s="1">
        <v>96.234999999999999</v>
      </c>
      <c r="H164" s="1">
        <v>2842</v>
      </c>
      <c r="I164" s="1">
        <v>107</v>
      </c>
      <c r="J164" s="1">
        <v>0</v>
      </c>
      <c r="K164" s="1">
        <v>1</v>
      </c>
      <c r="L164" s="1">
        <v>2880</v>
      </c>
      <c r="M164" s="1">
        <v>1</v>
      </c>
      <c r="N164" s="1">
        <v>2844</v>
      </c>
      <c r="O164" s="1">
        <v>0</v>
      </c>
      <c r="P164" s="1">
        <v>4656</v>
      </c>
    </row>
    <row r="165" spans="1:16" ht="18.75">
      <c r="A165" s="1">
        <v>164</v>
      </c>
      <c r="B165" s="1" t="s">
        <v>253</v>
      </c>
      <c r="C165" s="1" t="s">
        <v>450</v>
      </c>
      <c r="D165" s="7">
        <v>7.4300000000000005E-2</v>
      </c>
      <c r="E165" s="7">
        <v>3.9600000000000003E-2</v>
      </c>
      <c r="F165" s="7">
        <v>0.53310000000000002</v>
      </c>
      <c r="G165" s="1">
        <v>96.384</v>
      </c>
      <c r="H165" s="1">
        <v>2876</v>
      </c>
      <c r="I165" s="1">
        <v>93</v>
      </c>
      <c r="J165" s="1">
        <v>2</v>
      </c>
      <c r="K165" s="1">
        <v>1</v>
      </c>
      <c r="L165" s="1">
        <v>2880</v>
      </c>
      <c r="M165" s="1">
        <v>1</v>
      </c>
      <c r="N165" s="1">
        <v>2901</v>
      </c>
      <c r="O165" s="1">
        <v>0</v>
      </c>
      <c r="P165" s="1">
        <v>4724</v>
      </c>
    </row>
    <row r="166" spans="1:16" ht="18.75">
      <c r="A166" s="1">
        <v>165</v>
      </c>
      <c r="B166" s="1" t="s">
        <v>431</v>
      </c>
      <c r="C166" s="1" t="s">
        <v>404</v>
      </c>
      <c r="D166" s="7">
        <v>0.15679999999999999</v>
      </c>
      <c r="E166" s="7">
        <v>0.13600000000000001</v>
      </c>
      <c r="F166" s="7">
        <v>0.86709999999999998</v>
      </c>
      <c r="G166" s="1">
        <v>86.63</v>
      </c>
      <c r="H166" s="1">
        <v>3680</v>
      </c>
      <c r="I166" s="1">
        <v>437</v>
      </c>
      <c r="J166" s="1">
        <v>22</v>
      </c>
      <c r="K166" s="1">
        <v>34</v>
      </c>
      <c r="L166" s="1">
        <v>3675</v>
      </c>
      <c r="M166" s="1">
        <v>19</v>
      </c>
      <c r="N166" s="1">
        <v>3681</v>
      </c>
      <c r="O166" s="1">
        <v>0</v>
      </c>
      <c r="P166" s="1">
        <v>4019</v>
      </c>
    </row>
    <row r="167" spans="1:16" ht="18.75">
      <c r="A167" s="1">
        <v>166</v>
      </c>
      <c r="B167" s="1" t="s">
        <v>431</v>
      </c>
      <c r="C167" s="1" t="s">
        <v>592</v>
      </c>
      <c r="D167" s="7">
        <v>0.15459999999999999</v>
      </c>
      <c r="E167" s="7">
        <v>0.1069</v>
      </c>
      <c r="F167" s="7">
        <v>0.69120000000000004</v>
      </c>
      <c r="G167" s="1">
        <v>88.762</v>
      </c>
      <c r="H167" s="1">
        <v>3586</v>
      </c>
      <c r="I167" s="1">
        <v>368</v>
      </c>
      <c r="J167" s="1">
        <v>10</v>
      </c>
      <c r="K167" s="1">
        <v>1</v>
      </c>
      <c r="L167" s="1">
        <v>3675</v>
      </c>
      <c r="M167" s="1">
        <v>1</v>
      </c>
      <c r="N167" s="1">
        <v>4155</v>
      </c>
      <c r="O167" s="1">
        <v>0</v>
      </c>
      <c r="P167" s="1">
        <v>4357</v>
      </c>
    </row>
    <row r="168" spans="1:16" ht="18.75">
      <c r="A168" s="1">
        <v>167</v>
      </c>
      <c r="B168" s="1" t="s">
        <v>431</v>
      </c>
      <c r="C168" s="1" t="s">
        <v>263</v>
      </c>
      <c r="D168" s="7">
        <v>0.15079999999999999</v>
      </c>
      <c r="E168" s="7">
        <v>0.1072</v>
      </c>
      <c r="F168" s="7">
        <v>0.71099999999999997</v>
      </c>
      <c r="G168" s="1">
        <v>88.762</v>
      </c>
      <c r="H168" s="1">
        <v>3586</v>
      </c>
      <c r="I168" s="1">
        <v>368</v>
      </c>
      <c r="J168" s="1">
        <v>10</v>
      </c>
      <c r="K168" s="1">
        <v>1</v>
      </c>
      <c r="L168" s="1">
        <v>3675</v>
      </c>
      <c r="M168" s="1">
        <v>1</v>
      </c>
      <c r="N168" s="1">
        <v>3819</v>
      </c>
      <c r="O168" s="1">
        <v>0</v>
      </c>
      <c r="P168" s="1">
        <v>4357</v>
      </c>
    </row>
    <row r="169" spans="1:16" ht="18.75">
      <c r="A169" s="1">
        <v>168</v>
      </c>
      <c r="B169" s="1" t="s">
        <v>431</v>
      </c>
      <c r="C169" s="1" t="s">
        <v>137</v>
      </c>
      <c r="D169" s="7">
        <v>0.26750000000000002</v>
      </c>
      <c r="E169" s="7">
        <v>0.1875</v>
      </c>
      <c r="F169" s="7">
        <v>0.70089999999999997</v>
      </c>
      <c r="G169" s="1">
        <v>82.052999999999997</v>
      </c>
      <c r="H169" s="1">
        <v>3722</v>
      </c>
      <c r="I169" s="1">
        <v>577</v>
      </c>
      <c r="J169" s="1">
        <v>68</v>
      </c>
      <c r="K169" s="1">
        <v>1</v>
      </c>
      <c r="L169" s="1">
        <v>3675</v>
      </c>
      <c r="M169" s="1">
        <v>106</v>
      </c>
      <c r="N169" s="1">
        <v>3819</v>
      </c>
      <c r="O169" s="1">
        <v>0</v>
      </c>
      <c r="P169" s="1">
        <v>3088</v>
      </c>
    </row>
    <row r="170" spans="1:16" ht="18.75">
      <c r="A170" s="1">
        <v>169</v>
      </c>
      <c r="B170" s="1" t="s">
        <v>431</v>
      </c>
      <c r="C170" s="1" t="s">
        <v>622</v>
      </c>
      <c r="D170" s="7">
        <v>0.15479999999999999</v>
      </c>
      <c r="E170" s="7">
        <v>0.1164</v>
      </c>
      <c r="F170" s="7">
        <v>0.75219999999999998</v>
      </c>
      <c r="G170" s="1">
        <v>88.266999999999996</v>
      </c>
      <c r="H170" s="1">
        <v>3111</v>
      </c>
      <c r="I170" s="1">
        <v>342</v>
      </c>
      <c r="J170" s="1">
        <v>10</v>
      </c>
      <c r="K170" s="1">
        <v>1</v>
      </c>
      <c r="L170" s="1">
        <v>3675</v>
      </c>
      <c r="M170" s="1">
        <v>1</v>
      </c>
      <c r="N170" s="1">
        <v>3642</v>
      </c>
      <c r="O170" s="1">
        <v>0</v>
      </c>
      <c r="P170" s="1">
        <v>3701</v>
      </c>
    </row>
    <row r="171" spans="1:16" ht="18.75">
      <c r="A171" s="1">
        <v>170</v>
      </c>
      <c r="B171" s="1" t="s">
        <v>671</v>
      </c>
      <c r="C171" s="1" t="s">
        <v>699</v>
      </c>
      <c r="D171" s="7">
        <v>4.2900000000000001E-2</v>
      </c>
      <c r="E171" s="7">
        <v>7.1000000000000004E-3</v>
      </c>
      <c r="F171" s="7">
        <v>0.1656</v>
      </c>
      <c r="G171" s="1">
        <v>98.137</v>
      </c>
      <c r="H171" s="1">
        <v>3918</v>
      </c>
      <c r="I171" s="1">
        <v>61</v>
      </c>
      <c r="J171" s="1">
        <v>4</v>
      </c>
      <c r="K171" s="1">
        <v>1</v>
      </c>
      <c r="L171" s="1">
        <v>3909</v>
      </c>
      <c r="M171" s="1">
        <v>1</v>
      </c>
      <c r="N171" s="1">
        <v>3915</v>
      </c>
      <c r="O171" s="1">
        <v>0</v>
      </c>
      <c r="P171" s="1">
        <v>6820</v>
      </c>
    </row>
    <row r="172" spans="1:16" ht="18.75">
      <c r="A172" s="1">
        <v>171</v>
      </c>
      <c r="B172" s="1" t="s">
        <v>503</v>
      </c>
      <c r="C172" s="1" t="s">
        <v>106</v>
      </c>
      <c r="D172" s="7">
        <v>0.10009999999999999</v>
      </c>
      <c r="E172" s="7">
        <v>5.0700000000000002E-2</v>
      </c>
      <c r="F172" s="7">
        <v>0.50670000000000004</v>
      </c>
      <c r="G172" s="1">
        <v>94.271000000000001</v>
      </c>
      <c r="H172" s="1">
        <v>3386</v>
      </c>
      <c r="I172" s="1">
        <v>174</v>
      </c>
      <c r="J172" s="1">
        <v>10</v>
      </c>
      <c r="K172" s="1">
        <v>1</v>
      </c>
      <c r="L172" s="1">
        <v>3411</v>
      </c>
      <c r="M172" s="1">
        <v>1</v>
      </c>
      <c r="N172" s="1">
        <v>3633</v>
      </c>
      <c r="O172" s="1">
        <v>0</v>
      </c>
      <c r="P172" s="1">
        <v>5160</v>
      </c>
    </row>
    <row r="173" spans="1:16" ht="18.75">
      <c r="A173" s="1">
        <v>172</v>
      </c>
      <c r="B173" s="1" t="s">
        <v>503</v>
      </c>
      <c r="C173" s="1" t="s">
        <v>484</v>
      </c>
      <c r="D173" s="7">
        <v>9.1800000000000007E-2</v>
      </c>
      <c r="E173" s="7">
        <v>5.7099999999999998E-2</v>
      </c>
      <c r="F173" s="7">
        <v>0.62209999999999999</v>
      </c>
      <c r="G173" s="1">
        <v>94.906000000000006</v>
      </c>
      <c r="H173" s="1">
        <v>3298</v>
      </c>
      <c r="I173" s="1">
        <v>144</v>
      </c>
      <c r="J173" s="1">
        <v>17</v>
      </c>
      <c r="K173" s="1">
        <v>1</v>
      </c>
      <c r="L173" s="1">
        <v>3411</v>
      </c>
      <c r="M173" s="1">
        <v>1</v>
      </c>
      <c r="N173" s="1">
        <v>3924</v>
      </c>
      <c r="O173" s="1">
        <v>0</v>
      </c>
      <c r="P173" s="1">
        <v>5138</v>
      </c>
    </row>
    <row r="174" spans="1:16" ht="18.75">
      <c r="A174" s="1">
        <v>173</v>
      </c>
      <c r="B174" s="1" t="s">
        <v>503</v>
      </c>
      <c r="C174" s="1" t="s">
        <v>461</v>
      </c>
      <c r="D174" s="7">
        <v>5.8000000000000003E-2</v>
      </c>
      <c r="E174" s="7">
        <v>3.0700000000000002E-2</v>
      </c>
      <c r="F174" s="7">
        <v>0.52959999999999996</v>
      </c>
      <c r="G174" s="1">
        <v>96.277000000000001</v>
      </c>
      <c r="H174" s="1">
        <v>3411</v>
      </c>
      <c r="I174" s="1">
        <v>118</v>
      </c>
      <c r="J174" s="1">
        <v>4</v>
      </c>
      <c r="K174" s="1">
        <v>1</v>
      </c>
      <c r="L174" s="1">
        <v>3411</v>
      </c>
      <c r="M174" s="1">
        <v>1</v>
      </c>
      <c r="N174" s="1">
        <v>3402</v>
      </c>
      <c r="O174" s="1">
        <v>0</v>
      </c>
      <c r="P174" s="1">
        <v>5587</v>
      </c>
    </row>
    <row r="175" spans="1:16" ht="18.75">
      <c r="A175" s="1">
        <v>174</v>
      </c>
      <c r="B175" s="1" t="s">
        <v>503</v>
      </c>
      <c r="C175" s="1" t="s">
        <v>440</v>
      </c>
      <c r="D175" s="7">
        <v>4.4999999999999998E-2</v>
      </c>
      <c r="E175" s="7">
        <v>3.9E-2</v>
      </c>
      <c r="F175" s="7">
        <v>0.86619999999999997</v>
      </c>
      <c r="G175" s="1">
        <v>95.953999999999994</v>
      </c>
      <c r="H175" s="1">
        <v>3411</v>
      </c>
      <c r="I175" s="1">
        <v>129</v>
      </c>
      <c r="J175" s="1">
        <v>5</v>
      </c>
      <c r="K175" s="1">
        <v>1</v>
      </c>
      <c r="L175" s="1">
        <v>3411</v>
      </c>
      <c r="M175" s="1">
        <v>1</v>
      </c>
      <c r="N175" s="1">
        <v>3402</v>
      </c>
      <c r="O175" s="1">
        <v>0</v>
      </c>
      <c r="P175" s="1">
        <v>5526</v>
      </c>
    </row>
    <row r="176" spans="1:16" ht="18.75">
      <c r="A176" s="1">
        <v>175</v>
      </c>
      <c r="B176" s="1" t="s">
        <v>503</v>
      </c>
      <c r="C176" s="1" t="s">
        <v>577</v>
      </c>
      <c r="D176" s="7">
        <v>4.4999999999999998E-2</v>
      </c>
      <c r="E176" s="7">
        <v>3.9E-2</v>
      </c>
      <c r="F176" s="7">
        <v>0.86619999999999997</v>
      </c>
      <c r="G176" s="1">
        <v>95.953999999999994</v>
      </c>
      <c r="H176" s="1">
        <v>3411</v>
      </c>
      <c r="I176" s="1">
        <v>129</v>
      </c>
      <c r="J176" s="1">
        <v>5</v>
      </c>
      <c r="K176" s="1">
        <v>1</v>
      </c>
      <c r="L176" s="1">
        <v>3411</v>
      </c>
      <c r="M176" s="1">
        <v>1</v>
      </c>
      <c r="N176" s="1">
        <v>3402</v>
      </c>
      <c r="O176" s="1">
        <v>0</v>
      </c>
      <c r="P176" s="1">
        <v>5526</v>
      </c>
    </row>
    <row r="177" spans="1:16" ht="18.75">
      <c r="A177" s="1">
        <v>176</v>
      </c>
      <c r="B177" s="1" t="s">
        <v>663</v>
      </c>
      <c r="C177" s="1" t="s">
        <v>616</v>
      </c>
      <c r="D177" s="7">
        <v>0.14829999999999999</v>
      </c>
      <c r="E177" s="7">
        <v>9.1800000000000007E-2</v>
      </c>
      <c r="F177" s="7">
        <v>0.61919999999999997</v>
      </c>
      <c r="G177" s="1">
        <v>90.825000000000003</v>
      </c>
      <c r="H177" s="1">
        <v>3041</v>
      </c>
      <c r="I177" s="1">
        <v>264</v>
      </c>
      <c r="J177" s="1">
        <v>12</v>
      </c>
      <c r="K177" s="1">
        <v>127</v>
      </c>
      <c r="L177" s="1">
        <v>3186</v>
      </c>
      <c r="M177" s="1">
        <v>1</v>
      </c>
      <c r="N177" s="1">
        <v>3048</v>
      </c>
      <c r="O177" s="1">
        <v>0</v>
      </c>
      <c r="P177" s="1">
        <v>4056</v>
      </c>
    </row>
    <row r="178" spans="1:16" ht="18.75">
      <c r="A178" s="1">
        <v>177</v>
      </c>
      <c r="B178" s="1" t="s">
        <v>663</v>
      </c>
      <c r="C178" s="1" t="s">
        <v>375</v>
      </c>
      <c r="D178" s="7">
        <v>0.16650000000000001</v>
      </c>
      <c r="E178" s="7">
        <v>9.8199999999999996E-2</v>
      </c>
      <c r="F178" s="7">
        <v>0.58960000000000001</v>
      </c>
      <c r="G178" s="1">
        <v>89.581999999999994</v>
      </c>
      <c r="H178" s="1">
        <v>3062</v>
      </c>
      <c r="I178" s="1">
        <v>304</v>
      </c>
      <c r="J178" s="1">
        <v>10</v>
      </c>
      <c r="K178" s="1">
        <v>127</v>
      </c>
      <c r="L178" s="1">
        <v>3186</v>
      </c>
      <c r="M178" s="1">
        <v>1</v>
      </c>
      <c r="N178" s="1">
        <v>3072</v>
      </c>
      <c r="O178" s="1">
        <v>0</v>
      </c>
      <c r="P178" s="1">
        <v>3873</v>
      </c>
    </row>
    <row r="179" spans="1:16" ht="18.75">
      <c r="A179" s="1">
        <v>178</v>
      </c>
      <c r="B179" s="1" t="s">
        <v>663</v>
      </c>
      <c r="C179" s="1" t="s">
        <v>332</v>
      </c>
      <c r="D179" s="7">
        <v>0.14319999999999999</v>
      </c>
      <c r="E179" s="7">
        <v>0.10390000000000001</v>
      </c>
      <c r="F179" s="7">
        <v>0.72589999999999999</v>
      </c>
      <c r="G179" s="1">
        <v>89.534000000000006</v>
      </c>
      <c r="H179" s="1">
        <v>3048</v>
      </c>
      <c r="I179" s="1">
        <v>292</v>
      </c>
      <c r="J179" s="1">
        <v>14</v>
      </c>
      <c r="K179" s="1">
        <v>127</v>
      </c>
      <c r="L179" s="1">
        <v>3186</v>
      </c>
      <c r="M179" s="1">
        <v>1</v>
      </c>
      <c r="N179" s="1">
        <v>3072</v>
      </c>
      <c r="O179" s="1">
        <v>0</v>
      </c>
      <c r="P179" s="1">
        <v>3836</v>
      </c>
    </row>
    <row r="180" spans="1:16" ht="18.75">
      <c r="A180" s="1">
        <v>179</v>
      </c>
      <c r="B180" s="1" t="s">
        <v>663</v>
      </c>
      <c r="C180" s="1" t="s">
        <v>314</v>
      </c>
      <c r="D180" s="7">
        <v>0.15859999999999999</v>
      </c>
      <c r="E180" s="7">
        <v>0.105</v>
      </c>
      <c r="F180" s="7">
        <v>0.66169999999999995</v>
      </c>
      <c r="G180" s="1">
        <v>89.561999999999998</v>
      </c>
      <c r="H180" s="1">
        <v>3037</v>
      </c>
      <c r="I180" s="1">
        <v>310</v>
      </c>
      <c r="J180" s="1">
        <v>5</v>
      </c>
      <c r="K180" s="1">
        <v>127</v>
      </c>
      <c r="L180" s="1">
        <v>3186</v>
      </c>
      <c r="M180" s="1">
        <v>1</v>
      </c>
      <c r="N180" s="1">
        <v>3078</v>
      </c>
      <c r="O180" s="1">
        <v>0</v>
      </c>
      <c r="P180" s="1">
        <v>3845</v>
      </c>
    </row>
    <row r="181" spans="1:16" ht="18.75">
      <c r="A181" s="1">
        <v>180</v>
      </c>
      <c r="B181" s="1" t="s">
        <v>663</v>
      </c>
      <c r="C181" s="1" t="s">
        <v>441</v>
      </c>
      <c r="D181" s="7">
        <v>0.1389</v>
      </c>
      <c r="E181" s="7">
        <v>9.2700000000000005E-2</v>
      </c>
      <c r="F181" s="7">
        <v>0.66710000000000003</v>
      </c>
      <c r="G181" s="1">
        <v>90.631</v>
      </c>
      <c r="H181" s="1">
        <v>2946</v>
      </c>
      <c r="I181" s="1">
        <v>263</v>
      </c>
      <c r="J181" s="1">
        <v>8</v>
      </c>
      <c r="K181" s="1">
        <v>127</v>
      </c>
      <c r="L181" s="1">
        <v>3186</v>
      </c>
      <c r="M181" s="1">
        <v>1</v>
      </c>
      <c r="N181" s="1">
        <v>2940</v>
      </c>
      <c r="O181" s="1">
        <v>0</v>
      </c>
      <c r="P181" s="1">
        <v>3899</v>
      </c>
    </row>
    <row r="182" spans="1:16" ht="18.75">
      <c r="A182" s="1">
        <v>181</v>
      </c>
      <c r="B182" s="1" t="s">
        <v>663</v>
      </c>
      <c r="C182" s="1" t="s">
        <v>305</v>
      </c>
      <c r="D182" s="7">
        <v>0.15540000000000001</v>
      </c>
      <c r="E182" s="7">
        <v>0.1172</v>
      </c>
      <c r="F182" s="7">
        <v>0.75390000000000001</v>
      </c>
      <c r="G182" s="1">
        <v>88.597999999999999</v>
      </c>
      <c r="H182" s="1">
        <v>3052</v>
      </c>
      <c r="I182" s="1">
        <v>319</v>
      </c>
      <c r="J182" s="1">
        <v>15</v>
      </c>
      <c r="K182" s="1">
        <v>127</v>
      </c>
      <c r="L182" s="1">
        <v>3186</v>
      </c>
      <c r="M182" s="1">
        <v>1</v>
      </c>
      <c r="N182" s="1">
        <v>3105</v>
      </c>
      <c r="O182" s="1">
        <v>0</v>
      </c>
      <c r="P182" s="1">
        <v>3681</v>
      </c>
    </row>
    <row r="183" spans="1:16" ht="18.75">
      <c r="A183" s="1">
        <v>182</v>
      </c>
      <c r="B183" s="1" t="s">
        <v>663</v>
      </c>
      <c r="C183" s="1" t="s">
        <v>420</v>
      </c>
      <c r="D183" s="7">
        <v>0.1661</v>
      </c>
      <c r="E183" s="7">
        <v>0.1043</v>
      </c>
      <c r="F183" s="7">
        <v>0.62770000000000004</v>
      </c>
      <c r="G183" s="1">
        <v>88.727000000000004</v>
      </c>
      <c r="H183" s="1">
        <v>3025</v>
      </c>
      <c r="I183" s="1">
        <v>292</v>
      </c>
      <c r="J183" s="1">
        <v>32</v>
      </c>
      <c r="K183" s="1">
        <v>127</v>
      </c>
      <c r="L183" s="1">
        <v>3186</v>
      </c>
      <c r="M183" s="1">
        <v>1</v>
      </c>
      <c r="N183" s="1">
        <v>2994</v>
      </c>
      <c r="O183" s="1">
        <v>0</v>
      </c>
      <c r="P183" s="1">
        <v>3651</v>
      </c>
    </row>
    <row r="184" spans="1:16" ht="18.75">
      <c r="A184" s="1">
        <v>183</v>
      </c>
      <c r="B184" s="1" t="s">
        <v>740</v>
      </c>
      <c r="C184" s="1" t="s">
        <v>773</v>
      </c>
      <c r="D184" s="7">
        <v>0.48120000000000002</v>
      </c>
      <c r="E184" s="7">
        <v>0.19239999999999999</v>
      </c>
      <c r="F184" s="7">
        <v>0.3997</v>
      </c>
      <c r="G184" s="1">
        <v>81.147000000000006</v>
      </c>
      <c r="H184" s="1">
        <v>4047</v>
      </c>
      <c r="I184" s="1">
        <v>717</v>
      </c>
      <c r="J184" s="1">
        <v>40</v>
      </c>
      <c r="K184" s="1">
        <v>182</v>
      </c>
      <c r="L184" s="1">
        <v>4869</v>
      </c>
      <c r="M184" s="1">
        <v>145</v>
      </c>
      <c r="N184" s="1">
        <v>4755</v>
      </c>
      <c r="O184" s="1">
        <v>0</v>
      </c>
      <c r="P184" s="1">
        <v>3205</v>
      </c>
    </row>
    <row r="185" spans="1:16" ht="18.75">
      <c r="A185" s="1">
        <v>184</v>
      </c>
      <c r="B185" s="1" t="s">
        <v>536</v>
      </c>
      <c r="C185" s="1" t="s">
        <v>679</v>
      </c>
      <c r="D185" s="7">
        <v>0.4168</v>
      </c>
      <c r="E185" s="7">
        <v>0.22090000000000001</v>
      </c>
      <c r="F185" s="7">
        <v>0.5302</v>
      </c>
      <c r="G185" s="1">
        <v>80.491</v>
      </c>
      <c r="H185" s="1">
        <v>3137</v>
      </c>
      <c r="I185" s="1">
        <v>539</v>
      </c>
      <c r="J185" s="1">
        <v>51</v>
      </c>
      <c r="K185" s="1">
        <v>40</v>
      </c>
      <c r="L185" s="1">
        <v>3258</v>
      </c>
      <c r="M185" s="1">
        <v>46</v>
      </c>
      <c r="N185" s="1">
        <v>3348</v>
      </c>
      <c r="O185" s="1">
        <v>0</v>
      </c>
      <c r="P185" s="1">
        <v>2335</v>
      </c>
    </row>
    <row r="186" spans="1:16" ht="18.75">
      <c r="A186" s="1">
        <v>185</v>
      </c>
      <c r="B186" s="1" t="s">
        <v>697</v>
      </c>
      <c r="C186" s="1" t="s">
        <v>532</v>
      </c>
      <c r="D186" s="7">
        <v>9.4000000000000004E-3</v>
      </c>
      <c r="E186" s="7">
        <v>2.0999999999999999E-3</v>
      </c>
      <c r="F186" s="7">
        <v>0.22059999999999999</v>
      </c>
      <c r="G186" s="1">
        <v>100</v>
      </c>
      <c r="H186" s="1">
        <v>3638</v>
      </c>
      <c r="I186" s="1">
        <v>0</v>
      </c>
      <c r="J186" s="1">
        <v>0</v>
      </c>
      <c r="K186" s="1">
        <v>1</v>
      </c>
      <c r="L186" s="1">
        <v>3663</v>
      </c>
      <c r="M186" s="1">
        <v>1</v>
      </c>
      <c r="N186" s="1">
        <v>3912</v>
      </c>
      <c r="O186" s="1">
        <v>0</v>
      </c>
      <c r="P186" s="1">
        <v>6719</v>
      </c>
    </row>
    <row r="187" spans="1:16" ht="18.75">
      <c r="A187" s="1">
        <v>186</v>
      </c>
      <c r="B187" s="1" t="s">
        <v>486</v>
      </c>
      <c r="C187" s="1" t="s">
        <v>234</v>
      </c>
      <c r="D187" s="7">
        <v>9.5699999999999993E-2</v>
      </c>
      <c r="E187" s="7">
        <v>9.2899999999999996E-2</v>
      </c>
      <c r="F187" s="7">
        <v>0.97099999999999997</v>
      </c>
      <c r="G187" s="1">
        <v>91.489000000000004</v>
      </c>
      <c r="H187" s="1">
        <v>2632</v>
      </c>
      <c r="I187" s="1">
        <v>198</v>
      </c>
      <c r="J187" s="1">
        <v>16</v>
      </c>
      <c r="K187" s="1">
        <v>163</v>
      </c>
      <c r="L187" s="1">
        <v>2787</v>
      </c>
      <c r="M187" s="1">
        <v>1</v>
      </c>
      <c r="N187" s="1">
        <v>2622</v>
      </c>
      <c r="O187" s="1">
        <v>0</v>
      </c>
      <c r="P187" s="1">
        <v>3596</v>
      </c>
    </row>
    <row r="188" spans="1:16" ht="18.75">
      <c r="A188" s="1">
        <v>187</v>
      </c>
      <c r="B188" s="1" t="s">
        <v>24</v>
      </c>
      <c r="C188" s="1" t="s">
        <v>386</v>
      </c>
      <c r="D188" s="7">
        <v>0.49590000000000001</v>
      </c>
      <c r="E188" s="7">
        <v>0.21340000000000001</v>
      </c>
      <c r="F188" s="7">
        <v>0.43030000000000002</v>
      </c>
      <c r="G188" s="1">
        <v>80.67</v>
      </c>
      <c r="H188" s="1">
        <v>3016</v>
      </c>
      <c r="I188" s="1">
        <v>499</v>
      </c>
      <c r="J188" s="1">
        <v>52</v>
      </c>
      <c r="K188" s="1">
        <v>1</v>
      </c>
      <c r="L188" s="1">
        <v>3177</v>
      </c>
      <c r="M188" s="1">
        <v>1</v>
      </c>
      <c r="N188" s="1">
        <v>3204</v>
      </c>
      <c r="O188" s="1">
        <v>0</v>
      </c>
      <c r="P188" s="1">
        <v>2263</v>
      </c>
    </row>
    <row r="189" spans="1:16" ht="18.75">
      <c r="A189" s="1">
        <v>188</v>
      </c>
      <c r="B189" s="1" t="s">
        <v>24</v>
      </c>
      <c r="C189" s="1" t="s">
        <v>251</v>
      </c>
      <c r="D189" s="7">
        <v>0.14419999999999999</v>
      </c>
      <c r="E189" s="7">
        <v>8.6599999999999996E-2</v>
      </c>
      <c r="F189" s="7">
        <v>0.60060000000000002</v>
      </c>
      <c r="G189" s="1">
        <v>92.614000000000004</v>
      </c>
      <c r="H189" s="1">
        <v>2992</v>
      </c>
      <c r="I189" s="1">
        <v>201</v>
      </c>
      <c r="J189" s="1">
        <v>15</v>
      </c>
      <c r="K189" s="1">
        <v>1</v>
      </c>
      <c r="L189" s="1">
        <v>3177</v>
      </c>
      <c r="M189" s="1">
        <v>1</v>
      </c>
      <c r="N189" s="1">
        <v>3090</v>
      </c>
      <c r="O189" s="1">
        <v>0</v>
      </c>
      <c r="P189" s="1">
        <v>4283</v>
      </c>
    </row>
    <row r="190" spans="1:16" ht="18.75">
      <c r="A190" s="1">
        <v>189</v>
      </c>
      <c r="B190" s="1" t="s">
        <v>24</v>
      </c>
      <c r="C190" s="1" t="s">
        <v>449</v>
      </c>
      <c r="D190" s="7">
        <v>0.40389999999999998</v>
      </c>
      <c r="E190" s="7">
        <v>0.18360000000000001</v>
      </c>
      <c r="F190" s="7">
        <v>0.45450000000000002</v>
      </c>
      <c r="G190" s="1">
        <v>84.039000000000001</v>
      </c>
      <c r="H190" s="1">
        <v>2976</v>
      </c>
      <c r="I190" s="1">
        <v>410</v>
      </c>
      <c r="J190" s="1">
        <v>41</v>
      </c>
      <c r="K190" s="1">
        <v>1</v>
      </c>
      <c r="L190" s="1">
        <v>3177</v>
      </c>
      <c r="M190" s="1">
        <v>1</v>
      </c>
      <c r="N190" s="1">
        <v>3501</v>
      </c>
      <c r="O190" s="1">
        <v>0</v>
      </c>
      <c r="P190" s="1">
        <v>2804</v>
      </c>
    </row>
    <row r="191" spans="1:16" ht="18.75">
      <c r="A191" s="1">
        <v>190</v>
      </c>
      <c r="B191" s="1" t="s">
        <v>24</v>
      </c>
      <c r="C191" s="1" t="s">
        <v>497</v>
      </c>
      <c r="D191" s="7">
        <v>9.8799999999999999E-2</v>
      </c>
      <c r="E191" s="7">
        <v>5.74E-2</v>
      </c>
      <c r="F191" s="7">
        <v>0.58040000000000003</v>
      </c>
      <c r="G191" s="1">
        <v>97.147000000000006</v>
      </c>
      <c r="H191" s="1">
        <v>2979</v>
      </c>
      <c r="I191" s="1">
        <v>82</v>
      </c>
      <c r="J191" s="1">
        <v>3</v>
      </c>
      <c r="K191" s="1">
        <v>1</v>
      </c>
      <c r="L191" s="1">
        <v>3177</v>
      </c>
      <c r="M191" s="1">
        <v>1</v>
      </c>
      <c r="N191" s="1">
        <v>3192</v>
      </c>
      <c r="O191" s="1">
        <v>0</v>
      </c>
      <c r="P191" s="1">
        <v>5027</v>
      </c>
    </row>
    <row r="192" spans="1:16" ht="18.75">
      <c r="A192" s="1">
        <v>191</v>
      </c>
      <c r="B192" s="1" t="s">
        <v>24</v>
      </c>
      <c r="C192" s="1" t="s">
        <v>389</v>
      </c>
      <c r="D192" s="7">
        <v>0.24129999999999999</v>
      </c>
      <c r="E192" s="7">
        <v>0.11559999999999999</v>
      </c>
      <c r="F192" s="7">
        <v>0.47920000000000001</v>
      </c>
      <c r="G192" s="1">
        <v>89.78</v>
      </c>
      <c r="H192" s="1">
        <v>2994</v>
      </c>
      <c r="I192" s="1">
        <v>282</v>
      </c>
      <c r="J192" s="1">
        <v>17</v>
      </c>
      <c r="K192" s="1">
        <v>1</v>
      </c>
      <c r="L192" s="1">
        <v>3177</v>
      </c>
      <c r="M192" s="1">
        <v>1</v>
      </c>
      <c r="N192" s="1">
        <v>3141</v>
      </c>
      <c r="O192" s="1">
        <v>0</v>
      </c>
      <c r="P192" s="1">
        <v>3812</v>
      </c>
    </row>
    <row r="193" spans="1:16" ht="18.75">
      <c r="A193" s="1">
        <v>192</v>
      </c>
      <c r="B193" s="1" t="s">
        <v>24</v>
      </c>
      <c r="C193" s="1" t="s">
        <v>634</v>
      </c>
      <c r="D193" s="7">
        <v>0.3412</v>
      </c>
      <c r="E193" s="7">
        <v>0.15920000000000001</v>
      </c>
      <c r="F193" s="7">
        <v>0.46650000000000003</v>
      </c>
      <c r="G193" s="1">
        <v>84.692999999999998</v>
      </c>
      <c r="H193" s="1">
        <v>2979</v>
      </c>
      <c r="I193" s="1">
        <v>396</v>
      </c>
      <c r="J193" s="1">
        <v>42</v>
      </c>
      <c r="K193" s="1">
        <v>1</v>
      </c>
      <c r="L193" s="1">
        <v>3177</v>
      </c>
      <c r="M193" s="1">
        <v>1</v>
      </c>
      <c r="N193" s="1">
        <v>3081</v>
      </c>
      <c r="O193" s="1">
        <v>0</v>
      </c>
      <c r="P193" s="1">
        <v>2920</v>
      </c>
    </row>
    <row r="194" spans="1:16" ht="18.75">
      <c r="A194" s="1">
        <v>193</v>
      </c>
      <c r="B194" s="1" t="s">
        <v>24</v>
      </c>
      <c r="C194" s="1" t="s">
        <v>492</v>
      </c>
      <c r="D194" s="7">
        <v>0.21160000000000001</v>
      </c>
      <c r="E194" s="7">
        <v>0.1116</v>
      </c>
      <c r="F194" s="7">
        <v>0.52739999999999998</v>
      </c>
      <c r="G194" s="1">
        <v>90.59</v>
      </c>
      <c r="H194" s="1">
        <v>2965</v>
      </c>
      <c r="I194" s="1">
        <v>247</v>
      </c>
      <c r="J194" s="1">
        <v>20</v>
      </c>
      <c r="K194" s="1">
        <v>1</v>
      </c>
      <c r="L194" s="1">
        <v>3177</v>
      </c>
      <c r="M194" s="1">
        <v>1</v>
      </c>
      <c r="N194" s="1">
        <v>3087</v>
      </c>
      <c r="O194" s="1">
        <v>0</v>
      </c>
      <c r="P194" s="1">
        <v>3901</v>
      </c>
    </row>
    <row r="195" spans="1:16" ht="18.75">
      <c r="A195" s="1">
        <v>194</v>
      </c>
      <c r="B195" s="1" t="s">
        <v>304</v>
      </c>
      <c r="C195" s="1" t="s">
        <v>620</v>
      </c>
      <c r="D195" s="7">
        <v>9.7100000000000006E-2</v>
      </c>
      <c r="E195" s="7">
        <v>7.9200000000000007E-2</v>
      </c>
      <c r="F195" s="7">
        <v>0.8155</v>
      </c>
      <c r="G195" s="1">
        <v>92.272000000000006</v>
      </c>
      <c r="H195" s="1">
        <v>3675</v>
      </c>
      <c r="I195" s="1">
        <v>242</v>
      </c>
      <c r="J195" s="1">
        <v>21</v>
      </c>
      <c r="K195" s="1">
        <v>1</v>
      </c>
      <c r="L195" s="1">
        <v>3705</v>
      </c>
      <c r="M195" s="1">
        <v>1</v>
      </c>
      <c r="N195" s="1">
        <v>3675</v>
      </c>
      <c r="O195" s="1">
        <v>0</v>
      </c>
      <c r="P195" s="1">
        <v>5175</v>
      </c>
    </row>
    <row r="196" spans="1:16" ht="18.75">
      <c r="A196" s="1">
        <v>195</v>
      </c>
      <c r="B196" s="1" t="s">
        <v>304</v>
      </c>
      <c r="C196" s="1" t="s">
        <v>495</v>
      </c>
      <c r="D196" s="7">
        <v>0.34379999999999999</v>
      </c>
      <c r="E196" s="7">
        <v>0.19089999999999999</v>
      </c>
      <c r="F196" s="7">
        <v>0.55510000000000004</v>
      </c>
      <c r="G196" s="1">
        <v>81.462000000000003</v>
      </c>
      <c r="H196" s="1">
        <v>3706</v>
      </c>
      <c r="I196" s="1">
        <v>591</v>
      </c>
      <c r="J196" s="1">
        <v>68</v>
      </c>
      <c r="K196" s="1">
        <v>19</v>
      </c>
      <c r="L196" s="1">
        <v>3705</v>
      </c>
      <c r="M196" s="1">
        <v>13</v>
      </c>
      <c r="N196" s="1">
        <v>3681</v>
      </c>
      <c r="O196" s="1">
        <v>0</v>
      </c>
      <c r="P196" s="1">
        <v>2950</v>
      </c>
    </row>
    <row r="197" spans="1:16" ht="18.75">
      <c r="A197" s="1">
        <v>196</v>
      </c>
      <c r="B197" s="1" t="s">
        <v>304</v>
      </c>
      <c r="C197" s="1" t="s">
        <v>143</v>
      </c>
      <c r="D197" s="7">
        <v>5.0299999999999997E-2</v>
      </c>
      <c r="E197" s="7">
        <v>2.0299999999999999E-2</v>
      </c>
      <c r="F197" s="7">
        <v>0.40379999999999999</v>
      </c>
      <c r="G197" s="1">
        <v>97.468000000000004</v>
      </c>
      <c r="H197" s="1">
        <v>3713</v>
      </c>
      <c r="I197" s="1">
        <v>82</v>
      </c>
      <c r="J197" s="1">
        <v>7</v>
      </c>
      <c r="K197" s="1">
        <v>1</v>
      </c>
      <c r="L197" s="1">
        <v>3705</v>
      </c>
      <c r="M197" s="1">
        <v>1</v>
      </c>
      <c r="N197" s="1">
        <v>3710</v>
      </c>
      <c r="O197" s="1">
        <v>0</v>
      </c>
      <c r="P197" s="1">
        <v>6325</v>
      </c>
    </row>
    <row r="198" spans="1:16" ht="18.75">
      <c r="A198" s="1">
        <v>197</v>
      </c>
      <c r="B198" s="1" t="s">
        <v>649</v>
      </c>
      <c r="C198" s="1" t="s">
        <v>641</v>
      </c>
      <c r="D198" s="7">
        <v>4.4200000000000003E-2</v>
      </c>
      <c r="E198" s="7">
        <v>1.84E-2</v>
      </c>
      <c r="F198" s="7">
        <v>0.41720000000000002</v>
      </c>
      <c r="G198" s="1">
        <v>97.501000000000005</v>
      </c>
      <c r="H198" s="1">
        <v>3801</v>
      </c>
      <c r="I198" s="1">
        <v>83</v>
      </c>
      <c r="J198" s="1">
        <v>7</v>
      </c>
      <c r="K198" s="1">
        <v>1</v>
      </c>
      <c r="L198" s="1">
        <v>3792</v>
      </c>
      <c r="M198" s="1">
        <v>1</v>
      </c>
      <c r="N198" s="1">
        <v>3798</v>
      </c>
      <c r="O198" s="1">
        <v>0</v>
      </c>
      <c r="P198" s="1">
        <v>6482</v>
      </c>
    </row>
    <row r="199" spans="1:16" ht="18.75">
      <c r="A199" s="1">
        <v>198</v>
      </c>
      <c r="B199" s="1" t="s">
        <v>100</v>
      </c>
      <c r="C199" s="1" t="s">
        <v>642</v>
      </c>
      <c r="D199" s="7">
        <v>0.54330000000000001</v>
      </c>
      <c r="E199" s="7">
        <v>0.13689999999999999</v>
      </c>
      <c r="F199" s="7">
        <v>0.252</v>
      </c>
      <c r="G199" s="1">
        <v>82.498999999999995</v>
      </c>
      <c r="H199" s="1">
        <v>2537</v>
      </c>
      <c r="I199" s="1">
        <v>409</v>
      </c>
      <c r="J199" s="1">
        <v>24</v>
      </c>
      <c r="K199" s="1">
        <v>287</v>
      </c>
      <c r="L199" s="1">
        <v>2811</v>
      </c>
      <c r="M199" s="1">
        <v>317</v>
      </c>
      <c r="N199" s="1">
        <v>2832</v>
      </c>
      <c r="O199" s="1">
        <v>0</v>
      </c>
      <c r="P199" s="1">
        <v>2193</v>
      </c>
    </row>
    <row r="200" spans="1:16" ht="18.75">
      <c r="A200" s="1">
        <v>199</v>
      </c>
      <c r="B200" s="1" t="s">
        <v>100</v>
      </c>
      <c r="C200" s="1" t="s">
        <v>376</v>
      </c>
      <c r="D200" s="7">
        <v>0</v>
      </c>
      <c r="E200" s="7">
        <v>0</v>
      </c>
      <c r="F200" s="7">
        <v>1E-3</v>
      </c>
      <c r="G200" s="1">
        <v>100</v>
      </c>
      <c r="H200" s="1">
        <v>2811</v>
      </c>
      <c r="I200" s="1">
        <v>0</v>
      </c>
      <c r="J200" s="1">
        <v>0</v>
      </c>
      <c r="K200" s="1">
        <v>1</v>
      </c>
      <c r="L200" s="1">
        <v>2811</v>
      </c>
      <c r="M200" s="1">
        <v>1</v>
      </c>
      <c r="N200" s="1">
        <v>1938</v>
      </c>
      <c r="O200" s="1">
        <v>0</v>
      </c>
      <c r="P200" s="1">
        <v>5192</v>
      </c>
    </row>
    <row r="201" spans="1:16" ht="18.75">
      <c r="A201" s="1">
        <v>200</v>
      </c>
      <c r="B201" s="1" t="s">
        <v>0</v>
      </c>
      <c r="C201" s="1" t="s">
        <v>335</v>
      </c>
      <c r="D201" s="7">
        <v>4.0399999999999998E-2</v>
      </c>
      <c r="E201" s="7">
        <v>2.6800000000000001E-2</v>
      </c>
      <c r="F201" s="7">
        <v>0.66320000000000001</v>
      </c>
      <c r="G201" s="1">
        <v>96.46</v>
      </c>
      <c r="H201" s="1">
        <v>3531</v>
      </c>
      <c r="I201" s="1">
        <v>96</v>
      </c>
      <c r="J201" s="1">
        <v>5</v>
      </c>
      <c r="K201" s="1">
        <v>5</v>
      </c>
      <c r="L201" s="1">
        <v>3528</v>
      </c>
      <c r="M201" s="1">
        <v>11</v>
      </c>
      <c r="N201" s="1">
        <v>3519</v>
      </c>
      <c r="O201" s="1">
        <v>0</v>
      </c>
      <c r="P201" s="1">
        <v>5801</v>
      </c>
    </row>
    <row r="202" spans="1:16" ht="18.75">
      <c r="A202" s="1">
        <v>201</v>
      </c>
      <c r="B202" s="1" t="s">
        <v>0</v>
      </c>
      <c r="C202" s="1" t="s">
        <v>527</v>
      </c>
      <c r="D202" s="7">
        <v>0.2291</v>
      </c>
      <c r="E202" s="7">
        <v>0.112</v>
      </c>
      <c r="F202" s="7">
        <v>0.48909999999999998</v>
      </c>
      <c r="G202" s="1">
        <v>89.787000000000006</v>
      </c>
      <c r="H202" s="1">
        <v>3055</v>
      </c>
      <c r="I202" s="1">
        <v>285</v>
      </c>
      <c r="J202" s="1">
        <v>22</v>
      </c>
      <c r="K202" s="1">
        <v>9</v>
      </c>
      <c r="L202" s="1">
        <v>3528</v>
      </c>
      <c r="M202" s="1">
        <v>6</v>
      </c>
      <c r="N202" s="1">
        <v>3312</v>
      </c>
      <c r="O202" s="1">
        <v>0</v>
      </c>
      <c r="P202" s="1">
        <v>3888</v>
      </c>
    </row>
    <row r="203" spans="1:16" ht="18.75">
      <c r="A203" s="1">
        <v>202</v>
      </c>
      <c r="B203" s="1" t="s">
        <v>557</v>
      </c>
      <c r="C203" s="1" t="s">
        <v>422</v>
      </c>
      <c r="D203" s="7">
        <v>4.1000000000000003E-3</v>
      </c>
      <c r="E203" s="7">
        <v>1.9E-3</v>
      </c>
      <c r="F203" s="7">
        <v>0.4632</v>
      </c>
      <c r="G203" s="1">
        <v>100</v>
      </c>
      <c r="H203" s="1">
        <v>3133</v>
      </c>
      <c r="I203" s="1">
        <v>0</v>
      </c>
      <c r="J203" s="1">
        <v>0</v>
      </c>
      <c r="K203" s="1">
        <v>51</v>
      </c>
      <c r="L203" s="1">
        <v>3183</v>
      </c>
      <c r="M203" s="1">
        <v>33</v>
      </c>
      <c r="N203" s="1">
        <v>3165</v>
      </c>
      <c r="O203" s="1">
        <v>0</v>
      </c>
      <c r="P203" s="1">
        <v>5786</v>
      </c>
    </row>
    <row r="204" spans="1:16" ht="18.75">
      <c r="A204" s="1">
        <v>203</v>
      </c>
      <c r="B204" s="1" t="s">
        <v>329</v>
      </c>
      <c r="C204" s="1" t="s">
        <v>524</v>
      </c>
      <c r="D204" s="7">
        <v>0.2374</v>
      </c>
      <c r="E204" s="7">
        <v>0.13850000000000001</v>
      </c>
      <c r="F204" s="7">
        <v>0.58350000000000002</v>
      </c>
      <c r="G204" s="1">
        <v>85.554000000000002</v>
      </c>
      <c r="H204" s="1">
        <v>3378</v>
      </c>
      <c r="I204" s="1">
        <v>441</v>
      </c>
      <c r="J204" s="1">
        <v>25</v>
      </c>
      <c r="K204" s="1">
        <v>1</v>
      </c>
      <c r="L204" s="1">
        <v>3654</v>
      </c>
      <c r="M204" s="1">
        <v>1</v>
      </c>
      <c r="N204" s="1">
        <v>3366</v>
      </c>
      <c r="O204" s="1">
        <v>0</v>
      </c>
      <c r="P204" s="1">
        <v>3491</v>
      </c>
    </row>
    <row r="205" spans="1:16" ht="18.75">
      <c r="A205" s="1">
        <v>204</v>
      </c>
      <c r="B205" s="1" t="s">
        <v>329</v>
      </c>
      <c r="C205" s="1" t="s">
        <v>419</v>
      </c>
      <c r="D205" s="7">
        <v>0.24479999999999999</v>
      </c>
      <c r="E205" s="7">
        <v>0.15909999999999999</v>
      </c>
      <c r="F205" s="7">
        <v>0.64970000000000006</v>
      </c>
      <c r="G205" s="1">
        <v>84.944000000000003</v>
      </c>
      <c r="H205" s="1">
        <v>3653</v>
      </c>
      <c r="I205" s="1">
        <v>491</v>
      </c>
      <c r="J205" s="1">
        <v>45</v>
      </c>
      <c r="K205" s="1">
        <v>1</v>
      </c>
      <c r="L205" s="1">
        <v>3654</v>
      </c>
      <c r="M205" s="1">
        <v>1</v>
      </c>
      <c r="N205" s="1">
        <v>3678</v>
      </c>
      <c r="O205" s="1">
        <v>0</v>
      </c>
      <c r="P205" s="1">
        <v>3644</v>
      </c>
    </row>
    <row r="206" spans="1:16" ht="18.75">
      <c r="A206" s="1">
        <v>205</v>
      </c>
      <c r="B206" s="1" t="s">
        <v>741</v>
      </c>
      <c r="C206" s="1" t="s">
        <v>283</v>
      </c>
      <c r="D206" s="7">
        <v>0.20849999999999999</v>
      </c>
      <c r="E206" s="7">
        <v>0.1132</v>
      </c>
      <c r="F206" s="7">
        <v>0.54279999999999995</v>
      </c>
      <c r="G206" s="1">
        <v>86.72</v>
      </c>
      <c r="H206" s="1">
        <v>2854</v>
      </c>
      <c r="I206" s="1">
        <v>330</v>
      </c>
      <c r="J206" s="1">
        <v>31</v>
      </c>
      <c r="K206" s="1">
        <v>612</v>
      </c>
      <c r="L206" s="1">
        <v>3465</v>
      </c>
      <c r="M206" s="1">
        <v>519</v>
      </c>
      <c r="N206" s="1">
        <v>3432</v>
      </c>
      <c r="O206" s="1">
        <v>0</v>
      </c>
      <c r="P206" s="1">
        <v>3125</v>
      </c>
    </row>
    <row r="207" spans="1:16" ht="18.75">
      <c r="A207" s="1">
        <v>206</v>
      </c>
      <c r="B207" s="1" t="s">
        <v>742</v>
      </c>
      <c r="C207" s="1" t="s">
        <v>770</v>
      </c>
      <c r="D207" s="7">
        <v>0</v>
      </c>
      <c r="E207" s="7">
        <v>0</v>
      </c>
      <c r="F207" s="7">
        <v>0.20880000000000001</v>
      </c>
      <c r="G207" s="1">
        <v>100</v>
      </c>
      <c r="H207" s="1">
        <v>4206</v>
      </c>
      <c r="I207" s="1">
        <v>0</v>
      </c>
      <c r="J207" s="1">
        <v>0</v>
      </c>
      <c r="K207" s="1">
        <v>1</v>
      </c>
      <c r="L207" s="1">
        <v>4206</v>
      </c>
      <c r="M207" s="1">
        <v>1</v>
      </c>
      <c r="N207" s="1">
        <v>4206</v>
      </c>
      <c r="O207" s="1">
        <v>0</v>
      </c>
      <c r="P207" s="1">
        <v>7768</v>
      </c>
    </row>
    <row r="208" spans="1:16" ht="18.75">
      <c r="A208" s="1">
        <v>207</v>
      </c>
      <c r="B208" s="1" t="s">
        <v>476</v>
      </c>
      <c r="C208" s="1" t="s">
        <v>504</v>
      </c>
      <c r="D208" s="7">
        <v>0.1381</v>
      </c>
      <c r="E208" s="7">
        <v>0.1099</v>
      </c>
      <c r="F208" s="7">
        <v>0.79530000000000001</v>
      </c>
      <c r="G208" s="1">
        <v>88.795000000000002</v>
      </c>
      <c r="H208" s="1">
        <v>3320</v>
      </c>
      <c r="I208" s="1">
        <v>329</v>
      </c>
      <c r="J208" s="1">
        <v>20</v>
      </c>
      <c r="K208" s="1">
        <v>1</v>
      </c>
      <c r="L208" s="1">
        <v>3297</v>
      </c>
      <c r="M208" s="1">
        <v>340</v>
      </c>
      <c r="N208" s="1">
        <v>3639</v>
      </c>
      <c r="O208" s="1">
        <v>0</v>
      </c>
      <c r="P208" s="1">
        <v>4030</v>
      </c>
    </row>
    <row r="209" spans="1:16" ht="18.75">
      <c r="A209" s="1">
        <v>208</v>
      </c>
      <c r="B209" s="1" t="s">
        <v>476</v>
      </c>
      <c r="C209" s="1" t="s">
        <v>780</v>
      </c>
      <c r="D209" s="7">
        <v>0.1646</v>
      </c>
      <c r="E209" s="7">
        <v>0.13059999999999999</v>
      </c>
      <c r="F209" s="7">
        <v>0.79339999999999999</v>
      </c>
      <c r="G209" s="1">
        <v>87.745000000000005</v>
      </c>
      <c r="H209" s="1">
        <v>2750</v>
      </c>
      <c r="I209" s="1">
        <v>316</v>
      </c>
      <c r="J209" s="1">
        <v>12</v>
      </c>
      <c r="K209" s="1">
        <v>2</v>
      </c>
      <c r="L209" s="1">
        <v>3297</v>
      </c>
      <c r="M209" s="1">
        <v>74</v>
      </c>
      <c r="N209" s="1">
        <v>3435</v>
      </c>
      <c r="O209" s="1">
        <v>0</v>
      </c>
      <c r="P209" s="1">
        <v>3192</v>
      </c>
    </row>
    <row r="210" spans="1:16" ht="18.75">
      <c r="A210" s="1">
        <v>209</v>
      </c>
      <c r="B210" s="1" t="s">
        <v>594</v>
      </c>
      <c r="C210" s="1" t="s">
        <v>609</v>
      </c>
      <c r="D210" s="7">
        <v>0.2165</v>
      </c>
      <c r="E210" s="7">
        <v>0.1157</v>
      </c>
      <c r="F210" s="7">
        <v>0.53449999999999998</v>
      </c>
      <c r="G210" s="1">
        <v>87.363</v>
      </c>
      <c r="H210" s="1">
        <v>2643</v>
      </c>
      <c r="I210" s="1">
        <v>301</v>
      </c>
      <c r="J210" s="1">
        <v>18</v>
      </c>
      <c r="K210" s="1">
        <v>104</v>
      </c>
      <c r="L210" s="1">
        <v>2763</v>
      </c>
      <c r="M210" s="1">
        <v>160</v>
      </c>
      <c r="N210" s="1">
        <v>2790</v>
      </c>
      <c r="O210" s="1">
        <v>0</v>
      </c>
      <c r="P210" s="1">
        <v>3000</v>
      </c>
    </row>
    <row r="211" spans="1:16" ht="18.75">
      <c r="A211" s="1">
        <v>210</v>
      </c>
      <c r="B211" s="1" t="s">
        <v>460</v>
      </c>
      <c r="C211" s="1" t="s">
        <v>390</v>
      </c>
      <c r="D211" s="7">
        <v>0.14430000000000001</v>
      </c>
      <c r="E211" s="7">
        <v>0.1222</v>
      </c>
      <c r="F211" s="7">
        <v>0.84640000000000004</v>
      </c>
      <c r="G211" s="1">
        <v>88.456999999999994</v>
      </c>
      <c r="H211" s="1">
        <v>2729</v>
      </c>
      <c r="I211" s="1">
        <v>253</v>
      </c>
      <c r="J211" s="1">
        <v>31</v>
      </c>
      <c r="K211" s="1">
        <v>32</v>
      </c>
      <c r="L211" s="1">
        <v>2748</v>
      </c>
      <c r="M211" s="1">
        <v>383</v>
      </c>
      <c r="N211" s="1">
        <v>3078</v>
      </c>
      <c r="O211" s="1">
        <v>0</v>
      </c>
      <c r="P211" s="1">
        <v>3238</v>
      </c>
    </row>
    <row r="212" spans="1:16" ht="18.75">
      <c r="A212" s="1">
        <v>211</v>
      </c>
      <c r="B212" s="1" t="s">
        <v>460</v>
      </c>
      <c r="C212" s="1" t="s">
        <v>669</v>
      </c>
      <c r="D212" s="7">
        <v>0.24740000000000001</v>
      </c>
      <c r="E212" s="7">
        <v>0.18390000000000001</v>
      </c>
      <c r="F212" s="7">
        <v>0.74299999999999999</v>
      </c>
      <c r="G212" s="1">
        <v>82.278999999999996</v>
      </c>
      <c r="H212" s="1">
        <v>2229</v>
      </c>
      <c r="I212" s="1">
        <v>302</v>
      </c>
      <c r="J212" s="1">
        <v>39</v>
      </c>
      <c r="K212" s="1">
        <v>196</v>
      </c>
      <c r="L212" s="1">
        <v>2748</v>
      </c>
      <c r="M212" s="1">
        <v>1</v>
      </c>
      <c r="N212" s="1">
        <v>2487</v>
      </c>
      <c r="O212" s="1">
        <v>0</v>
      </c>
      <c r="P212" s="1">
        <v>1842</v>
      </c>
    </row>
    <row r="213" spans="1:16" ht="18.75">
      <c r="A213" s="1">
        <v>212</v>
      </c>
      <c r="B213" s="1" t="s">
        <v>245</v>
      </c>
      <c r="C213" s="1" t="s">
        <v>244</v>
      </c>
      <c r="D213" s="7">
        <v>0.1832</v>
      </c>
      <c r="E213" s="7">
        <v>0.1168</v>
      </c>
      <c r="F213" s="7">
        <v>0.63759999999999994</v>
      </c>
      <c r="G213" s="1">
        <v>88.191000000000003</v>
      </c>
      <c r="H213" s="1">
        <v>3294</v>
      </c>
      <c r="I213" s="1">
        <v>305</v>
      </c>
      <c r="J213" s="1">
        <v>47</v>
      </c>
      <c r="K213" s="1">
        <v>1</v>
      </c>
      <c r="L213" s="1">
        <v>3291</v>
      </c>
      <c r="M213" s="1">
        <v>1</v>
      </c>
      <c r="N213" s="1">
        <v>3273</v>
      </c>
      <c r="O213" s="1">
        <v>0</v>
      </c>
      <c r="P213" s="1">
        <v>3851</v>
      </c>
    </row>
    <row r="214" spans="1:16" ht="18.75">
      <c r="A214" s="1">
        <v>213</v>
      </c>
      <c r="B214" s="1" t="s">
        <v>605</v>
      </c>
      <c r="C214" s="1" t="s">
        <v>594</v>
      </c>
      <c r="D214" s="7">
        <v>0.2077</v>
      </c>
      <c r="E214" s="7">
        <v>0.114</v>
      </c>
      <c r="F214" s="7">
        <v>0.54879999999999995</v>
      </c>
      <c r="G214" s="1">
        <v>87.614000000000004</v>
      </c>
      <c r="H214" s="1">
        <v>2640</v>
      </c>
      <c r="I214" s="1">
        <v>300</v>
      </c>
      <c r="J214" s="1">
        <v>12</v>
      </c>
      <c r="K214" s="1">
        <v>316</v>
      </c>
      <c r="L214" s="1">
        <v>2946</v>
      </c>
      <c r="M214" s="1">
        <v>104</v>
      </c>
      <c r="N214" s="1">
        <v>2763</v>
      </c>
      <c r="O214" s="1">
        <v>0</v>
      </c>
      <c r="P214" s="1">
        <v>3038</v>
      </c>
    </row>
    <row r="215" spans="1:16" ht="18.75">
      <c r="A215" s="1">
        <v>214</v>
      </c>
      <c r="B215" s="1" t="s">
        <v>605</v>
      </c>
      <c r="C215" s="1" t="s">
        <v>609</v>
      </c>
      <c r="D215" s="7">
        <v>3.3399999999999999E-2</v>
      </c>
      <c r="E215" s="7">
        <v>2.46E-2</v>
      </c>
      <c r="F215" s="7">
        <v>0.73609999999999998</v>
      </c>
      <c r="G215" s="1">
        <v>97.456000000000003</v>
      </c>
      <c r="H215" s="1">
        <v>2791</v>
      </c>
      <c r="I215" s="1">
        <v>69</v>
      </c>
      <c r="J215" s="1">
        <v>2</v>
      </c>
      <c r="K215" s="1">
        <v>157</v>
      </c>
      <c r="L215" s="1">
        <v>2946</v>
      </c>
      <c r="M215" s="1">
        <v>1</v>
      </c>
      <c r="N215" s="1">
        <v>2790</v>
      </c>
      <c r="O215" s="1">
        <v>0</v>
      </c>
      <c r="P215" s="1">
        <v>4759</v>
      </c>
    </row>
    <row r="216" spans="1:16" ht="18.75">
      <c r="A216" s="1">
        <v>215</v>
      </c>
      <c r="B216" s="1" t="s">
        <v>559</v>
      </c>
      <c r="C216" s="1" t="s">
        <v>633</v>
      </c>
      <c r="D216" s="7">
        <v>4.0099999999999997E-2</v>
      </c>
      <c r="E216" s="7">
        <v>1.8100000000000002E-2</v>
      </c>
      <c r="F216" s="7">
        <v>0.45279999999999998</v>
      </c>
      <c r="G216" s="1">
        <v>97.997</v>
      </c>
      <c r="H216" s="1">
        <v>3894</v>
      </c>
      <c r="I216" s="1">
        <v>55</v>
      </c>
      <c r="J216" s="1">
        <v>15</v>
      </c>
      <c r="K216" s="1">
        <v>1</v>
      </c>
      <c r="L216" s="1">
        <v>3891</v>
      </c>
      <c r="M216" s="1">
        <v>1</v>
      </c>
      <c r="N216" s="1">
        <v>3936</v>
      </c>
      <c r="O216" s="1">
        <v>0</v>
      </c>
      <c r="P216" s="1">
        <v>6737</v>
      </c>
    </row>
    <row r="217" spans="1:16" ht="18.75">
      <c r="A217" s="1">
        <v>216</v>
      </c>
      <c r="B217" s="1" t="s">
        <v>566</v>
      </c>
      <c r="C217" s="1" t="s">
        <v>730</v>
      </c>
      <c r="D217" s="7">
        <v>0.2142</v>
      </c>
      <c r="E217" s="7">
        <v>0.12520000000000001</v>
      </c>
      <c r="F217" s="7">
        <v>0.58479999999999999</v>
      </c>
      <c r="G217" s="1">
        <v>87.093999999999994</v>
      </c>
      <c r="H217" s="1">
        <v>3107</v>
      </c>
      <c r="I217" s="1">
        <v>373</v>
      </c>
      <c r="J217" s="1">
        <v>22</v>
      </c>
      <c r="K217" s="1">
        <v>1</v>
      </c>
      <c r="L217" s="1">
        <v>3651</v>
      </c>
      <c r="M217" s="1">
        <v>1</v>
      </c>
      <c r="N217" s="1">
        <v>3579</v>
      </c>
      <c r="O217" s="1">
        <v>0</v>
      </c>
      <c r="P217" s="1">
        <v>3491</v>
      </c>
    </row>
    <row r="218" spans="1:16" ht="18.75">
      <c r="A218" s="1">
        <v>217</v>
      </c>
      <c r="B218" s="1" t="s">
        <v>566</v>
      </c>
      <c r="C218" s="1" t="s">
        <v>756</v>
      </c>
      <c r="D218" s="7">
        <v>8.9399999999999993E-2</v>
      </c>
      <c r="E218" s="7">
        <v>8.8499999999999995E-2</v>
      </c>
      <c r="F218" s="7">
        <v>0.98939999999999995</v>
      </c>
      <c r="G218" s="1">
        <v>92.665999999999997</v>
      </c>
      <c r="H218" s="1">
        <v>3095</v>
      </c>
      <c r="I218" s="1">
        <v>216</v>
      </c>
      <c r="J218" s="1">
        <v>9</v>
      </c>
      <c r="K218" s="1">
        <v>1</v>
      </c>
      <c r="L218" s="1">
        <v>3651</v>
      </c>
      <c r="M218" s="1">
        <v>1</v>
      </c>
      <c r="N218" s="1">
        <v>3510</v>
      </c>
      <c r="O218" s="1">
        <v>0</v>
      </c>
      <c r="P218" s="1">
        <v>4447</v>
      </c>
    </row>
    <row r="219" spans="1:16" ht="18.75">
      <c r="A219" s="1">
        <v>218</v>
      </c>
      <c r="B219" s="1" t="s">
        <v>566</v>
      </c>
      <c r="C219" s="1" t="s">
        <v>588</v>
      </c>
      <c r="D219" s="7">
        <v>9.9900000000000003E-2</v>
      </c>
      <c r="E219" s="7">
        <v>8.0799999999999997E-2</v>
      </c>
      <c r="F219" s="7">
        <v>0.80920000000000003</v>
      </c>
      <c r="G219" s="1">
        <v>92.186999999999998</v>
      </c>
      <c r="H219" s="1">
        <v>3174</v>
      </c>
      <c r="I219" s="1">
        <v>224</v>
      </c>
      <c r="J219" s="1">
        <v>19</v>
      </c>
      <c r="K219" s="1">
        <v>1</v>
      </c>
      <c r="L219" s="1">
        <v>3651</v>
      </c>
      <c r="M219" s="1">
        <v>1</v>
      </c>
      <c r="N219" s="1">
        <v>3162</v>
      </c>
      <c r="O219" s="1">
        <v>0</v>
      </c>
      <c r="P219" s="1">
        <v>4466</v>
      </c>
    </row>
    <row r="220" spans="1:16" ht="18.75">
      <c r="A220" s="1">
        <v>219</v>
      </c>
      <c r="B220" s="1" t="s">
        <v>566</v>
      </c>
      <c r="C220" s="1" t="s">
        <v>388</v>
      </c>
      <c r="D220" s="7">
        <v>0.14940000000000001</v>
      </c>
      <c r="E220" s="7">
        <v>8.8800000000000004E-2</v>
      </c>
      <c r="F220" s="7">
        <v>0.59430000000000005</v>
      </c>
      <c r="G220" s="1">
        <v>91.215000000000003</v>
      </c>
      <c r="H220" s="1">
        <v>3563</v>
      </c>
      <c r="I220" s="1">
        <v>266</v>
      </c>
      <c r="J220" s="1">
        <v>21</v>
      </c>
      <c r="K220" s="1">
        <v>1</v>
      </c>
      <c r="L220" s="1">
        <v>3651</v>
      </c>
      <c r="M220" s="1">
        <v>1</v>
      </c>
      <c r="N220" s="1">
        <v>3612</v>
      </c>
      <c r="O220" s="1">
        <v>0</v>
      </c>
      <c r="P220" s="1">
        <v>4802</v>
      </c>
    </row>
    <row r="221" spans="1:16" ht="18.75">
      <c r="A221" s="1">
        <v>220</v>
      </c>
      <c r="B221" s="1" t="s">
        <v>716</v>
      </c>
      <c r="C221" s="1" t="s">
        <v>722</v>
      </c>
      <c r="D221" s="7">
        <v>5.1999999999999998E-2</v>
      </c>
      <c r="E221" s="7">
        <v>2.81E-2</v>
      </c>
      <c r="F221" s="7">
        <v>0.54139999999999999</v>
      </c>
      <c r="G221" s="1">
        <v>98.295000000000002</v>
      </c>
      <c r="H221" s="1">
        <v>3401</v>
      </c>
      <c r="I221" s="1">
        <v>57</v>
      </c>
      <c r="J221" s="1">
        <v>1</v>
      </c>
      <c r="K221" s="1">
        <v>31</v>
      </c>
      <c r="L221" s="1">
        <v>3681</v>
      </c>
      <c r="M221" s="1">
        <v>63</v>
      </c>
      <c r="N221" s="1">
        <v>3528</v>
      </c>
      <c r="O221" s="1">
        <v>0</v>
      </c>
      <c r="P221" s="1">
        <v>5958</v>
      </c>
    </row>
    <row r="222" spans="1:16" ht="18.75">
      <c r="A222" s="1">
        <v>221</v>
      </c>
      <c r="B222" s="1" t="s">
        <v>716</v>
      </c>
      <c r="C222" s="1" t="s">
        <v>792</v>
      </c>
      <c r="D222" s="7">
        <v>0.35089999999999999</v>
      </c>
      <c r="E222" s="7">
        <v>0.1739</v>
      </c>
      <c r="F222" s="7">
        <v>0.4955</v>
      </c>
      <c r="G222" s="1">
        <v>82.471999999999994</v>
      </c>
      <c r="H222" s="1">
        <v>3600</v>
      </c>
      <c r="I222" s="1">
        <v>541</v>
      </c>
      <c r="J222" s="1">
        <v>59</v>
      </c>
      <c r="K222" s="1">
        <v>51</v>
      </c>
      <c r="L222" s="1">
        <v>3681</v>
      </c>
      <c r="M222" s="1">
        <v>84</v>
      </c>
      <c r="N222" s="1">
        <v>3618</v>
      </c>
      <c r="O222" s="1">
        <v>0</v>
      </c>
      <c r="P222" s="1">
        <v>3070</v>
      </c>
    </row>
    <row r="223" spans="1:16" ht="18.75">
      <c r="A223" s="1">
        <v>222</v>
      </c>
      <c r="B223" s="1" t="s">
        <v>657</v>
      </c>
      <c r="C223" s="1" t="s">
        <v>456</v>
      </c>
      <c r="D223" s="7">
        <v>7.0400000000000004E-2</v>
      </c>
      <c r="E223" s="7">
        <v>6.5000000000000002E-2</v>
      </c>
      <c r="F223" s="7">
        <v>0.92349999999999999</v>
      </c>
      <c r="G223" s="1">
        <v>93.838999999999999</v>
      </c>
      <c r="H223" s="1">
        <v>2240</v>
      </c>
      <c r="I223" s="1">
        <v>109</v>
      </c>
      <c r="J223" s="1">
        <v>13</v>
      </c>
      <c r="K223" s="1">
        <v>1</v>
      </c>
      <c r="L223" s="1">
        <v>2763</v>
      </c>
      <c r="M223" s="1">
        <v>1</v>
      </c>
      <c r="N223" s="1">
        <v>2316</v>
      </c>
      <c r="O223" s="1">
        <v>0</v>
      </c>
      <c r="P223" s="1">
        <v>3345</v>
      </c>
    </row>
    <row r="224" spans="1:16" ht="18.75">
      <c r="A224" s="1">
        <v>223</v>
      </c>
      <c r="B224" s="1" t="s">
        <v>657</v>
      </c>
      <c r="C224" s="1" t="s">
        <v>609</v>
      </c>
      <c r="D224" s="7">
        <v>8.3799999999999999E-2</v>
      </c>
      <c r="E224" s="7">
        <v>7.4800000000000005E-2</v>
      </c>
      <c r="F224" s="7">
        <v>0.89319999999999999</v>
      </c>
      <c r="G224" s="1">
        <v>92.632000000000005</v>
      </c>
      <c r="H224" s="1">
        <v>2253</v>
      </c>
      <c r="I224" s="1">
        <v>125</v>
      </c>
      <c r="J224" s="1">
        <v>19</v>
      </c>
      <c r="K224" s="1">
        <v>1</v>
      </c>
      <c r="L224" s="1">
        <v>2763</v>
      </c>
      <c r="M224" s="1">
        <v>1</v>
      </c>
      <c r="N224" s="1">
        <v>2790</v>
      </c>
      <c r="O224" s="1">
        <v>0</v>
      </c>
      <c r="P224" s="1">
        <v>3203</v>
      </c>
    </row>
    <row r="225" spans="1:16" ht="18.75">
      <c r="A225" s="1">
        <v>224</v>
      </c>
      <c r="B225" s="1" t="s">
        <v>424</v>
      </c>
      <c r="C225" s="1" t="s">
        <v>566</v>
      </c>
      <c r="D225" s="7">
        <v>0.12509999999999999</v>
      </c>
      <c r="E225" s="7">
        <v>8.6400000000000005E-2</v>
      </c>
      <c r="F225" s="7">
        <v>0.69059999999999999</v>
      </c>
      <c r="G225" s="1">
        <v>91.412999999999997</v>
      </c>
      <c r="H225" s="1">
        <v>3645</v>
      </c>
      <c r="I225" s="1">
        <v>278</v>
      </c>
      <c r="J225" s="1">
        <v>28</v>
      </c>
      <c r="K225" s="1">
        <v>1</v>
      </c>
      <c r="L225" s="1">
        <v>3651</v>
      </c>
      <c r="M225" s="1">
        <v>1</v>
      </c>
      <c r="N225" s="1">
        <v>3651</v>
      </c>
      <c r="O225" s="1">
        <v>0</v>
      </c>
      <c r="P225" s="1">
        <v>4964</v>
      </c>
    </row>
    <row r="226" spans="1:16" ht="18.75">
      <c r="A226" s="1">
        <v>225</v>
      </c>
      <c r="B226" s="1" t="s">
        <v>424</v>
      </c>
      <c r="C226" s="1" t="s">
        <v>388</v>
      </c>
      <c r="D226" s="7">
        <v>0.14249999999999999</v>
      </c>
      <c r="E226" s="7">
        <v>9.7799999999999998E-2</v>
      </c>
      <c r="F226" s="7">
        <v>0.68589999999999995</v>
      </c>
      <c r="G226" s="1">
        <v>90.497</v>
      </c>
      <c r="H226" s="1">
        <v>3578</v>
      </c>
      <c r="I226" s="1">
        <v>283</v>
      </c>
      <c r="J226" s="1">
        <v>30</v>
      </c>
      <c r="K226" s="1">
        <v>1</v>
      </c>
      <c r="L226" s="1">
        <v>3651</v>
      </c>
      <c r="M226" s="1">
        <v>1</v>
      </c>
      <c r="N226" s="1">
        <v>3612</v>
      </c>
      <c r="O226" s="1">
        <v>0</v>
      </c>
      <c r="P226" s="1">
        <v>4671</v>
      </c>
    </row>
    <row r="227" spans="1:16" ht="18.75">
      <c r="A227" s="1">
        <v>226</v>
      </c>
      <c r="B227" s="1" t="s">
        <v>424</v>
      </c>
      <c r="C227" s="1" t="s">
        <v>725</v>
      </c>
      <c r="D227" s="7">
        <v>0.19259999999999999</v>
      </c>
      <c r="E227" s="7">
        <v>0.1138</v>
      </c>
      <c r="F227" s="7">
        <v>0.59099999999999997</v>
      </c>
      <c r="G227" s="1">
        <v>88.641000000000005</v>
      </c>
      <c r="H227" s="1">
        <v>3187</v>
      </c>
      <c r="I227" s="1">
        <v>342</v>
      </c>
      <c r="J227" s="1">
        <v>16</v>
      </c>
      <c r="K227" s="1">
        <v>1</v>
      </c>
      <c r="L227" s="1">
        <v>3651</v>
      </c>
      <c r="M227" s="1">
        <v>1</v>
      </c>
      <c r="N227" s="1">
        <v>3966</v>
      </c>
      <c r="O227" s="1">
        <v>0</v>
      </c>
      <c r="P227" s="1">
        <v>3862</v>
      </c>
    </row>
    <row r="228" spans="1:16" ht="18.75">
      <c r="A228" s="1">
        <v>227</v>
      </c>
      <c r="B228" s="1" t="s">
        <v>378</v>
      </c>
      <c r="C228" s="1" t="s">
        <v>374</v>
      </c>
      <c r="D228" s="7">
        <v>0.19089999999999999</v>
      </c>
      <c r="E228" s="7">
        <v>0.1623</v>
      </c>
      <c r="F228" s="7">
        <v>0.85019999999999996</v>
      </c>
      <c r="G228" s="1">
        <v>85.31</v>
      </c>
      <c r="H228" s="1">
        <v>2437</v>
      </c>
      <c r="I228" s="1">
        <v>333</v>
      </c>
      <c r="J228" s="1">
        <v>17</v>
      </c>
      <c r="K228" s="1">
        <v>180</v>
      </c>
      <c r="L228" s="1">
        <v>3036</v>
      </c>
      <c r="M228" s="1">
        <v>315</v>
      </c>
      <c r="N228" s="1">
        <v>2757</v>
      </c>
      <c r="O228" s="1">
        <v>0</v>
      </c>
      <c r="P228" s="1">
        <v>2494</v>
      </c>
    </row>
    <row r="229" spans="1:16" ht="18.75">
      <c r="A229" s="1">
        <v>228</v>
      </c>
      <c r="B229" s="1" t="s">
        <v>618</v>
      </c>
      <c r="C229" s="1" t="s">
        <v>303</v>
      </c>
      <c r="D229" s="7">
        <v>7.1499999999999994E-2</v>
      </c>
      <c r="E229" s="7">
        <v>5.2699999999999997E-2</v>
      </c>
      <c r="F229" s="7">
        <v>0.7379</v>
      </c>
      <c r="G229" s="1">
        <v>93.902000000000001</v>
      </c>
      <c r="H229" s="1">
        <v>2640</v>
      </c>
      <c r="I229" s="1">
        <v>128</v>
      </c>
      <c r="J229" s="1">
        <v>8</v>
      </c>
      <c r="K229" s="1">
        <v>1</v>
      </c>
      <c r="L229" s="1">
        <v>2640</v>
      </c>
      <c r="M229" s="1">
        <v>1</v>
      </c>
      <c r="N229" s="1">
        <v>2673</v>
      </c>
      <c r="O229" s="1">
        <v>0</v>
      </c>
      <c r="P229" s="1">
        <v>3952</v>
      </c>
    </row>
    <row r="230" spans="1:16" ht="18.75">
      <c r="A230" s="1">
        <v>229</v>
      </c>
      <c r="B230" s="1" t="s">
        <v>618</v>
      </c>
      <c r="C230" s="1" t="s">
        <v>170</v>
      </c>
      <c r="D230" s="7">
        <v>0.1716</v>
      </c>
      <c r="E230" s="7">
        <v>0.1105</v>
      </c>
      <c r="F230" s="7">
        <v>0.64390000000000003</v>
      </c>
      <c r="G230" s="1">
        <v>92.665999999999997</v>
      </c>
      <c r="H230" s="1">
        <v>2468</v>
      </c>
      <c r="I230" s="1">
        <v>138</v>
      </c>
      <c r="J230" s="1">
        <v>10</v>
      </c>
      <c r="K230" s="1">
        <v>1</v>
      </c>
      <c r="L230" s="1">
        <v>2640</v>
      </c>
      <c r="M230" s="1">
        <v>1</v>
      </c>
      <c r="N230" s="1">
        <v>2574</v>
      </c>
      <c r="O230" s="1">
        <v>0</v>
      </c>
      <c r="P230" s="1">
        <v>3515</v>
      </c>
    </row>
    <row r="231" spans="1:16" ht="18.75">
      <c r="A231" s="1">
        <v>230</v>
      </c>
      <c r="B231" s="1" t="s">
        <v>553</v>
      </c>
      <c r="C231" s="1" t="s">
        <v>573</v>
      </c>
      <c r="D231" s="7">
        <v>0.37869999999999998</v>
      </c>
      <c r="E231" s="7">
        <v>0.18509999999999999</v>
      </c>
      <c r="F231" s="7">
        <v>0.4889</v>
      </c>
      <c r="G231" s="1">
        <v>84.043999999999997</v>
      </c>
      <c r="H231" s="1">
        <v>3215</v>
      </c>
      <c r="I231" s="1">
        <v>450</v>
      </c>
      <c r="J231" s="1">
        <v>44</v>
      </c>
      <c r="K231" s="1">
        <v>119</v>
      </c>
      <c r="L231" s="1">
        <v>3708</v>
      </c>
      <c r="M231" s="1">
        <v>122</v>
      </c>
      <c r="N231" s="1">
        <v>3477</v>
      </c>
      <c r="O231" s="1">
        <v>0</v>
      </c>
      <c r="P231" s="1">
        <v>3037</v>
      </c>
    </row>
    <row r="232" spans="1:16" ht="18.75">
      <c r="A232" s="1">
        <v>231</v>
      </c>
      <c r="B232" s="1" t="s">
        <v>553</v>
      </c>
      <c r="C232" s="1" t="s">
        <v>115</v>
      </c>
      <c r="D232" s="7">
        <v>0.2465</v>
      </c>
      <c r="E232" s="7">
        <v>0.1336</v>
      </c>
      <c r="F232" s="7">
        <v>0.54220000000000002</v>
      </c>
      <c r="G232" s="1">
        <v>90.158000000000001</v>
      </c>
      <c r="H232" s="1">
        <v>3353</v>
      </c>
      <c r="I232" s="1">
        <v>301</v>
      </c>
      <c r="J232" s="1">
        <v>14</v>
      </c>
      <c r="K232" s="1">
        <v>1</v>
      </c>
      <c r="L232" s="1">
        <v>3708</v>
      </c>
      <c r="M232" s="1">
        <v>1</v>
      </c>
      <c r="N232" s="1">
        <v>3822</v>
      </c>
      <c r="O232" s="1">
        <v>0</v>
      </c>
      <c r="P232" s="1">
        <v>4337</v>
      </c>
    </row>
    <row r="233" spans="1:16" ht="18.75">
      <c r="A233" s="1">
        <v>232</v>
      </c>
      <c r="B233" s="1" t="s">
        <v>743</v>
      </c>
      <c r="C233" s="1" t="s">
        <v>785</v>
      </c>
      <c r="D233" s="7">
        <v>0</v>
      </c>
      <c r="E233" s="7">
        <v>0</v>
      </c>
      <c r="F233" s="7">
        <v>1E-3</v>
      </c>
      <c r="G233" s="1">
        <v>100</v>
      </c>
      <c r="H233" s="1">
        <v>3990</v>
      </c>
      <c r="I233" s="1">
        <v>0</v>
      </c>
      <c r="J233" s="1">
        <v>0</v>
      </c>
      <c r="K233" s="1">
        <v>1</v>
      </c>
      <c r="L233" s="1">
        <v>3990</v>
      </c>
      <c r="M233" s="1">
        <v>1</v>
      </c>
      <c r="N233" s="1">
        <v>3990</v>
      </c>
      <c r="O233" s="1">
        <v>0</v>
      </c>
      <c r="P233" s="1">
        <v>7369</v>
      </c>
    </row>
    <row r="234" spans="1:16" ht="18.75">
      <c r="A234" s="1">
        <v>233</v>
      </c>
      <c r="B234" s="1" t="s">
        <v>621</v>
      </c>
      <c r="C234" s="1" t="s">
        <v>328</v>
      </c>
      <c r="D234" s="7">
        <v>0.2833</v>
      </c>
      <c r="E234" s="7">
        <v>0.15720000000000001</v>
      </c>
      <c r="F234" s="7">
        <v>0.55500000000000005</v>
      </c>
      <c r="G234" s="1">
        <v>84.406000000000006</v>
      </c>
      <c r="H234" s="1">
        <v>2424</v>
      </c>
      <c r="I234" s="1">
        <v>326</v>
      </c>
      <c r="J234" s="1">
        <v>39</v>
      </c>
      <c r="K234" s="1">
        <v>1</v>
      </c>
      <c r="L234" s="1">
        <v>2457</v>
      </c>
      <c r="M234" s="1">
        <v>1</v>
      </c>
      <c r="N234" s="1">
        <v>2469</v>
      </c>
      <c r="O234" s="1">
        <v>0</v>
      </c>
      <c r="P234" s="1">
        <v>2335</v>
      </c>
    </row>
    <row r="235" spans="1:16" ht="18.75">
      <c r="A235" s="1">
        <v>234</v>
      </c>
      <c r="B235" s="1" t="s">
        <v>621</v>
      </c>
      <c r="C235" s="1" t="s">
        <v>256</v>
      </c>
      <c r="D235" s="7">
        <v>0.2833</v>
      </c>
      <c r="E235" s="7">
        <v>0.15720000000000001</v>
      </c>
      <c r="F235" s="7">
        <v>0.55500000000000005</v>
      </c>
      <c r="G235" s="1">
        <v>84.406000000000006</v>
      </c>
      <c r="H235" s="1">
        <v>2424</v>
      </c>
      <c r="I235" s="1">
        <v>326</v>
      </c>
      <c r="J235" s="1">
        <v>39</v>
      </c>
      <c r="K235" s="1">
        <v>1</v>
      </c>
      <c r="L235" s="1">
        <v>2457</v>
      </c>
      <c r="M235" s="1">
        <v>1</v>
      </c>
      <c r="N235" s="1">
        <v>2469</v>
      </c>
      <c r="O235" s="1">
        <v>0</v>
      </c>
      <c r="P235" s="1">
        <v>2335</v>
      </c>
    </row>
    <row r="236" spans="1:16" ht="18.75">
      <c r="A236" s="1">
        <v>235</v>
      </c>
      <c r="B236" s="1" t="s">
        <v>368</v>
      </c>
      <c r="C236" s="1" t="s">
        <v>304</v>
      </c>
      <c r="D236" s="7">
        <v>0.1358</v>
      </c>
      <c r="E236" s="7">
        <v>8.1299999999999997E-2</v>
      </c>
      <c r="F236" s="7">
        <v>0.59870000000000001</v>
      </c>
      <c r="G236" s="1">
        <v>91.338999999999999</v>
      </c>
      <c r="H236" s="1">
        <v>3683</v>
      </c>
      <c r="I236" s="1">
        <v>276</v>
      </c>
      <c r="J236" s="1">
        <v>22</v>
      </c>
      <c r="K236" s="1">
        <v>1</v>
      </c>
      <c r="L236" s="1">
        <v>3666</v>
      </c>
      <c r="M236" s="1">
        <v>1</v>
      </c>
      <c r="N236" s="1">
        <v>3705</v>
      </c>
      <c r="O236" s="1">
        <v>0</v>
      </c>
      <c r="P236" s="1">
        <v>4994</v>
      </c>
    </row>
    <row r="237" spans="1:16" ht="18.75">
      <c r="A237" s="1">
        <v>236</v>
      </c>
      <c r="B237" s="1" t="s">
        <v>368</v>
      </c>
      <c r="C237" s="1" t="s">
        <v>620</v>
      </c>
      <c r="D237" s="7">
        <v>0.12720000000000001</v>
      </c>
      <c r="E237" s="7">
        <v>9.3100000000000002E-2</v>
      </c>
      <c r="F237" s="7">
        <v>0.73180000000000001</v>
      </c>
      <c r="G237" s="1">
        <v>90.19</v>
      </c>
      <c r="H237" s="1">
        <v>3680</v>
      </c>
      <c r="I237" s="1">
        <v>306</v>
      </c>
      <c r="J237" s="1">
        <v>24</v>
      </c>
      <c r="K237" s="1">
        <v>1</v>
      </c>
      <c r="L237" s="1">
        <v>3666</v>
      </c>
      <c r="M237" s="1">
        <v>1</v>
      </c>
      <c r="N237" s="1">
        <v>3675</v>
      </c>
      <c r="O237" s="1">
        <v>0</v>
      </c>
      <c r="P237" s="1">
        <v>4745</v>
      </c>
    </row>
    <row r="238" spans="1:16" ht="18.75">
      <c r="A238" s="1">
        <v>237</v>
      </c>
      <c r="B238" s="1" t="s">
        <v>368</v>
      </c>
      <c r="C238" s="1" t="s">
        <v>495</v>
      </c>
      <c r="D238" s="7">
        <v>0.36159999999999998</v>
      </c>
      <c r="E238" s="7">
        <v>0.19020000000000001</v>
      </c>
      <c r="F238" s="7">
        <v>0.52610000000000001</v>
      </c>
      <c r="G238" s="1">
        <v>81.191000000000003</v>
      </c>
      <c r="H238" s="1">
        <v>3679</v>
      </c>
      <c r="I238" s="1">
        <v>602</v>
      </c>
      <c r="J238" s="1">
        <v>62</v>
      </c>
      <c r="K238" s="1">
        <v>16</v>
      </c>
      <c r="L238" s="1">
        <v>3666</v>
      </c>
      <c r="M238" s="1">
        <v>13</v>
      </c>
      <c r="N238" s="1">
        <v>3681</v>
      </c>
      <c r="O238" s="1">
        <v>0</v>
      </c>
      <c r="P238" s="1">
        <v>2878</v>
      </c>
    </row>
    <row r="239" spans="1:16" ht="18.75">
      <c r="A239" s="1">
        <v>238</v>
      </c>
      <c r="B239" s="1" t="s">
        <v>368</v>
      </c>
      <c r="C239" s="1" t="s">
        <v>143</v>
      </c>
      <c r="D239" s="7">
        <v>0.15959999999999999</v>
      </c>
      <c r="E239" s="7">
        <v>8.3799999999999999E-2</v>
      </c>
      <c r="F239" s="7">
        <v>0.52500000000000002</v>
      </c>
      <c r="G239" s="1">
        <v>90.975999999999999</v>
      </c>
      <c r="H239" s="1">
        <v>3690</v>
      </c>
      <c r="I239" s="1">
        <v>282</v>
      </c>
      <c r="J239" s="1">
        <v>29</v>
      </c>
      <c r="K239" s="1">
        <v>1</v>
      </c>
      <c r="L239" s="1">
        <v>3666</v>
      </c>
      <c r="M239" s="1">
        <v>1</v>
      </c>
      <c r="N239" s="1">
        <v>3710</v>
      </c>
      <c r="O239" s="1">
        <v>0</v>
      </c>
      <c r="P239" s="1">
        <v>4922</v>
      </c>
    </row>
    <row r="240" spans="1:16" ht="18.75">
      <c r="A240" s="1">
        <v>239</v>
      </c>
      <c r="B240" s="1" t="s">
        <v>596</v>
      </c>
      <c r="C240" s="1" t="s">
        <v>613</v>
      </c>
      <c r="D240" s="7">
        <v>9.9000000000000005E-2</v>
      </c>
      <c r="E240" s="7">
        <v>8.14E-2</v>
      </c>
      <c r="F240" s="7">
        <v>0.82220000000000004</v>
      </c>
      <c r="G240" s="1">
        <v>92.891999999999996</v>
      </c>
      <c r="H240" s="1">
        <v>2870</v>
      </c>
      <c r="I240" s="1">
        <v>174</v>
      </c>
      <c r="J240" s="1">
        <v>18</v>
      </c>
      <c r="K240" s="1">
        <v>53</v>
      </c>
      <c r="L240" s="1">
        <v>2925</v>
      </c>
      <c r="M240" s="1">
        <v>485</v>
      </c>
      <c r="N240" s="1">
        <v>3390</v>
      </c>
      <c r="O240" s="1">
        <v>0</v>
      </c>
      <c r="P240" s="1">
        <v>4143</v>
      </c>
    </row>
    <row r="241" spans="1:16" ht="18.75">
      <c r="A241" s="1">
        <v>240</v>
      </c>
      <c r="B241" s="1" t="s">
        <v>596</v>
      </c>
      <c r="C241" s="1" t="s">
        <v>607</v>
      </c>
      <c r="D241" s="7">
        <v>4.7500000000000001E-2</v>
      </c>
      <c r="E241" s="7">
        <v>5.4300000000000001E-2</v>
      </c>
      <c r="F241" s="7">
        <v>1.1426000000000001</v>
      </c>
      <c r="G241" s="1">
        <v>95.716999999999999</v>
      </c>
      <c r="H241" s="1">
        <v>2872</v>
      </c>
      <c r="I241" s="1">
        <v>120</v>
      </c>
      <c r="J241" s="1">
        <v>2</v>
      </c>
      <c r="K241" s="1">
        <v>54</v>
      </c>
      <c r="L241" s="1">
        <v>2925</v>
      </c>
      <c r="M241" s="1">
        <v>486</v>
      </c>
      <c r="N241" s="1">
        <v>3354</v>
      </c>
      <c r="O241" s="1">
        <v>0</v>
      </c>
      <c r="P241" s="1">
        <v>4619</v>
      </c>
    </row>
    <row r="242" spans="1:16" ht="18.75">
      <c r="A242" s="1">
        <v>241</v>
      </c>
      <c r="B242" s="1" t="s">
        <v>373</v>
      </c>
      <c r="C242" s="1" t="s">
        <v>673</v>
      </c>
      <c r="D242" s="7">
        <v>0.1903</v>
      </c>
      <c r="E242" s="7">
        <v>9.0700000000000003E-2</v>
      </c>
      <c r="F242" s="7">
        <v>0.47660000000000002</v>
      </c>
      <c r="G242" s="1">
        <v>89.923000000000002</v>
      </c>
      <c r="H242" s="1">
        <v>2590</v>
      </c>
      <c r="I242" s="1">
        <v>249</v>
      </c>
      <c r="J242" s="1">
        <v>11</v>
      </c>
      <c r="K242" s="1">
        <v>1</v>
      </c>
      <c r="L242" s="1">
        <v>2589</v>
      </c>
      <c r="M242" s="1">
        <v>604</v>
      </c>
      <c r="N242" s="1">
        <v>3186</v>
      </c>
      <c r="O242" s="1">
        <v>0</v>
      </c>
      <c r="P242" s="1">
        <v>3326</v>
      </c>
    </row>
    <row r="243" spans="1:16" ht="18.75">
      <c r="A243" s="1">
        <v>242</v>
      </c>
      <c r="B243" s="1" t="s">
        <v>373</v>
      </c>
      <c r="C243" s="1" t="s">
        <v>625</v>
      </c>
      <c r="D243" s="7">
        <v>0.14399999999999999</v>
      </c>
      <c r="E243" s="7">
        <v>8.9700000000000002E-2</v>
      </c>
      <c r="F243" s="7">
        <v>0.62250000000000005</v>
      </c>
      <c r="G243" s="1">
        <v>90.744</v>
      </c>
      <c r="H243" s="1">
        <v>2582</v>
      </c>
      <c r="I243" s="1">
        <v>235</v>
      </c>
      <c r="J243" s="1">
        <v>4</v>
      </c>
      <c r="K243" s="1">
        <v>1</v>
      </c>
      <c r="L243" s="1">
        <v>2589</v>
      </c>
      <c r="M243" s="1">
        <v>1</v>
      </c>
      <c r="N243" s="1">
        <v>2586</v>
      </c>
      <c r="O243" s="1">
        <v>0</v>
      </c>
      <c r="P243" s="1">
        <v>3441</v>
      </c>
    </row>
    <row r="244" spans="1:16" ht="18.75">
      <c r="A244" s="1">
        <v>243</v>
      </c>
      <c r="B244" s="1" t="s">
        <v>373</v>
      </c>
      <c r="C244" s="1" t="s">
        <v>691</v>
      </c>
      <c r="D244" s="7">
        <v>0.19450000000000001</v>
      </c>
      <c r="E244" s="7">
        <v>8.6499999999999994E-2</v>
      </c>
      <c r="F244" s="7">
        <v>0.4446</v>
      </c>
      <c r="G244" s="1">
        <v>90.216999999999999</v>
      </c>
      <c r="H244" s="1">
        <v>2586</v>
      </c>
      <c r="I244" s="1">
        <v>238</v>
      </c>
      <c r="J244" s="1">
        <v>13</v>
      </c>
      <c r="K244" s="1">
        <v>1</v>
      </c>
      <c r="L244" s="1">
        <v>2589</v>
      </c>
      <c r="M244" s="1">
        <v>1</v>
      </c>
      <c r="N244" s="1">
        <v>2583</v>
      </c>
      <c r="O244" s="1">
        <v>0</v>
      </c>
      <c r="P244" s="1">
        <v>3360</v>
      </c>
    </row>
    <row r="245" spans="1:16" ht="18.75">
      <c r="A245" s="1">
        <v>244</v>
      </c>
      <c r="B245" s="1" t="s">
        <v>629</v>
      </c>
      <c r="C245" s="1" t="s">
        <v>524</v>
      </c>
      <c r="D245" s="7">
        <v>0.23849999999999999</v>
      </c>
      <c r="E245" s="7">
        <v>0.13</v>
      </c>
      <c r="F245" s="7">
        <v>0.54500000000000004</v>
      </c>
      <c r="G245" s="1">
        <v>86.063999999999993</v>
      </c>
      <c r="H245" s="1">
        <v>3272</v>
      </c>
      <c r="I245" s="1">
        <v>424</v>
      </c>
      <c r="J245" s="1">
        <v>21</v>
      </c>
      <c r="K245" s="1">
        <v>12</v>
      </c>
      <c r="L245" s="1">
        <v>3981</v>
      </c>
      <c r="M245" s="1">
        <v>93</v>
      </c>
      <c r="N245" s="1">
        <v>3366</v>
      </c>
      <c r="O245" s="1">
        <v>0</v>
      </c>
      <c r="P245" s="1">
        <v>3487</v>
      </c>
    </row>
    <row r="246" spans="1:16" ht="18.75">
      <c r="A246" s="1">
        <v>245</v>
      </c>
      <c r="B246" s="1" t="s">
        <v>629</v>
      </c>
      <c r="C246" s="1" t="s">
        <v>419</v>
      </c>
      <c r="D246" s="7">
        <v>0.24729999999999999</v>
      </c>
      <c r="E246" s="7">
        <v>0.15959999999999999</v>
      </c>
      <c r="F246" s="7">
        <v>0.64539999999999997</v>
      </c>
      <c r="G246" s="1">
        <v>84.983999999999995</v>
      </c>
      <c r="H246" s="1">
        <v>3543</v>
      </c>
      <c r="I246" s="1">
        <v>494</v>
      </c>
      <c r="J246" s="1">
        <v>32</v>
      </c>
      <c r="K246" s="1">
        <v>17</v>
      </c>
      <c r="L246" s="1">
        <v>3981</v>
      </c>
      <c r="M246" s="1">
        <v>101</v>
      </c>
      <c r="N246" s="1">
        <v>3678</v>
      </c>
      <c r="O246" s="1">
        <v>0</v>
      </c>
      <c r="P246" s="1">
        <v>3561</v>
      </c>
    </row>
    <row r="247" spans="1:16" ht="18.75">
      <c r="A247" s="1">
        <v>246</v>
      </c>
      <c r="B247" s="1" t="s">
        <v>629</v>
      </c>
      <c r="C247" s="1" t="s">
        <v>574</v>
      </c>
      <c r="D247" s="7">
        <v>0.26450000000000001</v>
      </c>
      <c r="E247" s="7">
        <v>0.15390000000000001</v>
      </c>
      <c r="F247" s="7">
        <v>0.58189999999999997</v>
      </c>
      <c r="G247" s="1">
        <v>84.847999999999999</v>
      </c>
      <c r="H247" s="1">
        <v>3564</v>
      </c>
      <c r="I247" s="1">
        <v>478</v>
      </c>
      <c r="J247" s="1">
        <v>42</v>
      </c>
      <c r="K247" s="1">
        <v>16</v>
      </c>
      <c r="L247" s="1">
        <v>3981</v>
      </c>
      <c r="M247" s="1">
        <v>100</v>
      </c>
      <c r="N247" s="1">
        <v>3702</v>
      </c>
      <c r="O247" s="1">
        <v>0</v>
      </c>
      <c r="P247" s="1">
        <v>3533</v>
      </c>
    </row>
    <row r="248" spans="1:16" ht="18.75">
      <c r="A248" s="1">
        <v>247</v>
      </c>
      <c r="B248" s="1" t="s">
        <v>629</v>
      </c>
      <c r="C248" s="1" t="s">
        <v>329</v>
      </c>
      <c r="D248" s="7">
        <v>0.23980000000000001</v>
      </c>
      <c r="E248" s="7">
        <v>0.15820000000000001</v>
      </c>
      <c r="F248" s="7">
        <v>0.65990000000000004</v>
      </c>
      <c r="G248" s="1">
        <v>84.971999999999994</v>
      </c>
      <c r="H248" s="1">
        <v>3560</v>
      </c>
      <c r="I248" s="1">
        <v>459</v>
      </c>
      <c r="J248" s="1">
        <v>52</v>
      </c>
      <c r="K248" s="1">
        <v>16</v>
      </c>
      <c r="L248" s="1">
        <v>3981</v>
      </c>
      <c r="M248" s="1">
        <v>97</v>
      </c>
      <c r="N248" s="1">
        <v>3654</v>
      </c>
      <c r="O248" s="1">
        <v>0</v>
      </c>
      <c r="P248" s="1">
        <v>3541</v>
      </c>
    </row>
    <row r="249" spans="1:16" ht="18.75">
      <c r="A249" s="1">
        <v>248</v>
      </c>
      <c r="B249" s="1" t="s">
        <v>629</v>
      </c>
      <c r="C249" s="1" t="s">
        <v>687</v>
      </c>
      <c r="D249" s="7">
        <v>0.25659999999999999</v>
      </c>
      <c r="E249" s="7">
        <v>0.15740000000000001</v>
      </c>
      <c r="F249" s="7">
        <v>0.61350000000000005</v>
      </c>
      <c r="G249" s="1">
        <v>84.653999999999996</v>
      </c>
      <c r="H249" s="1">
        <v>3571</v>
      </c>
      <c r="I249" s="1">
        <v>472</v>
      </c>
      <c r="J249" s="1">
        <v>43</v>
      </c>
      <c r="K249" s="1">
        <v>16</v>
      </c>
      <c r="L249" s="1">
        <v>3981</v>
      </c>
      <c r="M249" s="1">
        <v>97</v>
      </c>
      <c r="N249" s="1">
        <v>3678</v>
      </c>
      <c r="O249" s="1">
        <v>0</v>
      </c>
      <c r="P249" s="1">
        <v>3489</v>
      </c>
    </row>
    <row r="250" spans="1:16" ht="18.75">
      <c r="A250" s="1">
        <v>249</v>
      </c>
      <c r="B250" s="1" t="s">
        <v>375</v>
      </c>
      <c r="C250" s="1" t="s">
        <v>314</v>
      </c>
      <c r="D250" s="7">
        <v>0.1124</v>
      </c>
      <c r="E250" s="7">
        <v>8.1199999999999994E-2</v>
      </c>
      <c r="F250" s="7">
        <v>0.72299999999999998</v>
      </c>
      <c r="G250" s="1">
        <v>91.561000000000007</v>
      </c>
      <c r="H250" s="1">
        <v>3081</v>
      </c>
      <c r="I250" s="1">
        <v>248</v>
      </c>
      <c r="J250" s="1">
        <v>6</v>
      </c>
      <c r="K250" s="1">
        <v>1</v>
      </c>
      <c r="L250" s="1">
        <v>3072</v>
      </c>
      <c r="M250" s="1">
        <v>1</v>
      </c>
      <c r="N250" s="1">
        <v>3078</v>
      </c>
      <c r="O250" s="1">
        <v>0</v>
      </c>
      <c r="P250" s="1">
        <v>4239</v>
      </c>
    </row>
    <row r="251" spans="1:16" ht="18.75">
      <c r="A251" s="1">
        <v>250</v>
      </c>
      <c r="B251" s="1" t="s">
        <v>375</v>
      </c>
      <c r="C251" s="1" t="s">
        <v>441</v>
      </c>
      <c r="D251" s="7">
        <v>0.1216</v>
      </c>
      <c r="E251" s="7">
        <v>9.06E-2</v>
      </c>
      <c r="F251" s="7">
        <v>0.74560000000000004</v>
      </c>
      <c r="G251" s="1">
        <v>90.837999999999994</v>
      </c>
      <c r="H251" s="1">
        <v>2947</v>
      </c>
      <c r="I251" s="1">
        <v>246</v>
      </c>
      <c r="J251" s="1">
        <v>14</v>
      </c>
      <c r="K251" s="1">
        <v>1</v>
      </c>
      <c r="L251" s="1">
        <v>3072</v>
      </c>
      <c r="M251" s="1">
        <v>1</v>
      </c>
      <c r="N251" s="1">
        <v>2940</v>
      </c>
      <c r="O251" s="1">
        <v>0</v>
      </c>
      <c r="P251" s="1">
        <v>3925</v>
      </c>
    </row>
    <row r="252" spans="1:16" ht="18.75">
      <c r="A252" s="1">
        <v>251</v>
      </c>
      <c r="B252" s="1" t="s">
        <v>375</v>
      </c>
      <c r="C252" s="1" t="s">
        <v>305</v>
      </c>
      <c r="D252" s="7">
        <v>0.16009999999999999</v>
      </c>
      <c r="E252" s="7">
        <v>0.10580000000000001</v>
      </c>
      <c r="F252" s="7">
        <v>0.66080000000000005</v>
      </c>
      <c r="G252" s="1">
        <v>89.56</v>
      </c>
      <c r="H252" s="1">
        <v>3046</v>
      </c>
      <c r="I252" s="1">
        <v>286</v>
      </c>
      <c r="J252" s="1">
        <v>14</v>
      </c>
      <c r="K252" s="1">
        <v>1</v>
      </c>
      <c r="L252" s="1">
        <v>3072</v>
      </c>
      <c r="M252" s="1">
        <v>1</v>
      </c>
      <c r="N252" s="1">
        <v>3105</v>
      </c>
      <c r="O252" s="1">
        <v>0</v>
      </c>
      <c r="P252" s="1">
        <v>3834</v>
      </c>
    </row>
    <row r="253" spans="1:16" ht="18.75">
      <c r="A253" s="1">
        <v>252</v>
      </c>
      <c r="B253" s="1" t="s">
        <v>375</v>
      </c>
      <c r="C253" s="1" t="s">
        <v>233</v>
      </c>
      <c r="D253" s="7">
        <v>0.1265</v>
      </c>
      <c r="E253" s="7">
        <v>9.5699999999999993E-2</v>
      </c>
      <c r="F253" s="7">
        <v>0.75649999999999995</v>
      </c>
      <c r="G253" s="1">
        <v>90.466999999999999</v>
      </c>
      <c r="H253" s="1">
        <v>3084</v>
      </c>
      <c r="I253" s="1">
        <v>276</v>
      </c>
      <c r="J253" s="1">
        <v>11</v>
      </c>
      <c r="K253" s="1">
        <v>1</v>
      </c>
      <c r="L253" s="1">
        <v>3072</v>
      </c>
      <c r="M253" s="1">
        <v>1</v>
      </c>
      <c r="N253" s="1">
        <v>3078</v>
      </c>
      <c r="O253" s="1">
        <v>0</v>
      </c>
      <c r="P253" s="1">
        <v>4050</v>
      </c>
    </row>
    <row r="254" spans="1:16" ht="18.75">
      <c r="A254" s="1">
        <v>253</v>
      </c>
      <c r="B254" s="1" t="s">
        <v>529</v>
      </c>
      <c r="C254" s="1" t="s">
        <v>350</v>
      </c>
      <c r="D254" s="7">
        <v>0.17580000000000001</v>
      </c>
      <c r="E254" s="7">
        <v>8.8400000000000006E-2</v>
      </c>
      <c r="F254" s="7">
        <v>0.50270000000000004</v>
      </c>
      <c r="G254" s="1">
        <v>90.575000000000003</v>
      </c>
      <c r="H254" s="1">
        <v>2451</v>
      </c>
      <c r="I254" s="1">
        <v>219</v>
      </c>
      <c r="J254" s="1">
        <v>7</v>
      </c>
      <c r="K254" s="1">
        <v>1</v>
      </c>
      <c r="L254" s="1">
        <v>2499</v>
      </c>
      <c r="M254" s="1">
        <v>1</v>
      </c>
      <c r="N254" s="1">
        <v>2763</v>
      </c>
      <c r="O254" s="1">
        <v>0</v>
      </c>
      <c r="P254" s="1">
        <v>3236</v>
      </c>
    </row>
    <row r="255" spans="1:16" ht="18.75">
      <c r="A255" s="1">
        <v>254</v>
      </c>
      <c r="B255" s="1" t="s">
        <v>717</v>
      </c>
      <c r="C255" s="1" t="s">
        <v>715</v>
      </c>
      <c r="D255" s="7">
        <v>0</v>
      </c>
      <c r="E255" s="7">
        <v>0</v>
      </c>
      <c r="F255" s="7">
        <v>1E-3</v>
      </c>
      <c r="G255" s="1">
        <v>100</v>
      </c>
      <c r="H255" s="1">
        <v>3537</v>
      </c>
      <c r="I255" s="1">
        <v>0</v>
      </c>
      <c r="J255" s="1">
        <v>0</v>
      </c>
      <c r="K255" s="1">
        <v>1</v>
      </c>
      <c r="L255" s="1">
        <v>3537</v>
      </c>
      <c r="M255" s="1">
        <v>1</v>
      </c>
      <c r="N255" s="1">
        <v>3537</v>
      </c>
      <c r="O255" s="1">
        <v>0</v>
      </c>
      <c r="P255" s="1">
        <v>6532</v>
      </c>
    </row>
    <row r="256" spans="1:16" ht="18.75">
      <c r="A256" s="1">
        <v>255</v>
      </c>
      <c r="B256" s="1" t="s">
        <v>56</v>
      </c>
      <c r="C256" s="1" t="s">
        <v>257</v>
      </c>
      <c r="D256" s="7">
        <v>0.21260000000000001</v>
      </c>
      <c r="E256" s="7">
        <v>0.1731</v>
      </c>
      <c r="F256" s="7">
        <v>0.81420000000000003</v>
      </c>
      <c r="G256" s="1">
        <v>83.875</v>
      </c>
      <c r="H256" s="1">
        <v>2586</v>
      </c>
      <c r="I256" s="1">
        <v>360</v>
      </c>
      <c r="J256" s="1">
        <v>40</v>
      </c>
      <c r="K256" s="1">
        <v>10</v>
      </c>
      <c r="L256" s="1">
        <v>2559</v>
      </c>
      <c r="M256" s="1">
        <v>10</v>
      </c>
      <c r="N256" s="1">
        <v>2574</v>
      </c>
      <c r="O256" s="1">
        <v>0</v>
      </c>
      <c r="P256" s="1">
        <v>2412</v>
      </c>
    </row>
    <row r="257" spans="1:16" ht="18.75">
      <c r="A257" s="1">
        <v>256</v>
      </c>
      <c r="B257" s="1" t="s">
        <v>56</v>
      </c>
      <c r="C257" s="1" t="s">
        <v>369</v>
      </c>
      <c r="D257" s="7">
        <v>0.21260000000000001</v>
      </c>
      <c r="E257" s="7">
        <v>0.1731</v>
      </c>
      <c r="F257" s="7">
        <v>0.81420000000000003</v>
      </c>
      <c r="G257" s="1">
        <v>83.875</v>
      </c>
      <c r="H257" s="1">
        <v>2586</v>
      </c>
      <c r="I257" s="1">
        <v>360</v>
      </c>
      <c r="J257" s="1">
        <v>40</v>
      </c>
      <c r="K257" s="1">
        <v>10</v>
      </c>
      <c r="L257" s="1">
        <v>2559</v>
      </c>
      <c r="M257" s="1">
        <v>10</v>
      </c>
      <c r="N257" s="1">
        <v>2574</v>
      </c>
      <c r="O257" s="1">
        <v>0</v>
      </c>
      <c r="P257" s="1">
        <v>2412</v>
      </c>
    </row>
    <row r="258" spans="1:16" ht="18.75">
      <c r="A258" s="1">
        <v>257</v>
      </c>
      <c r="B258" s="1" t="s">
        <v>510</v>
      </c>
      <c r="C258" s="1" t="s">
        <v>525</v>
      </c>
      <c r="D258" s="7">
        <v>0.16819999999999999</v>
      </c>
      <c r="E258" s="7">
        <v>7.6399999999999996E-2</v>
      </c>
      <c r="F258" s="7">
        <v>0.45400000000000001</v>
      </c>
      <c r="G258" s="1">
        <v>90.875</v>
      </c>
      <c r="H258" s="1">
        <v>1841</v>
      </c>
      <c r="I258" s="1">
        <v>146</v>
      </c>
      <c r="J258" s="1">
        <v>13</v>
      </c>
      <c r="K258" s="1">
        <v>1</v>
      </c>
      <c r="L258" s="1">
        <v>1845</v>
      </c>
      <c r="M258" s="1">
        <v>1</v>
      </c>
      <c r="N258" s="1">
        <v>2226</v>
      </c>
      <c r="O258" s="1">
        <v>0</v>
      </c>
      <c r="P258" s="1">
        <v>2449</v>
      </c>
    </row>
    <row r="259" spans="1:16" ht="18.75">
      <c r="A259" s="1">
        <v>258</v>
      </c>
      <c r="B259" s="1" t="s">
        <v>510</v>
      </c>
      <c r="C259" s="1" t="s">
        <v>570</v>
      </c>
      <c r="D259" s="7">
        <v>0.18340000000000001</v>
      </c>
      <c r="E259" s="7">
        <v>7.0599999999999996E-2</v>
      </c>
      <c r="F259" s="7">
        <v>0.38479999999999998</v>
      </c>
      <c r="G259" s="1">
        <v>90.712999999999994</v>
      </c>
      <c r="H259" s="1">
        <v>1852</v>
      </c>
      <c r="I259" s="1">
        <v>146</v>
      </c>
      <c r="J259" s="1">
        <v>13</v>
      </c>
      <c r="K259" s="1">
        <v>1</v>
      </c>
      <c r="L259" s="1">
        <v>1845</v>
      </c>
      <c r="M259" s="1">
        <v>1</v>
      </c>
      <c r="N259" s="1">
        <v>2247</v>
      </c>
      <c r="O259" s="1">
        <v>0</v>
      </c>
      <c r="P259" s="1">
        <v>2444</v>
      </c>
    </row>
    <row r="260" spans="1:16" ht="18.75">
      <c r="A260" s="1">
        <v>259</v>
      </c>
      <c r="B260" s="1" t="s">
        <v>383</v>
      </c>
      <c r="C260" s="1" t="s">
        <v>547</v>
      </c>
      <c r="D260" s="7">
        <v>3.2099999999999997E-2</v>
      </c>
      <c r="E260" s="7">
        <v>5.8999999999999999E-3</v>
      </c>
      <c r="F260" s="7">
        <v>0.1832</v>
      </c>
      <c r="G260" s="1">
        <v>98.775999999999996</v>
      </c>
      <c r="H260" s="1">
        <v>2778</v>
      </c>
      <c r="I260" s="1">
        <v>34</v>
      </c>
      <c r="J260" s="1">
        <v>0</v>
      </c>
      <c r="K260" s="1">
        <v>1</v>
      </c>
      <c r="L260" s="1">
        <v>2778</v>
      </c>
      <c r="M260" s="1">
        <v>1</v>
      </c>
      <c r="N260" s="1">
        <v>2778</v>
      </c>
      <c r="O260" s="1">
        <v>0</v>
      </c>
      <c r="P260" s="1">
        <v>4942</v>
      </c>
    </row>
    <row r="261" spans="1:16" ht="18.75">
      <c r="A261" s="1">
        <v>260</v>
      </c>
      <c r="B261" s="1" t="s">
        <v>505</v>
      </c>
      <c r="C261" s="1" t="s">
        <v>524</v>
      </c>
      <c r="D261" s="7">
        <v>0.23649999999999999</v>
      </c>
      <c r="E261" s="7">
        <v>0.15509999999999999</v>
      </c>
      <c r="F261" s="7">
        <v>0.65549999999999997</v>
      </c>
      <c r="G261" s="1">
        <v>85.26</v>
      </c>
      <c r="H261" s="1">
        <v>2734</v>
      </c>
      <c r="I261" s="1">
        <v>323</v>
      </c>
      <c r="J261" s="1">
        <v>42</v>
      </c>
      <c r="K261" s="1">
        <v>1</v>
      </c>
      <c r="L261" s="1">
        <v>3132</v>
      </c>
      <c r="M261" s="1">
        <v>1</v>
      </c>
      <c r="N261" s="1">
        <v>3366</v>
      </c>
      <c r="O261" s="1">
        <v>0</v>
      </c>
      <c r="P261" s="1">
        <v>2743</v>
      </c>
    </row>
    <row r="262" spans="1:16" ht="18.75">
      <c r="A262" s="1">
        <v>261</v>
      </c>
      <c r="B262" s="1" t="s">
        <v>505</v>
      </c>
      <c r="C262" s="1" t="s">
        <v>526</v>
      </c>
      <c r="D262" s="7">
        <v>0.1042</v>
      </c>
      <c r="E262" s="7">
        <v>7.0599999999999996E-2</v>
      </c>
      <c r="F262" s="7">
        <v>0.67759999999999998</v>
      </c>
      <c r="G262" s="1">
        <v>92.738</v>
      </c>
      <c r="H262" s="1">
        <v>2699</v>
      </c>
      <c r="I262" s="1">
        <v>147</v>
      </c>
      <c r="J262" s="1">
        <v>21</v>
      </c>
      <c r="K262" s="1">
        <v>1</v>
      </c>
      <c r="L262" s="1">
        <v>3132</v>
      </c>
      <c r="M262" s="1">
        <v>1</v>
      </c>
      <c r="N262" s="1">
        <v>3336</v>
      </c>
      <c r="O262" s="1">
        <v>0</v>
      </c>
      <c r="P262" s="1">
        <v>3853</v>
      </c>
    </row>
    <row r="263" spans="1:16" ht="18.75">
      <c r="A263" s="1">
        <v>262</v>
      </c>
      <c r="B263" s="1" t="s">
        <v>505</v>
      </c>
      <c r="C263" s="1" t="s">
        <v>645</v>
      </c>
      <c r="D263" s="7">
        <v>0.48620000000000002</v>
      </c>
      <c r="E263" s="7">
        <v>0.23480000000000001</v>
      </c>
      <c r="F263" s="7">
        <v>0.4829</v>
      </c>
      <c r="G263" s="1">
        <v>80.221000000000004</v>
      </c>
      <c r="H263" s="1">
        <v>2720</v>
      </c>
      <c r="I263" s="1">
        <v>438</v>
      </c>
      <c r="J263" s="1">
        <v>65</v>
      </c>
      <c r="K263" s="1">
        <v>1</v>
      </c>
      <c r="L263" s="1">
        <v>3132</v>
      </c>
      <c r="M263" s="1">
        <v>1</v>
      </c>
      <c r="N263" s="1">
        <v>3225</v>
      </c>
      <c r="O263" s="1">
        <v>0</v>
      </c>
      <c r="P263" s="1">
        <v>1951</v>
      </c>
    </row>
    <row r="264" spans="1:16" ht="18.75">
      <c r="A264" s="1">
        <v>263</v>
      </c>
      <c r="B264" s="1" t="s">
        <v>106</v>
      </c>
      <c r="C264" s="1" t="s">
        <v>367</v>
      </c>
      <c r="D264" s="7">
        <v>0</v>
      </c>
      <c r="E264" s="7">
        <v>0</v>
      </c>
      <c r="F264" s="7">
        <v>6.9699999999999998E-2</v>
      </c>
      <c r="G264" s="1">
        <v>100</v>
      </c>
      <c r="H264" s="1">
        <v>3633</v>
      </c>
      <c r="I264" s="1">
        <v>0</v>
      </c>
      <c r="J264" s="1">
        <v>0</v>
      </c>
      <c r="K264" s="1">
        <v>1</v>
      </c>
      <c r="L264" s="1">
        <v>3633</v>
      </c>
      <c r="M264" s="1">
        <v>1</v>
      </c>
      <c r="N264" s="1">
        <v>3633</v>
      </c>
      <c r="O264" s="1">
        <v>0</v>
      </c>
      <c r="P264" s="1">
        <v>6709</v>
      </c>
    </row>
    <row r="265" spans="1:16" ht="18.75">
      <c r="A265" s="1">
        <v>264</v>
      </c>
      <c r="B265" s="1" t="s">
        <v>106</v>
      </c>
      <c r="C265" s="1" t="s">
        <v>273</v>
      </c>
      <c r="D265" s="7">
        <v>9.1999999999999998E-2</v>
      </c>
      <c r="E265" s="7">
        <v>5.8799999999999998E-2</v>
      </c>
      <c r="F265" s="7">
        <v>0.63880000000000003</v>
      </c>
      <c r="G265" s="1">
        <v>94.977000000000004</v>
      </c>
      <c r="H265" s="1">
        <v>3285</v>
      </c>
      <c r="I265" s="1">
        <v>154</v>
      </c>
      <c r="J265" s="1">
        <v>6</v>
      </c>
      <c r="K265" s="1">
        <v>1</v>
      </c>
      <c r="L265" s="1">
        <v>3633</v>
      </c>
      <c r="M265" s="1">
        <v>1</v>
      </c>
      <c r="N265" s="1">
        <v>3381</v>
      </c>
      <c r="O265" s="1">
        <v>0</v>
      </c>
      <c r="P265" s="1">
        <v>5142</v>
      </c>
    </row>
    <row r="266" spans="1:16" ht="18.75">
      <c r="A266" s="1">
        <v>265</v>
      </c>
      <c r="B266" s="1" t="s">
        <v>106</v>
      </c>
      <c r="C266" s="1" t="s">
        <v>484</v>
      </c>
      <c r="D266" s="7">
        <v>0.1074</v>
      </c>
      <c r="E266" s="7">
        <v>5.3800000000000001E-2</v>
      </c>
      <c r="F266" s="7">
        <v>0.501</v>
      </c>
      <c r="G266" s="1">
        <v>94.403999999999996</v>
      </c>
      <c r="H266" s="1">
        <v>3288</v>
      </c>
      <c r="I266" s="1">
        <v>176</v>
      </c>
      <c r="J266" s="1">
        <v>6</v>
      </c>
      <c r="K266" s="1">
        <v>1</v>
      </c>
      <c r="L266" s="1">
        <v>3633</v>
      </c>
      <c r="M266" s="1">
        <v>1</v>
      </c>
      <c r="N266" s="1">
        <v>3924</v>
      </c>
      <c r="O266" s="1">
        <v>0</v>
      </c>
      <c r="P266" s="1">
        <v>5046</v>
      </c>
    </row>
    <row r="267" spans="1:16" ht="18.75">
      <c r="A267" s="1">
        <v>266</v>
      </c>
      <c r="B267" s="1" t="s">
        <v>106</v>
      </c>
      <c r="C267" s="1" t="s">
        <v>461</v>
      </c>
      <c r="D267" s="7">
        <v>9.1899999999999996E-2</v>
      </c>
      <c r="E267" s="7">
        <v>4.7100000000000003E-2</v>
      </c>
      <c r="F267" s="7">
        <v>0.51239999999999997</v>
      </c>
      <c r="G267" s="1">
        <v>94.817999999999998</v>
      </c>
      <c r="H267" s="1">
        <v>3377</v>
      </c>
      <c r="I267" s="1">
        <v>164</v>
      </c>
      <c r="J267" s="1">
        <v>6</v>
      </c>
      <c r="K267" s="1">
        <v>1</v>
      </c>
      <c r="L267" s="1">
        <v>3633</v>
      </c>
      <c r="M267" s="1">
        <v>1</v>
      </c>
      <c r="N267" s="1">
        <v>3402</v>
      </c>
      <c r="O267" s="1">
        <v>0</v>
      </c>
      <c r="P267" s="1">
        <v>5256</v>
      </c>
    </row>
    <row r="268" spans="1:16" ht="18.75">
      <c r="A268" s="1">
        <v>267</v>
      </c>
      <c r="B268" s="1" t="s">
        <v>106</v>
      </c>
      <c r="C268" s="1" t="s">
        <v>440</v>
      </c>
      <c r="D268" s="7">
        <v>7.8299999999999995E-2</v>
      </c>
      <c r="E268" s="7">
        <v>3.8699999999999998E-2</v>
      </c>
      <c r="F268" s="7">
        <v>0.49380000000000002</v>
      </c>
      <c r="G268" s="1">
        <v>95.677000000000007</v>
      </c>
      <c r="H268" s="1">
        <v>3377</v>
      </c>
      <c r="I268" s="1">
        <v>135</v>
      </c>
      <c r="J268" s="1">
        <v>5</v>
      </c>
      <c r="K268" s="1">
        <v>1</v>
      </c>
      <c r="L268" s="1">
        <v>3633</v>
      </c>
      <c r="M268" s="1">
        <v>1</v>
      </c>
      <c r="N268" s="1">
        <v>3402</v>
      </c>
      <c r="O268" s="1">
        <v>0</v>
      </c>
      <c r="P268" s="1">
        <v>5417</v>
      </c>
    </row>
    <row r="269" spans="1:16" ht="18.75">
      <c r="A269" s="1">
        <v>268</v>
      </c>
      <c r="B269" s="1" t="s">
        <v>106</v>
      </c>
      <c r="C269" s="1" t="s">
        <v>577</v>
      </c>
      <c r="D269" s="7">
        <v>7.8299999999999995E-2</v>
      </c>
      <c r="E269" s="7">
        <v>3.8699999999999998E-2</v>
      </c>
      <c r="F269" s="7">
        <v>0.49380000000000002</v>
      </c>
      <c r="G269" s="1">
        <v>95.677000000000007</v>
      </c>
      <c r="H269" s="1">
        <v>3377</v>
      </c>
      <c r="I269" s="1">
        <v>135</v>
      </c>
      <c r="J269" s="1">
        <v>5</v>
      </c>
      <c r="K269" s="1">
        <v>1</v>
      </c>
      <c r="L269" s="1">
        <v>3633</v>
      </c>
      <c r="M269" s="1">
        <v>1</v>
      </c>
      <c r="N269" s="1">
        <v>3402</v>
      </c>
      <c r="O269" s="1">
        <v>0</v>
      </c>
      <c r="P269" s="1">
        <v>5417</v>
      </c>
    </row>
    <row r="270" spans="1:16" ht="18.75">
      <c r="A270" s="1">
        <v>269</v>
      </c>
      <c r="B270" s="1" t="s">
        <v>482</v>
      </c>
      <c r="C270" s="1" t="s">
        <v>617</v>
      </c>
      <c r="D270" s="7">
        <v>0.1552</v>
      </c>
      <c r="E270" s="7">
        <v>0.12139999999999999</v>
      </c>
      <c r="F270" s="7">
        <v>0.78220000000000001</v>
      </c>
      <c r="G270" s="1">
        <v>88.738</v>
      </c>
      <c r="H270" s="1">
        <v>3028</v>
      </c>
      <c r="I270" s="1">
        <v>283</v>
      </c>
      <c r="J270" s="1">
        <v>27</v>
      </c>
      <c r="K270" s="1">
        <v>13</v>
      </c>
      <c r="L270" s="1">
        <v>3564</v>
      </c>
      <c r="M270" s="1">
        <v>16</v>
      </c>
      <c r="N270" s="1">
        <v>3639</v>
      </c>
      <c r="O270" s="1">
        <v>0</v>
      </c>
      <c r="P270" s="1">
        <v>3650</v>
      </c>
    </row>
    <row r="271" spans="1:16" ht="18.75">
      <c r="A271" s="1">
        <v>270</v>
      </c>
      <c r="B271" s="1" t="s">
        <v>662</v>
      </c>
      <c r="C271" s="1" t="s">
        <v>386</v>
      </c>
      <c r="D271" s="7">
        <v>0.36</v>
      </c>
      <c r="E271" s="7">
        <v>0.17330000000000001</v>
      </c>
      <c r="F271" s="7">
        <v>0.48159999999999997</v>
      </c>
      <c r="G271" s="1">
        <v>83.75</v>
      </c>
      <c r="H271" s="1">
        <v>3040</v>
      </c>
      <c r="I271" s="1">
        <v>441</v>
      </c>
      <c r="J271" s="1">
        <v>37</v>
      </c>
      <c r="K271" s="1">
        <v>262</v>
      </c>
      <c r="L271" s="1">
        <v>3783</v>
      </c>
      <c r="M271" s="1">
        <v>1</v>
      </c>
      <c r="N271" s="1">
        <v>3204</v>
      </c>
      <c r="O271" s="1">
        <v>0</v>
      </c>
      <c r="P271" s="1">
        <v>2828</v>
      </c>
    </row>
    <row r="272" spans="1:16" ht="18.75">
      <c r="A272" s="1">
        <v>271</v>
      </c>
      <c r="B272" s="1" t="s">
        <v>662</v>
      </c>
      <c r="C272" s="1" t="s">
        <v>251</v>
      </c>
      <c r="D272" s="7">
        <v>0.31969999999999998</v>
      </c>
      <c r="E272" s="7">
        <v>0.15029999999999999</v>
      </c>
      <c r="F272" s="7">
        <v>0.47020000000000001</v>
      </c>
      <c r="G272" s="1">
        <v>84.989000000000004</v>
      </c>
      <c r="H272" s="1">
        <v>3051</v>
      </c>
      <c r="I272" s="1">
        <v>397</v>
      </c>
      <c r="J272" s="1">
        <v>42</v>
      </c>
      <c r="K272" s="1">
        <v>262</v>
      </c>
      <c r="L272" s="1">
        <v>3783</v>
      </c>
      <c r="M272" s="1">
        <v>1</v>
      </c>
      <c r="N272" s="1">
        <v>3090</v>
      </c>
      <c r="O272" s="1">
        <v>0</v>
      </c>
      <c r="P272" s="1">
        <v>3040</v>
      </c>
    </row>
    <row r="273" spans="1:16" ht="18.75">
      <c r="A273" s="1">
        <v>272</v>
      </c>
      <c r="B273" s="1" t="s">
        <v>662</v>
      </c>
      <c r="C273" s="1" t="s">
        <v>449</v>
      </c>
      <c r="D273" s="7">
        <v>0.56389999999999996</v>
      </c>
      <c r="E273" s="7">
        <v>0.24399999999999999</v>
      </c>
      <c r="F273" s="7">
        <v>0.43280000000000002</v>
      </c>
      <c r="G273" s="1">
        <v>80.989999999999995</v>
      </c>
      <c r="H273" s="1">
        <v>3030</v>
      </c>
      <c r="I273" s="1">
        <v>508</v>
      </c>
      <c r="J273" s="1">
        <v>46</v>
      </c>
      <c r="K273" s="1">
        <v>262</v>
      </c>
      <c r="L273" s="1">
        <v>3783</v>
      </c>
      <c r="M273" s="1">
        <v>1</v>
      </c>
      <c r="N273" s="1">
        <v>3501</v>
      </c>
      <c r="O273" s="1">
        <v>0</v>
      </c>
      <c r="P273" s="1">
        <v>2342</v>
      </c>
    </row>
    <row r="274" spans="1:16" ht="18.75">
      <c r="A274" s="1">
        <v>273</v>
      </c>
      <c r="B274" s="1" t="s">
        <v>662</v>
      </c>
      <c r="C274" s="1" t="s">
        <v>632</v>
      </c>
      <c r="D274" s="7">
        <v>0.44330000000000003</v>
      </c>
      <c r="E274" s="7">
        <v>0.17660000000000001</v>
      </c>
      <c r="F274" s="7">
        <v>0.39829999999999999</v>
      </c>
      <c r="G274" s="1">
        <v>83.975999999999999</v>
      </c>
      <c r="H274" s="1">
        <v>3058</v>
      </c>
      <c r="I274" s="1">
        <v>418</v>
      </c>
      <c r="J274" s="1">
        <v>49</v>
      </c>
      <c r="K274" s="1">
        <v>262</v>
      </c>
      <c r="L274" s="1">
        <v>3783</v>
      </c>
      <c r="M274" s="1">
        <v>1</v>
      </c>
      <c r="N274" s="1">
        <v>3369</v>
      </c>
      <c r="O274" s="1">
        <v>0</v>
      </c>
      <c r="P274" s="1">
        <v>2867</v>
      </c>
    </row>
    <row r="275" spans="1:16" ht="18.75">
      <c r="A275" s="1">
        <v>274</v>
      </c>
      <c r="B275" s="1" t="s">
        <v>595</v>
      </c>
      <c r="C275" s="1" t="s">
        <v>514</v>
      </c>
      <c r="D275" s="7">
        <v>0.31580000000000003</v>
      </c>
      <c r="E275" s="7">
        <v>0.1497</v>
      </c>
      <c r="F275" s="7">
        <v>0.47389999999999999</v>
      </c>
      <c r="G275" s="1">
        <v>83.474999999999994</v>
      </c>
      <c r="H275" s="1">
        <v>3637</v>
      </c>
      <c r="I275" s="1">
        <v>492</v>
      </c>
      <c r="J275" s="1">
        <v>49</v>
      </c>
      <c r="K275" s="1">
        <v>1</v>
      </c>
      <c r="L275" s="1">
        <v>3672</v>
      </c>
      <c r="M275" s="1">
        <v>1</v>
      </c>
      <c r="N275" s="1">
        <v>3645</v>
      </c>
      <c r="O275" s="1">
        <v>0</v>
      </c>
      <c r="P275" s="1">
        <v>3286</v>
      </c>
    </row>
    <row r="276" spans="1:16" ht="18.75">
      <c r="A276" s="1">
        <v>275</v>
      </c>
      <c r="B276" s="1" t="s">
        <v>342</v>
      </c>
      <c r="C276" s="1" t="s">
        <v>379</v>
      </c>
      <c r="D276" s="7">
        <v>0.2</v>
      </c>
      <c r="E276" s="7">
        <v>0.08</v>
      </c>
      <c r="F276" s="7">
        <v>0.39979999999999999</v>
      </c>
      <c r="G276" s="1">
        <v>89.418999999999997</v>
      </c>
      <c r="H276" s="1">
        <v>3582</v>
      </c>
      <c r="I276" s="1">
        <v>325</v>
      </c>
      <c r="J276" s="1">
        <v>24</v>
      </c>
      <c r="K276" s="1">
        <v>1</v>
      </c>
      <c r="L276" s="1">
        <v>3558</v>
      </c>
      <c r="M276" s="1">
        <v>1</v>
      </c>
      <c r="N276" s="1">
        <v>3552</v>
      </c>
      <c r="O276" s="1">
        <v>0</v>
      </c>
      <c r="P276" s="1">
        <v>4466</v>
      </c>
    </row>
    <row r="277" spans="1:16" ht="18.75">
      <c r="A277" s="1">
        <v>276</v>
      </c>
      <c r="B277" s="1" t="s">
        <v>342</v>
      </c>
      <c r="C277" s="1" t="s">
        <v>658</v>
      </c>
      <c r="D277" s="7">
        <v>0.2185</v>
      </c>
      <c r="E277" s="7">
        <v>8.3000000000000004E-2</v>
      </c>
      <c r="F277" s="7">
        <v>0.37969999999999998</v>
      </c>
      <c r="G277" s="1">
        <v>89.466999999999999</v>
      </c>
      <c r="H277" s="1">
        <v>3019</v>
      </c>
      <c r="I277" s="1">
        <v>283</v>
      </c>
      <c r="J277" s="1">
        <v>23</v>
      </c>
      <c r="K277" s="1">
        <v>544</v>
      </c>
      <c r="L277" s="1">
        <v>3558</v>
      </c>
      <c r="M277" s="1">
        <v>1</v>
      </c>
      <c r="N277" s="1">
        <v>3072</v>
      </c>
      <c r="O277" s="1">
        <v>0</v>
      </c>
      <c r="P277" s="1">
        <v>3781</v>
      </c>
    </row>
    <row r="278" spans="1:16" ht="18.75">
      <c r="A278" s="1">
        <v>277</v>
      </c>
      <c r="B278" s="1" t="s">
        <v>514</v>
      </c>
      <c r="C278" s="1" t="s">
        <v>307</v>
      </c>
      <c r="D278" s="7">
        <v>6.7400000000000002E-2</v>
      </c>
      <c r="E278" s="7">
        <v>3.8899999999999997E-2</v>
      </c>
      <c r="F278" s="7">
        <v>0.5776</v>
      </c>
      <c r="G278" s="1">
        <v>95.706999999999994</v>
      </c>
      <c r="H278" s="1">
        <v>3634</v>
      </c>
      <c r="I278" s="1">
        <v>144</v>
      </c>
      <c r="J278" s="1">
        <v>1</v>
      </c>
      <c r="K278" s="1">
        <v>1</v>
      </c>
      <c r="L278" s="1">
        <v>3645</v>
      </c>
      <c r="M278" s="1">
        <v>1</v>
      </c>
      <c r="N278" s="1">
        <v>3792</v>
      </c>
      <c r="O278" s="1">
        <v>0</v>
      </c>
      <c r="P278" s="1">
        <v>5836</v>
      </c>
    </row>
    <row r="279" spans="1:16" ht="18.75">
      <c r="A279" s="1">
        <v>278</v>
      </c>
      <c r="B279" s="1" t="s">
        <v>514</v>
      </c>
      <c r="C279" s="1" t="s">
        <v>355</v>
      </c>
      <c r="D279" s="7">
        <v>0.30330000000000001</v>
      </c>
      <c r="E279" s="7">
        <v>0.1411</v>
      </c>
      <c r="F279" s="7">
        <v>0.4652</v>
      </c>
      <c r="G279" s="1">
        <v>83.591999999999999</v>
      </c>
      <c r="H279" s="1">
        <v>3675</v>
      </c>
      <c r="I279" s="1">
        <v>517</v>
      </c>
      <c r="J279" s="1">
        <v>41</v>
      </c>
      <c r="K279" s="1">
        <v>1</v>
      </c>
      <c r="L279" s="1">
        <v>3645</v>
      </c>
      <c r="M279" s="1">
        <v>1</v>
      </c>
      <c r="N279" s="1">
        <v>3867</v>
      </c>
      <c r="O279" s="1">
        <v>0</v>
      </c>
      <c r="P279" s="1">
        <v>3367</v>
      </c>
    </row>
    <row r="280" spans="1:16" ht="18.75">
      <c r="A280" s="1">
        <v>279</v>
      </c>
      <c r="B280" s="1" t="s">
        <v>665</v>
      </c>
      <c r="C280" s="1" t="s">
        <v>365</v>
      </c>
      <c r="D280" s="7">
        <v>7.7200000000000005E-2</v>
      </c>
      <c r="E280" s="7">
        <v>6.59E-2</v>
      </c>
      <c r="F280" s="7">
        <v>0.85299999999999998</v>
      </c>
      <c r="G280" s="1">
        <v>93.838999999999999</v>
      </c>
      <c r="H280" s="1">
        <v>3311</v>
      </c>
      <c r="I280" s="1">
        <v>163</v>
      </c>
      <c r="J280" s="1">
        <v>14</v>
      </c>
      <c r="K280" s="1">
        <v>1</v>
      </c>
      <c r="L280" s="1">
        <v>3390</v>
      </c>
      <c r="M280" s="1">
        <v>1</v>
      </c>
      <c r="N280" s="1">
        <v>3444</v>
      </c>
      <c r="O280" s="1">
        <v>0</v>
      </c>
      <c r="P280" s="1">
        <v>4946</v>
      </c>
    </row>
    <row r="281" spans="1:16" ht="18.75">
      <c r="A281" s="1">
        <v>280</v>
      </c>
      <c r="B281" s="1" t="s">
        <v>665</v>
      </c>
      <c r="C281" s="1" t="s">
        <v>644</v>
      </c>
      <c r="D281" s="7">
        <v>0</v>
      </c>
      <c r="E281" s="7">
        <v>0</v>
      </c>
      <c r="F281" s="7">
        <v>1E-3</v>
      </c>
      <c r="G281" s="1">
        <v>100</v>
      </c>
      <c r="H281" s="1">
        <v>3390</v>
      </c>
      <c r="I281" s="1">
        <v>0</v>
      </c>
      <c r="J281" s="1">
        <v>0</v>
      </c>
      <c r="K281" s="1">
        <v>1</v>
      </c>
      <c r="L281" s="1">
        <v>3390</v>
      </c>
      <c r="M281" s="1">
        <v>1</v>
      </c>
      <c r="N281" s="1">
        <v>3390</v>
      </c>
      <c r="O281" s="1">
        <v>0</v>
      </c>
      <c r="P281" s="1">
        <v>6261</v>
      </c>
    </row>
    <row r="282" spans="1:16" ht="18.75">
      <c r="A282" s="1">
        <v>281</v>
      </c>
      <c r="B282" s="1" t="s">
        <v>665</v>
      </c>
      <c r="C282" s="1" t="s">
        <v>274</v>
      </c>
      <c r="D282" s="7">
        <v>7.7200000000000005E-2</v>
      </c>
      <c r="E282" s="7">
        <v>6.59E-2</v>
      </c>
      <c r="F282" s="7">
        <v>0.85299999999999998</v>
      </c>
      <c r="G282" s="1">
        <v>93.838999999999999</v>
      </c>
      <c r="H282" s="1">
        <v>3311</v>
      </c>
      <c r="I282" s="1">
        <v>163</v>
      </c>
      <c r="J282" s="1">
        <v>14</v>
      </c>
      <c r="K282" s="1">
        <v>1</v>
      </c>
      <c r="L282" s="1">
        <v>3390</v>
      </c>
      <c r="M282" s="1">
        <v>1</v>
      </c>
      <c r="N282" s="1">
        <v>3444</v>
      </c>
      <c r="O282" s="1">
        <v>0</v>
      </c>
      <c r="P282" s="1">
        <v>4946</v>
      </c>
    </row>
    <row r="283" spans="1:16" ht="18.75">
      <c r="A283" s="1">
        <v>282</v>
      </c>
      <c r="B283" s="1" t="s">
        <v>543</v>
      </c>
      <c r="C283" s="1" t="s">
        <v>583</v>
      </c>
      <c r="D283" s="7">
        <v>0.25600000000000001</v>
      </c>
      <c r="E283" s="7">
        <v>0.14399999999999999</v>
      </c>
      <c r="F283" s="7">
        <v>0.56259999999999999</v>
      </c>
      <c r="G283" s="1">
        <v>85.245999999999995</v>
      </c>
      <c r="H283" s="1">
        <v>3572</v>
      </c>
      <c r="I283" s="1">
        <v>476</v>
      </c>
      <c r="J283" s="1">
        <v>38</v>
      </c>
      <c r="K283" s="1">
        <v>1</v>
      </c>
      <c r="L283" s="1">
        <v>4116</v>
      </c>
      <c r="M283" s="1">
        <v>1</v>
      </c>
      <c r="N283" s="1">
        <v>3594</v>
      </c>
      <c r="O283" s="1">
        <v>0</v>
      </c>
      <c r="P283" s="1">
        <v>3629</v>
      </c>
    </row>
    <row r="284" spans="1:16" ht="18.75">
      <c r="A284" s="1">
        <v>283</v>
      </c>
      <c r="B284" s="1" t="s">
        <v>543</v>
      </c>
      <c r="C284" s="1" t="s">
        <v>554</v>
      </c>
      <c r="D284" s="7">
        <v>0.1986</v>
      </c>
      <c r="E284" s="7">
        <v>0.13789999999999999</v>
      </c>
      <c r="F284" s="7">
        <v>0.69450000000000001</v>
      </c>
      <c r="G284" s="1">
        <v>85.733999999999995</v>
      </c>
      <c r="H284" s="1">
        <v>3680</v>
      </c>
      <c r="I284" s="1">
        <v>458</v>
      </c>
      <c r="J284" s="1">
        <v>41</v>
      </c>
      <c r="K284" s="1">
        <v>36</v>
      </c>
      <c r="L284" s="1">
        <v>4116</v>
      </c>
      <c r="M284" s="1">
        <v>21</v>
      </c>
      <c r="N284" s="1">
        <v>3822</v>
      </c>
      <c r="O284" s="1">
        <v>0</v>
      </c>
      <c r="P284" s="1">
        <v>3825</v>
      </c>
    </row>
    <row r="285" spans="1:16" ht="18.75">
      <c r="A285" s="1">
        <v>284</v>
      </c>
      <c r="B285" s="1" t="s">
        <v>398</v>
      </c>
      <c r="C285" s="1" t="s">
        <v>404</v>
      </c>
      <c r="D285" s="7">
        <v>0.17199999999999999</v>
      </c>
      <c r="E285" s="7">
        <v>0.14130000000000001</v>
      </c>
      <c r="F285" s="7">
        <v>0.8216</v>
      </c>
      <c r="G285" s="1">
        <v>87.691000000000003</v>
      </c>
      <c r="H285" s="1">
        <v>3591</v>
      </c>
      <c r="I285" s="1">
        <v>403</v>
      </c>
      <c r="J285" s="1">
        <v>25</v>
      </c>
      <c r="K285" s="1">
        <v>31</v>
      </c>
      <c r="L285" s="1">
        <v>3678</v>
      </c>
      <c r="M285" s="1">
        <v>16</v>
      </c>
      <c r="N285" s="1">
        <v>3681</v>
      </c>
      <c r="O285" s="1">
        <v>0</v>
      </c>
      <c r="P285" s="1">
        <v>4146</v>
      </c>
    </row>
    <row r="286" spans="1:16" ht="18.75">
      <c r="A286" s="1">
        <v>285</v>
      </c>
      <c r="B286" s="1" t="s">
        <v>398</v>
      </c>
      <c r="C286" s="1" t="s">
        <v>552</v>
      </c>
      <c r="D286" s="7">
        <v>0.1293</v>
      </c>
      <c r="E286" s="7">
        <v>0.11509999999999999</v>
      </c>
      <c r="F286" s="7">
        <v>0.89019999999999999</v>
      </c>
      <c r="G286" s="1">
        <v>90.495999999999995</v>
      </c>
      <c r="H286" s="1">
        <v>3125</v>
      </c>
      <c r="I286" s="1">
        <v>267</v>
      </c>
      <c r="J286" s="1">
        <v>10</v>
      </c>
      <c r="K286" s="1">
        <v>1</v>
      </c>
      <c r="L286" s="1">
        <v>3678</v>
      </c>
      <c r="M286" s="1">
        <v>1</v>
      </c>
      <c r="N286" s="1">
        <v>3645</v>
      </c>
      <c r="O286" s="1">
        <v>0</v>
      </c>
      <c r="P286" s="1">
        <v>4098</v>
      </c>
    </row>
    <row r="287" spans="1:16" ht="18.75">
      <c r="A287" s="1">
        <v>286</v>
      </c>
      <c r="B287" s="1" t="s">
        <v>398</v>
      </c>
      <c r="C287" s="1" t="s">
        <v>431</v>
      </c>
      <c r="D287" s="7">
        <v>0.1628</v>
      </c>
      <c r="E287" s="7">
        <v>0.1361</v>
      </c>
      <c r="F287" s="7">
        <v>0.83579999999999999</v>
      </c>
      <c r="G287" s="1">
        <v>87.561999999999998</v>
      </c>
      <c r="H287" s="1">
        <v>3626</v>
      </c>
      <c r="I287" s="1">
        <v>387</v>
      </c>
      <c r="J287" s="1">
        <v>27</v>
      </c>
      <c r="K287" s="1">
        <v>1</v>
      </c>
      <c r="L287" s="1">
        <v>3678</v>
      </c>
      <c r="M287" s="1">
        <v>1</v>
      </c>
      <c r="N287" s="1">
        <v>3675</v>
      </c>
      <c r="O287" s="1">
        <v>0</v>
      </c>
      <c r="P287" s="1">
        <v>4139</v>
      </c>
    </row>
    <row r="288" spans="1:16" ht="18.75">
      <c r="A288" s="1">
        <v>287</v>
      </c>
      <c r="B288" s="1" t="s">
        <v>398</v>
      </c>
      <c r="C288" s="1" t="s">
        <v>638</v>
      </c>
      <c r="D288" s="7">
        <v>0.26939999999999997</v>
      </c>
      <c r="E288" s="7">
        <v>0.17269999999999999</v>
      </c>
      <c r="F288" s="7">
        <v>0.6411</v>
      </c>
      <c r="G288" s="1">
        <v>84.662000000000006</v>
      </c>
      <c r="H288" s="1">
        <v>3599</v>
      </c>
      <c r="I288" s="1">
        <v>483</v>
      </c>
      <c r="J288" s="1">
        <v>47</v>
      </c>
      <c r="K288" s="1">
        <v>1</v>
      </c>
      <c r="L288" s="1">
        <v>3678</v>
      </c>
      <c r="M288" s="1">
        <v>1</v>
      </c>
      <c r="N288" s="1">
        <v>3840</v>
      </c>
      <c r="O288" s="1">
        <v>0</v>
      </c>
      <c r="P288" s="1">
        <v>3524</v>
      </c>
    </row>
    <row r="289" spans="1:16" ht="18.75">
      <c r="A289" s="1">
        <v>288</v>
      </c>
      <c r="B289" s="1" t="s">
        <v>398</v>
      </c>
      <c r="C289" s="1" t="s">
        <v>504</v>
      </c>
      <c r="D289" s="7">
        <v>0.1744</v>
      </c>
      <c r="E289" s="7">
        <v>0.13819999999999999</v>
      </c>
      <c r="F289" s="7">
        <v>0.79210000000000003</v>
      </c>
      <c r="G289" s="1">
        <v>88.37</v>
      </c>
      <c r="H289" s="1">
        <v>3104</v>
      </c>
      <c r="I289" s="1">
        <v>329</v>
      </c>
      <c r="J289" s="1">
        <v>13</v>
      </c>
      <c r="K289" s="1">
        <v>1</v>
      </c>
      <c r="L289" s="1">
        <v>3678</v>
      </c>
      <c r="M289" s="1">
        <v>1</v>
      </c>
      <c r="N289" s="1">
        <v>3639</v>
      </c>
      <c r="O289" s="1">
        <v>0</v>
      </c>
      <c r="P289" s="1">
        <v>3703</v>
      </c>
    </row>
    <row r="290" spans="1:16" ht="18.75">
      <c r="A290" s="1">
        <v>289</v>
      </c>
      <c r="B290" s="1" t="s">
        <v>398</v>
      </c>
      <c r="C290" s="1" t="s">
        <v>592</v>
      </c>
      <c r="D290" s="7">
        <v>0.18099999999999999</v>
      </c>
      <c r="E290" s="7">
        <v>0.1143</v>
      </c>
      <c r="F290" s="7">
        <v>0.63129999999999997</v>
      </c>
      <c r="G290" s="1">
        <v>88.728999999999999</v>
      </c>
      <c r="H290" s="1">
        <v>3611</v>
      </c>
      <c r="I290" s="1">
        <v>352</v>
      </c>
      <c r="J290" s="1">
        <v>23</v>
      </c>
      <c r="K290" s="1">
        <v>1</v>
      </c>
      <c r="L290" s="1">
        <v>3678</v>
      </c>
      <c r="M290" s="1">
        <v>1</v>
      </c>
      <c r="N290" s="1">
        <v>4155</v>
      </c>
      <c r="O290" s="1">
        <v>0</v>
      </c>
      <c r="P290" s="1">
        <v>4362</v>
      </c>
    </row>
    <row r="291" spans="1:16" ht="18.75">
      <c r="A291" s="1">
        <v>290</v>
      </c>
      <c r="B291" s="1" t="s">
        <v>398</v>
      </c>
      <c r="C291" s="1" t="s">
        <v>137</v>
      </c>
      <c r="D291" s="7">
        <v>0.28399999999999997</v>
      </c>
      <c r="E291" s="7">
        <v>0.1862</v>
      </c>
      <c r="F291" s="7">
        <v>0.65539999999999998</v>
      </c>
      <c r="G291" s="1">
        <v>83.283000000000001</v>
      </c>
      <c r="H291" s="1">
        <v>3619</v>
      </c>
      <c r="I291" s="1">
        <v>550</v>
      </c>
      <c r="J291" s="1">
        <v>43</v>
      </c>
      <c r="K291" s="1">
        <v>1</v>
      </c>
      <c r="L291" s="1">
        <v>3678</v>
      </c>
      <c r="M291" s="1">
        <v>106</v>
      </c>
      <c r="N291" s="1">
        <v>3819</v>
      </c>
      <c r="O291" s="1">
        <v>0</v>
      </c>
      <c r="P291" s="1">
        <v>3280</v>
      </c>
    </row>
    <row r="292" spans="1:16" ht="18.75">
      <c r="A292" s="1">
        <v>291</v>
      </c>
      <c r="B292" s="1" t="s">
        <v>398</v>
      </c>
      <c r="C292" s="1" t="s">
        <v>622</v>
      </c>
      <c r="D292" s="7">
        <v>0.17979999999999999</v>
      </c>
      <c r="E292" s="7">
        <v>0.13619999999999999</v>
      </c>
      <c r="F292" s="7">
        <v>0.75719999999999998</v>
      </c>
      <c r="G292" s="1">
        <v>88.585999999999999</v>
      </c>
      <c r="H292" s="1">
        <v>3119</v>
      </c>
      <c r="I292" s="1">
        <v>332</v>
      </c>
      <c r="J292" s="1">
        <v>12</v>
      </c>
      <c r="K292" s="1">
        <v>1</v>
      </c>
      <c r="L292" s="1">
        <v>3678</v>
      </c>
      <c r="M292" s="1">
        <v>1</v>
      </c>
      <c r="N292" s="1">
        <v>3642</v>
      </c>
      <c r="O292" s="1">
        <v>0</v>
      </c>
      <c r="P292" s="1">
        <v>3766</v>
      </c>
    </row>
    <row r="293" spans="1:16" ht="18.75">
      <c r="A293" s="1">
        <v>292</v>
      </c>
      <c r="B293" s="1" t="s">
        <v>567</v>
      </c>
      <c r="C293" s="1" t="s">
        <v>503</v>
      </c>
      <c r="D293" s="7">
        <v>0</v>
      </c>
      <c r="E293" s="7">
        <v>0</v>
      </c>
      <c r="F293" s="7">
        <v>0.4375</v>
      </c>
      <c r="G293" s="1">
        <v>100</v>
      </c>
      <c r="H293" s="1">
        <v>3411</v>
      </c>
      <c r="I293" s="1">
        <v>0</v>
      </c>
      <c r="J293" s="1">
        <v>0</v>
      </c>
      <c r="K293" s="1">
        <v>1</v>
      </c>
      <c r="L293" s="1">
        <v>3753</v>
      </c>
      <c r="M293" s="1">
        <v>1</v>
      </c>
      <c r="N293" s="1">
        <v>3411</v>
      </c>
      <c r="O293" s="1">
        <v>0</v>
      </c>
      <c r="P293" s="1">
        <v>6300</v>
      </c>
    </row>
    <row r="294" spans="1:16" ht="18.75">
      <c r="A294" s="1">
        <v>293</v>
      </c>
      <c r="B294" s="1" t="s">
        <v>567</v>
      </c>
      <c r="C294" s="1" t="s">
        <v>106</v>
      </c>
      <c r="D294" s="7">
        <v>0.10009999999999999</v>
      </c>
      <c r="E294" s="7">
        <v>5.0700000000000002E-2</v>
      </c>
      <c r="F294" s="7">
        <v>0.50670000000000004</v>
      </c>
      <c r="G294" s="1">
        <v>94.271000000000001</v>
      </c>
      <c r="H294" s="1">
        <v>3386</v>
      </c>
      <c r="I294" s="1">
        <v>174</v>
      </c>
      <c r="J294" s="1">
        <v>10</v>
      </c>
      <c r="K294" s="1">
        <v>1</v>
      </c>
      <c r="L294" s="1">
        <v>3411</v>
      </c>
      <c r="M294" s="1">
        <v>1</v>
      </c>
      <c r="N294" s="1">
        <v>3633</v>
      </c>
      <c r="O294" s="1">
        <v>0</v>
      </c>
      <c r="P294" s="1">
        <v>5160</v>
      </c>
    </row>
    <row r="295" spans="1:16" ht="18.75">
      <c r="A295" s="1">
        <v>294</v>
      </c>
      <c r="B295" s="1" t="s">
        <v>567</v>
      </c>
      <c r="C295" s="1" t="s">
        <v>484</v>
      </c>
      <c r="D295" s="7">
        <v>9.1800000000000007E-2</v>
      </c>
      <c r="E295" s="7">
        <v>5.7099999999999998E-2</v>
      </c>
      <c r="F295" s="7">
        <v>0.62209999999999999</v>
      </c>
      <c r="G295" s="1">
        <v>94.906000000000006</v>
      </c>
      <c r="H295" s="1">
        <v>3298</v>
      </c>
      <c r="I295" s="1">
        <v>144</v>
      </c>
      <c r="J295" s="1">
        <v>17</v>
      </c>
      <c r="K295" s="1">
        <v>1</v>
      </c>
      <c r="L295" s="1">
        <v>3411</v>
      </c>
      <c r="M295" s="1">
        <v>1</v>
      </c>
      <c r="N295" s="1">
        <v>3924</v>
      </c>
      <c r="O295" s="1">
        <v>0</v>
      </c>
      <c r="P295" s="1">
        <v>5138</v>
      </c>
    </row>
    <row r="296" spans="1:16" ht="18.75">
      <c r="A296" s="1">
        <v>295</v>
      </c>
      <c r="B296" s="1" t="s">
        <v>567</v>
      </c>
      <c r="C296" s="1" t="s">
        <v>461</v>
      </c>
      <c r="D296" s="7">
        <v>5.8000000000000003E-2</v>
      </c>
      <c r="E296" s="7">
        <v>3.0700000000000002E-2</v>
      </c>
      <c r="F296" s="7">
        <v>0.52959999999999996</v>
      </c>
      <c r="G296" s="1">
        <v>96.277000000000001</v>
      </c>
      <c r="H296" s="1">
        <v>3411</v>
      </c>
      <c r="I296" s="1">
        <v>118</v>
      </c>
      <c r="J296" s="1">
        <v>4</v>
      </c>
      <c r="K296" s="1">
        <v>1</v>
      </c>
      <c r="L296" s="1">
        <v>3411</v>
      </c>
      <c r="M296" s="1">
        <v>1</v>
      </c>
      <c r="N296" s="1">
        <v>3402</v>
      </c>
      <c r="O296" s="1">
        <v>0</v>
      </c>
      <c r="P296" s="1">
        <v>5587</v>
      </c>
    </row>
    <row r="297" spans="1:16" ht="18.75">
      <c r="A297" s="1">
        <v>296</v>
      </c>
      <c r="B297" s="1" t="s">
        <v>567</v>
      </c>
      <c r="C297" s="1" t="s">
        <v>440</v>
      </c>
      <c r="D297" s="7">
        <v>4.4999999999999998E-2</v>
      </c>
      <c r="E297" s="7">
        <v>3.9E-2</v>
      </c>
      <c r="F297" s="7">
        <v>0.86619999999999997</v>
      </c>
      <c r="G297" s="1">
        <v>95.953999999999994</v>
      </c>
      <c r="H297" s="1">
        <v>3411</v>
      </c>
      <c r="I297" s="1">
        <v>129</v>
      </c>
      <c r="J297" s="1">
        <v>5</v>
      </c>
      <c r="K297" s="1">
        <v>1</v>
      </c>
      <c r="L297" s="1">
        <v>3411</v>
      </c>
      <c r="M297" s="1">
        <v>1</v>
      </c>
      <c r="N297" s="1">
        <v>3402</v>
      </c>
      <c r="O297" s="1">
        <v>0</v>
      </c>
      <c r="P297" s="1">
        <v>5526</v>
      </c>
    </row>
    <row r="298" spans="1:16" ht="18.75">
      <c r="A298" s="1">
        <v>297</v>
      </c>
      <c r="B298" s="1" t="s">
        <v>567</v>
      </c>
      <c r="C298" s="1" t="s">
        <v>577</v>
      </c>
      <c r="D298" s="7">
        <v>4.4999999999999998E-2</v>
      </c>
      <c r="E298" s="7">
        <v>3.9E-2</v>
      </c>
      <c r="F298" s="7">
        <v>0.86619999999999997</v>
      </c>
      <c r="G298" s="1">
        <v>95.953999999999994</v>
      </c>
      <c r="H298" s="1">
        <v>3411</v>
      </c>
      <c r="I298" s="1">
        <v>129</v>
      </c>
      <c r="J298" s="1">
        <v>5</v>
      </c>
      <c r="K298" s="1">
        <v>1</v>
      </c>
      <c r="L298" s="1">
        <v>3411</v>
      </c>
      <c r="M298" s="1">
        <v>1</v>
      </c>
      <c r="N298" s="1">
        <v>3402</v>
      </c>
      <c r="O298" s="1">
        <v>0</v>
      </c>
      <c r="P298" s="1">
        <v>5526</v>
      </c>
    </row>
    <row r="299" spans="1:16" ht="18.75">
      <c r="A299" s="1">
        <v>298</v>
      </c>
      <c r="B299" s="1" t="s">
        <v>331</v>
      </c>
      <c r="C299" s="1" t="s">
        <v>245</v>
      </c>
      <c r="D299" s="7">
        <v>0</v>
      </c>
      <c r="E299" s="7">
        <v>0</v>
      </c>
      <c r="F299" s="7">
        <v>0.35060000000000002</v>
      </c>
      <c r="G299" s="1">
        <v>100</v>
      </c>
      <c r="H299" s="1">
        <v>3291</v>
      </c>
      <c r="I299" s="1">
        <v>0</v>
      </c>
      <c r="J299" s="1">
        <v>0</v>
      </c>
      <c r="K299" s="1">
        <v>1</v>
      </c>
      <c r="L299" s="1">
        <v>3291</v>
      </c>
      <c r="M299" s="1">
        <v>1</v>
      </c>
      <c r="N299" s="1">
        <v>3291</v>
      </c>
      <c r="O299" s="1">
        <v>0</v>
      </c>
      <c r="P299" s="1">
        <v>6078</v>
      </c>
    </row>
    <row r="300" spans="1:16" ht="18.75">
      <c r="A300" s="1">
        <v>299</v>
      </c>
      <c r="B300" s="1" t="s">
        <v>331</v>
      </c>
      <c r="C300" s="1" t="s">
        <v>244</v>
      </c>
      <c r="D300" s="7">
        <v>0.1832</v>
      </c>
      <c r="E300" s="7">
        <v>0.1168</v>
      </c>
      <c r="F300" s="7">
        <v>0.63759999999999994</v>
      </c>
      <c r="G300" s="1">
        <v>88.191000000000003</v>
      </c>
      <c r="H300" s="1">
        <v>3294</v>
      </c>
      <c r="I300" s="1">
        <v>305</v>
      </c>
      <c r="J300" s="1">
        <v>47</v>
      </c>
      <c r="K300" s="1">
        <v>1</v>
      </c>
      <c r="L300" s="1">
        <v>3291</v>
      </c>
      <c r="M300" s="1">
        <v>1</v>
      </c>
      <c r="N300" s="1">
        <v>3273</v>
      </c>
      <c r="O300" s="1">
        <v>0</v>
      </c>
      <c r="P300" s="1">
        <v>3851</v>
      </c>
    </row>
    <row r="301" spans="1:16" ht="18.75">
      <c r="A301" s="1">
        <v>300</v>
      </c>
      <c r="B301" s="1" t="s">
        <v>617</v>
      </c>
      <c r="C301" s="1" t="s">
        <v>436</v>
      </c>
      <c r="D301" s="7">
        <v>0.14019999999999999</v>
      </c>
      <c r="E301" s="7">
        <v>0.10059999999999999</v>
      </c>
      <c r="F301" s="7">
        <v>0.71779999999999999</v>
      </c>
      <c r="G301" s="1">
        <v>89.885000000000005</v>
      </c>
      <c r="H301" s="1">
        <v>3638</v>
      </c>
      <c r="I301" s="1">
        <v>322</v>
      </c>
      <c r="J301" s="1">
        <v>32</v>
      </c>
      <c r="K301" s="1">
        <v>1</v>
      </c>
      <c r="L301" s="1">
        <v>3639</v>
      </c>
      <c r="M301" s="1">
        <v>1</v>
      </c>
      <c r="N301" s="1">
        <v>3639</v>
      </c>
      <c r="O301" s="1">
        <v>0</v>
      </c>
      <c r="P301" s="1">
        <v>4638</v>
      </c>
    </row>
    <row r="302" spans="1:16" ht="18.75">
      <c r="A302" s="1">
        <v>301</v>
      </c>
      <c r="B302" s="1" t="s">
        <v>273</v>
      </c>
      <c r="C302" s="1" t="s">
        <v>503</v>
      </c>
      <c r="D302" s="7">
        <v>6.7599999999999993E-2</v>
      </c>
      <c r="E302" s="7">
        <v>4.0500000000000001E-2</v>
      </c>
      <c r="F302" s="7">
        <v>0.59989999999999999</v>
      </c>
      <c r="G302" s="1">
        <v>96.649000000000001</v>
      </c>
      <c r="H302" s="1">
        <v>3283</v>
      </c>
      <c r="I302" s="1">
        <v>107</v>
      </c>
      <c r="J302" s="1">
        <v>1</v>
      </c>
      <c r="K302" s="1">
        <v>1</v>
      </c>
      <c r="L302" s="1">
        <v>3381</v>
      </c>
      <c r="M302" s="1">
        <v>1</v>
      </c>
      <c r="N302" s="1">
        <v>3411</v>
      </c>
      <c r="O302" s="1">
        <v>0</v>
      </c>
      <c r="P302" s="1">
        <v>5450</v>
      </c>
    </row>
    <row r="303" spans="1:16" ht="18.75">
      <c r="A303" s="1">
        <v>302</v>
      </c>
      <c r="B303" s="1" t="s">
        <v>803</v>
      </c>
      <c r="C303" s="1" t="s">
        <v>567</v>
      </c>
      <c r="D303" s="7">
        <v>6.7599999999999993E-2</v>
      </c>
      <c r="E303" s="7">
        <v>4.0500000000000001E-2</v>
      </c>
      <c r="F303" s="7">
        <v>0.59989999999999999</v>
      </c>
      <c r="G303" s="1">
        <v>96.649000000000001</v>
      </c>
      <c r="H303" s="1">
        <v>3283</v>
      </c>
      <c r="I303" s="1">
        <v>107</v>
      </c>
      <c r="J303" s="1">
        <v>1</v>
      </c>
      <c r="K303" s="1">
        <v>1</v>
      </c>
      <c r="L303" s="1">
        <v>3381</v>
      </c>
      <c r="M303" s="1">
        <v>1</v>
      </c>
      <c r="N303" s="1">
        <v>3753</v>
      </c>
      <c r="O303" s="1">
        <v>0</v>
      </c>
      <c r="P303" s="1">
        <v>5450</v>
      </c>
    </row>
    <row r="304" spans="1:16" ht="18.75">
      <c r="A304" s="1">
        <v>303</v>
      </c>
      <c r="B304" s="1" t="s">
        <v>273</v>
      </c>
      <c r="C304" s="1" t="s">
        <v>461</v>
      </c>
      <c r="D304" s="7">
        <v>8.6E-3</v>
      </c>
      <c r="E304" s="7">
        <v>1.2699999999999999E-2</v>
      </c>
      <c r="F304" s="7">
        <v>1.4853000000000001</v>
      </c>
      <c r="G304" s="1">
        <v>100</v>
      </c>
      <c r="H304" s="1">
        <v>3280</v>
      </c>
      <c r="I304" s="1">
        <v>0</v>
      </c>
      <c r="J304" s="1">
        <v>0</v>
      </c>
      <c r="K304" s="1">
        <v>1</v>
      </c>
      <c r="L304" s="1">
        <v>3381</v>
      </c>
      <c r="M304" s="1">
        <v>1</v>
      </c>
      <c r="N304" s="1">
        <v>3402</v>
      </c>
      <c r="O304" s="1">
        <v>0</v>
      </c>
      <c r="P304" s="1">
        <v>6058</v>
      </c>
    </row>
    <row r="305" spans="1:16" ht="18.75">
      <c r="A305" s="1">
        <v>304</v>
      </c>
      <c r="B305" s="1" t="s">
        <v>273</v>
      </c>
      <c r="C305" s="1" t="s">
        <v>440</v>
      </c>
      <c r="D305" s="7">
        <v>8.1799999999999998E-2</v>
      </c>
      <c r="E305" s="7">
        <v>3.6999999999999998E-2</v>
      </c>
      <c r="F305" s="7">
        <v>0.4521</v>
      </c>
      <c r="G305" s="1">
        <v>96.528000000000006</v>
      </c>
      <c r="H305" s="1">
        <v>3283</v>
      </c>
      <c r="I305" s="1">
        <v>108</v>
      </c>
      <c r="J305" s="1">
        <v>4</v>
      </c>
      <c r="K305" s="1">
        <v>1</v>
      </c>
      <c r="L305" s="1">
        <v>3381</v>
      </c>
      <c r="M305" s="1">
        <v>1</v>
      </c>
      <c r="N305" s="1">
        <v>3402</v>
      </c>
      <c r="O305" s="1">
        <v>0</v>
      </c>
      <c r="P305" s="1">
        <v>5426</v>
      </c>
    </row>
    <row r="306" spans="1:16" ht="18.75">
      <c r="A306" s="1">
        <v>305</v>
      </c>
      <c r="B306" s="1" t="s">
        <v>273</v>
      </c>
      <c r="C306" s="1" t="s">
        <v>577</v>
      </c>
      <c r="D306" s="7">
        <v>8.1799999999999998E-2</v>
      </c>
      <c r="E306" s="7">
        <v>3.6999999999999998E-2</v>
      </c>
      <c r="F306" s="7">
        <v>0.4521</v>
      </c>
      <c r="G306" s="1">
        <v>96.528000000000006</v>
      </c>
      <c r="H306" s="1">
        <v>3283</v>
      </c>
      <c r="I306" s="1">
        <v>108</v>
      </c>
      <c r="J306" s="1">
        <v>4</v>
      </c>
      <c r="K306" s="1">
        <v>1</v>
      </c>
      <c r="L306" s="1">
        <v>3381</v>
      </c>
      <c r="M306" s="1">
        <v>1</v>
      </c>
      <c r="N306" s="1">
        <v>3402</v>
      </c>
      <c r="O306" s="1">
        <v>0</v>
      </c>
      <c r="P306" s="1">
        <v>5426</v>
      </c>
    </row>
    <row r="307" spans="1:16" ht="18.75">
      <c r="A307" s="1">
        <v>306</v>
      </c>
      <c r="B307" s="1" t="s">
        <v>335</v>
      </c>
      <c r="C307" s="1" t="s">
        <v>527</v>
      </c>
      <c r="D307" s="7">
        <v>0.22040000000000001</v>
      </c>
      <c r="E307" s="7">
        <v>0.10730000000000001</v>
      </c>
      <c r="F307" s="7">
        <v>0.48699999999999999</v>
      </c>
      <c r="G307" s="1">
        <v>89.682000000000002</v>
      </c>
      <c r="H307" s="1">
        <v>3053</v>
      </c>
      <c r="I307" s="1">
        <v>273</v>
      </c>
      <c r="J307" s="1">
        <v>19</v>
      </c>
      <c r="K307" s="1">
        <v>14</v>
      </c>
      <c r="L307" s="1">
        <v>3519</v>
      </c>
      <c r="M307" s="1">
        <v>5</v>
      </c>
      <c r="N307" s="1">
        <v>3312</v>
      </c>
      <c r="O307" s="1">
        <v>0</v>
      </c>
      <c r="P307" s="1">
        <v>3855</v>
      </c>
    </row>
    <row r="308" spans="1:16" ht="18.75">
      <c r="A308" s="1">
        <v>307</v>
      </c>
      <c r="B308" s="1" t="s">
        <v>678</v>
      </c>
      <c r="C308" s="1" t="s">
        <v>650</v>
      </c>
      <c r="D308" s="7">
        <v>0.20380000000000001</v>
      </c>
      <c r="E308" s="7">
        <v>9.2499999999999999E-2</v>
      </c>
      <c r="F308" s="7">
        <v>0.45369999999999999</v>
      </c>
      <c r="G308" s="1">
        <v>88.548000000000002</v>
      </c>
      <c r="H308" s="1">
        <v>2899</v>
      </c>
      <c r="I308" s="1">
        <v>282</v>
      </c>
      <c r="J308" s="1">
        <v>27</v>
      </c>
      <c r="K308" s="1">
        <v>1</v>
      </c>
      <c r="L308" s="1">
        <v>3555</v>
      </c>
      <c r="M308" s="1">
        <v>1</v>
      </c>
      <c r="N308" s="1">
        <v>3606</v>
      </c>
      <c r="O308" s="1">
        <v>0</v>
      </c>
      <c r="P308" s="1">
        <v>3469</v>
      </c>
    </row>
    <row r="309" spans="1:16" ht="18.75">
      <c r="A309" s="1">
        <v>308</v>
      </c>
      <c r="B309" s="1" t="s">
        <v>548</v>
      </c>
      <c r="C309" s="1" t="s">
        <v>543</v>
      </c>
      <c r="D309" s="7">
        <v>0.1711</v>
      </c>
      <c r="E309" s="7">
        <v>0.13009999999999999</v>
      </c>
      <c r="F309" s="7">
        <v>0.76039999999999996</v>
      </c>
      <c r="G309" s="1">
        <v>86.65</v>
      </c>
      <c r="H309" s="1">
        <v>3678</v>
      </c>
      <c r="I309" s="1">
        <v>422</v>
      </c>
      <c r="J309" s="1">
        <v>33</v>
      </c>
      <c r="K309" s="1">
        <v>21</v>
      </c>
      <c r="L309" s="1">
        <v>3816</v>
      </c>
      <c r="M309" s="1">
        <v>36</v>
      </c>
      <c r="N309" s="1">
        <v>4116</v>
      </c>
      <c r="O309" s="1">
        <v>0</v>
      </c>
      <c r="P309" s="1">
        <v>4008</v>
      </c>
    </row>
    <row r="310" spans="1:16" ht="18.75">
      <c r="A310" s="1">
        <v>309</v>
      </c>
      <c r="B310" s="1" t="s">
        <v>548</v>
      </c>
      <c r="C310" s="1" t="s">
        <v>407</v>
      </c>
      <c r="D310" s="7">
        <v>0.13339999999999999</v>
      </c>
      <c r="E310" s="7">
        <v>9.9599999999999994E-2</v>
      </c>
      <c r="F310" s="7">
        <v>0.74639999999999995</v>
      </c>
      <c r="G310" s="1">
        <v>89.92</v>
      </c>
      <c r="H310" s="1">
        <v>3234</v>
      </c>
      <c r="I310" s="1">
        <v>274</v>
      </c>
      <c r="J310" s="1">
        <v>24</v>
      </c>
      <c r="K310" s="1">
        <v>17</v>
      </c>
      <c r="L310" s="1">
        <v>3816</v>
      </c>
      <c r="M310" s="1">
        <v>32</v>
      </c>
      <c r="N310" s="1">
        <v>3660</v>
      </c>
      <c r="O310" s="1">
        <v>0</v>
      </c>
      <c r="P310" s="1">
        <v>4119</v>
      </c>
    </row>
    <row r="311" spans="1:16" ht="18.75">
      <c r="A311" s="1">
        <v>310</v>
      </c>
      <c r="B311" s="1" t="s">
        <v>744</v>
      </c>
      <c r="C311" s="1" t="s">
        <v>745</v>
      </c>
      <c r="D311" s="7">
        <v>9.0700000000000003E-2</v>
      </c>
      <c r="E311" s="7">
        <v>6.3299999999999995E-2</v>
      </c>
      <c r="F311" s="7">
        <v>0.69810000000000005</v>
      </c>
      <c r="G311" s="1">
        <v>93.668999999999997</v>
      </c>
      <c r="H311" s="1">
        <v>2685</v>
      </c>
      <c r="I311" s="1">
        <v>138</v>
      </c>
      <c r="J311" s="1">
        <v>14</v>
      </c>
      <c r="K311" s="1">
        <v>489</v>
      </c>
      <c r="L311" s="1">
        <v>3156</v>
      </c>
      <c r="M311" s="1">
        <v>447</v>
      </c>
      <c r="N311" s="1">
        <v>3315</v>
      </c>
      <c r="O311" s="1">
        <v>0</v>
      </c>
      <c r="P311" s="1">
        <v>3988</v>
      </c>
    </row>
    <row r="312" spans="1:16" ht="18.75">
      <c r="A312" s="1">
        <v>311</v>
      </c>
      <c r="B312" s="1" t="s">
        <v>366</v>
      </c>
      <c r="C312" s="1" t="s">
        <v>696</v>
      </c>
      <c r="D312" s="7">
        <v>4.9299999999999997E-2</v>
      </c>
      <c r="E312" s="7">
        <v>3.0499999999999999E-2</v>
      </c>
      <c r="F312" s="7">
        <v>0.61829999999999996</v>
      </c>
      <c r="G312" s="1">
        <v>97.471000000000004</v>
      </c>
      <c r="H312" s="1">
        <v>2886</v>
      </c>
      <c r="I312" s="1">
        <v>63</v>
      </c>
      <c r="J312" s="1">
        <v>1</v>
      </c>
      <c r="K312" s="1">
        <v>1</v>
      </c>
      <c r="L312" s="1">
        <v>2952</v>
      </c>
      <c r="M312" s="1">
        <v>16</v>
      </c>
      <c r="N312" s="1">
        <v>2901</v>
      </c>
      <c r="O312" s="1">
        <v>0</v>
      </c>
      <c r="P312" s="1">
        <v>4916</v>
      </c>
    </row>
    <row r="313" spans="1:16" ht="18.75">
      <c r="A313" s="1">
        <v>312</v>
      </c>
      <c r="B313" s="1" t="s">
        <v>366</v>
      </c>
      <c r="C313" s="1" t="s">
        <v>253</v>
      </c>
      <c r="D313" s="7">
        <v>7.4800000000000005E-2</v>
      </c>
      <c r="E313" s="7">
        <v>3.61E-2</v>
      </c>
      <c r="F313" s="7">
        <v>0.4824</v>
      </c>
      <c r="G313" s="1">
        <v>96.591999999999999</v>
      </c>
      <c r="H313" s="1">
        <v>2876</v>
      </c>
      <c r="I313" s="1">
        <v>87</v>
      </c>
      <c r="J313" s="1">
        <v>2</v>
      </c>
      <c r="K313" s="1">
        <v>1</v>
      </c>
      <c r="L313" s="1">
        <v>2952</v>
      </c>
      <c r="M313" s="1">
        <v>1</v>
      </c>
      <c r="N313" s="1">
        <v>2880</v>
      </c>
      <c r="O313" s="1">
        <v>0</v>
      </c>
      <c r="P313" s="1">
        <v>4758</v>
      </c>
    </row>
    <row r="314" spans="1:16" ht="18.75">
      <c r="A314" s="1">
        <v>313</v>
      </c>
      <c r="B314" s="1" t="s">
        <v>365</v>
      </c>
      <c r="C314" s="1" t="s">
        <v>644</v>
      </c>
      <c r="D314" s="7">
        <v>7.7200000000000005E-2</v>
      </c>
      <c r="E314" s="7">
        <v>6.59E-2</v>
      </c>
      <c r="F314" s="7">
        <v>0.85299999999999998</v>
      </c>
      <c r="G314" s="1">
        <v>93.838999999999999</v>
      </c>
      <c r="H314" s="1">
        <v>3311</v>
      </c>
      <c r="I314" s="1">
        <v>163</v>
      </c>
      <c r="J314" s="1">
        <v>14</v>
      </c>
      <c r="K314" s="1">
        <v>1</v>
      </c>
      <c r="L314" s="1">
        <v>3444</v>
      </c>
      <c r="M314" s="1">
        <v>1</v>
      </c>
      <c r="N314" s="1">
        <v>3390</v>
      </c>
      <c r="O314" s="1">
        <v>0</v>
      </c>
      <c r="P314" s="1">
        <v>4946</v>
      </c>
    </row>
    <row r="315" spans="1:16" ht="18.75">
      <c r="A315" s="1">
        <v>314</v>
      </c>
      <c r="B315" s="1" t="s">
        <v>365</v>
      </c>
      <c r="C315" s="1" t="s">
        <v>274</v>
      </c>
      <c r="D315" s="7">
        <v>0</v>
      </c>
      <c r="E315" s="7">
        <v>0</v>
      </c>
      <c r="F315" s="7">
        <v>1E-3</v>
      </c>
      <c r="G315" s="1">
        <v>100</v>
      </c>
      <c r="H315" s="1">
        <v>3444</v>
      </c>
      <c r="I315" s="1">
        <v>0</v>
      </c>
      <c r="J315" s="1">
        <v>0</v>
      </c>
      <c r="K315" s="1">
        <v>1</v>
      </c>
      <c r="L315" s="1">
        <v>3444</v>
      </c>
      <c r="M315" s="1">
        <v>1</v>
      </c>
      <c r="N315" s="1">
        <v>3444</v>
      </c>
      <c r="O315" s="1">
        <v>0</v>
      </c>
      <c r="P315" s="1">
        <v>6360</v>
      </c>
    </row>
    <row r="316" spans="1:16" ht="18.75">
      <c r="A316" s="1">
        <v>315</v>
      </c>
      <c r="B316" s="1" t="s">
        <v>251</v>
      </c>
      <c r="C316" s="1" t="s">
        <v>386</v>
      </c>
      <c r="D316" s="7">
        <v>0.44800000000000001</v>
      </c>
      <c r="E316" s="7">
        <v>0.1951</v>
      </c>
      <c r="F316" s="7">
        <v>0.4355</v>
      </c>
      <c r="G316" s="1">
        <v>80.418000000000006</v>
      </c>
      <c r="H316" s="1">
        <v>3059</v>
      </c>
      <c r="I316" s="1">
        <v>505</v>
      </c>
      <c r="J316" s="1">
        <v>57</v>
      </c>
      <c r="K316" s="1">
        <v>1</v>
      </c>
      <c r="L316" s="1">
        <v>3090</v>
      </c>
      <c r="M316" s="1">
        <v>1</v>
      </c>
      <c r="N316" s="1">
        <v>3204</v>
      </c>
      <c r="O316" s="1">
        <v>0</v>
      </c>
      <c r="P316" s="1">
        <v>2244</v>
      </c>
    </row>
    <row r="317" spans="1:16" ht="18.75">
      <c r="A317" s="1">
        <v>316</v>
      </c>
      <c r="B317" s="1" t="s">
        <v>251</v>
      </c>
      <c r="C317" s="1" t="s">
        <v>246</v>
      </c>
      <c r="D317" s="7">
        <v>0.45</v>
      </c>
      <c r="E317" s="7">
        <v>0.1966</v>
      </c>
      <c r="F317" s="7">
        <v>0.43690000000000001</v>
      </c>
      <c r="G317" s="1">
        <v>80.305000000000007</v>
      </c>
      <c r="H317" s="1">
        <v>3021</v>
      </c>
      <c r="I317" s="1">
        <v>520</v>
      </c>
      <c r="J317" s="1">
        <v>43</v>
      </c>
      <c r="K317" s="1">
        <v>1</v>
      </c>
      <c r="L317" s="1">
        <v>3090</v>
      </c>
      <c r="M317" s="1">
        <v>1</v>
      </c>
      <c r="N317" s="1">
        <v>3078</v>
      </c>
      <c r="O317" s="1">
        <v>0</v>
      </c>
      <c r="P317" s="1">
        <v>2213</v>
      </c>
    </row>
    <row r="318" spans="1:16" ht="18.75">
      <c r="A318" s="1">
        <v>317</v>
      </c>
      <c r="B318" s="1" t="s">
        <v>251</v>
      </c>
      <c r="C318" s="1" t="s">
        <v>449</v>
      </c>
      <c r="D318" s="7">
        <v>0.35770000000000002</v>
      </c>
      <c r="E318" s="7">
        <v>0.16</v>
      </c>
      <c r="F318" s="7">
        <v>0.44740000000000002</v>
      </c>
      <c r="G318" s="1">
        <v>83.814999999999998</v>
      </c>
      <c r="H318" s="1">
        <v>3046</v>
      </c>
      <c r="I318" s="1">
        <v>427</v>
      </c>
      <c r="J318" s="1">
        <v>38</v>
      </c>
      <c r="K318" s="1">
        <v>1</v>
      </c>
      <c r="L318" s="1">
        <v>3090</v>
      </c>
      <c r="M318" s="1">
        <v>1</v>
      </c>
      <c r="N318" s="1">
        <v>3501</v>
      </c>
      <c r="O318" s="1">
        <v>0</v>
      </c>
      <c r="P318" s="1">
        <v>2833</v>
      </c>
    </row>
    <row r="319" spans="1:16" ht="18.75">
      <c r="A319" s="1">
        <v>318</v>
      </c>
      <c r="B319" s="1" t="s">
        <v>251</v>
      </c>
      <c r="C319" s="1" t="s">
        <v>497</v>
      </c>
      <c r="D319" s="7">
        <v>0.17050000000000001</v>
      </c>
      <c r="E319" s="7">
        <v>9.4500000000000001E-2</v>
      </c>
      <c r="F319" s="7">
        <v>0.55449999999999999</v>
      </c>
      <c r="G319" s="1">
        <v>92.048000000000002</v>
      </c>
      <c r="H319" s="1">
        <v>2993</v>
      </c>
      <c r="I319" s="1">
        <v>219</v>
      </c>
      <c r="J319" s="1">
        <v>14</v>
      </c>
      <c r="K319" s="1">
        <v>1</v>
      </c>
      <c r="L319" s="1">
        <v>3090</v>
      </c>
      <c r="M319" s="1">
        <v>1</v>
      </c>
      <c r="N319" s="1">
        <v>3192</v>
      </c>
      <c r="O319" s="1">
        <v>0</v>
      </c>
      <c r="P319" s="1">
        <v>4191</v>
      </c>
    </row>
    <row r="320" spans="1:16" ht="18.75">
      <c r="A320" s="1">
        <v>319</v>
      </c>
      <c r="B320" s="1" t="s">
        <v>251</v>
      </c>
      <c r="C320" s="1" t="s">
        <v>632</v>
      </c>
      <c r="D320" s="7">
        <v>0.1774</v>
      </c>
      <c r="E320" s="7">
        <v>8.9800000000000005E-2</v>
      </c>
      <c r="F320" s="7">
        <v>0.50619999999999998</v>
      </c>
      <c r="G320" s="1">
        <v>90.927000000000007</v>
      </c>
      <c r="H320" s="1">
        <v>3042</v>
      </c>
      <c r="I320" s="1">
        <v>253</v>
      </c>
      <c r="J320" s="1">
        <v>14</v>
      </c>
      <c r="K320" s="1">
        <v>1</v>
      </c>
      <c r="L320" s="1">
        <v>3090</v>
      </c>
      <c r="M320" s="1">
        <v>1</v>
      </c>
      <c r="N320" s="1">
        <v>3369</v>
      </c>
      <c r="O320" s="1">
        <v>0</v>
      </c>
      <c r="P320" s="1">
        <v>4067</v>
      </c>
    </row>
    <row r="321" spans="1:16" ht="18.75">
      <c r="A321" s="1">
        <v>320</v>
      </c>
      <c r="B321" s="1" t="s">
        <v>251</v>
      </c>
      <c r="C321" s="1" t="s">
        <v>389</v>
      </c>
      <c r="D321" s="7">
        <v>0.2414</v>
      </c>
      <c r="E321" s="7">
        <v>0.1026</v>
      </c>
      <c r="F321" s="7">
        <v>0.42499999999999999</v>
      </c>
      <c r="G321" s="1">
        <v>89.802999999999997</v>
      </c>
      <c r="H321" s="1">
        <v>3001</v>
      </c>
      <c r="I321" s="1">
        <v>289</v>
      </c>
      <c r="J321" s="1">
        <v>14</v>
      </c>
      <c r="K321" s="1">
        <v>1</v>
      </c>
      <c r="L321" s="1">
        <v>3090</v>
      </c>
      <c r="M321" s="1">
        <v>1</v>
      </c>
      <c r="N321" s="1">
        <v>3141</v>
      </c>
      <c r="O321" s="1">
        <v>0</v>
      </c>
      <c r="P321" s="1">
        <v>3831</v>
      </c>
    </row>
    <row r="322" spans="1:16" ht="18.75">
      <c r="A322" s="1">
        <v>321</v>
      </c>
      <c r="B322" s="1" t="s">
        <v>251</v>
      </c>
      <c r="C322" s="1" t="s">
        <v>252</v>
      </c>
      <c r="D322" s="7">
        <v>0.49769999999999998</v>
      </c>
      <c r="E322" s="7">
        <v>0.2379</v>
      </c>
      <c r="F322" s="7">
        <v>0.47799999999999998</v>
      </c>
      <c r="G322" s="1">
        <v>81.84</v>
      </c>
      <c r="H322" s="1">
        <v>2500</v>
      </c>
      <c r="I322" s="1">
        <v>393</v>
      </c>
      <c r="J322" s="1">
        <v>44</v>
      </c>
      <c r="K322" s="1">
        <v>557</v>
      </c>
      <c r="L322" s="1">
        <v>3090</v>
      </c>
      <c r="M322" s="1">
        <v>566</v>
      </c>
      <c r="N322" s="1">
        <v>3117</v>
      </c>
      <c r="O322" s="1">
        <v>0</v>
      </c>
      <c r="P322" s="1">
        <v>2045</v>
      </c>
    </row>
    <row r="323" spans="1:16" ht="18.75">
      <c r="A323" s="1">
        <v>322</v>
      </c>
      <c r="B323" s="1" t="s">
        <v>251</v>
      </c>
      <c r="C323" s="1" t="s">
        <v>500</v>
      </c>
      <c r="D323" s="7">
        <v>0.47239999999999999</v>
      </c>
      <c r="E323" s="7">
        <v>0.18459999999999999</v>
      </c>
      <c r="F323" s="7">
        <v>0.39079999999999998</v>
      </c>
      <c r="G323" s="1">
        <v>80.695999999999998</v>
      </c>
      <c r="H323" s="1">
        <v>3046</v>
      </c>
      <c r="I323" s="1">
        <v>501</v>
      </c>
      <c r="J323" s="1">
        <v>61</v>
      </c>
      <c r="K323" s="1">
        <v>1</v>
      </c>
      <c r="L323" s="1">
        <v>3090</v>
      </c>
      <c r="M323" s="1">
        <v>1</v>
      </c>
      <c r="N323" s="1">
        <v>3762</v>
      </c>
      <c r="O323" s="1">
        <v>0</v>
      </c>
      <c r="P323" s="1">
        <v>2287</v>
      </c>
    </row>
    <row r="324" spans="1:16" ht="18.75">
      <c r="A324" s="1">
        <v>323</v>
      </c>
      <c r="B324" s="1" t="s">
        <v>246</v>
      </c>
      <c r="C324" s="1" t="s">
        <v>386</v>
      </c>
      <c r="D324" s="7">
        <v>0.1188</v>
      </c>
      <c r="E324" s="7">
        <v>6.25E-2</v>
      </c>
      <c r="F324" s="7">
        <v>0.52629999999999999</v>
      </c>
      <c r="G324" s="1">
        <v>93.358000000000004</v>
      </c>
      <c r="H324" s="1">
        <v>2981</v>
      </c>
      <c r="I324" s="1">
        <v>191</v>
      </c>
      <c r="J324" s="1">
        <v>6</v>
      </c>
      <c r="K324" s="1">
        <v>1</v>
      </c>
      <c r="L324" s="1">
        <v>3078</v>
      </c>
      <c r="M324" s="1">
        <v>1</v>
      </c>
      <c r="N324" s="1">
        <v>3204</v>
      </c>
      <c r="O324" s="1">
        <v>0</v>
      </c>
      <c r="P324" s="1">
        <v>4401</v>
      </c>
    </row>
    <row r="325" spans="1:16" ht="18.75">
      <c r="A325" s="1">
        <v>324</v>
      </c>
      <c r="B325" s="1" t="s">
        <v>246</v>
      </c>
      <c r="C325" s="1" t="s">
        <v>24</v>
      </c>
      <c r="D325" s="7">
        <v>0.4471</v>
      </c>
      <c r="E325" s="7">
        <v>0.1943</v>
      </c>
      <c r="F325" s="7">
        <v>0.43440000000000001</v>
      </c>
      <c r="G325" s="1">
        <v>80.941000000000003</v>
      </c>
      <c r="H325" s="1">
        <v>3017</v>
      </c>
      <c r="I325" s="1">
        <v>496</v>
      </c>
      <c r="J325" s="1">
        <v>51</v>
      </c>
      <c r="K325" s="1">
        <v>1</v>
      </c>
      <c r="L325" s="1">
        <v>3078</v>
      </c>
      <c r="M325" s="1">
        <v>1</v>
      </c>
      <c r="N325" s="1">
        <v>3177</v>
      </c>
      <c r="O325" s="1">
        <v>0</v>
      </c>
      <c r="P325" s="1">
        <v>2313</v>
      </c>
    </row>
    <row r="326" spans="1:16" ht="18.75">
      <c r="A326" s="1">
        <v>325</v>
      </c>
      <c r="B326" s="1" t="s">
        <v>246</v>
      </c>
      <c r="C326" s="1" t="s">
        <v>449</v>
      </c>
      <c r="D326" s="7">
        <v>0.46879999999999999</v>
      </c>
      <c r="E326" s="7">
        <v>0.20269999999999999</v>
      </c>
      <c r="F326" s="7">
        <v>0.43240000000000001</v>
      </c>
      <c r="G326" s="1">
        <v>80.281999999999996</v>
      </c>
      <c r="H326" s="1">
        <v>2982</v>
      </c>
      <c r="I326" s="1">
        <v>498</v>
      </c>
      <c r="J326" s="1">
        <v>54</v>
      </c>
      <c r="K326" s="1">
        <v>1</v>
      </c>
      <c r="L326" s="1">
        <v>3078</v>
      </c>
      <c r="M326" s="1">
        <v>1</v>
      </c>
      <c r="N326" s="1">
        <v>3501</v>
      </c>
      <c r="O326" s="1">
        <v>0</v>
      </c>
      <c r="P326" s="1">
        <v>2167</v>
      </c>
    </row>
    <row r="327" spans="1:16" ht="18.75">
      <c r="A327" s="1">
        <v>326</v>
      </c>
      <c r="B327" s="1" t="s">
        <v>246</v>
      </c>
      <c r="C327" s="1" t="s">
        <v>497</v>
      </c>
      <c r="D327" s="7">
        <v>0.45550000000000002</v>
      </c>
      <c r="E327" s="7">
        <v>0.1963</v>
      </c>
      <c r="F327" s="7">
        <v>0.43090000000000001</v>
      </c>
      <c r="G327" s="1">
        <v>80.977999999999994</v>
      </c>
      <c r="H327" s="1">
        <v>2986</v>
      </c>
      <c r="I327" s="1">
        <v>494</v>
      </c>
      <c r="J327" s="1">
        <v>47</v>
      </c>
      <c r="K327" s="1">
        <v>1</v>
      </c>
      <c r="L327" s="1">
        <v>3078</v>
      </c>
      <c r="M327" s="1">
        <v>1</v>
      </c>
      <c r="N327" s="1">
        <v>3192</v>
      </c>
      <c r="O327" s="1">
        <v>0</v>
      </c>
      <c r="P327" s="1">
        <v>2300</v>
      </c>
    </row>
    <row r="328" spans="1:16" ht="18.75">
      <c r="A328" s="1">
        <v>327</v>
      </c>
      <c r="B328" s="1" t="s">
        <v>246</v>
      </c>
      <c r="C328" s="1" t="s">
        <v>632</v>
      </c>
      <c r="D328" s="7">
        <v>0.47870000000000001</v>
      </c>
      <c r="E328" s="7">
        <v>0.19450000000000001</v>
      </c>
      <c r="F328" s="7">
        <v>0.40620000000000001</v>
      </c>
      <c r="G328" s="1">
        <v>80.608000000000004</v>
      </c>
      <c r="H328" s="1">
        <v>3027</v>
      </c>
      <c r="I328" s="1">
        <v>497</v>
      </c>
      <c r="J328" s="1">
        <v>61</v>
      </c>
      <c r="K328" s="1">
        <v>1</v>
      </c>
      <c r="L328" s="1">
        <v>3078</v>
      </c>
      <c r="M328" s="1">
        <v>1</v>
      </c>
      <c r="N328" s="1">
        <v>3369</v>
      </c>
      <c r="O328" s="1">
        <v>0</v>
      </c>
      <c r="P328" s="1">
        <v>2255</v>
      </c>
    </row>
    <row r="329" spans="1:16" ht="18.75">
      <c r="A329" s="1">
        <v>328</v>
      </c>
      <c r="B329" s="1" t="s">
        <v>246</v>
      </c>
      <c r="C329" s="1" t="s">
        <v>389</v>
      </c>
      <c r="D329" s="7">
        <v>0.47520000000000001</v>
      </c>
      <c r="E329" s="7">
        <v>0.19650000000000001</v>
      </c>
      <c r="F329" s="7">
        <v>0.41339999999999999</v>
      </c>
      <c r="G329" s="1">
        <v>80.507000000000005</v>
      </c>
      <c r="H329" s="1">
        <v>2996</v>
      </c>
      <c r="I329" s="1">
        <v>499</v>
      </c>
      <c r="J329" s="1">
        <v>51</v>
      </c>
      <c r="K329" s="1">
        <v>1</v>
      </c>
      <c r="L329" s="1">
        <v>3078</v>
      </c>
      <c r="M329" s="1">
        <v>1</v>
      </c>
      <c r="N329" s="1">
        <v>3141</v>
      </c>
      <c r="O329" s="1">
        <v>0</v>
      </c>
      <c r="P329" s="1">
        <v>2218</v>
      </c>
    </row>
    <row r="330" spans="1:16" ht="18.75">
      <c r="A330" s="1">
        <v>329</v>
      </c>
      <c r="B330" s="1" t="s">
        <v>246</v>
      </c>
      <c r="C330" s="1" t="s">
        <v>634</v>
      </c>
      <c r="D330" s="7">
        <v>0.36840000000000001</v>
      </c>
      <c r="E330" s="7">
        <v>0.17280000000000001</v>
      </c>
      <c r="F330" s="7">
        <v>0.46889999999999998</v>
      </c>
      <c r="G330" s="1">
        <v>82.923000000000002</v>
      </c>
      <c r="H330" s="1">
        <v>3004</v>
      </c>
      <c r="I330" s="1">
        <v>460</v>
      </c>
      <c r="J330" s="1">
        <v>36</v>
      </c>
      <c r="K330" s="1">
        <v>1</v>
      </c>
      <c r="L330" s="1">
        <v>3078</v>
      </c>
      <c r="M330" s="1">
        <v>1</v>
      </c>
      <c r="N330" s="1">
        <v>3081</v>
      </c>
      <c r="O330" s="1">
        <v>0</v>
      </c>
      <c r="P330" s="1">
        <v>2656</v>
      </c>
    </row>
    <row r="331" spans="1:16" ht="18.75">
      <c r="A331" s="1">
        <v>330</v>
      </c>
      <c r="B331" s="1" t="s">
        <v>246</v>
      </c>
      <c r="C331" s="1" t="s">
        <v>492</v>
      </c>
      <c r="D331" s="7">
        <v>0.48220000000000002</v>
      </c>
      <c r="E331" s="7">
        <v>0.1956</v>
      </c>
      <c r="F331" s="7">
        <v>0.40570000000000001</v>
      </c>
      <c r="G331" s="1">
        <v>80.186999999999998</v>
      </c>
      <c r="H331" s="1">
        <v>2998</v>
      </c>
      <c r="I331" s="1">
        <v>493</v>
      </c>
      <c r="J331" s="1">
        <v>68</v>
      </c>
      <c r="K331" s="1">
        <v>1</v>
      </c>
      <c r="L331" s="1">
        <v>3078</v>
      </c>
      <c r="M331" s="1">
        <v>1</v>
      </c>
      <c r="N331" s="1">
        <v>3087</v>
      </c>
      <c r="O331" s="1">
        <v>0</v>
      </c>
      <c r="P331" s="1">
        <v>2152</v>
      </c>
    </row>
    <row r="332" spans="1:16" ht="18.75">
      <c r="A332" s="1">
        <v>331</v>
      </c>
      <c r="B332" s="1" t="s">
        <v>246</v>
      </c>
      <c r="C332" s="1" t="s">
        <v>535</v>
      </c>
      <c r="D332" s="7">
        <v>0.4773</v>
      </c>
      <c r="E332" s="7">
        <v>0.19800000000000001</v>
      </c>
      <c r="F332" s="7">
        <v>0.4148</v>
      </c>
      <c r="G332" s="1">
        <v>80.53</v>
      </c>
      <c r="H332" s="1">
        <v>2979</v>
      </c>
      <c r="I332" s="1">
        <v>508</v>
      </c>
      <c r="J332" s="1">
        <v>43</v>
      </c>
      <c r="K332" s="1">
        <v>1</v>
      </c>
      <c r="L332" s="1">
        <v>3078</v>
      </c>
      <c r="M332" s="1">
        <v>1</v>
      </c>
      <c r="N332" s="1">
        <v>3399</v>
      </c>
      <c r="O332" s="1">
        <v>0</v>
      </c>
      <c r="P332" s="1">
        <v>2222</v>
      </c>
    </row>
    <row r="333" spans="1:16" ht="18.75">
      <c r="A333" s="1">
        <v>332</v>
      </c>
      <c r="B333" s="1" t="s">
        <v>332</v>
      </c>
      <c r="C333" s="1" t="s">
        <v>616</v>
      </c>
      <c r="D333" s="7">
        <v>0.14799999999999999</v>
      </c>
      <c r="E333" s="7">
        <v>0.10390000000000001</v>
      </c>
      <c r="F333" s="7">
        <v>0.70209999999999995</v>
      </c>
      <c r="G333" s="1">
        <v>89.441000000000003</v>
      </c>
      <c r="H333" s="1">
        <v>3040</v>
      </c>
      <c r="I333" s="1">
        <v>299</v>
      </c>
      <c r="J333" s="1">
        <v>13</v>
      </c>
      <c r="K333" s="1">
        <v>1</v>
      </c>
      <c r="L333" s="1">
        <v>3072</v>
      </c>
      <c r="M333" s="1">
        <v>1</v>
      </c>
      <c r="N333" s="1">
        <v>3048</v>
      </c>
      <c r="O333" s="1">
        <v>0</v>
      </c>
      <c r="P333" s="1">
        <v>3816</v>
      </c>
    </row>
    <row r="334" spans="1:16" ht="18.75">
      <c r="A334" s="1">
        <v>333</v>
      </c>
      <c r="B334" s="1" t="s">
        <v>332</v>
      </c>
      <c r="C334" s="1" t="s">
        <v>375</v>
      </c>
      <c r="D334" s="7">
        <v>0.14940000000000001</v>
      </c>
      <c r="E334" s="7">
        <v>0.10680000000000001</v>
      </c>
      <c r="F334" s="7">
        <v>0.71519999999999995</v>
      </c>
      <c r="G334" s="1">
        <v>89.531000000000006</v>
      </c>
      <c r="H334" s="1">
        <v>3047</v>
      </c>
      <c r="I334" s="1">
        <v>285</v>
      </c>
      <c r="J334" s="1">
        <v>16</v>
      </c>
      <c r="K334" s="1">
        <v>1</v>
      </c>
      <c r="L334" s="1">
        <v>3072</v>
      </c>
      <c r="M334" s="1">
        <v>1</v>
      </c>
      <c r="N334" s="1">
        <v>3072</v>
      </c>
      <c r="O334" s="1">
        <v>0</v>
      </c>
      <c r="P334" s="1">
        <v>3829</v>
      </c>
    </row>
    <row r="335" spans="1:16" ht="18.75">
      <c r="A335" s="1">
        <v>334</v>
      </c>
      <c r="B335" s="1" t="s">
        <v>332</v>
      </c>
      <c r="C335" s="1" t="s">
        <v>314</v>
      </c>
      <c r="D335" s="7">
        <v>0.14419999999999999</v>
      </c>
      <c r="E335" s="7">
        <v>0.11210000000000001</v>
      </c>
      <c r="F335" s="7">
        <v>0.77759999999999996</v>
      </c>
      <c r="G335" s="1">
        <v>89.655000000000001</v>
      </c>
      <c r="H335" s="1">
        <v>3045</v>
      </c>
      <c r="I335" s="1">
        <v>283</v>
      </c>
      <c r="J335" s="1">
        <v>16</v>
      </c>
      <c r="K335" s="1">
        <v>1</v>
      </c>
      <c r="L335" s="1">
        <v>3072</v>
      </c>
      <c r="M335" s="1">
        <v>1</v>
      </c>
      <c r="N335" s="1">
        <v>3078</v>
      </c>
      <c r="O335" s="1">
        <v>0</v>
      </c>
      <c r="P335" s="1">
        <v>3849</v>
      </c>
    </row>
    <row r="336" spans="1:16" ht="18.75">
      <c r="A336" s="1">
        <v>335</v>
      </c>
      <c r="B336" s="1" t="s">
        <v>332</v>
      </c>
      <c r="C336" s="1" t="s">
        <v>441</v>
      </c>
      <c r="D336" s="7">
        <v>0.14480000000000001</v>
      </c>
      <c r="E336" s="7">
        <v>0.10829999999999999</v>
      </c>
      <c r="F336" s="7">
        <v>0.74839999999999995</v>
      </c>
      <c r="G336" s="1">
        <v>88.938000000000002</v>
      </c>
      <c r="H336" s="1">
        <v>2947</v>
      </c>
      <c r="I336" s="1">
        <v>302</v>
      </c>
      <c r="J336" s="1">
        <v>11</v>
      </c>
      <c r="K336" s="1">
        <v>1</v>
      </c>
      <c r="L336" s="1">
        <v>3072</v>
      </c>
      <c r="M336" s="1">
        <v>1</v>
      </c>
      <c r="N336" s="1">
        <v>2940</v>
      </c>
      <c r="O336" s="1">
        <v>0</v>
      </c>
      <c r="P336" s="1">
        <v>3615</v>
      </c>
    </row>
    <row r="337" spans="1:16" ht="18.75">
      <c r="A337" s="1">
        <v>336</v>
      </c>
      <c r="B337" s="1" t="s">
        <v>332</v>
      </c>
      <c r="C337" s="1" t="s">
        <v>305</v>
      </c>
      <c r="D337" s="7">
        <v>9.5399999999999999E-2</v>
      </c>
      <c r="E337" s="7">
        <v>8.7999999999999995E-2</v>
      </c>
      <c r="F337" s="7">
        <v>0.92310000000000003</v>
      </c>
      <c r="G337" s="1">
        <v>91.281999999999996</v>
      </c>
      <c r="H337" s="1">
        <v>3051</v>
      </c>
      <c r="I337" s="1">
        <v>224</v>
      </c>
      <c r="J337" s="1">
        <v>19</v>
      </c>
      <c r="K337" s="1">
        <v>1</v>
      </c>
      <c r="L337" s="1">
        <v>3072</v>
      </c>
      <c r="M337" s="1">
        <v>1</v>
      </c>
      <c r="N337" s="1">
        <v>3105</v>
      </c>
      <c r="O337" s="1">
        <v>0</v>
      </c>
      <c r="P337" s="1">
        <v>4122</v>
      </c>
    </row>
    <row r="338" spans="1:16" ht="18.75">
      <c r="A338" s="1">
        <v>337</v>
      </c>
      <c r="B338" s="1" t="s">
        <v>332</v>
      </c>
      <c r="C338" s="1" t="s">
        <v>417</v>
      </c>
      <c r="D338" s="7">
        <v>0.18210000000000001</v>
      </c>
      <c r="E338" s="7">
        <v>0.10639999999999999</v>
      </c>
      <c r="F338" s="7">
        <v>0.58420000000000005</v>
      </c>
      <c r="G338" s="1">
        <v>88.808999999999997</v>
      </c>
      <c r="H338" s="1">
        <v>3047</v>
      </c>
      <c r="I338" s="1">
        <v>313</v>
      </c>
      <c r="J338" s="1">
        <v>16</v>
      </c>
      <c r="K338" s="1">
        <v>1</v>
      </c>
      <c r="L338" s="1">
        <v>3072</v>
      </c>
      <c r="M338" s="1">
        <v>94</v>
      </c>
      <c r="N338" s="1">
        <v>3747</v>
      </c>
      <c r="O338" s="1">
        <v>0</v>
      </c>
      <c r="P338" s="1">
        <v>3712</v>
      </c>
    </row>
    <row r="339" spans="1:16" ht="18.75">
      <c r="A339" s="1">
        <v>338</v>
      </c>
      <c r="B339" s="1" t="s">
        <v>332</v>
      </c>
      <c r="C339" s="1" t="s">
        <v>233</v>
      </c>
      <c r="D339" s="7">
        <v>0.13550000000000001</v>
      </c>
      <c r="E339" s="7">
        <v>9.74E-2</v>
      </c>
      <c r="F339" s="7">
        <v>0.71860000000000002</v>
      </c>
      <c r="G339" s="1">
        <v>90.643000000000001</v>
      </c>
      <c r="H339" s="1">
        <v>3046</v>
      </c>
      <c r="I339" s="1">
        <v>259</v>
      </c>
      <c r="J339" s="1">
        <v>12</v>
      </c>
      <c r="K339" s="1">
        <v>1</v>
      </c>
      <c r="L339" s="1">
        <v>3072</v>
      </c>
      <c r="M339" s="1">
        <v>1</v>
      </c>
      <c r="N339" s="1">
        <v>3078</v>
      </c>
      <c r="O339" s="1">
        <v>0</v>
      </c>
      <c r="P339" s="1">
        <v>4023</v>
      </c>
    </row>
    <row r="340" spans="1:16" ht="18.75">
      <c r="A340" s="1">
        <v>339</v>
      </c>
      <c r="B340" s="1" t="s">
        <v>332</v>
      </c>
      <c r="C340" s="1" t="s">
        <v>420</v>
      </c>
      <c r="D340" s="7">
        <v>0.16270000000000001</v>
      </c>
      <c r="E340" s="7">
        <v>0.1111</v>
      </c>
      <c r="F340" s="7">
        <v>0.68300000000000005</v>
      </c>
      <c r="G340" s="1">
        <v>87.867999999999995</v>
      </c>
      <c r="H340" s="1">
        <v>3025</v>
      </c>
      <c r="I340" s="1">
        <v>309</v>
      </c>
      <c r="J340" s="1">
        <v>30</v>
      </c>
      <c r="K340" s="1">
        <v>1</v>
      </c>
      <c r="L340" s="1">
        <v>3072</v>
      </c>
      <c r="M340" s="1">
        <v>1</v>
      </c>
      <c r="N340" s="1">
        <v>2994</v>
      </c>
      <c r="O340" s="1">
        <v>0</v>
      </c>
      <c r="P340" s="1">
        <v>3500</v>
      </c>
    </row>
    <row r="341" spans="1:16" ht="18.75">
      <c r="A341" s="1">
        <v>340</v>
      </c>
      <c r="B341" s="1" t="s">
        <v>442</v>
      </c>
      <c r="C341" s="1" t="s">
        <v>679</v>
      </c>
      <c r="D341" s="7">
        <v>0.28789999999999999</v>
      </c>
      <c r="E341" s="7">
        <v>0.1699</v>
      </c>
      <c r="F341" s="7">
        <v>0.59019999999999995</v>
      </c>
      <c r="G341" s="1">
        <v>83.554000000000002</v>
      </c>
      <c r="H341" s="1">
        <v>2724</v>
      </c>
      <c r="I341" s="1">
        <v>360</v>
      </c>
      <c r="J341" s="1">
        <v>57</v>
      </c>
      <c r="K341" s="1">
        <v>1</v>
      </c>
      <c r="L341" s="1">
        <v>2658</v>
      </c>
      <c r="M341" s="1">
        <v>562</v>
      </c>
      <c r="N341" s="1">
        <v>3348</v>
      </c>
      <c r="O341" s="1">
        <v>0</v>
      </c>
      <c r="P341" s="1">
        <v>2468</v>
      </c>
    </row>
    <row r="342" spans="1:16" ht="18.75">
      <c r="A342" s="1">
        <v>341</v>
      </c>
      <c r="B342" s="1" t="s">
        <v>670</v>
      </c>
      <c r="C342" s="1" t="s">
        <v>459</v>
      </c>
      <c r="D342" s="7">
        <v>8.2100000000000006E-2</v>
      </c>
      <c r="E342" s="7">
        <v>7.0300000000000001E-2</v>
      </c>
      <c r="F342" s="7">
        <v>0.85629999999999995</v>
      </c>
      <c r="G342" s="1">
        <v>94.123999999999995</v>
      </c>
      <c r="H342" s="1">
        <v>3608</v>
      </c>
      <c r="I342" s="1">
        <v>210</v>
      </c>
      <c r="J342" s="1">
        <v>2</v>
      </c>
      <c r="K342" s="1">
        <v>1</v>
      </c>
      <c r="L342" s="1">
        <v>3897</v>
      </c>
      <c r="M342" s="1">
        <v>1</v>
      </c>
      <c r="N342" s="1">
        <v>3846</v>
      </c>
      <c r="O342" s="1">
        <v>0</v>
      </c>
      <c r="P342" s="1">
        <v>5487</v>
      </c>
    </row>
    <row r="343" spans="1:16" ht="18.75">
      <c r="A343" s="1">
        <v>342</v>
      </c>
      <c r="B343" s="1" t="s">
        <v>670</v>
      </c>
      <c r="C343" s="1" t="s">
        <v>279</v>
      </c>
      <c r="D343" s="7">
        <v>0.36349999999999999</v>
      </c>
      <c r="E343" s="7">
        <v>0.1885</v>
      </c>
      <c r="F343" s="7">
        <v>0.51859999999999995</v>
      </c>
      <c r="G343" s="1">
        <v>82.682000000000002</v>
      </c>
      <c r="H343" s="1">
        <v>3251</v>
      </c>
      <c r="I343" s="1">
        <v>497</v>
      </c>
      <c r="J343" s="1">
        <v>33</v>
      </c>
      <c r="K343" s="1">
        <v>390</v>
      </c>
      <c r="L343" s="1">
        <v>3897</v>
      </c>
      <c r="M343" s="1">
        <v>408</v>
      </c>
      <c r="N343" s="1">
        <v>3681</v>
      </c>
      <c r="O343" s="1">
        <v>0</v>
      </c>
      <c r="P343" s="1">
        <v>2824</v>
      </c>
    </row>
    <row r="344" spans="1:16" ht="18.75">
      <c r="A344" s="1">
        <v>343</v>
      </c>
      <c r="B344" s="1" t="s">
        <v>670</v>
      </c>
      <c r="C344" s="1" t="s">
        <v>131</v>
      </c>
      <c r="D344" s="7">
        <v>0.42109999999999997</v>
      </c>
      <c r="E344" s="7">
        <v>0.19589999999999999</v>
      </c>
      <c r="F344" s="7">
        <v>0.46529999999999999</v>
      </c>
      <c r="G344" s="1">
        <v>82.054000000000002</v>
      </c>
      <c r="H344" s="1">
        <v>3243</v>
      </c>
      <c r="I344" s="1">
        <v>500</v>
      </c>
      <c r="J344" s="1">
        <v>41</v>
      </c>
      <c r="K344" s="1">
        <v>412</v>
      </c>
      <c r="L344" s="1">
        <v>3897</v>
      </c>
      <c r="M344" s="1">
        <v>430</v>
      </c>
      <c r="N344" s="1">
        <v>3693</v>
      </c>
      <c r="O344" s="1">
        <v>0</v>
      </c>
      <c r="P344" s="1">
        <v>2689</v>
      </c>
    </row>
    <row r="345" spans="1:16" ht="18.75">
      <c r="A345" s="1">
        <v>344</v>
      </c>
      <c r="B345" s="1" t="s">
        <v>670</v>
      </c>
      <c r="C345" s="1" t="s">
        <v>395</v>
      </c>
      <c r="D345" s="7">
        <v>9.5699999999999993E-2</v>
      </c>
      <c r="E345" s="7">
        <v>6.3399999999999998E-2</v>
      </c>
      <c r="F345" s="7">
        <v>0.66300000000000003</v>
      </c>
      <c r="G345" s="1">
        <v>93.391000000000005</v>
      </c>
      <c r="H345" s="1">
        <v>3692</v>
      </c>
      <c r="I345" s="1">
        <v>231</v>
      </c>
      <c r="J345" s="1">
        <v>7</v>
      </c>
      <c r="K345" s="1">
        <v>1</v>
      </c>
      <c r="L345" s="1">
        <v>3897</v>
      </c>
      <c r="M345" s="1">
        <v>1</v>
      </c>
      <c r="N345" s="1">
        <v>3807</v>
      </c>
      <c r="O345" s="1">
        <v>0</v>
      </c>
      <c r="P345" s="1">
        <v>5454</v>
      </c>
    </row>
    <row r="346" spans="1:16" ht="18.75">
      <c r="A346" s="1">
        <v>345</v>
      </c>
      <c r="B346" s="1" t="s">
        <v>333</v>
      </c>
      <c r="C346" s="1" t="s">
        <v>486</v>
      </c>
      <c r="D346" s="7">
        <v>0.1038</v>
      </c>
      <c r="E346" s="7">
        <v>7.6300000000000007E-2</v>
      </c>
      <c r="F346" s="7">
        <v>0.73540000000000005</v>
      </c>
      <c r="G346" s="1">
        <v>92.253</v>
      </c>
      <c r="H346" s="1">
        <v>2788</v>
      </c>
      <c r="I346" s="1">
        <v>196</v>
      </c>
      <c r="J346" s="1">
        <v>11</v>
      </c>
      <c r="K346" s="1">
        <v>1</v>
      </c>
      <c r="L346" s="1">
        <v>2778</v>
      </c>
      <c r="M346" s="1">
        <v>1</v>
      </c>
      <c r="N346" s="1">
        <v>2787</v>
      </c>
      <c r="O346" s="1">
        <v>0</v>
      </c>
      <c r="P346" s="1">
        <v>3934</v>
      </c>
    </row>
    <row r="347" spans="1:16" ht="18.75">
      <c r="A347" s="1">
        <v>346</v>
      </c>
      <c r="B347" s="1" t="s">
        <v>333</v>
      </c>
      <c r="C347" s="1" t="s">
        <v>234</v>
      </c>
      <c r="D347" s="7">
        <v>7.5499999999999998E-2</v>
      </c>
      <c r="E347" s="7">
        <v>6.25E-2</v>
      </c>
      <c r="F347" s="7">
        <v>0.82740000000000002</v>
      </c>
      <c r="G347" s="1">
        <v>93.228999999999999</v>
      </c>
      <c r="H347" s="1">
        <v>2629</v>
      </c>
      <c r="I347" s="1">
        <v>158</v>
      </c>
      <c r="J347" s="1">
        <v>5</v>
      </c>
      <c r="K347" s="1">
        <v>163</v>
      </c>
      <c r="L347" s="1">
        <v>2778</v>
      </c>
      <c r="M347" s="1">
        <v>1</v>
      </c>
      <c r="N347" s="1">
        <v>2622</v>
      </c>
      <c r="O347" s="1">
        <v>0</v>
      </c>
      <c r="P347" s="1">
        <v>3851</v>
      </c>
    </row>
    <row r="348" spans="1:16" ht="18.75">
      <c r="A348" s="1">
        <v>347</v>
      </c>
      <c r="B348" s="1" t="s">
        <v>292</v>
      </c>
      <c r="C348" s="1" t="s">
        <v>325</v>
      </c>
      <c r="D348" s="7">
        <v>0.54610000000000003</v>
      </c>
      <c r="E348" s="7">
        <v>0.1351</v>
      </c>
      <c r="F348" s="7">
        <v>0.24740000000000001</v>
      </c>
      <c r="G348" s="1">
        <v>83.293999999999997</v>
      </c>
      <c r="H348" s="1">
        <v>2562</v>
      </c>
      <c r="I348" s="1">
        <v>395</v>
      </c>
      <c r="J348" s="1">
        <v>26</v>
      </c>
      <c r="K348" s="1">
        <v>18</v>
      </c>
      <c r="L348" s="1">
        <v>2724</v>
      </c>
      <c r="M348" s="1">
        <v>471</v>
      </c>
      <c r="N348" s="1">
        <v>3195</v>
      </c>
      <c r="O348" s="1">
        <v>0</v>
      </c>
      <c r="P348" s="1">
        <v>2329</v>
      </c>
    </row>
    <row r="349" spans="1:16" ht="18.75">
      <c r="A349" s="1">
        <v>348</v>
      </c>
      <c r="B349" s="1" t="s">
        <v>549</v>
      </c>
      <c r="C349" s="1" t="s">
        <v>517</v>
      </c>
      <c r="D349" s="7">
        <v>0.1709</v>
      </c>
      <c r="E349" s="7">
        <v>8.6999999999999994E-2</v>
      </c>
      <c r="F349" s="7">
        <v>0.5091</v>
      </c>
      <c r="G349" s="1">
        <v>90.641000000000005</v>
      </c>
      <c r="H349" s="1">
        <v>3291</v>
      </c>
      <c r="I349" s="1">
        <v>283</v>
      </c>
      <c r="J349" s="1">
        <v>16</v>
      </c>
      <c r="K349" s="1">
        <v>1</v>
      </c>
      <c r="L349" s="1">
        <v>3474</v>
      </c>
      <c r="M349" s="1">
        <v>1</v>
      </c>
      <c r="N349" s="1">
        <v>3762</v>
      </c>
      <c r="O349" s="1">
        <v>0</v>
      </c>
      <c r="P349" s="1">
        <v>4348</v>
      </c>
    </row>
    <row r="350" spans="1:16" ht="18.75">
      <c r="A350" s="1">
        <v>349</v>
      </c>
      <c r="B350" s="1" t="s">
        <v>549</v>
      </c>
      <c r="C350" s="1" t="s">
        <v>553</v>
      </c>
      <c r="D350" s="7">
        <v>0.29210000000000003</v>
      </c>
      <c r="E350" s="7">
        <v>0.1216</v>
      </c>
      <c r="F350" s="7">
        <v>0.41620000000000001</v>
      </c>
      <c r="G350" s="1">
        <v>87.953999999999994</v>
      </c>
      <c r="H350" s="1">
        <v>3304</v>
      </c>
      <c r="I350" s="1">
        <v>359</v>
      </c>
      <c r="J350" s="1">
        <v>25</v>
      </c>
      <c r="K350" s="1">
        <v>1</v>
      </c>
      <c r="L350" s="1">
        <v>3474</v>
      </c>
      <c r="M350" s="1">
        <v>1</v>
      </c>
      <c r="N350" s="1">
        <v>3708</v>
      </c>
      <c r="O350" s="1">
        <v>0</v>
      </c>
      <c r="P350" s="1">
        <v>3860</v>
      </c>
    </row>
    <row r="351" spans="1:16" ht="18.75">
      <c r="A351" s="1">
        <v>350</v>
      </c>
      <c r="B351" s="1" t="s">
        <v>549</v>
      </c>
      <c r="C351" s="1" t="s">
        <v>573</v>
      </c>
      <c r="D351" s="7">
        <v>0.21759999999999999</v>
      </c>
      <c r="E351" s="7">
        <v>0.12130000000000001</v>
      </c>
      <c r="F351" s="7">
        <v>0.55740000000000001</v>
      </c>
      <c r="G351" s="1">
        <v>89.751999999999995</v>
      </c>
      <c r="H351" s="1">
        <v>3142</v>
      </c>
      <c r="I351" s="1">
        <v>266</v>
      </c>
      <c r="J351" s="1">
        <v>30</v>
      </c>
      <c r="K351" s="1">
        <v>355</v>
      </c>
      <c r="L351" s="1">
        <v>3474</v>
      </c>
      <c r="M351" s="1">
        <v>370</v>
      </c>
      <c r="N351" s="1">
        <v>3477</v>
      </c>
      <c r="O351" s="1">
        <v>0</v>
      </c>
      <c r="P351" s="1">
        <v>3967</v>
      </c>
    </row>
    <row r="352" spans="1:16" ht="18.75">
      <c r="A352" s="1">
        <v>351</v>
      </c>
      <c r="B352" s="1" t="s">
        <v>549</v>
      </c>
      <c r="C352" s="1" t="s">
        <v>347</v>
      </c>
      <c r="D352" s="7">
        <v>0.42009999999999997</v>
      </c>
      <c r="E352" s="7">
        <v>0.19320000000000001</v>
      </c>
      <c r="F352" s="7">
        <v>0.45979999999999999</v>
      </c>
      <c r="G352" s="1">
        <v>84.043000000000006</v>
      </c>
      <c r="H352" s="1">
        <v>2958</v>
      </c>
      <c r="I352" s="1">
        <v>433</v>
      </c>
      <c r="J352" s="1">
        <v>23</v>
      </c>
      <c r="K352" s="1">
        <v>374</v>
      </c>
      <c r="L352" s="1">
        <v>3474</v>
      </c>
      <c r="M352" s="1">
        <v>380</v>
      </c>
      <c r="N352" s="1">
        <v>3633</v>
      </c>
      <c r="O352" s="1">
        <v>0</v>
      </c>
      <c r="P352" s="1">
        <v>2811</v>
      </c>
    </row>
    <row r="353" spans="1:16" ht="18.75">
      <c r="A353" s="1">
        <v>352</v>
      </c>
      <c r="B353" s="1" t="s">
        <v>449</v>
      </c>
      <c r="C353" s="1" t="s">
        <v>497</v>
      </c>
      <c r="D353" s="7">
        <v>0.39989999999999998</v>
      </c>
      <c r="E353" s="7">
        <v>0.17119999999999999</v>
      </c>
      <c r="F353" s="7">
        <v>0.42809999999999998</v>
      </c>
      <c r="G353" s="1">
        <v>83.912000000000006</v>
      </c>
      <c r="H353" s="1">
        <v>2996</v>
      </c>
      <c r="I353" s="1">
        <v>426</v>
      </c>
      <c r="J353" s="1">
        <v>35</v>
      </c>
      <c r="K353" s="1">
        <v>1</v>
      </c>
      <c r="L353" s="1">
        <v>3501</v>
      </c>
      <c r="M353" s="1">
        <v>1</v>
      </c>
      <c r="N353" s="1">
        <v>3192</v>
      </c>
      <c r="O353" s="1">
        <v>0</v>
      </c>
      <c r="P353" s="1">
        <v>2811</v>
      </c>
    </row>
    <row r="354" spans="1:16" ht="18.75">
      <c r="A354" s="1">
        <v>353</v>
      </c>
      <c r="B354" s="1" t="s">
        <v>449</v>
      </c>
      <c r="C354" s="1" t="s">
        <v>632</v>
      </c>
      <c r="D354" s="7">
        <v>0.47339999999999999</v>
      </c>
      <c r="E354" s="7">
        <v>0.19159999999999999</v>
      </c>
      <c r="F354" s="7">
        <v>0.4047</v>
      </c>
      <c r="G354" s="1">
        <v>84.176000000000002</v>
      </c>
      <c r="H354" s="1">
        <v>3046</v>
      </c>
      <c r="I354" s="1">
        <v>413</v>
      </c>
      <c r="J354" s="1">
        <v>43</v>
      </c>
      <c r="K354" s="1">
        <v>1</v>
      </c>
      <c r="L354" s="1">
        <v>3501</v>
      </c>
      <c r="M354" s="1">
        <v>1</v>
      </c>
      <c r="N354" s="1">
        <v>3369</v>
      </c>
      <c r="O354" s="1">
        <v>0</v>
      </c>
      <c r="P354" s="1">
        <v>2891</v>
      </c>
    </row>
    <row r="355" spans="1:16" ht="18.75">
      <c r="A355" s="1">
        <v>354</v>
      </c>
      <c r="B355" s="1" t="s">
        <v>449</v>
      </c>
      <c r="C355" s="1" t="s">
        <v>492</v>
      </c>
      <c r="D355" s="7">
        <v>0.36130000000000001</v>
      </c>
      <c r="E355" s="7">
        <v>0.1542</v>
      </c>
      <c r="F355" s="7">
        <v>0.42670000000000002</v>
      </c>
      <c r="G355" s="1">
        <v>84.221000000000004</v>
      </c>
      <c r="H355" s="1">
        <v>3042</v>
      </c>
      <c r="I355" s="1">
        <v>410</v>
      </c>
      <c r="J355" s="1">
        <v>40</v>
      </c>
      <c r="K355" s="1">
        <v>1</v>
      </c>
      <c r="L355" s="1">
        <v>3501</v>
      </c>
      <c r="M355" s="1">
        <v>1</v>
      </c>
      <c r="N355" s="1">
        <v>3087</v>
      </c>
      <c r="O355" s="1">
        <v>0</v>
      </c>
      <c r="P355" s="1">
        <v>2894</v>
      </c>
    </row>
    <row r="356" spans="1:16" ht="18.75">
      <c r="A356" s="1">
        <v>355</v>
      </c>
      <c r="B356" s="1" t="s">
        <v>449</v>
      </c>
      <c r="C356" s="1" t="s">
        <v>535</v>
      </c>
      <c r="D356" s="7">
        <v>4.9500000000000002E-2</v>
      </c>
      <c r="E356" s="7">
        <v>3.1600000000000003E-2</v>
      </c>
      <c r="F356" s="7">
        <v>0.63949999999999996</v>
      </c>
      <c r="G356" s="1">
        <v>97.71</v>
      </c>
      <c r="H356" s="1">
        <v>3013</v>
      </c>
      <c r="I356" s="1">
        <v>57</v>
      </c>
      <c r="J356" s="1">
        <v>2</v>
      </c>
      <c r="K356" s="1">
        <v>1</v>
      </c>
      <c r="L356" s="1">
        <v>3501</v>
      </c>
      <c r="M356" s="1">
        <v>1</v>
      </c>
      <c r="N356" s="1">
        <v>3399</v>
      </c>
      <c r="O356" s="1">
        <v>0</v>
      </c>
      <c r="P356" s="1">
        <v>5171</v>
      </c>
    </row>
    <row r="357" spans="1:16" ht="18.75">
      <c r="A357" s="1">
        <v>356</v>
      </c>
      <c r="B357" s="1" t="s">
        <v>362</v>
      </c>
      <c r="C357" s="1" t="s">
        <v>315</v>
      </c>
      <c r="D357" s="7">
        <v>2.5899999999999999E-2</v>
      </c>
      <c r="E357" s="7">
        <v>1.11E-2</v>
      </c>
      <c r="F357" s="7">
        <v>0.42930000000000001</v>
      </c>
      <c r="G357" s="1">
        <v>98.513000000000005</v>
      </c>
      <c r="H357" s="1">
        <v>3765</v>
      </c>
      <c r="I357" s="1">
        <v>53</v>
      </c>
      <c r="J357" s="1">
        <v>1</v>
      </c>
      <c r="K357" s="1">
        <v>1</v>
      </c>
      <c r="L357" s="1">
        <v>3765</v>
      </c>
      <c r="M357" s="1">
        <v>1</v>
      </c>
      <c r="N357" s="1">
        <v>3762</v>
      </c>
      <c r="O357" s="1">
        <v>0</v>
      </c>
      <c r="P357" s="1">
        <v>6639</v>
      </c>
    </row>
    <row r="358" spans="1:16" ht="18.75">
      <c r="A358" s="1">
        <v>357</v>
      </c>
      <c r="B358" s="1" t="s">
        <v>620</v>
      </c>
      <c r="C358" s="1" t="s">
        <v>546</v>
      </c>
      <c r="D358" s="7">
        <v>0.11119999999999999</v>
      </c>
      <c r="E358" s="7">
        <v>8.9599999999999999E-2</v>
      </c>
      <c r="F358" s="7">
        <v>0.80610000000000004</v>
      </c>
      <c r="G358" s="1">
        <v>91.415000000000006</v>
      </c>
      <c r="H358" s="1">
        <v>3669</v>
      </c>
      <c r="I358" s="1">
        <v>279</v>
      </c>
      <c r="J358" s="1">
        <v>18</v>
      </c>
      <c r="K358" s="1">
        <v>1</v>
      </c>
      <c r="L358" s="1">
        <v>3675</v>
      </c>
      <c r="M358" s="1">
        <v>1</v>
      </c>
      <c r="N358" s="1">
        <v>3777</v>
      </c>
      <c r="O358" s="1">
        <v>0</v>
      </c>
      <c r="P358" s="1">
        <v>4998</v>
      </c>
    </row>
    <row r="359" spans="1:16" ht="18.75">
      <c r="A359" s="1">
        <v>358</v>
      </c>
      <c r="B359" s="1" t="s">
        <v>620</v>
      </c>
      <c r="C359" s="1" t="s">
        <v>143</v>
      </c>
      <c r="D359" s="7">
        <v>0.1108</v>
      </c>
      <c r="E359" s="7">
        <v>8.8200000000000001E-2</v>
      </c>
      <c r="F359" s="7">
        <v>0.79610000000000003</v>
      </c>
      <c r="G359" s="1">
        <v>91.524000000000001</v>
      </c>
      <c r="H359" s="1">
        <v>3681</v>
      </c>
      <c r="I359" s="1">
        <v>264</v>
      </c>
      <c r="J359" s="1">
        <v>25</v>
      </c>
      <c r="K359" s="1">
        <v>1</v>
      </c>
      <c r="L359" s="1">
        <v>3675</v>
      </c>
      <c r="M359" s="1">
        <v>1</v>
      </c>
      <c r="N359" s="1">
        <v>3710</v>
      </c>
      <c r="O359" s="1">
        <v>0</v>
      </c>
      <c r="P359" s="1">
        <v>5025</v>
      </c>
    </row>
    <row r="360" spans="1:16" ht="18.75">
      <c r="A360" s="1">
        <v>359</v>
      </c>
      <c r="B360" s="1" t="s">
        <v>497</v>
      </c>
      <c r="C360" s="1" t="s">
        <v>386</v>
      </c>
      <c r="D360" s="7">
        <v>0.48749999999999999</v>
      </c>
      <c r="E360" s="7">
        <v>0.21079999999999999</v>
      </c>
      <c r="F360" s="7">
        <v>0.4325</v>
      </c>
      <c r="G360" s="1">
        <v>80.662000000000006</v>
      </c>
      <c r="H360" s="1">
        <v>3020</v>
      </c>
      <c r="I360" s="1">
        <v>499</v>
      </c>
      <c r="J360" s="1">
        <v>57</v>
      </c>
      <c r="K360" s="1">
        <v>1</v>
      </c>
      <c r="L360" s="1">
        <v>3192</v>
      </c>
      <c r="M360" s="1">
        <v>1</v>
      </c>
      <c r="N360" s="1">
        <v>3204</v>
      </c>
      <c r="O360" s="1">
        <v>0</v>
      </c>
      <c r="P360" s="1">
        <v>2263</v>
      </c>
    </row>
    <row r="361" spans="1:16" ht="18.75">
      <c r="A361" s="1">
        <v>360</v>
      </c>
      <c r="B361" s="1" t="s">
        <v>497</v>
      </c>
      <c r="C361" s="1" t="s">
        <v>632</v>
      </c>
      <c r="D361" s="7">
        <v>0.2482</v>
      </c>
      <c r="E361" s="7">
        <v>0.13009999999999999</v>
      </c>
      <c r="F361" s="7">
        <v>0.52400000000000002</v>
      </c>
      <c r="G361" s="1">
        <v>89.703000000000003</v>
      </c>
      <c r="H361" s="1">
        <v>3001</v>
      </c>
      <c r="I361" s="1">
        <v>271</v>
      </c>
      <c r="J361" s="1">
        <v>24</v>
      </c>
      <c r="K361" s="1">
        <v>1</v>
      </c>
      <c r="L361" s="1">
        <v>3192</v>
      </c>
      <c r="M361" s="1">
        <v>1</v>
      </c>
      <c r="N361" s="1">
        <v>3369</v>
      </c>
      <c r="O361" s="1">
        <v>0</v>
      </c>
      <c r="P361" s="1">
        <v>3795</v>
      </c>
    </row>
    <row r="362" spans="1:16" ht="18.75">
      <c r="A362" s="1">
        <v>361</v>
      </c>
      <c r="B362" s="1" t="s">
        <v>497</v>
      </c>
      <c r="C362" s="1" t="s">
        <v>389</v>
      </c>
      <c r="D362" s="7">
        <v>0.23330000000000001</v>
      </c>
      <c r="E362" s="7">
        <v>0.1087</v>
      </c>
      <c r="F362" s="7">
        <v>0.46589999999999998</v>
      </c>
      <c r="G362" s="1">
        <v>89.813000000000002</v>
      </c>
      <c r="H362" s="1">
        <v>2994</v>
      </c>
      <c r="I362" s="1">
        <v>284</v>
      </c>
      <c r="J362" s="1">
        <v>15</v>
      </c>
      <c r="K362" s="1">
        <v>1</v>
      </c>
      <c r="L362" s="1">
        <v>3192</v>
      </c>
      <c r="M362" s="1">
        <v>1</v>
      </c>
      <c r="N362" s="1">
        <v>3141</v>
      </c>
      <c r="O362" s="1">
        <v>0</v>
      </c>
      <c r="P362" s="1">
        <v>3819</v>
      </c>
    </row>
    <row r="363" spans="1:16" ht="18.75">
      <c r="A363" s="1">
        <v>362</v>
      </c>
      <c r="B363" s="1" t="s">
        <v>497</v>
      </c>
      <c r="C363" s="1" t="s">
        <v>634</v>
      </c>
      <c r="D363" s="7">
        <v>0.3569</v>
      </c>
      <c r="E363" s="7">
        <v>0.1628</v>
      </c>
      <c r="F363" s="7">
        <v>0.45619999999999999</v>
      </c>
      <c r="G363" s="1">
        <v>84.293000000000006</v>
      </c>
      <c r="H363" s="1">
        <v>3005</v>
      </c>
      <c r="I363" s="1">
        <v>417</v>
      </c>
      <c r="J363" s="1">
        <v>39</v>
      </c>
      <c r="K363" s="1">
        <v>1</v>
      </c>
      <c r="L363" s="1">
        <v>3192</v>
      </c>
      <c r="M363" s="1">
        <v>1</v>
      </c>
      <c r="N363" s="1">
        <v>3081</v>
      </c>
      <c r="O363" s="1">
        <v>0</v>
      </c>
      <c r="P363" s="1">
        <v>2883</v>
      </c>
    </row>
    <row r="364" spans="1:16" ht="18.75">
      <c r="A364" s="1">
        <v>363</v>
      </c>
      <c r="B364" s="1" t="s">
        <v>497</v>
      </c>
      <c r="C364" s="1" t="s">
        <v>492</v>
      </c>
      <c r="D364" s="7">
        <v>0.2167</v>
      </c>
      <c r="E364" s="7">
        <v>9.69E-2</v>
      </c>
      <c r="F364" s="7">
        <v>0.44690000000000002</v>
      </c>
      <c r="G364" s="1">
        <v>90.316999999999993</v>
      </c>
      <c r="H364" s="1">
        <v>2964</v>
      </c>
      <c r="I364" s="1">
        <v>260</v>
      </c>
      <c r="J364" s="1">
        <v>15</v>
      </c>
      <c r="K364" s="1">
        <v>1</v>
      </c>
      <c r="L364" s="1">
        <v>3192</v>
      </c>
      <c r="M364" s="1">
        <v>1</v>
      </c>
      <c r="N364" s="1">
        <v>3087</v>
      </c>
      <c r="O364" s="1">
        <v>0</v>
      </c>
      <c r="P364" s="1">
        <v>3858</v>
      </c>
    </row>
    <row r="365" spans="1:16" ht="18.75">
      <c r="A365" s="1">
        <v>364</v>
      </c>
      <c r="B365" s="1" t="s">
        <v>632</v>
      </c>
      <c r="C365" s="1" t="s">
        <v>24</v>
      </c>
      <c r="D365" s="7">
        <v>0.25430000000000003</v>
      </c>
      <c r="E365" s="7">
        <v>0.12470000000000001</v>
      </c>
      <c r="F365" s="7">
        <v>0.49030000000000001</v>
      </c>
      <c r="G365" s="1">
        <v>89.906999999999996</v>
      </c>
      <c r="H365" s="1">
        <v>3002</v>
      </c>
      <c r="I365" s="1">
        <v>260</v>
      </c>
      <c r="J365" s="1">
        <v>29</v>
      </c>
      <c r="K365" s="1">
        <v>1</v>
      </c>
      <c r="L365" s="1">
        <v>3369</v>
      </c>
      <c r="M365" s="1">
        <v>1</v>
      </c>
      <c r="N365" s="1">
        <v>3177</v>
      </c>
      <c r="O365" s="1">
        <v>0</v>
      </c>
      <c r="P365" s="1">
        <v>3825</v>
      </c>
    </row>
    <row r="366" spans="1:16" ht="18.75">
      <c r="A366" s="1">
        <v>365</v>
      </c>
      <c r="B366" s="1" t="s">
        <v>632</v>
      </c>
      <c r="C366" s="1" t="s">
        <v>389</v>
      </c>
      <c r="D366" s="7">
        <v>0.2208</v>
      </c>
      <c r="E366" s="7">
        <v>0.106</v>
      </c>
      <c r="F366" s="7">
        <v>0.48</v>
      </c>
      <c r="G366" s="1">
        <v>89.89</v>
      </c>
      <c r="H366" s="1">
        <v>3007</v>
      </c>
      <c r="I366" s="1">
        <v>272</v>
      </c>
      <c r="J366" s="1">
        <v>21</v>
      </c>
      <c r="K366" s="1">
        <v>1</v>
      </c>
      <c r="L366" s="1">
        <v>3369</v>
      </c>
      <c r="M366" s="1">
        <v>1</v>
      </c>
      <c r="N366" s="1">
        <v>3141</v>
      </c>
      <c r="O366" s="1">
        <v>0</v>
      </c>
      <c r="P366" s="1">
        <v>3840</v>
      </c>
    </row>
    <row r="367" spans="1:16" ht="18.75">
      <c r="A367" s="1">
        <v>366</v>
      </c>
      <c r="B367" s="1" t="s">
        <v>632</v>
      </c>
      <c r="C367" s="1" t="s">
        <v>535</v>
      </c>
      <c r="D367" s="7">
        <v>0.42270000000000002</v>
      </c>
      <c r="E367" s="7">
        <v>0.1696</v>
      </c>
      <c r="F367" s="7">
        <v>0.40139999999999998</v>
      </c>
      <c r="G367" s="1">
        <v>84.460999999999999</v>
      </c>
      <c r="H367" s="1">
        <v>3044</v>
      </c>
      <c r="I367" s="1">
        <v>418</v>
      </c>
      <c r="J367" s="1">
        <v>33</v>
      </c>
      <c r="K367" s="1">
        <v>1</v>
      </c>
      <c r="L367" s="1">
        <v>3369</v>
      </c>
      <c r="M367" s="1">
        <v>1</v>
      </c>
      <c r="N367" s="1">
        <v>3399</v>
      </c>
      <c r="O367" s="1">
        <v>0</v>
      </c>
      <c r="P367" s="1">
        <v>2950</v>
      </c>
    </row>
    <row r="368" spans="1:16" ht="18.75">
      <c r="A368" s="1">
        <v>367</v>
      </c>
      <c r="B368" s="1" t="s">
        <v>746</v>
      </c>
      <c r="C368" s="1" t="s">
        <v>749</v>
      </c>
      <c r="D368" s="7">
        <v>0.187</v>
      </c>
      <c r="E368" s="7">
        <v>9.3399999999999997E-2</v>
      </c>
      <c r="F368" s="7">
        <v>0.49930000000000002</v>
      </c>
      <c r="G368" s="1">
        <v>89.751000000000005</v>
      </c>
      <c r="H368" s="1">
        <v>3376</v>
      </c>
      <c r="I368" s="1">
        <v>318</v>
      </c>
      <c r="J368" s="1">
        <v>18</v>
      </c>
      <c r="K368" s="1">
        <v>361</v>
      </c>
      <c r="L368" s="1">
        <v>3735</v>
      </c>
      <c r="M368" s="1">
        <v>340</v>
      </c>
      <c r="N368" s="1">
        <v>3723</v>
      </c>
      <c r="O368" s="1">
        <v>0</v>
      </c>
      <c r="P368" s="1">
        <v>4292</v>
      </c>
    </row>
    <row r="369" spans="1:16" ht="18.75">
      <c r="A369" s="1">
        <v>368</v>
      </c>
      <c r="B369" s="1" t="s">
        <v>746</v>
      </c>
      <c r="C369" s="1" t="s">
        <v>724</v>
      </c>
      <c r="D369" s="7">
        <v>0.16850000000000001</v>
      </c>
      <c r="E369" s="7">
        <v>8.8999999999999996E-2</v>
      </c>
      <c r="F369" s="7">
        <v>0.52829999999999999</v>
      </c>
      <c r="G369" s="1">
        <v>90.259</v>
      </c>
      <c r="H369" s="1">
        <v>3316</v>
      </c>
      <c r="I369" s="1">
        <v>300</v>
      </c>
      <c r="J369" s="1">
        <v>20</v>
      </c>
      <c r="K369" s="1">
        <v>418</v>
      </c>
      <c r="L369" s="1">
        <v>3735</v>
      </c>
      <c r="M369" s="1">
        <v>1</v>
      </c>
      <c r="N369" s="1">
        <v>3321</v>
      </c>
      <c r="O369" s="1">
        <v>0</v>
      </c>
      <c r="P369" s="1">
        <v>4313</v>
      </c>
    </row>
    <row r="370" spans="1:16" ht="18.75">
      <c r="A370" s="1">
        <v>369</v>
      </c>
      <c r="B370" s="1" t="s">
        <v>747</v>
      </c>
      <c r="C370" s="1" t="s">
        <v>769</v>
      </c>
      <c r="D370" s="7">
        <v>7.1599999999999997E-2</v>
      </c>
      <c r="E370" s="7">
        <v>3.6600000000000001E-2</v>
      </c>
      <c r="F370" s="7">
        <v>0.51170000000000004</v>
      </c>
      <c r="G370" s="1">
        <v>95.631</v>
      </c>
      <c r="H370" s="1">
        <v>3433</v>
      </c>
      <c r="I370" s="1">
        <v>127</v>
      </c>
      <c r="J370" s="1">
        <v>5</v>
      </c>
      <c r="K370" s="1">
        <v>1</v>
      </c>
      <c r="L370" s="1">
        <v>3486</v>
      </c>
      <c r="M370" s="1">
        <v>1</v>
      </c>
      <c r="N370" s="1">
        <v>3456</v>
      </c>
      <c r="O370" s="1">
        <v>0</v>
      </c>
      <c r="P370" s="1">
        <v>5487</v>
      </c>
    </row>
    <row r="371" spans="1:16" ht="18.75">
      <c r="A371" s="1">
        <v>370</v>
      </c>
      <c r="B371" s="1" t="s">
        <v>598</v>
      </c>
      <c r="C371" s="1" t="s">
        <v>451</v>
      </c>
      <c r="D371" s="7">
        <v>0.23530000000000001</v>
      </c>
      <c r="E371" s="7">
        <v>0.13719999999999999</v>
      </c>
      <c r="F371" s="7">
        <v>0.58309999999999995</v>
      </c>
      <c r="G371" s="1">
        <v>88.816999999999993</v>
      </c>
      <c r="H371" s="1">
        <v>2933</v>
      </c>
      <c r="I371" s="1">
        <v>320</v>
      </c>
      <c r="J371" s="1">
        <v>4</v>
      </c>
      <c r="K371" s="1">
        <v>255</v>
      </c>
      <c r="L371" s="1">
        <v>3522</v>
      </c>
      <c r="M371" s="1">
        <v>99</v>
      </c>
      <c r="N371" s="1">
        <v>3429</v>
      </c>
      <c r="O371" s="1">
        <v>0</v>
      </c>
      <c r="P371" s="1">
        <v>3592</v>
      </c>
    </row>
    <row r="372" spans="1:16" ht="18.75">
      <c r="A372" s="1">
        <v>371</v>
      </c>
      <c r="B372" s="1" t="s">
        <v>598</v>
      </c>
      <c r="C372" s="1" t="s">
        <v>664</v>
      </c>
      <c r="D372" s="7">
        <v>1.61E-2</v>
      </c>
      <c r="E372" s="7">
        <v>1.01E-2</v>
      </c>
      <c r="F372" s="7">
        <v>0.62919999999999998</v>
      </c>
      <c r="G372" s="1">
        <v>98.691000000000003</v>
      </c>
      <c r="H372" s="1">
        <v>3285</v>
      </c>
      <c r="I372" s="1">
        <v>40</v>
      </c>
      <c r="J372" s="1">
        <v>1</v>
      </c>
      <c r="K372" s="1">
        <v>238</v>
      </c>
      <c r="L372" s="1">
        <v>3522</v>
      </c>
      <c r="M372" s="1">
        <v>283</v>
      </c>
      <c r="N372" s="1">
        <v>3564</v>
      </c>
      <c r="O372" s="1">
        <v>0</v>
      </c>
      <c r="P372" s="1">
        <v>5825</v>
      </c>
    </row>
    <row r="373" spans="1:16" ht="18.75">
      <c r="A373" s="1">
        <v>372</v>
      </c>
      <c r="B373" s="1" t="s">
        <v>748</v>
      </c>
      <c r="C373" s="1" t="s">
        <v>735</v>
      </c>
      <c r="D373" s="7">
        <v>0</v>
      </c>
      <c r="E373" s="7">
        <v>0</v>
      </c>
      <c r="F373" s="7">
        <v>0.1883</v>
      </c>
      <c r="G373" s="1">
        <v>100</v>
      </c>
      <c r="H373" s="1">
        <v>3168</v>
      </c>
      <c r="I373" s="1">
        <v>0</v>
      </c>
      <c r="J373" s="1">
        <v>0</v>
      </c>
      <c r="K373" s="1">
        <v>1</v>
      </c>
      <c r="L373" s="1">
        <v>3522</v>
      </c>
      <c r="M373" s="1">
        <v>1</v>
      </c>
      <c r="N373" s="1">
        <v>3168</v>
      </c>
      <c r="O373" s="1">
        <v>0</v>
      </c>
      <c r="P373" s="1">
        <v>5851</v>
      </c>
    </row>
    <row r="374" spans="1:16" ht="18.75">
      <c r="A374" s="1">
        <v>373</v>
      </c>
      <c r="B374" s="1" t="s">
        <v>389</v>
      </c>
      <c r="C374" s="1" t="s">
        <v>449</v>
      </c>
      <c r="D374" s="7">
        <v>0.43269999999999997</v>
      </c>
      <c r="E374" s="7">
        <v>0.1605</v>
      </c>
      <c r="F374" s="7">
        <v>0.37090000000000001</v>
      </c>
      <c r="G374" s="1">
        <v>84.004000000000005</v>
      </c>
      <c r="H374" s="1">
        <v>3007</v>
      </c>
      <c r="I374" s="1">
        <v>410</v>
      </c>
      <c r="J374" s="1">
        <v>47</v>
      </c>
      <c r="K374" s="1">
        <v>1</v>
      </c>
      <c r="L374" s="1">
        <v>3141</v>
      </c>
      <c r="M374" s="1">
        <v>1</v>
      </c>
      <c r="N374" s="1">
        <v>3501</v>
      </c>
      <c r="O374" s="1">
        <v>0</v>
      </c>
      <c r="P374" s="1">
        <v>2822</v>
      </c>
    </row>
    <row r="375" spans="1:16" ht="18.75">
      <c r="A375" s="1">
        <v>374</v>
      </c>
      <c r="B375" s="1" t="s">
        <v>389</v>
      </c>
      <c r="C375" s="1" t="s">
        <v>492</v>
      </c>
      <c r="D375" s="7">
        <v>0.18959999999999999</v>
      </c>
      <c r="E375" s="7">
        <v>8.1799999999999998E-2</v>
      </c>
      <c r="F375" s="7">
        <v>0.43140000000000001</v>
      </c>
      <c r="G375" s="1">
        <v>91.07</v>
      </c>
      <c r="H375" s="1">
        <v>3001</v>
      </c>
      <c r="I375" s="1">
        <v>239</v>
      </c>
      <c r="J375" s="1">
        <v>18</v>
      </c>
      <c r="K375" s="1">
        <v>1</v>
      </c>
      <c r="L375" s="1">
        <v>3141</v>
      </c>
      <c r="M375" s="1">
        <v>1</v>
      </c>
      <c r="N375" s="1">
        <v>3087</v>
      </c>
      <c r="O375" s="1">
        <v>0</v>
      </c>
      <c r="P375" s="1">
        <v>4030</v>
      </c>
    </row>
    <row r="376" spans="1:16" ht="18.75">
      <c r="A376" s="1">
        <v>375</v>
      </c>
      <c r="B376" s="1" t="s">
        <v>389</v>
      </c>
      <c r="C376" s="1" t="s">
        <v>535</v>
      </c>
      <c r="D376" s="7">
        <v>0.40679999999999999</v>
      </c>
      <c r="E376" s="7">
        <v>0.15709999999999999</v>
      </c>
      <c r="F376" s="7">
        <v>0.3861</v>
      </c>
      <c r="G376" s="1">
        <v>84.26</v>
      </c>
      <c r="H376" s="1">
        <v>3005</v>
      </c>
      <c r="I376" s="1">
        <v>418</v>
      </c>
      <c r="J376" s="1">
        <v>42</v>
      </c>
      <c r="K376" s="1">
        <v>1</v>
      </c>
      <c r="L376" s="1">
        <v>3141</v>
      </c>
      <c r="M376" s="1">
        <v>1</v>
      </c>
      <c r="N376" s="1">
        <v>3399</v>
      </c>
      <c r="O376" s="1">
        <v>0</v>
      </c>
      <c r="P376" s="1">
        <v>2878</v>
      </c>
    </row>
    <row r="377" spans="1:16" ht="18.75">
      <c r="A377" s="1">
        <v>376</v>
      </c>
      <c r="B377" s="1" t="s">
        <v>749</v>
      </c>
      <c r="C377" s="1" t="s">
        <v>723</v>
      </c>
      <c r="D377" s="7">
        <v>8.09E-2</v>
      </c>
      <c r="E377" s="7">
        <v>6.1800000000000001E-2</v>
      </c>
      <c r="F377" s="7">
        <v>0.76390000000000002</v>
      </c>
      <c r="G377" s="1">
        <v>93.738</v>
      </c>
      <c r="H377" s="1">
        <v>3737</v>
      </c>
      <c r="I377" s="1">
        <v>212</v>
      </c>
      <c r="J377" s="1">
        <v>17</v>
      </c>
      <c r="K377" s="1">
        <v>1</v>
      </c>
      <c r="L377" s="1">
        <v>3723</v>
      </c>
      <c r="M377" s="1">
        <v>1</v>
      </c>
      <c r="N377" s="1">
        <v>3729</v>
      </c>
      <c r="O377" s="1">
        <v>0</v>
      </c>
      <c r="P377" s="1">
        <v>5585</v>
      </c>
    </row>
    <row r="378" spans="1:16" ht="18.75">
      <c r="A378" s="1">
        <v>377</v>
      </c>
      <c r="B378" s="1" t="s">
        <v>314</v>
      </c>
      <c r="C378" s="1" t="s">
        <v>616</v>
      </c>
      <c r="D378" s="7">
        <v>0.12920000000000001</v>
      </c>
      <c r="E378" s="7">
        <v>9.9199999999999997E-2</v>
      </c>
      <c r="F378" s="7">
        <v>0.76800000000000002</v>
      </c>
      <c r="G378" s="1">
        <v>90.646000000000001</v>
      </c>
      <c r="H378" s="1">
        <v>3036</v>
      </c>
      <c r="I378" s="1">
        <v>278</v>
      </c>
      <c r="J378" s="1">
        <v>6</v>
      </c>
      <c r="K378" s="1">
        <v>1</v>
      </c>
      <c r="L378" s="1">
        <v>3078</v>
      </c>
      <c r="M378" s="1">
        <v>1</v>
      </c>
      <c r="N378" s="1">
        <v>3048</v>
      </c>
      <c r="O378" s="1">
        <v>0</v>
      </c>
      <c r="P378" s="1">
        <v>4028</v>
      </c>
    </row>
    <row r="379" spans="1:16" ht="18.75">
      <c r="A379" s="1">
        <v>378</v>
      </c>
      <c r="B379" s="1" t="s">
        <v>314</v>
      </c>
      <c r="C379" s="1" t="s">
        <v>382</v>
      </c>
      <c r="D379" s="7">
        <v>0.16950000000000001</v>
      </c>
      <c r="E379" s="7">
        <v>0.1065</v>
      </c>
      <c r="F379" s="7">
        <v>0.62819999999999998</v>
      </c>
      <c r="G379" s="1">
        <v>89.594999999999999</v>
      </c>
      <c r="H379" s="1">
        <v>3037</v>
      </c>
      <c r="I379" s="1">
        <v>306</v>
      </c>
      <c r="J379" s="1">
        <v>9</v>
      </c>
      <c r="K379" s="1">
        <v>1</v>
      </c>
      <c r="L379" s="1">
        <v>3078</v>
      </c>
      <c r="M379" s="1">
        <v>1</v>
      </c>
      <c r="N379" s="1">
        <v>3417</v>
      </c>
      <c r="O379" s="1">
        <v>0</v>
      </c>
      <c r="P379" s="1">
        <v>3849</v>
      </c>
    </row>
    <row r="380" spans="1:16" ht="18.75">
      <c r="A380" s="1">
        <v>379</v>
      </c>
      <c r="B380" s="1" t="s">
        <v>314</v>
      </c>
      <c r="C380" s="1" t="s">
        <v>233</v>
      </c>
      <c r="D380" s="7">
        <v>6.3799999999999996E-2</v>
      </c>
      <c r="E380" s="7">
        <v>6.2199999999999998E-2</v>
      </c>
      <c r="F380" s="7">
        <v>0.97450000000000003</v>
      </c>
      <c r="G380" s="1">
        <v>94.120999999999995</v>
      </c>
      <c r="H380" s="1">
        <v>3079</v>
      </c>
      <c r="I380" s="1">
        <v>179</v>
      </c>
      <c r="J380" s="1">
        <v>2</v>
      </c>
      <c r="K380" s="1">
        <v>1</v>
      </c>
      <c r="L380" s="1">
        <v>3078</v>
      </c>
      <c r="M380" s="1">
        <v>1</v>
      </c>
      <c r="N380" s="1">
        <v>3078</v>
      </c>
      <c r="O380" s="1">
        <v>0</v>
      </c>
      <c r="P380" s="1">
        <v>4682</v>
      </c>
    </row>
    <row r="381" spans="1:16" ht="18.75">
      <c r="A381" s="1">
        <v>380</v>
      </c>
      <c r="B381" s="1" t="s">
        <v>314</v>
      </c>
      <c r="C381" s="1" t="s">
        <v>420</v>
      </c>
      <c r="D381" s="7">
        <v>0.18779999999999999</v>
      </c>
      <c r="E381" s="7">
        <v>0.12820000000000001</v>
      </c>
      <c r="F381" s="7">
        <v>0.68289999999999995</v>
      </c>
      <c r="G381" s="1">
        <v>86.825999999999993</v>
      </c>
      <c r="H381" s="1">
        <v>3021</v>
      </c>
      <c r="I381" s="1">
        <v>354</v>
      </c>
      <c r="J381" s="1">
        <v>30</v>
      </c>
      <c r="K381" s="1">
        <v>1</v>
      </c>
      <c r="L381" s="1">
        <v>3078</v>
      </c>
      <c r="M381" s="1">
        <v>1</v>
      </c>
      <c r="N381" s="1">
        <v>2994</v>
      </c>
      <c r="O381" s="1">
        <v>0</v>
      </c>
      <c r="P381" s="1">
        <v>3334</v>
      </c>
    </row>
    <row r="382" spans="1:16" ht="18.75">
      <c r="A382" s="1">
        <v>381</v>
      </c>
      <c r="B382" s="1" t="s">
        <v>750</v>
      </c>
      <c r="C382" s="1" t="s">
        <v>716</v>
      </c>
      <c r="D382" s="7">
        <v>0.37380000000000002</v>
      </c>
      <c r="E382" s="7">
        <v>0.18160000000000001</v>
      </c>
      <c r="F382" s="7">
        <v>0.48580000000000001</v>
      </c>
      <c r="G382" s="1">
        <v>82.320999999999998</v>
      </c>
      <c r="H382" s="1">
        <v>3637</v>
      </c>
      <c r="I382" s="1">
        <v>570</v>
      </c>
      <c r="J382" s="1">
        <v>55</v>
      </c>
      <c r="K382" s="1">
        <v>84</v>
      </c>
      <c r="L382" s="1">
        <v>3924</v>
      </c>
      <c r="M382" s="1">
        <v>51</v>
      </c>
      <c r="N382" s="1">
        <v>3681</v>
      </c>
      <c r="O382" s="1">
        <v>0</v>
      </c>
      <c r="P382" s="1">
        <v>3086</v>
      </c>
    </row>
    <row r="383" spans="1:16" ht="18.75">
      <c r="A383" s="1">
        <v>382</v>
      </c>
      <c r="B383" s="1" t="s">
        <v>750</v>
      </c>
      <c r="C383" s="1" t="s">
        <v>792</v>
      </c>
      <c r="D383" s="7">
        <v>4.5900000000000003E-2</v>
      </c>
      <c r="E383" s="7">
        <v>3.7199999999999997E-2</v>
      </c>
      <c r="F383" s="7">
        <v>0.81059999999999999</v>
      </c>
      <c r="G383" s="1">
        <v>95.578999999999994</v>
      </c>
      <c r="H383" s="1">
        <v>3642</v>
      </c>
      <c r="I383" s="1">
        <v>132</v>
      </c>
      <c r="J383" s="1">
        <v>5</v>
      </c>
      <c r="K383" s="1">
        <v>1</v>
      </c>
      <c r="L383" s="1">
        <v>3924</v>
      </c>
      <c r="M383" s="1">
        <v>1</v>
      </c>
      <c r="N383" s="1">
        <v>3618</v>
      </c>
      <c r="O383" s="1">
        <v>0</v>
      </c>
      <c r="P383" s="1">
        <v>5806</v>
      </c>
    </row>
    <row r="384" spans="1:16" ht="18.75">
      <c r="A384" s="1">
        <v>383</v>
      </c>
      <c r="B384" s="1" t="s">
        <v>484</v>
      </c>
      <c r="C384" s="1" t="s">
        <v>506</v>
      </c>
      <c r="D384" s="7">
        <v>0</v>
      </c>
      <c r="E384" s="7">
        <v>0</v>
      </c>
      <c r="F384" s="7">
        <v>0.14560000000000001</v>
      </c>
      <c r="G384" s="1">
        <v>100</v>
      </c>
      <c r="H384" s="1">
        <v>3447</v>
      </c>
      <c r="I384" s="1">
        <v>0</v>
      </c>
      <c r="J384" s="1">
        <v>0</v>
      </c>
      <c r="K384" s="1">
        <v>1</v>
      </c>
      <c r="L384" s="1">
        <v>3924</v>
      </c>
      <c r="M384" s="1">
        <v>1</v>
      </c>
      <c r="N384" s="1">
        <v>3447</v>
      </c>
      <c r="O384" s="1">
        <v>0</v>
      </c>
      <c r="P384" s="1">
        <v>6366</v>
      </c>
    </row>
    <row r="385" spans="1:16" ht="18.75">
      <c r="A385" s="1">
        <v>384</v>
      </c>
      <c r="B385" s="1" t="s">
        <v>484</v>
      </c>
      <c r="C385" s="1" t="s">
        <v>273</v>
      </c>
      <c r="D385" s="7">
        <v>0.115</v>
      </c>
      <c r="E385" s="7">
        <v>6.08E-2</v>
      </c>
      <c r="F385" s="7">
        <v>0.52910000000000001</v>
      </c>
      <c r="G385" s="1">
        <v>94.659000000000006</v>
      </c>
      <c r="H385" s="1">
        <v>3295</v>
      </c>
      <c r="I385" s="1">
        <v>159</v>
      </c>
      <c r="J385" s="1">
        <v>13</v>
      </c>
      <c r="K385" s="1">
        <v>1</v>
      </c>
      <c r="L385" s="1">
        <v>3447</v>
      </c>
      <c r="M385" s="1">
        <v>1</v>
      </c>
      <c r="N385" s="1">
        <v>3381</v>
      </c>
      <c r="O385" s="1">
        <v>0</v>
      </c>
      <c r="P385" s="1">
        <v>5094</v>
      </c>
    </row>
    <row r="386" spans="1:16" ht="18.75">
      <c r="A386" s="1">
        <v>385</v>
      </c>
      <c r="B386" s="1" t="s">
        <v>484</v>
      </c>
      <c r="C386" s="1" t="s">
        <v>461</v>
      </c>
      <c r="D386" s="7">
        <v>0.1094</v>
      </c>
      <c r="E386" s="7">
        <v>5.6000000000000001E-2</v>
      </c>
      <c r="F386" s="7">
        <v>0.51239999999999997</v>
      </c>
      <c r="G386" s="1">
        <v>94.655000000000001</v>
      </c>
      <c r="H386" s="1">
        <v>3293</v>
      </c>
      <c r="I386" s="1">
        <v>159</v>
      </c>
      <c r="J386" s="1">
        <v>13</v>
      </c>
      <c r="K386" s="1">
        <v>1</v>
      </c>
      <c r="L386" s="1">
        <v>3447</v>
      </c>
      <c r="M386" s="1">
        <v>1</v>
      </c>
      <c r="N386" s="1">
        <v>3402</v>
      </c>
      <c r="O386" s="1">
        <v>0</v>
      </c>
      <c r="P386" s="1">
        <v>5090</v>
      </c>
    </row>
    <row r="387" spans="1:16" ht="18.75">
      <c r="A387" s="1">
        <v>386</v>
      </c>
      <c r="B387" s="1" t="s">
        <v>484</v>
      </c>
      <c r="C387" s="1" t="s">
        <v>440</v>
      </c>
      <c r="D387" s="7">
        <v>8.5900000000000004E-2</v>
      </c>
      <c r="E387" s="7">
        <v>5.2699999999999997E-2</v>
      </c>
      <c r="F387" s="7">
        <v>0.61339999999999995</v>
      </c>
      <c r="G387" s="1">
        <v>95.114000000000004</v>
      </c>
      <c r="H387" s="1">
        <v>3295</v>
      </c>
      <c r="I387" s="1">
        <v>140</v>
      </c>
      <c r="J387" s="1">
        <v>13</v>
      </c>
      <c r="K387" s="1">
        <v>1</v>
      </c>
      <c r="L387" s="1">
        <v>3447</v>
      </c>
      <c r="M387" s="1">
        <v>1</v>
      </c>
      <c r="N387" s="1">
        <v>3402</v>
      </c>
      <c r="O387" s="1">
        <v>0</v>
      </c>
      <c r="P387" s="1">
        <v>5173</v>
      </c>
    </row>
    <row r="388" spans="1:16" ht="18.75">
      <c r="A388" s="1">
        <v>387</v>
      </c>
      <c r="B388" s="1" t="s">
        <v>484</v>
      </c>
      <c r="C388" s="1" t="s">
        <v>577</v>
      </c>
      <c r="D388" s="7">
        <v>8.5900000000000004E-2</v>
      </c>
      <c r="E388" s="7">
        <v>5.2699999999999997E-2</v>
      </c>
      <c r="F388" s="7">
        <v>0.61339999999999995</v>
      </c>
      <c r="G388" s="1">
        <v>95.114000000000004</v>
      </c>
      <c r="H388" s="1">
        <v>3295</v>
      </c>
      <c r="I388" s="1">
        <v>140</v>
      </c>
      <c r="J388" s="1">
        <v>13</v>
      </c>
      <c r="K388" s="1">
        <v>1</v>
      </c>
      <c r="L388" s="1">
        <v>3447</v>
      </c>
      <c r="M388" s="1">
        <v>1</v>
      </c>
      <c r="N388" s="1">
        <v>3402</v>
      </c>
      <c r="O388" s="1">
        <v>0</v>
      </c>
      <c r="P388" s="1">
        <v>5173</v>
      </c>
    </row>
    <row r="389" spans="1:16" ht="18.75">
      <c r="A389" s="1">
        <v>388</v>
      </c>
      <c r="B389" s="1" t="s">
        <v>751</v>
      </c>
      <c r="C389" s="1" t="s">
        <v>729</v>
      </c>
      <c r="D389" s="7">
        <v>3.3599999999999998E-2</v>
      </c>
      <c r="E389" s="7">
        <v>1.0200000000000001E-2</v>
      </c>
      <c r="F389" s="7">
        <v>0.3019</v>
      </c>
      <c r="G389" s="1">
        <v>98.424999999999997</v>
      </c>
      <c r="H389" s="1">
        <v>4254</v>
      </c>
      <c r="I389" s="1">
        <v>64</v>
      </c>
      <c r="J389" s="1">
        <v>1</v>
      </c>
      <c r="K389" s="1">
        <v>1</v>
      </c>
      <c r="L389" s="1">
        <v>4257</v>
      </c>
      <c r="M389" s="1">
        <v>1</v>
      </c>
      <c r="N389" s="1">
        <v>4275</v>
      </c>
      <c r="O389" s="1">
        <v>0</v>
      </c>
      <c r="P389" s="1">
        <v>7481</v>
      </c>
    </row>
    <row r="390" spans="1:16" ht="18.75">
      <c r="A390" s="1">
        <v>389</v>
      </c>
      <c r="B390" s="1" t="s">
        <v>628</v>
      </c>
      <c r="C390" s="1" t="s">
        <v>614</v>
      </c>
      <c r="D390" s="7">
        <v>7.0400000000000004E-2</v>
      </c>
      <c r="E390" s="7">
        <v>4.5199999999999997E-2</v>
      </c>
      <c r="F390" s="7">
        <v>0.64270000000000005</v>
      </c>
      <c r="G390" s="1">
        <v>94.983000000000004</v>
      </c>
      <c r="H390" s="1">
        <v>2412</v>
      </c>
      <c r="I390" s="1">
        <v>118</v>
      </c>
      <c r="J390" s="1">
        <v>1</v>
      </c>
      <c r="K390" s="1">
        <v>88</v>
      </c>
      <c r="L390" s="1">
        <v>2499</v>
      </c>
      <c r="M390" s="1">
        <v>1</v>
      </c>
      <c r="N390" s="1">
        <v>2409</v>
      </c>
      <c r="O390" s="1">
        <v>0</v>
      </c>
      <c r="P390" s="1">
        <v>3781</v>
      </c>
    </row>
    <row r="391" spans="1:16" ht="18.75">
      <c r="A391" s="1">
        <v>390</v>
      </c>
      <c r="B391" s="1" t="s">
        <v>660</v>
      </c>
      <c r="C391" s="1" t="s">
        <v>566</v>
      </c>
      <c r="D391" s="7">
        <v>0.13089999999999999</v>
      </c>
      <c r="E391" s="7">
        <v>8.2100000000000006E-2</v>
      </c>
      <c r="F391" s="7">
        <v>0.62760000000000005</v>
      </c>
      <c r="G391" s="1">
        <v>91.623000000000005</v>
      </c>
      <c r="H391" s="1">
        <v>3629</v>
      </c>
      <c r="I391" s="1">
        <v>286</v>
      </c>
      <c r="J391" s="1">
        <v>15</v>
      </c>
      <c r="K391" s="1">
        <v>1</v>
      </c>
      <c r="L391" s="1">
        <v>3642</v>
      </c>
      <c r="M391" s="1">
        <v>1</v>
      </c>
      <c r="N391" s="1">
        <v>3651</v>
      </c>
      <c r="O391" s="1">
        <v>0</v>
      </c>
      <c r="P391" s="1">
        <v>5001</v>
      </c>
    </row>
    <row r="392" spans="1:16" ht="18.75">
      <c r="A392" s="1">
        <v>391</v>
      </c>
      <c r="B392" s="1" t="s">
        <v>660</v>
      </c>
      <c r="C392" s="1" t="s">
        <v>424</v>
      </c>
      <c r="D392" s="7">
        <v>0.13850000000000001</v>
      </c>
      <c r="E392" s="7">
        <v>8.8400000000000006E-2</v>
      </c>
      <c r="F392" s="7">
        <v>0.63790000000000002</v>
      </c>
      <c r="G392" s="1">
        <v>90.808999999999997</v>
      </c>
      <c r="H392" s="1">
        <v>3634</v>
      </c>
      <c r="I392" s="1">
        <v>306</v>
      </c>
      <c r="J392" s="1">
        <v>16</v>
      </c>
      <c r="K392" s="1">
        <v>1</v>
      </c>
      <c r="L392" s="1">
        <v>3642</v>
      </c>
      <c r="M392" s="1">
        <v>1</v>
      </c>
      <c r="N392" s="1">
        <v>3651</v>
      </c>
      <c r="O392" s="1">
        <v>0</v>
      </c>
      <c r="P392" s="1">
        <v>4835</v>
      </c>
    </row>
    <row r="393" spans="1:16" ht="18.75">
      <c r="A393" s="1">
        <v>392</v>
      </c>
      <c r="B393" s="1" t="s">
        <v>660</v>
      </c>
      <c r="C393" s="1" t="s">
        <v>588</v>
      </c>
      <c r="D393" s="7">
        <v>0.1226</v>
      </c>
      <c r="E393" s="7">
        <v>8.7900000000000006E-2</v>
      </c>
      <c r="F393" s="7">
        <v>0.71650000000000003</v>
      </c>
      <c r="G393" s="1">
        <v>91.03</v>
      </c>
      <c r="H393" s="1">
        <v>3166</v>
      </c>
      <c r="I393" s="1">
        <v>270</v>
      </c>
      <c r="J393" s="1">
        <v>8</v>
      </c>
      <c r="K393" s="1">
        <v>1</v>
      </c>
      <c r="L393" s="1">
        <v>3642</v>
      </c>
      <c r="M393" s="1">
        <v>1</v>
      </c>
      <c r="N393" s="1">
        <v>3162</v>
      </c>
      <c r="O393" s="1">
        <v>0</v>
      </c>
      <c r="P393" s="1">
        <v>4261</v>
      </c>
    </row>
    <row r="394" spans="1:16" ht="18.75">
      <c r="A394" s="1">
        <v>393</v>
      </c>
      <c r="B394" s="1" t="s">
        <v>660</v>
      </c>
      <c r="C394" s="1" t="s">
        <v>388</v>
      </c>
      <c r="D394" s="7">
        <v>0.1346</v>
      </c>
      <c r="E394" s="7">
        <v>8.7900000000000006E-2</v>
      </c>
      <c r="F394" s="7">
        <v>0.65310000000000001</v>
      </c>
      <c r="G394" s="1">
        <v>91.570999999999998</v>
      </c>
      <c r="H394" s="1">
        <v>3559</v>
      </c>
      <c r="I394" s="1">
        <v>261</v>
      </c>
      <c r="J394" s="1">
        <v>20</v>
      </c>
      <c r="K394" s="1">
        <v>1</v>
      </c>
      <c r="L394" s="1">
        <v>3642</v>
      </c>
      <c r="M394" s="1">
        <v>1</v>
      </c>
      <c r="N394" s="1">
        <v>3612</v>
      </c>
      <c r="O394" s="1">
        <v>0</v>
      </c>
      <c r="P394" s="1">
        <v>4874</v>
      </c>
    </row>
    <row r="395" spans="1:16" ht="18.75">
      <c r="A395" s="1">
        <v>394</v>
      </c>
      <c r="B395" s="1" t="s">
        <v>279</v>
      </c>
      <c r="C395" s="1" t="s">
        <v>131</v>
      </c>
      <c r="D395" s="7">
        <v>0.27829999999999999</v>
      </c>
      <c r="E395" s="7">
        <v>0.1389</v>
      </c>
      <c r="F395" s="7">
        <v>0.49919999999999998</v>
      </c>
      <c r="G395" s="1">
        <v>85.150999999999996</v>
      </c>
      <c r="H395" s="1">
        <v>3704</v>
      </c>
      <c r="I395" s="1">
        <v>516</v>
      </c>
      <c r="J395" s="1">
        <v>23</v>
      </c>
      <c r="K395" s="1">
        <v>1</v>
      </c>
      <c r="L395" s="1">
        <v>3681</v>
      </c>
      <c r="M395" s="1">
        <v>1</v>
      </c>
      <c r="N395" s="1">
        <v>3693</v>
      </c>
      <c r="O395" s="1">
        <v>0</v>
      </c>
      <c r="P395" s="1">
        <v>3762</v>
      </c>
    </row>
    <row r="396" spans="1:16" ht="18.75">
      <c r="A396" s="1">
        <v>395</v>
      </c>
      <c r="B396" s="1" t="s">
        <v>279</v>
      </c>
      <c r="C396" s="1" t="s">
        <v>349</v>
      </c>
      <c r="D396" s="7">
        <v>0.36259999999999998</v>
      </c>
      <c r="E396" s="7">
        <v>0.1888</v>
      </c>
      <c r="F396" s="7">
        <v>0.52070000000000005</v>
      </c>
      <c r="G396" s="1">
        <v>82.763999999999996</v>
      </c>
      <c r="H396" s="1">
        <v>3249</v>
      </c>
      <c r="I396" s="1">
        <v>490</v>
      </c>
      <c r="J396" s="1">
        <v>36</v>
      </c>
      <c r="K396" s="1">
        <v>408</v>
      </c>
      <c r="L396" s="1">
        <v>3681</v>
      </c>
      <c r="M396" s="1">
        <v>399</v>
      </c>
      <c r="N396" s="1">
        <v>3753</v>
      </c>
      <c r="O396" s="1">
        <v>0</v>
      </c>
      <c r="P396" s="1">
        <v>2833</v>
      </c>
    </row>
    <row r="397" spans="1:16" ht="18.75">
      <c r="A397" s="1">
        <v>396</v>
      </c>
      <c r="B397" s="1" t="s">
        <v>279</v>
      </c>
      <c r="C397" s="1" t="s">
        <v>409</v>
      </c>
      <c r="D397" s="7">
        <v>0.39250000000000002</v>
      </c>
      <c r="E397" s="7">
        <v>0.1862</v>
      </c>
      <c r="F397" s="7">
        <v>0.47439999999999999</v>
      </c>
      <c r="G397" s="1">
        <v>83.069000000000003</v>
      </c>
      <c r="H397" s="1">
        <v>3024</v>
      </c>
      <c r="I397" s="1">
        <v>444</v>
      </c>
      <c r="J397" s="1">
        <v>33</v>
      </c>
      <c r="K397" s="1">
        <v>408</v>
      </c>
      <c r="L397" s="1">
        <v>3681</v>
      </c>
      <c r="M397" s="1">
        <v>390</v>
      </c>
      <c r="N397" s="1">
        <v>3471</v>
      </c>
      <c r="O397" s="1">
        <v>0</v>
      </c>
      <c r="P397" s="1">
        <v>2686</v>
      </c>
    </row>
    <row r="398" spans="1:16" ht="18.75">
      <c r="A398" s="1">
        <v>397</v>
      </c>
      <c r="B398" s="1" t="s">
        <v>279</v>
      </c>
      <c r="C398" s="1" t="s">
        <v>372</v>
      </c>
      <c r="D398" s="7">
        <v>0.36280000000000001</v>
      </c>
      <c r="E398" s="7">
        <v>0.16220000000000001</v>
      </c>
      <c r="F398" s="7">
        <v>0.4471</v>
      </c>
      <c r="G398" s="1">
        <v>86.141000000000005</v>
      </c>
      <c r="H398" s="1">
        <v>3384</v>
      </c>
      <c r="I398" s="1">
        <v>416</v>
      </c>
      <c r="J398" s="1">
        <v>19</v>
      </c>
      <c r="K398" s="1">
        <v>1</v>
      </c>
      <c r="L398" s="1">
        <v>3681</v>
      </c>
      <c r="M398" s="1">
        <v>1</v>
      </c>
      <c r="N398" s="1">
        <v>3741</v>
      </c>
      <c r="O398" s="1">
        <v>0</v>
      </c>
      <c r="P398" s="1">
        <v>3602</v>
      </c>
    </row>
    <row r="399" spans="1:16" ht="18.75">
      <c r="A399" s="1">
        <v>398</v>
      </c>
      <c r="B399" s="1" t="s">
        <v>752</v>
      </c>
      <c r="C399" s="1" t="s">
        <v>779</v>
      </c>
      <c r="D399" s="7">
        <v>3.3500000000000002E-2</v>
      </c>
      <c r="E399" s="7">
        <v>1.41E-2</v>
      </c>
      <c r="F399" s="7">
        <v>0.4209</v>
      </c>
      <c r="G399" s="1">
        <v>98.153999999999996</v>
      </c>
      <c r="H399" s="1">
        <v>4551</v>
      </c>
      <c r="I399" s="1">
        <v>84</v>
      </c>
      <c r="J399" s="1">
        <v>0</v>
      </c>
      <c r="K399" s="1">
        <v>1</v>
      </c>
      <c r="L399" s="1">
        <v>4551</v>
      </c>
      <c r="M399" s="1">
        <v>1</v>
      </c>
      <c r="N399" s="1">
        <v>4551</v>
      </c>
      <c r="O399" s="1">
        <v>0</v>
      </c>
      <c r="P399" s="1">
        <v>7939</v>
      </c>
    </row>
    <row r="400" spans="1:16" ht="18.75">
      <c r="A400" s="1">
        <v>399</v>
      </c>
      <c r="B400" s="1" t="s">
        <v>719</v>
      </c>
      <c r="C400" s="1" t="s">
        <v>726</v>
      </c>
      <c r="D400" s="7">
        <v>1.2E-2</v>
      </c>
      <c r="E400" s="7">
        <v>1.6400000000000001E-2</v>
      </c>
      <c r="F400" s="7">
        <v>1.3617999999999999</v>
      </c>
      <c r="G400" s="1">
        <v>98.539000000000001</v>
      </c>
      <c r="H400" s="1">
        <v>3217</v>
      </c>
      <c r="I400" s="1">
        <v>45</v>
      </c>
      <c r="J400" s="1">
        <v>2</v>
      </c>
      <c r="K400" s="1">
        <v>37</v>
      </c>
      <c r="L400" s="1">
        <v>3255</v>
      </c>
      <c r="M400" s="1">
        <v>1</v>
      </c>
      <c r="N400" s="1">
        <v>3270</v>
      </c>
      <c r="O400" s="1">
        <v>0</v>
      </c>
      <c r="P400" s="1">
        <v>5679</v>
      </c>
    </row>
    <row r="401" spans="1:16" ht="18.75">
      <c r="A401" s="1">
        <v>400</v>
      </c>
      <c r="B401" s="1" t="s">
        <v>403</v>
      </c>
      <c r="C401" s="1" t="s">
        <v>552</v>
      </c>
      <c r="D401" s="7">
        <v>0.16869999999999999</v>
      </c>
      <c r="E401" s="7">
        <v>0.106</v>
      </c>
      <c r="F401" s="7">
        <v>0.62860000000000005</v>
      </c>
      <c r="G401" s="1">
        <v>89.369</v>
      </c>
      <c r="H401" s="1">
        <v>3123</v>
      </c>
      <c r="I401" s="1">
        <v>303</v>
      </c>
      <c r="J401" s="1">
        <v>14</v>
      </c>
      <c r="K401" s="1">
        <v>1</v>
      </c>
      <c r="L401" s="1">
        <v>3699</v>
      </c>
      <c r="M401" s="1">
        <v>1</v>
      </c>
      <c r="N401" s="1">
        <v>3645</v>
      </c>
      <c r="O401" s="1">
        <v>0</v>
      </c>
      <c r="P401" s="1">
        <v>3901</v>
      </c>
    </row>
    <row r="402" spans="1:16" ht="18.75">
      <c r="A402" s="1">
        <v>401</v>
      </c>
      <c r="B402" s="1" t="s">
        <v>403</v>
      </c>
      <c r="C402" s="1" t="s">
        <v>431</v>
      </c>
      <c r="D402" s="7">
        <v>0.1321</v>
      </c>
      <c r="E402" s="7">
        <v>9.1499999999999998E-2</v>
      </c>
      <c r="F402" s="7">
        <v>0.69230000000000003</v>
      </c>
      <c r="G402" s="1">
        <v>90.016000000000005</v>
      </c>
      <c r="H402" s="1">
        <v>3706</v>
      </c>
      <c r="I402" s="1">
        <v>332</v>
      </c>
      <c r="J402" s="1">
        <v>13</v>
      </c>
      <c r="K402" s="1">
        <v>1</v>
      </c>
      <c r="L402" s="1">
        <v>3699</v>
      </c>
      <c r="M402" s="1">
        <v>1</v>
      </c>
      <c r="N402" s="1">
        <v>3675</v>
      </c>
      <c r="O402" s="1">
        <v>0</v>
      </c>
      <c r="P402" s="1">
        <v>4759</v>
      </c>
    </row>
    <row r="403" spans="1:16" ht="18.75">
      <c r="A403" s="1">
        <v>402</v>
      </c>
      <c r="B403" s="1" t="s">
        <v>403</v>
      </c>
      <c r="C403" s="1" t="s">
        <v>398</v>
      </c>
      <c r="D403" s="7">
        <v>0.16700000000000001</v>
      </c>
      <c r="E403" s="7">
        <v>0.1123</v>
      </c>
      <c r="F403" s="7">
        <v>0.67210000000000003</v>
      </c>
      <c r="G403" s="1">
        <v>88.962000000000003</v>
      </c>
      <c r="H403" s="1">
        <v>3633</v>
      </c>
      <c r="I403" s="1">
        <v>347</v>
      </c>
      <c r="J403" s="1">
        <v>25</v>
      </c>
      <c r="K403" s="1">
        <v>1</v>
      </c>
      <c r="L403" s="1">
        <v>3699</v>
      </c>
      <c r="M403" s="1">
        <v>1</v>
      </c>
      <c r="N403" s="1">
        <v>3678</v>
      </c>
      <c r="O403" s="1">
        <v>0</v>
      </c>
      <c r="P403" s="1">
        <v>4438</v>
      </c>
    </row>
    <row r="404" spans="1:16" ht="18.75">
      <c r="A404" s="1">
        <v>403</v>
      </c>
      <c r="B404" s="1" t="s">
        <v>403</v>
      </c>
      <c r="C404" s="1" t="s">
        <v>638</v>
      </c>
      <c r="D404" s="7">
        <v>0.27679999999999999</v>
      </c>
      <c r="E404" s="7">
        <v>0.1605</v>
      </c>
      <c r="F404" s="7">
        <v>0.57989999999999997</v>
      </c>
      <c r="G404" s="1">
        <v>83.739000000000004</v>
      </c>
      <c r="H404" s="1">
        <v>3702</v>
      </c>
      <c r="I404" s="1">
        <v>533</v>
      </c>
      <c r="J404" s="1">
        <v>39</v>
      </c>
      <c r="K404" s="1">
        <v>1</v>
      </c>
      <c r="L404" s="1">
        <v>3699</v>
      </c>
      <c r="M404" s="1">
        <v>1</v>
      </c>
      <c r="N404" s="1">
        <v>3840</v>
      </c>
      <c r="O404" s="1">
        <v>0</v>
      </c>
      <c r="P404" s="1">
        <v>3437</v>
      </c>
    </row>
    <row r="405" spans="1:16" ht="18.75">
      <c r="A405" s="1">
        <v>404</v>
      </c>
      <c r="B405" s="1" t="s">
        <v>403</v>
      </c>
      <c r="C405" s="1" t="s">
        <v>155</v>
      </c>
      <c r="D405" s="7">
        <v>0.18090000000000001</v>
      </c>
      <c r="E405" s="7">
        <v>0.108</v>
      </c>
      <c r="F405" s="7">
        <v>0.59699999999999998</v>
      </c>
      <c r="G405" s="1">
        <v>88.896000000000001</v>
      </c>
      <c r="H405" s="1">
        <v>3080</v>
      </c>
      <c r="I405" s="1">
        <v>307</v>
      </c>
      <c r="J405" s="1">
        <v>23</v>
      </c>
      <c r="K405" s="1">
        <v>19</v>
      </c>
      <c r="L405" s="1">
        <v>3699</v>
      </c>
      <c r="M405" s="1">
        <v>4</v>
      </c>
      <c r="N405" s="1">
        <v>3639</v>
      </c>
      <c r="O405" s="1">
        <v>0</v>
      </c>
      <c r="P405" s="1">
        <v>3760</v>
      </c>
    </row>
    <row r="406" spans="1:16" ht="18.75">
      <c r="A406" s="1">
        <v>405</v>
      </c>
      <c r="B406" s="1" t="s">
        <v>403</v>
      </c>
      <c r="C406" s="1" t="s">
        <v>592</v>
      </c>
      <c r="D406" s="7">
        <v>0.12180000000000001</v>
      </c>
      <c r="E406" s="7">
        <v>8.9200000000000002E-2</v>
      </c>
      <c r="F406" s="7">
        <v>0.73229999999999995</v>
      </c>
      <c r="G406" s="1">
        <v>91.274000000000001</v>
      </c>
      <c r="H406" s="1">
        <v>3587</v>
      </c>
      <c r="I406" s="1">
        <v>300</v>
      </c>
      <c r="J406" s="1">
        <v>9</v>
      </c>
      <c r="K406" s="1">
        <v>1</v>
      </c>
      <c r="L406" s="1">
        <v>3699</v>
      </c>
      <c r="M406" s="1">
        <v>1</v>
      </c>
      <c r="N406" s="1">
        <v>4155</v>
      </c>
      <c r="O406" s="1">
        <v>0</v>
      </c>
      <c r="P406" s="1">
        <v>4878</v>
      </c>
    </row>
    <row r="407" spans="1:16" ht="18.75">
      <c r="A407" s="1">
        <v>406</v>
      </c>
      <c r="B407" s="1" t="s">
        <v>403</v>
      </c>
      <c r="C407" s="1" t="s">
        <v>137</v>
      </c>
      <c r="D407" s="7">
        <v>0.25879999999999997</v>
      </c>
      <c r="E407" s="7">
        <v>0.16370000000000001</v>
      </c>
      <c r="F407" s="7">
        <v>0.63229999999999997</v>
      </c>
      <c r="G407" s="1">
        <v>83.623999999999995</v>
      </c>
      <c r="H407" s="1">
        <v>3725</v>
      </c>
      <c r="I407" s="1">
        <v>539</v>
      </c>
      <c r="J407" s="1">
        <v>47</v>
      </c>
      <c r="K407" s="1">
        <v>1</v>
      </c>
      <c r="L407" s="1">
        <v>3699</v>
      </c>
      <c r="M407" s="1">
        <v>106</v>
      </c>
      <c r="N407" s="1">
        <v>3819</v>
      </c>
      <c r="O407" s="1">
        <v>0</v>
      </c>
      <c r="P407" s="1">
        <v>3434</v>
      </c>
    </row>
    <row r="408" spans="1:16" ht="18.75">
      <c r="A408" s="1">
        <v>407</v>
      </c>
      <c r="B408" s="1" t="s">
        <v>170</v>
      </c>
      <c r="C408" s="1" t="s">
        <v>581</v>
      </c>
      <c r="D408" s="7">
        <v>0.18160000000000001</v>
      </c>
      <c r="E408" s="7">
        <v>0.10879999999999999</v>
      </c>
      <c r="F408" s="7">
        <v>0.59940000000000004</v>
      </c>
      <c r="G408" s="1">
        <v>91.41</v>
      </c>
      <c r="H408" s="1">
        <v>2468</v>
      </c>
      <c r="I408" s="1">
        <v>133</v>
      </c>
      <c r="J408" s="1">
        <v>20</v>
      </c>
      <c r="K408" s="1">
        <v>1</v>
      </c>
      <c r="L408" s="1">
        <v>2574</v>
      </c>
      <c r="M408" s="1">
        <v>1</v>
      </c>
      <c r="N408" s="1">
        <v>2601</v>
      </c>
      <c r="O408" s="1">
        <v>0</v>
      </c>
      <c r="P408" s="1">
        <v>3310</v>
      </c>
    </row>
    <row r="409" spans="1:16" ht="18.75">
      <c r="A409" s="1">
        <v>408</v>
      </c>
      <c r="B409" s="1" t="s">
        <v>170</v>
      </c>
      <c r="C409" s="1" t="s">
        <v>635</v>
      </c>
      <c r="D409" s="7">
        <v>0.12</v>
      </c>
      <c r="E409" s="7">
        <v>9.3799999999999994E-2</v>
      </c>
      <c r="F409" s="7">
        <v>0.78129999999999999</v>
      </c>
      <c r="G409" s="1">
        <v>93.951999999999998</v>
      </c>
      <c r="H409" s="1">
        <v>2480</v>
      </c>
      <c r="I409" s="1">
        <v>95</v>
      </c>
      <c r="J409" s="1">
        <v>12</v>
      </c>
      <c r="K409" s="1">
        <v>1</v>
      </c>
      <c r="L409" s="1">
        <v>2574</v>
      </c>
      <c r="M409" s="1">
        <v>1</v>
      </c>
      <c r="N409" s="1">
        <v>2688</v>
      </c>
      <c r="O409" s="1">
        <v>0</v>
      </c>
      <c r="P409" s="1">
        <v>3698</v>
      </c>
    </row>
    <row r="410" spans="1:16" ht="18.75">
      <c r="A410" s="1">
        <v>409</v>
      </c>
      <c r="B410" s="1" t="s">
        <v>573</v>
      </c>
      <c r="C410" s="1" t="s">
        <v>556</v>
      </c>
      <c r="D410" s="7">
        <v>0.3301</v>
      </c>
      <c r="E410" s="7">
        <v>0.1444</v>
      </c>
      <c r="F410" s="7">
        <v>0.43740000000000001</v>
      </c>
      <c r="G410" s="1">
        <v>85.977000000000004</v>
      </c>
      <c r="H410" s="1">
        <v>3316</v>
      </c>
      <c r="I410" s="1">
        <v>435</v>
      </c>
      <c r="J410" s="1">
        <v>20</v>
      </c>
      <c r="K410" s="1">
        <v>1</v>
      </c>
      <c r="L410" s="1">
        <v>3477</v>
      </c>
      <c r="M410" s="1">
        <v>1</v>
      </c>
      <c r="N410" s="1">
        <v>3996</v>
      </c>
      <c r="O410" s="1">
        <v>0</v>
      </c>
      <c r="P410" s="1">
        <v>3520</v>
      </c>
    </row>
    <row r="411" spans="1:16" ht="18.75">
      <c r="A411" s="1">
        <v>410</v>
      </c>
      <c r="B411" s="1" t="s">
        <v>131</v>
      </c>
      <c r="C411" s="1" t="s">
        <v>459</v>
      </c>
      <c r="D411" s="7">
        <v>0.40689999999999998</v>
      </c>
      <c r="E411" s="7">
        <v>0.19470000000000001</v>
      </c>
      <c r="F411" s="7">
        <v>0.47849999999999998</v>
      </c>
      <c r="G411" s="1">
        <v>81.941999999999993</v>
      </c>
      <c r="H411" s="1">
        <v>3295</v>
      </c>
      <c r="I411" s="1">
        <v>515</v>
      </c>
      <c r="J411" s="1">
        <v>39</v>
      </c>
      <c r="K411" s="1">
        <v>430</v>
      </c>
      <c r="L411" s="1">
        <v>3693</v>
      </c>
      <c r="M411" s="1">
        <v>412</v>
      </c>
      <c r="N411" s="1">
        <v>3846</v>
      </c>
      <c r="O411" s="1">
        <v>0</v>
      </c>
      <c r="P411" s="1">
        <v>2715</v>
      </c>
    </row>
    <row r="412" spans="1:16" ht="18.75">
      <c r="A412" s="1">
        <v>411</v>
      </c>
      <c r="B412" s="1" t="s">
        <v>131</v>
      </c>
      <c r="C412" s="1" t="s">
        <v>287</v>
      </c>
      <c r="D412" s="7">
        <v>0.156</v>
      </c>
      <c r="E412" s="7">
        <v>8.2600000000000007E-2</v>
      </c>
      <c r="F412" s="7">
        <v>0.52910000000000001</v>
      </c>
      <c r="G412" s="1">
        <v>90.504000000000005</v>
      </c>
      <c r="H412" s="1">
        <v>3475</v>
      </c>
      <c r="I412" s="1">
        <v>287</v>
      </c>
      <c r="J412" s="1">
        <v>21</v>
      </c>
      <c r="K412" s="1">
        <v>1</v>
      </c>
      <c r="L412" s="1">
        <v>3693</v>
      </c>
      <c r="M412" s="1">
        <v>1</v>
      </c>
      <c r="N412" s="1">
        <v>3480</v>
      </c>
      <c r="O412" s="1">
        <v>0</v>
      </c>
      <c r="P412" s="1">
        <v>4549</v>
      </c>
    </row>
    <row r="413" spans="1:16" ht="18.75">
      <c r="A413" s="1">
        <v>412</v>
      </c>
      <c r="B413" s="1" t="s">
        <v>131</v>
      </c>
      <c r="C413" s="1" t="s">
        <v>429</v>
      </c>
      <c r="D413" s="7">
        <v>0.27529999999999999</v>
      </c>
      <c r="E413" s="7">
        <v>0.14360000000000001</v>
      </c>
      <c r="F413" s="7">
        <v>0.52170000000000005</v>
      </c>
      <c r="G413" s="1">
        <v>84.472999999999999</v>
      </c>
      <c r="H413" s="1">
        <v>3716</v>
      </c>
      <c r="I413" s="1">
        <v>526</v>
      </c>
      <c r="J413" s="1">
        <v>33</v>
      </c>
      <c r="K413" s="1">
        <v>1</v>
      </c>
      <c r="L413" s="1">
        <v>3693</v>
      </c>
      <c r="M413" s="1">
        <v>1</v>
      </c>
      <c r="N413" s="1">
        <v>3693</v>
      </c>
      <c r="O413" s="1">
        <v>0</v>
      </c>
      <c r="P413" s="1">
        <v>3618</v>
      </c>
    </row>
    <row r="414" spans="1:16" ht="18.75">
      <c r="A414" s="1">
        <v>413</v>
      </c>
      <c r="B414" s="1" t="s">
        <v>131</v>
      </c>
      <c r="C414" s="1" t="s">
        <v>132</v>
      </c>
      <c r="D414" s="7">
        <v>0.27800000000000002</v>
      </c>
      <c r="E414" s="7">
        <v>0.13650000000000001</v>
      </c>
      <c r="F414" s="7">
        <v>0.49099999999999999</v>
      </c>
      <c r="G414" s="1">
        <v>85.44</v>
      </c>
      <c r="H414" s="1">
        <v>3702</v>
      </c>
      <c r="I414" s="1">
        <v>515</v>
      </c>
      <c r="J414" s="1">
        <v>18</v>
      </c>
      <c r="K414" s="1">
        <v>1</v>
      </c>
      <c r="L414" s="1">
        <v>3693</v>
      </c>
      <c r="M414" s="1">
        <v>1</v>
      </c>
      <c r="N414" s="1">
        <v>3687</v>
      </c>
      <c r="O414" s="1">
        <v>0</v>
      </c>
      <c r="P414" s="1">
        <v>3829</v>
      </c>
    </row>
    <row r="415" spans="1:16" ht="18.75">
      <c r="A415" s="1">
        <v>414</v>
      </c>
      <c r="B415" s="1" t="s">
        <v>131</v>
      </c>
      <c r="C415" s="1" t="s">
        <v>445</v>
      </c>
      <c r="D415" s="7">
        <v>0.13109999999999999</v>
      </c>
      <c r="E415" s="7">
        <v>8.7099999999999997E-2</v>
      </c>
      <c r="F415" s="7">
        <v>0.66420000000000001</v>
      </c>
      <c r="G415" s="1">
        <v>91.635000000000005</v>
      </c>
      <c r="H415" s="1">
        <v>3407</v>
      </c>
      <c r="I415" s="1">
        <v>280</v>
      </c>
      <c r="J415" s="1">
        <v>3</v>
      </c>
      <c r="K415" s="1">
        <v>1</v>
      </c>
      <c r="L415" s="1">
        <v>3693</v>
      </c>
      <c r="M415" s="1">
        <v>1</v>
      </c>
      <c r="N415" s="1">
        <v>3450</v>
      </c>
      <c r="O415" s="1">
        <v>0</v>
      </c>
      <c r="P415" s="1">
        <v>4708</v>
      </c>
    </row>
    <row r="416" spans="1:16" ht="18.75">
      <c r="A416" s="1">
        <v>415</v>
      </c>
      <c r="B416" s="1" t="s">
        <v>131</v>
      </c>
      <c r="C416" s="1" t="s">
        <v>409</v>
      </c>
      <c r="D416" s="7">
        <v>0.46929999999999999</v>
      </c>
      <c r="E416" s="7">
        <v>0.2001</v>
      </c>
      <c r="F416" s="7">
        <v>0.4264</v>
      </c>
      <c r="G416" s="1">
        <v>81.683000000000007</v>
      </c>
      <c r="H416" s="1">
        <v>3019</v>
      </c>
      <c r="I416" s="1">
        <v>463</v>
      </c>
      <c r="J416" s="1">
        <v>48</v>
      </c>
      <c r="K416" s="1">
        <v>430</v>
      </c>
      <c r="L416" s="1">
        <v>3693</v>
      </c>
      <c r="M416" s="1">
        <v>412</v>
      </c>
      <c r="N416" s="1">
        <v>3471</v>
      </c>
      <c r="O416" s="1">
        <v>0</v>
      </c>
      <c r="P416" s="1">
        <v>2429</v>
      </c>
    </row>
    <row r="417" spans="1:16" ht="18.75">
      <c r="A417" s="1">
        <v>416</v>
      </c>
      <c r="B417" s="1" t="s">
        <v>131</v>
      </c>
      <c r="C417" s="1" t="s">
        <v>395</v>
      </c>
      <c r="D417" s="7">
        <v>0.44290000000000002</v>
      </c>
      <c r="E417" s="7">
        <v>0.20979999999999999</v>
      </c>
      <c r="F417" s="7">
        <v>0.4738</v>
      </c>
      <c r="G417" s="1">
        <v>81.14</v>
      </c>
      <c r="H417" s="1">
        <v>3245</v>
      </c>
      <c r="I417" s="1">
        <v>526</v>
      </c>
      <c r="J417" s="1">
        <v>45</v>
      </c>
      <c r="K417" s="1">
        <v>430</v>
      </c>
      <c r="L417" s="1">
        <v>3693</v>
      </c>
      <c r="M417" s="1">
        <v>421</v>
      </c>
      <c r="N417" s="1">
        <v>3807</v>
      </c>
      <c r="O417" s="1">
        <v>0</v>
      </c>
      <c r="P417" s="1">
        <v>2523</v>
      </c>
    </row>
    <row r="418" spans="1:16" ht="18.75">
      <c r="A418" s="1">
        <v>417</v>
      </c>
      <c r="B418" s="1" t="s">
        <v>753</v>
      </c>
      <c r="C418" s="1" t="s">
        <v>736</v>
      </c>
      <c r="D418" s="7">
        <v>0</v>
      </c>
      <c r="E418" s="7">
        <v>0</v>
      </c>
      <c r="F418" s="7">
        <v>5.11E-2</v>
      </c>
      <c r="G418" s="1">
        <v>100</v>
      </c>
      <c r="H418" s="1">
        <v>2478</v>
      </c>
      <c r="I418" s="1">
        <v>0</v>
      </c>
      <c r="J418" s="1">
        <v>0</v>
      </c>
      <c r="K418" s="1">
        <v>1</v>
      </c>
      <c r="L418" s="1">
        <v>2478</v>
      </c>
      <c r="M418" s="1">
        <v>1</v>
      </c>
      <c r="N418" s="1">
        <v>2478</v>
      </c>
      <c r="O418" s="1">
        <v>0</v>
      </c>
      <c r="P418" s="1">
        <v>4577</v>
      </c>
    </row>
    <row r="419" spans="1:16" ht="18.75">
      <c r="A419" s="1">
        <v>418</v>
      </c>
      <c r="B419" s="1" t="s">
        <v>581</v>
      </c>
      <c r="C419" s="1" t="s">
        <v>303</v>
      </c>
      <c r="D419" s="7">
        <v>7.5300000000000006E-2</v>
      </c>
      <c r="E419" s="7">
        <v>6.1600000000000002E-2</v>
      </c>
      <c r="F419" s="7">
        <v>0.81859999999999999</v>
      </c>
      <c r="G419" s="1">
        <v>93.143000000000001</v>
      </c>
      <c r="H419" s="1">
        <v>2625</v>
      </c>
      <c r="I419" s="1">
        <v>137</v>
      </c>
      <c r="J419" s="1">
        <v>14</v>
      </c>
      <c r="K419" s="1">
        <v>1</v>
      </c>
      <c r="L419" s="1">
        <v>2601</v>
      </c>
      <c r="M419" s="1">
        <v>1</v>
      </c>
      <c r="N419" s="1">
        <v>2673</v>
      </c>
      <c r="O419" s="1">
        <v>0</v>
      </c>
      <c r="P419" s="1">
        <v>3810</v>
      </c>
    </row>
    <row r="420" spans="1:16" ht="18.75">
      <c r="A420" s="1">
        <v>419</v>
      </c>
      <c r="B420" s="1" t="s">
        <v>581</v>
      </c>
      <c r="C420" s="1" t="s">
        <v>618</v>
      </c>
      <c r="D420" s="7">
        <v>0.10580000000000001</v>
      </c>
      <c r="E420" s="7">
        <v>5.8799999999999998E-2</v>
      </c>
      <c r="F420" s="7">
        <v>0.55549999999999999</v>
      </c>
      <c r="G420" s="1">
        <v>92.832999999999998</v>
      </c>
      <c r="H420" s="1">
        <v>2358</v>
      </c>
      <c r="I420" s="1">
        <v>142</v>
      </c>
      <c r="J420" s="1">
        <v>11</v>
      </c>
      <c r="K420" s="1">
        <v>245</v>
      </c>
      <c r="L420" s="1">
        <v>2601</v>
      </c>
      <c r="M420" s="1">
        <v>290</v>
      </c>
      <c r="N420" s="1">
        <v>2640</v>
      </c>
      <c r="O420" s="1">
        <v>0</v>
      </c>
      <c r="P420" s="1">
        <v>3393</v>
      </c>
    </row>
    <row r="421" spans="1:16" ht="18.75">
      <c r="A421" s="1">
        <v>420</v>
      </c>
      <c r="B421" s="1" t="s">
        <v>581</v>
      </c>
      <c r="C421" s="1" t="s">
        <v>635</v>
      </c>
      <c r="D421" s="7">
        <v>8.5999999999999993E-2</v>
      </c>
      <c r="E421" s="7">
        <v>6.4299999999999996E-2</v>
      </c>
      <c r="F421" s="7">
        <v>0.74839999999999995</v>
      </c>
      <c r="G421" s="1">
        <v>93.418000000000006</v>
      </c>
      <c r="H421" s="1">
        <v>2355</v>
      </c>
      <c r="I421" s="1">
        <v>128</v>
      </c>
      <c r="J421" s="1">
        <v>18</v>
      </c>
      <c r="K421" s="1">
        <v>245</v>
      </c>
      <c r="L421" s="1">
        <v>2601</v>
      </c>
      <c r="M421" s="1">
        <v>290</v>
      </c>
      <c r="N421" s="1">
        <v>2688</v>
      </c>
      <c r="O421" s="1">
        <v>0</v>
      </c>
      <c r="P421" s="1">
        <v>3465</v>
      </c>
    </row>
    <row r="422" spans="1:16" ht="18.75">
      <c r="A422" s="1">
        <v>421</v>
      </c>
      <c r="B422" s="1" t="s">
        <v>754</v>
      </c>
      <c r="C422" s="1" t="s">
        <v>762</v>
      </c>
      <c r="D422" s="7">
        <v>0.13189999999999999</v>
      </c>
      <c r="E422" s="7">
        <v>0.1021</v>
      </c>
      <c r="F422" s="7">
        <v>0.77410000000000001</v>
      </c>
      <c r="G422" s="1">
        <v>89.411000000000001</v>
      </c>
      <c r="H422" s="1">
        <v>2682</v>
      </c>
      <c r="I422" s="1">
        <v>250</v>
      </c>
      <c r="J422" s="1">
        <v>11</v>
      </c>
      <c r="K422" s="1">
        <v>513</v>
      </c>
      <c r="L422" s="1">
        <v>3195</v>
      </c>
      <c r="M422" s="1">
        <v>483</v>
      </c>
      <c r="N422" s="1">
        <v>3231</v>
      </c>
      <c r="O422" s="1">
        <v>0</v>
      </c>
      <c r="P422" s="1">
        <v>3349</v>
      </c>
    </row>
    <row r="423" spans="1:16" ht="18.75">
      <c r="A423" s="1">
        <v>422</v>
      </c>
      <c r="B423" s="1" t="s">
        <v>754</v>
      </c>
      <c r="C423" s="1" t="s">
        <v>766</v>
      </c>
      <c r="D423" s="7">
        <v>0.10829999999999999</v>
      </c>
      <c r="E423" s="7">
        <v>8.7599999999999997E-2</v>
      </c>
      <c r="F423" s="7">
        <v>0.80820000000000003</v>
      </c>
      <c r="G423" s="1">
        <v>91.23</v>
      </c>
      <c r="H423" s="1">
        <v>2691</v>
      </c>
      <c r="I423" s="1">
        <v>220</v>
      </c>
      <c r="J423" s="1">
        <v>11</v>
      </c>
      <c r="K423" s="1">
        <v>513</v>
      </c>
      <c r="L423" s="1">
        <v>3195</v>
      </c>
      <c r="M423" s="1">
        <v>486</v>
      </c>
      <c r="N423" s="1">
        <v>3168</v>
      </c>
      <c r="O423" s="1">
        <v>0</v>
      </c>
      <c r="P423" s="1">
        <v>3648</v>
      </c>
    </row>
    <row r="424" spans="1:16" ht="18.75">
      <c r="A424" s="1">
        <v>423</v>
      </c>
      <c r="B424" s="1" t="s">
        <v>638</v>
      </c>
      <c r="C424" s="1" t="s">
        <v>552</v>
      </c>
      <c r="D424" s="7">
        <v>0.26419999999999999</v>
      </c>
      <c r="E424" s="7">
        <v>0.1578</v>
      </c>
      <c r="F424" s="7">
        <v>0.59719999999999995</v>
      </c>
      <c r="G424" s="1">
        <v>85.293999999999997</v>
      </c>
      <c r="H424" s="1">
        <v>3128</v>
      </c>
      <c r="I424" s="1">
        <v>419</v>
      </c>
      <c r="J424" s="1">
        <v>28</v>
      </c>
      <c r="K424" s="1">
        <v>1</v>
      </c>
      <c r="L424" s="1">
        <v>3840</v>
      </c>
      <c r="M424" s="1">
        <v>1</v>
      </c>
      <c r="N424" s="1">
        <v>3645</v>
      </c>
      <c r="O424" s="1">
        <v>0</v>
      </c>
      <c r="P424" s="1">
        <v>3190</v>
      </c>
    </row>
    <row r="425" spans="1:16" ht="18.75">
      <c r="A425" s="1">
        <v>424</v>
      </c>
      <c r="B425" s="1" t="s">
        <v>638</v>
      </c>
      <c r="C425" s="1" t="s">
        <v>431</v>
      </c>
      <c r="D425" s="7">
        <v>0.2545</v>
      </c>
      <c r="E425" s="7">
        <v>0.16950000000000001</v>
      </c>
      <c r="F425" s="7">
        <v>0.66590000000000005</v>
      </c>
      <c r="G425" s="1">
        <v>83.549000000000007</v>
      </c>
      <c r="H425" s="1">
        <v>3702</v>
      </c>
      <c r="I425" s="1">
        <v>516</v>
      </c>
      <c r="J425" s="1">
        <v>57</v>
      </c>
      <c r="K425" s="1">
        <v>1</v>
      </c>
      <c r="L425" s="1">
        <v>3840</v>
      </c>
      <c r="M425" s="1">
        <v>1</v>
      </c>
      <c r="N425" s="1">
        <v>3675</v>
      </c>
      <c r="O425" s="1">
        <v>0</v>
      </c>
      <c r="P425" s="1">
        <v>3376</v>
      </c>
    </row>
    <row r="426" spans="1:16" ht="18.75">
      <c r="A426" s="1">
        <v>425</v>
      </c>
      <c r="B426" s="1" t="s">
        <v>638</v>
      </c>
      <c r="C426" s="1" t="s">
        <v>592</v>
      </c>
      <c r="D426" s="7">
        <v>0.32200000000000001</v>
      </c>
      <c r="E426" s="7">
        <v>0.18110000000000001</v>
      </c>
      <c r="F426" s="7">
        <v>0.56230000000000002</v>
      </c>
      <c r="G426" s="1">
        <v>82.959000000000003</v>
      </c>
      <c r="H426" s="1">
        <v>3603</v>
      </c>
      <c r="I426" s="1">
        <v>540</v>
      </c>
      <c r="J426" s="1">
        <v>43</v>
      </c>
      <c r="K426" s="1">
        <v>1</v>
      </c>
      <c r="L426" s="1">
        <v>3840</v>
      </c>
      <c r="M426" s="1">
        <v>1</v>
      </c>
      <c r="N426" s="1">
        <v>4155</v>
      </c>
      <c r="O426" s="1">
        <v>0</v>
      </c>
      <c r="P426" s="1">
        <v>3184</v>
      </c>
    </row>
    <row r="427" spans="1:16" ht="18.75">
      <c r="A427" s="1">
        <v>426</v>
      </c>
      <c r="B427" s="1" t="s">
        <v>638</v>
      </c>
      <c r="C427" s="1" t="s">
        <v>263</v>
      </c>
      <c r="D427" s="7">
        <v>0.29930000000000001</v>
      </c>
      <c r="E427" s="7">
        <v>0.17610000000000001</v>
      </c>
      <c r="F427" s="7">
        <v>0.58819999999999995</v>
      </c>
      <c r="G427" s="1">
        <v>83.019000000000005</v>
      </c>
      <c r="H427" s="1">
        <v>3604</v>
      </c>
      <c r="I427" s="1">
        <v>536</v>
      </c>
      <c r="J427" s="1">
        <v>45</v>
      </c>
      <c r="K427" s="1">
        <v>1</v>
      </c>
      <c r="L427" s="1">
        <v>3840</v>
      </c>
      <c r="M427" s="1">
        <v>1</v>
      </c>
      <c r="N427" s="1">
        <v>3819</v>
      </c>
      <c r="O427" s="1">
        <v>0</v>
      </c>
      <c r="P427" s="1">
        <v>3195</v>
      </c>
    </row>
    <row r="428" spans="1:16" ht="18.75">
      <c r="A428" s="1">
        <v>427</v>
      </c>
      <c r="B428" s="1" t="s">
        <v>545</v>
      </c>
      <c r="C428" s="1" t="s">
        <v>645</v>
      </c>
      <c r="D428" s="7">
        <v>0.16919999999999999</v>
      </c>
      <c r="E428" s="7">
        <v>9.4600000000000004E-2</v>
      </c>
      <c r="F428" s="7">
        <v>0.5595</v>
      </c>
      <c r="G428" s="1">
        <v>89.932000000000002</v>
      </c>
      <c r="H428" s="1">
        <v>2652</v>
      </c>
      <c r="I428" s="1">
        <v>231</v>
      </c>
      <c r="J428" s="1">
        <v>20</v>
      </c>
      <c r="K428" s="1">
        <v>1</v>
      </c>
      <c r="L428" s="1">
        <v>2871</v>
      </c>
      <c r="M428" s="1">
        <v>1</v>
      </c>
      <c r="N428" s="1">
        <v>3225</v>
      </c>
      <c r="O428" s="1">
        <v>0</v>
      </c>
      <c r="P428" s="1">
        <v>3386</v>
      </c>
    </row>
    <row r="429" spans="1:16" ht="18.75">
      <c r="A429" s="1">
        <v>428</v>
      </c>
      <c r="B429" s="1" t="s">
        <v>600</v>
      </c>
      <c r="C429" s="1" t="s">
        <v>612</v>
      </c>
      <c r="D429" s="7">
        <v>2.12E-2</v>
      </c>
      <c r="E429" s="7">
        <v>5.0000000000000001E-3</v>
      </c>
      <c r="F429" s="7">
        <v>0.23569999999999999</v>
      </c>
      <c r="G429" s="1">
        <v>99.105999999999995</v>
      </c>
      <c r="H429" s="1">
        <v>2460</v>
      </c>
      <c r="I429" s="1">
        <v>22</v>
      </c>
      <c r="J429" s="1">
        <v>0</v>
      </c>
      <c r="K429" s="1">
        <v>1</v>
      </c>
      <c r="L429" s="1">
        <v>2460</v>
      </c>
      <c r="M429" s="1">
        <v>1</v>
      </c>
      <c r="N429" s="1">
        <v>2460</v>
      </c>
      <c r="O429" s="1">
        <v>0</v>
      </c>
      <c r="P429" s="1">
        <v>4421</v>
      </c>
    </row>
    <row r="430" spans="1:16" ht="18.75">
      <c r="A430" s="1">
        <v>429</v>
      </c>
      <c r="B430" s="1" t="s">
        <v>525</v>
      </c>
      <c r="C430" s="1" t="s">
        <v>570</v>
      </c>
      <c r="D430" s="7">
        <v>0.21260000000000001</v>
      </c>
      <c r="E430" s="7">
        <v>9.1899999999999996E-2</v>
      </c>
      <c r="F430" s="7">
        <v>0.43230000000000002</v>
      </c>
      <c r="G430" s="1">
        <v>88.858999999999995</v>
      </c>
      <c r="H430" s="1">
        <v>2217</v>
      </c>
      <c r="I430" s="1">
        <v>209</v>
      </c>
      <c r="J430" s="1">
        <v>12</v>
      </c>
      <c r="K430" s="1">
        <v>1</v>
      </c>
      <c r="L430" s="1">
        <v>2226</v>
      </c>
      <c r="M430" s="1">
        <v>1</v>
      </c>
      <c r="N430" s="1">
        <v>2247</v>
      </c>
      <c r="O430" s="1">
        <v>0</v>
      </c>
      <c r="P430" s="1">
        <v>2691</v>
      </c>
    </row>
    <row r="431" spans="1:16" ht="18.75">
      <c r="A431" s="1">
        <v>430</v>
      </c>
      <c r="B431" s="1" t="s">
        <v>288</v>
      </c>
      <c r="C431" s="1" t="s">
        <v>360</v>
      </c>
      <c r="D431" s="7">
        <v>2.6599999999999999E-2</v>
      </c>
      <c r="E431" s="7">
        <v>9.4999999999999998E-3</v>
      </c>
      <c r="F431" s="7">
        <v>0.35549999999999998</v>
      </c>
      <c r="G431" s="1">
        <v>98.707999999999998</v>
      </c>
      <c r="H431" s="1">
        <v>2476</v>
      </c>
      <c r="I431" s="1">
        <v>32</v>
      </c>
      <c r="J431" s="1">
        <v>0</v>
      </c>
      <c r="K431" s="1">
        <v>55</v>
      </c>
      <c r="L431" s="1">
        <v>3063</v>
      </c>
      <c r="M431" s="1">
        <v>1</v>
      </c>
      <c r="N431" s="1">
        <v>2961</v>
      </c>
      <c r="O431" s="1">
        <v>0</v>
      </c>
      <c r="P431" s="1">
        <v>4396</v>
      </c>
    </row>
    <row r="432" spans="1:16" ht="18.75">
      <c r="A432" s="1">
        <v>431</v>
      </c>
      <c r="B432" s="1" t="s">
        <v>516</v>
      </c>
      <c r="C432" s="1" t="s">
        <v>134</v>
      </c>
      <c r="D432" s="7">
        <v>7.1499999999999994E-2</v>
      </c>
      <c r="E432" s="7">
        <v>3.4200000000000001E-2</v>
      </c>
      <c r="F432" s="7">
        <v>0.47860000000000003</v>
      </c>
      <c r="G432" s="1">
        <v>98.356999999999999</v>
      </c>
      <c r="H432" s="1">
        <v>3286</v>
      </c>
      <c r="I432" s="1">
        <v>51</v>
      </c>
      <c r="J432" s="1">
        <v>2</v>
      </c>
      <c r="K432" s="1">
        <v>312</v>
      </c>
      <c r="L432" s="1">
        <v>3738</v>
      </c>
      <c r="M432" s="1">
        <v>363</v>
      </c>
      <c r="N432" s="1">
        <v>3873</v>
      </c>
      <c r="O432" s="1">
        <v>0</v>
      </c>
      <c r="P432" s="1">
        <v>5766</v>
      </c>
    </row>
    <row r="433" spans="1:16" ht="18.75">
      <c r="A433" s="1">
        <v>432</v>
      </c>
      <c r="B433" s="1" t="s">
        <v>756</v>
      </c>
      <c r="C433" s="1" t="s">
        <v>424</v>
      </c>
      <c r="D433" s="7">
        <v>0.1047</v>
      </c>
      <c r="E433" s="7">
        <v>7.8899999999999998E-2</v>
      </c>
      <c r="F433" s="7">
        <v>0.75319999999999998</v>
      </c>
      <c r="G433" s="1">
        <v>92.412000000000006</v>
      </c>
      <c r="H433" s="1">
        <v>3097</v>
      </c>
      <c r="I433" s="1">
        <v>214</v>
      </c>
      <c r="J433" s="1">
        <v>14</v>
      </c>
      <c r="K433" s="1">
        <v>1</v>
      </c>
      <c r="L433" s="1">
        <v>3510</v>
      </c>
      <c r="M433" s="1">
        <v>1</v>
      </c>
      <c r="N433" s="1">
        <v>3651</v>
      </c>
      <c r="O433" s="1">
        <v>0</v>
      </c>
      <c r="P433" s="1">
        <v>4397</v>
      </c>
    </row>
    <row r="434" spans="1:16" ht="18.75">
      <c r="A434" s="1">
        <v>433</v>
      </c>
      <c r="B434" s="1" t="s">
        <v>756</v>
      </c>
      <c r="C434" s="1" t="s">
        <v>660</v>
      </c>
      <c r="D434" s="7">
        <v>0.111</v>
      </c>
      <c r="E434" s="7">
        <v>9.11E-2</v>
      </c>
      <c r="F434" s="7">
        <v>0.82050000000000001</v>
      </c>
      <c r="G434" s="1">
        <v>91.668999999999997</v>
      </c>
      <c r="H434" s="1">
        <v>3109</v>
      </c>
      <c r="I434" s="1">
        <v>246</v>
      </c>
      <c r="J434" s="1">
        <v>9</v>
      </c>
      <c r="K434" s="1">
        <v>1</v>
      </c>
      <c r="L434" s="1">
        <v>3510</v>
      </c>
      <c r="M434" s="1">
        <v>1</v>
      </c>
      <c r="N434" s="1">
        <v>3642</v>
      </c>
      <c r="O434" s="1">
        <v>0</v>
      </c>
      <c r="P434" s="1">
        <v>4294</v>
      </c>
    </row>
    <row r="435" spans="1:16" ht="18.75">
      <c r="A435" s="1">
        <v>434</v>
      </c>
      <c r="B435" s="1" t="s">
        <v>756</v>
      </c>
      <c r="C435" s="1" t="s">
        <v>588</v>
      </c>
      <c r="D435" s="7">
        <v>0.1399</v>
      </c>
      <c r="E435" s="7">
        <v>8.5999999999999993E-2</v>
      </c>
      <c r="F435" s="7">
        <v>0.61480000000000001</v>
      </c>
      <c r="G435" s="1">
        <v>91.867999999999995</v>
      </c>
      <c r="H435" s="1">
        <v>3099</v>
      </c>
      <c r="I435" s="1">
        <v>227</v>
      </c>
      <c r="J435" s="1">
        <v>16</v>
      </c>
      <c r="K435" s="1">
        <v>1</v>
      </c>
      <c r="L435" s="1">
        <v>3510</v>
      </c>
      <c r="M435" s="1">
        <v>1</v>
      </c>
      <c r="N435" s="1">
        <v>3162</v>
      </c>
      <c r="O435" s="1">
        <v>0</v>
      </c>
      <c r="P435" s="1">
        <v>4303</v>
      </c>
    </row>
    <row r="436" spans="1:16" ht="18.75">
      <c r="A436" s="1">
        <v>435</v>
      </c>
      <c r="B436" s="1" t="s">
        <v>756</v>
      </c>
      <c r="C436" s="1" t="s">
        <v>388</v>
      </c>
      <c r="D436" s="7">
        <v>0.1143</v>
      </c>
      <c r="E436" s="7">
        <v>9.7100000000000006E-2</v>
      </c>
      <c r="F436" s="7">
        <v>0.84940000000000004</v>
      </c>
      <c r="G436" s="1">
        <v>90.853999999999999</v>
      </c>
      <c r="H436" s="1">
        <v>3116</v>
      </c>
      <c r="I436" s="1">
        <v>246</v>
      </c>
      <c r="J436" s="1">
        <v>20</v>
      </c>
      <c r="K436" s="1">
        <v>1</v>
      </c>
      <c r="L436" s="1">
        <v>3510</v>
      </c>
      <c r="M436" s="1">
        <v>1</v>
      </c>
      <c r="N436" s="1">
        <v>3612</v>
      </c>
      <c r="O436" s="1">
        <v>0</v>
      </c>
      <c r="P436" s="1">
        <v>4139</v>
      </c>
    </row>
    <row r="437" spans="1:16" ht="18.75">
      <c r="A437" s="1">
        <v>436</v>
      </c>
      <c r="B437" s="1" t="s">
        <v>571</v>
      </c>
      <c r="C437" s="1" t="s">
        <v>524</v>
      </c>
      <c r="D437" s="7">
        <v>0.2336</v>
      </c>
      <c r="E437" s="7">
        <v>0.13700000000000001</v>
      </c>
      <c r="F437" s="7">
        <v>0.58640000000000003</v>
      </c>
      <c r="G437" s="1">
        <v>85.6</v>
      </c>
      <c r="H437" s="1">
        <v>3361</v>
      </c>
      <c r="I437" s="1">
        <v>434</v>
      </c>
      <c r="J437" s="1">
        <v>28</v>
      </c>
      <c r="K437" s="1">
        <v>1</v>
      </c>
      <c r="L437" s="1">
        <v>3675</v>
      </c>
      <c r="M437" s="1">
        <v>1</v>
      </c>
      <c r="N437" s="1">
        <v>3366</v>
      </c>
      <c r="O437" s="1">
        <v>0</v>
      </c>
      <c r="P437" s="1">
        <v>3480</v>
      </c>
    </row>
    <row r="438" spans="1:16" ht="18.75">
      <c r="A438" s="1">
        <v>437</v>
      </c>
      <c r="B438" s="1" t="s">
        <v>571</v>
      </c>
      <c r="C438" s="1" t="s">
        <v>419</v>
      </c>
      <c r="D438" s="7">
        <v>0.23499999999999999</v>
      </c>
      <c r="E438" s="7">
        <v>0.1449</v>
      </c>
      <c r="F438" s="7">
        <v>0.61639999999999995</v>
      </c>
      <c r="G438" s="1">
        <v>85.655000000000001</v>
      </c>
      <c r="H438" s="1">
        <v>3639</v>
      </c>
      <c r="I438" s="1">
        <v>483</v>
      </c>
      <c r="J438" s="1">
        <v>22</v>
      </c>
      <c r="K438" s="1">
        <v>1</v>
      </c>
      <c r="L438" s="1">
        <v>3675</v>
      </c>
      <c r="M438" s="1">
        <v>1</v>
      </c>
      <c r="N438" s="1">
        <v>3678</v>
      </c>
      <c r="O438" s="1">
        <v>0</v>
      </c>
      <c r="P438" s="1">
        <v>3792</v>
      </c>
    </row>
    <row r="439" spans="1:16" ht="18.75">
      <c r="A439" s="1">
        <v>438</v>
      </c>
      <c r="B439" s="1" t="s">
        <v>571</v>
      </c>
      <c r="C439" s="1" t="s">
        <v>574</v>
      </c>
      <c r="D439" s="7">
        <v>0.2447</v>
      </c>
      <c r="E439" s="7">
        <v>0.1525</v>
      </c>
      <c r="F439" s="7">
        <v>0.62350000000000005</v>
      </c>
      <c r="G439" s="1">
        <v>84.971000000000004</v>
      </c>
      <c r="H439" s="1">
        <v>3653</v>
      </c>
      <c r="I439" s="1">
        <v>492</v>
      </c>
      <c r="J439" s="1">
        <v>29</v>
      </c>
      <c r="K439" s="1">
        <v>1</v>
      </c>
      <c r="L439" s="1">
        <v>3675</v>
      </c>
      <c r="M439" s="1">
        <v>1</v>
      </c>
      <c r="N439" s="1">
        <v>3702</v>
      </c>
      <c r="O439" s="1">
        <v>0</v>
      </c>
      <c r="P439" s="1">
        <v>3651</v>
      </c>
    </row>
    <row r="440" spans="1:16" ht="18.75">
      <c r="A440" s="1">
        <v>439</v>
      </c>
      <c r="B440" s="1" t="s">
        <v>571</v>
      </c>
      <c r="C440" s="1" t="s">
        <v>329</v>
      </c>
      <c r="D440" s="7">
        <v>0.26729999999999998</v>
      </c>
      <c r="E440" s="7">
        <v>0.1492</v>
      </c>
      <c r="F440" s="7">
        <v>0.55820000000000003</v>
      </c>
      <c r="G440" s="1">
        <v>85.066999999999993</v>
      </c>
      <c r="H440" s="1">
        <v>3643</v>
      </c>
      <c r="I440" s="1">
        <v>482</v>
      </c>
      <c r="J440" s="1">
        <v>46</v>
      </c>
      <c r="K440" s="1">
        <v>1</v>
      </c>
      <c r="L440" s="1">
        <v>3675</v>
      </c>
      <c r="M440" s="1">
        <v>1</v>
      </c>
      <c r="N440" s="1">
        <v>3654</v>
      </c>
      <c r="O440" s="1">
        <v>0</v>
      </c>
      <c r="P440" s="1">
        <v>3657</v>
      </c>
    </row>
    <row r="441" spans="1:16" ht="18.75">
      <c r="A441" s="1">
        <v>440</v>
      </c>
      <c r="B441" s="1" t="s">
        <v>571</v>
      </c>
      <c r="C441" s="1" t="s">
        <v>629</v>
      </c>
      <c r="D441" s="7">
        <v>0.26769999999999999</v>
      </c>
      <c r="E441" s="7">
        <v>0.156</v>
      </c>
      <c r="F441" s="7">
        <v>0.58279999999999998</v>
      </c>
      <c r="G441" s="1">
        <v>85.201999999999998</v>
      </c>
      <c r="H441" s="1">
        <v>3541</v>
      </c>
      <c r="I441" s="1">
        <v>466</v>
      </c>
      <c r="J441" s="1">
        <v>40</v>
      </c>
      <c r="K441" s="1">
        <v>97</v>
      </c>
      <c r="L441" s="1">
        <v>3675</v>
      </c>
      <c r="M441" s="1">
        <v>16</v>
      </c>
      <c r="N441" s="1">
        <v>3981</v>
      </c>
      <c r="O441" s="1">
        <v>0</v>
      </c>
      <c r="P441" s="1">
        <v>3583</v>
      </c>
    </row>
    <row r="442" spans="1:16" ht="18.75">
      <c r="A442" s="1">
        <v>441</v>
      </c>
      <c r="B442" s="1" t="s">
        <v>571</v>
      </c>
      <c r="C442" s="1" t="s">
        <v>687</v>
      </c>
      <c r="D442" s="7">
        <v>0.2114</v>
      </c>
      <c r="E442" s="7">
        <v>0.14169999999999999</v>
      </c>
      <c r="F442" s="7">
        <v>0.67030000000000001</v>
      </c>
      <c r="G442" s="1">
        <v>85.66</v>
      </c>
      <c r="H442" s="1">
        <v>3654</v>
      </c>
      <c r="I442" s="1">
        <v>444</v>
      </c>
      <c r="J442" s="1">
        <v>45</v>
      </c>
      <c r="K442" s="1">
        <v>1</v>
      </c>
      <c r="L442" s="1">
        <v>3675</v>
      </c>
      <c r="M442" s="1">
        <v>1</v>
      </c>
      <c r="N442" s="1">
        <v>3678</v>
      </c>
      <c r="O442" s="1">
        <v>0</v>
      </c>
      <c r="P442" s="1">
        <v>3771</v>
      </c>
    </row>
    <row r="443" spans="1:16" ht="18.75">
      <c r="A443" s="1">
        <v>442</v>
      </c>
      <c r="B443" s="1" t="s">
        <v>363</v>
      </c>
      <c r="C443" s="1" t="s">
        <v>348</v>
      </c>
      <c r="D443" s="7">
        <v>6.3E-3</v>
      </c>
      <c r="E443" s="7">
        <v>1.6000000000000001E-3</v>
      </c>
      <c r="F443" s="7">
        <v>0.26150000000000001</v>
      </c>
      <c r="G443" s="1">
        <v>99.724000000000004</v>
      </c>
      <c r="H443" s="1">
        <v>3264</v>
      </c>
      <c r="I443" s="1">
        <v>9</v>
      </c>
      <c r="J443" s="1">
        <v>0</v>
      </c>
      <c r="K443" s="1">
        <v>1</v>
      </c>
      <c r="L443" s="1">
        <v>3264</v>
      </c>
      <c r="M443" s="1">
        <v>1</v>
      </c>
      <c r="N443" s="1">
        <v>3264</v>
      </c>
      <c r="O443" s="1">
        <v>0</v>
      </c>
      <c r="P443" s="1">
        <v>5978</v>
      </c>
    </row>
    <row r="444" spans="1:16" ht="18.75">
      <c r="A444" s="1">
        <v>443</v>
      </c>
      <c r="B444" s="1" t="s">
        <v>363</v>
      </c>
      <c r="C444" s="1" t="s">
        <v>277</v>
      </c>
      <c r="D444" s="7">
        <v>6.3E-3</v>
      </c>
      <c r="E444" s="7">
        <v>1.6000000000000001E-3</v>
      </c>
      <c r="F444" s="7">
        <v>0.26150000000000001</v>
      </c>
      <c r="G444" s="1">
        <v>99.724000000000004</v>
      </c>
      <c r="H444" s="1">
        <v>3264</v>
      </c>
      <c r="I444" s="1">
        <v>9</v>
      </c>
      <c r="J444" s="1">
        <v>0</v>
      </c>
      <c r="K444" s="1">
        <v>1</v>
      </c>
      <c r="L444" s="1">
        <v>3264</v>
      </c>
      <c r="M444" s="1">
        <v>1</v>
      </c>
      <c r="N444" s="1">
        <v>3390</v>
      </c>
      <c r="O444" s="1">
        <v>0</v>
      </c>
      <c r="P444" s="1">
        <v>5978</v>
      </c>
    </row>
    <row r="445" spans="1:16" ht="18.75">
      <c r="A445" s="1">
        <v>444</v>
      </c>
      <c r="B445" s="1" t="s">
        <v>757</v>
      </c>
      <c r="C445" s="1" t="s">
        <v>776</v>
      </c>
      <c r="D445" s="7">
        <v>9.7999999999999997E-3</v>
      </c>
      <c r="E445" s="7">
        <v>3.8E-3</v>
      </c>
      <c r="F445" s="7">
        <v>0.38600000000000001</v>
      </c>
      <c r="G445" s="1">
        <v>100</v>
      </c>
      <c r="H445" s="1">
        <v>3152</v>
      </c>
      <c r="I445" s="1">
        <v>0</v>
      </c>
      <c r="J445" s="1">
        <v>0</v>
      </c>
      <c r="K445" s="1">
        <v>1</v>
      </c>
      <c r="L445" s="1">
        <v>3474</v>
      </c>
      <c r="M445" s="1">
        <v>1</v>
      </c>
      <c r="N445" s="1">
        <v>2559</v>
      </c>
      <c r="O445" s="1">
        <v>0</v>
      </c>
      <c r="P445" s="1">
        <v>5821</v>
      </c>
    </row>
    <row r="446" spans="1:16" ht="18.75">
      <c r="A446" s="1">
        <v>445</v>
      </c>
      <c r="B446" s="1" t="s">
        <v>155</v>
      </c>
      <c r="C446" s="1" t="s">
        <v>404</v>
      </c>
      <c r="D446" s="7">
        <v>0.182</v>
      </c>
      <c r="E446" s="7">
        <v>0.12239999999999999</v>
      </c>
      <c r="F446" s="7">
        <v>0.6724</v>
      </c>
      <c r="G446" s="1">
        <v>88.606999999999999</v>
      </c>
      <c r="H446" s="1">
        <v>3072</v>
      </c>
      <c r="I446" s="1">
        <v>329</v>
      </c>
      <c r="J446" s="1">
        <v>13</v>
      </c>
      <c r="K446" s="1">
        <v>1</v>
      </c>
      <c r="L446" s="1">
        <v>3639</v>
      </c>
      <c r="M446" s="1">
        <v>1</v>
      </c>
      <c r="N446" s="1">
        <v>3681</v>
      </c>
      <c r="O446" s="1">
        <v>0</v>
      </c>
      <c r="P446" s="1">
        <v>3714</v>
      </c>
    </row>
    <row r="447" spans="1:16" ht="18.75">
      <c r="A447" s="1">
        <v>446</v>
      </c>
      <c r="B447" s="1" t="s">
        <v>155</v>
      </c>
      <c r="C447" s="1" t="s">
        <v>552</v>
      </c>
      <c r="D447" s="7">
        <v>0.20019999999999999</v>
      </c>
      <c r="E447" s="7">
        <v>0.1225</v>
      </c>
      <c r="F447" s="7">
        <v>0.6119</v>
      </c>
      <c r="G447" s="1">
        <v>87.771000000000001</v>
      </c>
      <c r="H447" s="1">
        <v>3091</v>
      </c>
      <c r="I447" s="1">
        <v>359</v>
      </c>
      <c r="J447" s="1">
        <v>16</v>
      </c>
      <c r="K447" s="1">
        <v>17</v>
      </c>
      <c r="L447" s="1">
        <v>3639</v>
      </c>
      <c r="M447" s="1">
        <v>32</v>
      </c>
      <c r="N447" s="1">
        <v>3645</v>
      </c>
      <c r="O447" s="1">
        <v>0</v>
      </c>
      <c r="P447" s="1">
        <v>3596</v>
      </c>
    </row>
    <row r="448" spans="1:16" ht="18.75">
      <c r="A448" s="1">
        <v>447</v>
      </c>
      <c r="B448" s="1" t="s">
        <v>155</v>
      </c>
      <c r="C448" s="1" t="s">
        <v>431</v>
      </c>
      <c r="D448" s="7">
        <v>0.18459999999999999</v>
      </c>
      <c r="E448" s="7">
        <v>0.12479999999999999</v>
      </c>
      <c r="F448" s="7">
        <v>0.67610000000000003</v>
      </c>
      <c r="G448" s="1">
        <v>87.742999999999995</v>
      </c>
      <c r="H448" s="1">
        <v>3084</v>
      </c>
      <c r="I448" s="1">
        <v>344</v>
      </c>
      <c r="J448" s="1">
        <v>18</v>
      </c>
      <c r="K448" s="1">
        <v>19</v>
      </c>
      <c r="L448" s="1">
        <v>3639</v>
      </c>
      <c r="M448" s="1">
        <v>34</v>
      </c>
      <c r="N448" s="1">
        <v>3675</v>
      </c>
      <c r="O448" s="1">
        <v>0</v>
      </c>
      <c r="P448" s="1">
        <v>3570</v>
      </c>
    </row>
    <row r="449" spans="1:16" ht="18.75">
      <c r="A449" s="1">
        <v>448</v>
      </c>
      <c r="B449" s="1" t="s">
        <v>155</v>
      </c>
      <c r="C449" s="1" t="s">
        <v>398</v>
      </c>
      <c r="D449" s="7">
        <v>0.2205</v>
      </c>
      <c r="E449" s="7">
        <v>0.13539999999999999</v>
      </c>
      <c r="F449" s="7">
        <v>0.61429999999999996</v>
      </c>
      <c r="G449" s="1">
        <v>88.001000000000005</v>
      </c>
      <c r="H449" s="1">
        <v>3067</v>
      </c>
      <c r="I449" s="1">
        <v>338</v>
      </c>
      <c r="J449" s="1">
        <v>18</v>
      </c>
      <c r="K449" s="1">
        <v>16</v>
      </c>
      <c r="L449" s="1">
        <v>3639</v>
      </c>
      <c r="M449" s="1">
        <v>31</v>
      </c>
      <c r="N449" s="1">
        <v>3678</v>
      </c>
      <c r="O449" s="1">
        <v>0</v>
      </c>
      <c r="P449" s="1">
        <v>3598</v>
      </c>
    </row>
    <row r="450" spans="1:16" ht="18.75">
      <c r="A450" s="1">
        <v>449</v>
      </c>
      <c r="B450" s="1" t="s">
        <v>155</v>
      </c>
      <c r="C450" s="1" t="s">
        <v>263</v>
      </c>
      <c r="D450" s="7">
        <v>0.20050000000000001</v>
      </c>
      <c r="E450" s="7">
        <v>0.122</v>
      </c>
      <c r="F450" s="7">
        <v>0.60850000000000004</v>
      </c>
      <c r="G450" s="1">
        <v>87.887</v>
      </c>
      <c r="H450" s="1">
        <v>3071</v>
      </c>
      <c r="I450" s="1">
        <v>339</v>
      </c>
      <c r="J450" s="1">
        <v>18</v>
      </c>
      <c r="K450" s="1">
        <v>14</v>
      </c>
      <c r="L450" s="1">
        <v>3639</v>
      </c>
      <c r="M450" s="1">
        <v>29</v>
      </c>
      <c r="N450" s="1">
        <v>3819</v>
      </c>
      <c r="O450" s="1">
        <v>0</v>
      </c>
      <c r="P450" s="1">
        <v>3579</v>
      </c>
    </row>
    <row r="451" spans="1:16" ht="18.75">
      <c r="A451" s="1">
        <v>450</v>
      </c>
      <c r="B451" s="1" t="s">
        <v>328</v>
      </c>
      <c r="C451" s="1" t="s">
        <v>661</v>
      </c>
      <c r="D451" s="7">
        <v>0.2833</v>
      </c>
      <c r="E451" s="7">
        <v>0.15720000000000001</v>
      </c>
      <c r="F451" s="7">
        <v>0.55500000000000005</v>
      </c>
      <c r="G451" s="1">
        <v>84.406000000000006</v>
      </c>
      <c r="H451" s="1">
        <v>2424</v>
      </c>
      <c r="I451" s="1">
        <v>326</v>
      </c>
      <c r="J451" s="1">
        <v>38</v>
      </c>
      <c r="K451" s="1">
        <v>1</v>
      </c>
      <c r="L451" s="1">
        <v>2469</v>
      </c>
      <c r="M451" s="1">
        <v>1</v>
      </c>
      <c r="N451" s="1">
        <v>2457</v>
      </c>
      <c r="O451" s="1">
        <v>0</v>
      </c>
      <c r="P451" s="1">
        <v>2335</v>
      </c>
    </row>
    <row r="452" spans="1:16" ht="18.75">
      <c r="A452" s="1">
        <v>451</v>
      </c>
      <c r="B452" s="1" t="s">
        <v>328</v>
      </c>
      <c r="C452" s="1" t="s">
        <v>256</v>
      </c>
      <c r="D452" s="7">
        <v>0</v>
      </c>
      <c r="E452" s="7">
        <v>0</v>
      </c>
      <c r="F452" s="7">
        <v>1E-3</v>
      </c>
      <c r="G452" s="1">
        <v>100</v>
      </c>
      <c r="H452" s="1">
        <v>2469</v>
      </c>
      <c r="I452" s="1">
        <v>0</v>
      </c>
      <c r="J452" s="1">
        <v>0</v>
      </c>
      <c r="K452" s="1">
        <v>1</v>
      </c>
      <c r="L452" s="1">
        <v>2469</v>
      </c>
      <c r="M452" s="1">
        <v>1</v>
      </c>
      <c r="N452" s="1">
        <v>2469</v>
      </c>
      <c r="O452" s="1">
        <v>0</v>
      </c>
      <c r="P452" s="1">
        <v>4560</v>
      </c>
    </row>
    <row r="453" spans="1:16" ht="18.75">
      <c r="A453" s="1">
        <v>452</v>
      </c>
      <c r="B453" s="1" t="s">
        <v>607</v>
      </c>
      <c r="C453" s="1" t="s">
        <v>613</v>
      </c>
      <c r="D453" s="7">
        <v>8.4000000000000005E-2</v>
      </c>
      <c r="E453" s="7">
        <v>7.2800000000000004E-2</v>
      </c>
      <c r="F453" s="7">
        <v>0.86680000000000001</v>
      </c>
      <c r="G453" s="1">
        <v>92.625</v>
      </c>
      <c r="H453" s="1">
        <v>3349</v>
      </c>
      <c r="I453" s="1">
        <v>224</v>
      </c>
      <c r="J453" s="1">
        <v>14</v>
      </c>
      <c r="K453" s="1">
        <v>1</v>
      </c>
      <c r="L453" s="1">
        <v>3354</v>
      </c>
      <c r="M453" s="1">
        <v>1</v>
      </c>
      <c r="N453" s="1">
        <v>3390</v>
      </c>
      <c r="O453" s="1">
        <v>0</v>
      </c>
      <c r="P453" s="1">
        <v>4795</v>
      </c>
    </row>
    <row r="454" spans="1:16" ht="18.75">
      <c r="A454" s="1">
        <v>453</v>
      </c>
      <c r="B454" s="1" t="s">
        <v>607</v>
      </c>
      <c r="C454" s="1" t="s">
        <v>584</v>
      </c>
      <c r="D454" s="7">
        <v>5.5100000000000003E-2</v>
      </c>
      <c r="E454" s="7">
        <v>6.1600000000000002E-2</v>
      </c>
      <c r="F454" s="7">
        <v>1.1186</v>
      </c>
      <c r="G454" s="1">
        <v>93.849000000000004</v>
      </c>
      <c r="H454" s="1">
        <v>3333</v>
      </c>
      <c r="I454" s="1">
        <v>170</v>
      </c>
      <c r="J454" s="1">
        <v>15</v>
      </c>
      <c r="K454" s="1">
        <v>1</v>
      </c>
      <c r="L454" s="1">
        <v>3354</v>
      </c>
      <c r="M454" s="1">
        <v>1</v>
      </c>
      <c r="N454" s="1">
        <v>3393</v>
      </c>
      <c r="O454" s="1">
        <v>0</v>
      </c>
      <c r="P454" s="1">
        <v>4987</v>
      </c>
    </row>
    <row r="455" spans="1:16" ht="18.75">
      <c r="A455" s="1">
        <v>454</v>
      </c>
      <c r="B455" s="1" t="s">
        <v>607</v>
      </c>
      <c r="C455" s="1" t="s">
        <v>615</v>
      </c>
      <c r="D455" s="7">
        <v>8.0199999999999994E-2</v>
      </c>
      <c r="E455" s="7">
        <v>7.2700000000000001E-2</v>
      </c>
      <c r="F455" s="7">
        <v>0.90710000000000002</v>
      </c>
      <c r="G455" s="1">
        <v>92.656999999999996</v>
      </c>
      <c r="H455" s="1">
        <v>3350</v>
      </c>
      <c r="I455" s="1">
        <v>221</v>
      </c>
      <c r="J455" s="1">
        <v>14</v>
      </c>
      <c r="K455" s="1">
        <v>1</v>
      </c>
      <c r="L455" s="1">
        <v>3354</v>
      </c>
      <c r="M455" s="1">
        <v>1</v>
      </c>
      <c r="N455" s="1">
        <v>3390</v>
      </c>
      <c r="O455" s="1">
        <v>0</v>
      </c>
      <c r="P455" s="1">
        <v>4800</v>
      </c>
    </row>
    <row r="456" spans="1:16" ht="18.75">
      <c r="A456" s="1">
        <v>455</v>
      </c>
      <c r="B456" s="1" t="s">
        <v>376</v>
      </c>
      <c r="C456" s="1" t="s">
        <v>642</v>
      </c>
      <c r="D456" s="7">
        <v>0.54330000000000001</v>
      </c>
      <c r="E456" s="7">
        <v>0.13689999999999999</v>
      </c>
      <c r="F456" s="7">
        <v>0.252</v>
      </c>
      <c r="G456" s="1">
        <v>82.498999999999995</v>
      </c>
      <c r="H456" s="1">
        <v>2537</v>
      </c>
      <c r="I456" s="1">
        <v>409</v>
      </c>
      <c r="J456" s="1">
        <v>24</v>
      </c>
      <c r="K456" s="1">
        <v>287</v>
      </c>
      <c r="L456" s="1">
        <v>2811</v>
      </c>
      <c r="M456" s="1">
        <v>317</v>
      </c>
      <c r="N456" s="1">
        <v>2832</v>
      </c>
      <c r="O456" s="1">
        <v>0</v>
      </c>
      <c r="P456" s="1">
        <v>2193</v>
      </c>
    </row>
    <row r="457" spans="1:16" ht="18.75">
      <c r="A457" s="1">
        <v>456</v>
      </c>
      <c r="B457" s="1" t="s">
        <v>376</v>
      </c>
      <c r="C457" s="1" t="s">
        <v>672</v>
      </c>
      <c r="D457" s="7">
        <v>0.54330000000000001</v>
      </c>
      <c r="E457" s="7">
        <v>0.13689999999999999</v>
      </c>
      <c r="F457" s="7">
        <v>0.252</v>
      </c>
      <c r="G457" s="1">
        <v>82.498999999999995</v>
      </c>
      <c r="H457" s="1">
        <v>2537</v>
      </c>
      <c r="I457" s="1">
        <v>409</v>
      </c>
      <c r="J457" s="1">
        <v>24</v>
      </c>
      <c r="K457" s="1">
        <v>287</v>
      </c>
      <c r="L457" s="1">
        <v>2811</v>
      </c>
      <c r="M457" s="1">
        <v>317</v>
      </c>
      <c r="N457" s="1">
        <v>2832</v>
      </c>
      <c r="O457" s="1">
        <v>0</v>
      </c>
      <c r="P457" s="1">
        <v>2193</v>
      </c>
    </row>
    <row r="458" spans="1:16" ht="18.75">
      <c r="A458" s="1">
        <v>457</v>
      </c>
      <c r="B458" s="1" t="s">
        <v>758</v>
      </c>
      <c r="C458" s="1" t="s">
        <v>777</v>
      </c>
      <c r="D458" s="7">
        <v>0</v>
      </c>
      <c r="E458" s="7">
        <v>0</v>
      </c>
      <c r="F458" s="7">
        <v>8.5099999999999995E-2</v>
      </c>
      <c r="G458" s="1">
        <v>100</v>
      </c>
      <c r="H458" s="1">
        <v>2589</v>
      </c>
      <c r="I458" s="1">
        <v>0</v>
      </c>
      <c r="J458" s="1">
        <v>0</v>
      </c>
      <c r="K458" s="1">
        <v>1</v>
      </c>
      <c r="L458" s="1">
        <v>2589</v>
      </c>
      <c r="M458" s="1">
        <v>1</v>
      </c>
      <c r="N458" s="1">
        <v>2589</v>
      </c>
      <c r="O458" s="1">
        <v>0</v>
      </c>
      <c r="P458" s="1">
        <v>4782</v>
      </c>
    </row>
    <row r="459" spans="1:16" ht="18.75">
      <c r="A459" s="1">
        <v>458</v>
      </c>
      <c r="B459" s="1" t="s">
        <v>591</v>
      </c>
      <c r="C459" s="1" t="s">
        <v>692</v>
      </c>
      <c r="D459" s="7">
        <v>0.15090000000000001</v>
      </c>
      <c r="E459" s="7">
        <v>9.6799999999999997E-2</v>
      </c>
      <c r="F459" s="7">
        <v>0.64159999999999995</v>
      </c>
      <c r="G459" s="1">
        <v>91.620999999999995</v>
      </c>
      <c r="H459" s="1">
        <v>3115</v>
      </c>
      <c r="I459" s="1">
        <v>218</v>
      </c>
      <c r="J459" s="1">
        <v>26</v>
      </c>
      <c r="K459" s="1">
        <v>1</v>
      </c>
      <c r="L459" s="1">
        <v>3531</v>
      </c>
      <c r="M459" s="1">
        <v>1</v>
      </c>
      <c r="N459" s="1">
        <v>3396</v>
      </c>
      <c r="O459" s="1">
        <v>0</v>
      </c>
      <c r="P459" s="1">
        <v>4266</v>
      </c>
    </row>
    <row r="460" spans="1:16" ht="18.75">
      <c r="A460" s="1">
        <v>459</v>
      </c>
      <c r="B460" s="1" t="s">
        <v>591</v>
      </c>
      <c r="C460" s="1" t="s">
        <v>110</v>
      </c>
      <c r="D460" s="7">
        <v>0.30620000000000003</v>
      </c>
      <c r="E460" s="7">
        <v>0.17530000000000001</v>
      </c>
      <c r="F460" s="7">
        <v>0.5726</v>
      </c>
      <c r="G460" s="1">
        <v>85.311000000000007</v>
      </c>
      <c r="H460" s="1">
        <v>2941</v>
      </c>
      <c r="I460" s="1">
        <v>362</v>
      </c>
      <c r="J460" s="1">
        <v>48</v>
      </c>
      <c r="K460" s="1">
        <v>445</v>
      </c>
      <c r="L460" s="1">
        <v>3531</v>
      </c>
      <c r="M460" s="1">
        <v>493</v>
      </c>
      <c r="N460" s="1">
        <v>3606</v>
      </c>
      <c r="O460" s="1">
        <v>0</v>
      </c>
      <c r="P460" s="1">
        <v>2974</v>
      </c>
    </row>
    <row r="461" spans="1:16" ht="18.75">
      <c r="A461" s="1">
        <v>460</v>
      </c>
      <c r="B461" s="1" t="s">
        <v>591</v>
      </c>
      <c r="C461" s="1" t="s">
        <v>501</v>
      </c>
      <c r="D461" s="7">
        <v>0.41549999999999998</v>
      </c>
      <c r="E461" s="7">
        <v>0.23119999999999999</v>
      </c>
      <c r="F461" s="7">
        <v>0.55649999999999999</v>
      </c>
      <c r="G461" s="1">
        <v>81.2</v>
      </c>
      <c r="H461" s="1">
        <v>2867</v>
      </c>
      <c r="I461" s="1">
        <v>465</v>
      </c>
      <c r="J461" s="1">
        <v>49</v>
      </c>
      <c r="K461" s="1">
        <v>445</v>
      </c>
      <c r="L461" s="1">
        <v>3531</v>
      </c>
      <c r="M461" s="1">
        <v>499</v>
      </c>
      <c r="N461" s="1">
        <v>3537</v>
      </c>
      <c r="O461" s="1">
        <v>0</v>
      </c>
      <c r="P461" s="1">
        <v>2241</v>
      </c>
    </row>
    <row r="462" spans="1:16" ht="18.75">
      <c r="A462" s="1">
        <v>461</v>
      </c>
      <c r="B462" s="1" t="s">
        <v>591</v>
      </c>
      <c r="C462" s="1" t="s">
        <v>686</v>
      </c>
      <c r="D462" s="7">
        <v>0.31979999999999997</v>
      </c>
      <c r="E462" s="7">
        <v>0.215</v>
      </c>
      <c r="F462" s="7">
        <v>0.67230000000000001</v>
      </c>
      <c r="G462" s="1">
        <v>81.832999999999998</v>
      </c>
      <c r="H462" s="1">
        <v>3099</v>
      </c>
      <c r="I462" s="1">
        <v>473</v>
      </c>
      <c r="J462" s="1">
        <v>50</v>
      </c>
      <c r="K462" s="1">
        <v>1</v>
      </c>
      <c r="L462" s="1">
        <v>3531</v>
      </c>
      <c r="M462" s="1">
        <v>1</v>
      </c>
      <c r="N462" s="1">
        <v>3687</v>
      </c>
      <c r="O462" s="1">
        <v>0</v>
      </c>
      <c r="P462" s="1">
        <v>2521</v>
      </c>
    </row>
    <row r="463" spans="1:16" ht="18.75">
      <c r="A463" s="1">
        <v>462</v>
      </c>
      <c r="B463" s="1" t="s">
        <v>582</v>
      </c>
      <c r="C463" s="1" t="s">
        <v>613</v>
      </c>
      <c r="D463" s="7">
        <v>6.1800000000000001E-2</v>
      </c>
      <c r="E463" s="7">
        <v>6.6600000000000006E-2</v>
      </c>
      <c r="F463" s="7">
        <v>1.077</v>
      </c>
      <c r="G463" s="1">
        <v>92.956000000000003</v>
      </c>
      <c r="H463" s="1">
        <v>3393</v>
      </c>
      <c r="I463" s="1">
        <v>191</v>
      </c>
      <c r="J463" s="1">
        <v>30</v>
      </c>
      <c r="K463" s="1">
        <v>1</v>
      </c>
      <c r="L463" s="1">
        <v>3348</v>
      </c>
      <c r="M463" s="1">
        <v>1</v>
      </c>
      <c r="N463" s="1">
        <v>3390</v>
      </c>
      <c r="O463" s="1">
        <v>0</v>
      </c>
      <c r="P463" s="1">
        <v>4898</v>
      </c>
    </row>
    <row r="464" spans="1:16" ht="18.75">
      <c r="A464" s="1">
        <v>463</v>
      </c>
      <c r="B464" s="1" t="s">
        <v>582</v>
      </c>
      <c r="C464" s="1" t="s">
        <v>596</v>
      </c>
      <c r="D464" s="7">
        <v>6.7599999999999993E-2</v>
      </c>
      <c r="E464" s="7">
        <v>7.6700000000000004E-2</v>
      </c>
      <c r="F464" s="7">
        <v>1.1359999999999999</v>
      </c>
      <c r="G464" s="1">
        <v>93.119</v>
      </c>
      <c r="H464" s="1">
        <v>2834</v>
      </c>
      <c r="I464" s="1">
        <v>154</v>
      </c>
      <c r="J464" s="1">
        <v>18</v>
      </c>
      <c r="K464" s="1">
        <v>485</v>
      </c>
      <c r="L464" s="1">
        <v>3348</v>
      </c>
      <c r="M464" s="1">
        <v>53</v>
      </c>
      <c r="N464" s="1">
        <v>2925</v>
      </c>
      <c r="O464" s="1">
        <v>0</v>
      </c>
      <c r="P464" s="1">
        <v>4115</v>
      </c>
    </row>
    <row r="465" spans="1:16" ht="18.75">
      <c r="A465" s="1">
        <v>464</v>
      </c>
      <c r="B465" s="1" t="s">
        <v>582</v>
      </c>
      <c r="C465" s="1" t="s">
        <v>607</v>
      </c>
      <c r="D465" s="7">
        <v>5.8900000000000001E-2</v>
      </c>
      <c r="E465" s="7">
        <v>7.5899999999999995E-2</v>
      </c>
      <c r="F465" s="7">
        <v>1.2902</v>
      </c>
      <c r="G465" s="1">
        <v>92.686000000000007</v>
      </c>
      <c r="H465" s="1">
        <v>3377</v>
      </c>
      <c r="I465" s="1">
        <v>195</v>
      </c>
      <c r="J465" s="1">
        <v>21</v>
      </c>
      <c r="K465" s="1">
        <v>1</v>
      </c>
      <c r="L465" s="1">
        <v>3348</v>
      </c>
      <c r="M465" s="1">
        <v>1</v>
      </c>
      <c r="N465" s="1">
        <v>3354</v>
      </c>
      <c r="O465" s="1">
        <v>0</v>
      </c>
      <c r="P465" s="1">
        <v>4820</v>
      </c>
    </row>
    <row r="466" spans="1:16" ht="18.75">
      <c r="A466" s="1">
        <v>465</v>
      </c>
      <c r="B466" s="1" t="s">
        <v>504</v>
      </c>
      <c r="C466" s="1" t="s">
        <v>431</v>
      </c>
      <c r="D466" s="7">
        <v>0.16880000000000001</v>
      </c>
      <c r="E466" s="7">
        <v>0.1232</v>
      </c>
      <c r="F466" s="7">
        <v>0.73</v>
      </c>
      <c r="G466" s="1">
        <v>87.899000000000001</v>
      </c>
      <c r="H466" s="1">
        <v>3099</v>
      </c>
      <c r="I466" s="1">
        <v>338</v>
      </c>
      <c r="J466" s="1">
        <v>18</v>
      </c>
      <c r="K466" s="1">
        <v>1</v>
      </c>
      <c r="L466" s="1">
        <v>3639</v>
      </c>
      <c r="M466" s="1">
        <v>1</v>
      </c>
      <c r="N466" s="1">
        <v>3675</v>
      </c>
      <c r="O466" s="1">
        <v>0</v>
      </c>
      <c r="P466" s="1">
        <v>3611</v>
      </c>
    </row>
    <row r="467" spans="1:16" ht="18.75">
      <c r="A467" s="1">
        <v>466</v>
      </c>
      <c r="B467" s="1" t="s">
        <v>504</v>
      </c>
      <c r="C467" s="1" t="s">
        <v>403</v>
      </c>
      <c r="D467" s="7">
        <v>0.1638</v>
      </c>
      <c r="E467" s="7">
        <v>0.11260000000000001</v>
      </c>
      <c r="F467" s="7">
        <v>0.68769999999999998</v>
      </c>
      <c r="G467" s="1">
        <v>88.734999999999999</v>
      </c>
      <c r="H467" s="1">
        <v>3107</v>
      </c>
      <c r="I467" s="1">
        <v>309</v>
      </c>
      <c r="J467" s="1">
        <v>21</v>
      </c>
      <c r="K467" s="1">
        <v>1</v>
      </c>
      <c r="L467" s="1">
        <v>3639</v>
      </c>
      <c r="M467" s="1">
        <v>1</v>
      </c>
      <c r="N467" s="1">
        <v>3699</v>
      </c>
      <c r="O467" s="1">
        <v>0</v>
      </c>
      <c r="P467" s="1">
        <v>3760</v>
      </c>
    </row>
    <row r="468" spans="1:16" ht="18.75">
      <c r="A468" s="1">
        <v>467</v>
      </c>
      <c r="B468" s="1" t="s">
        <v>504</v>
      </c>
      <c r="C468" s="1" t="s">
        <v>638</v>
      </c>
      <c r="D468" s="7">
        <v>0.2747</v>
      </c>
      <c r="E468" s="7">
        <v>0.1661</v>
      </c>
      <c r="F468" s="7">
        <v>0.6048</v>
      </c>
      <c r="G468" s="1">
        <v>84.917000000000002</v>
      </c>
      <c r="H468" s="1">
        <v>3116</v>
      </c>
      <c r="I468" s="1">
        <v>422</v>
      </c>
      <c r="J468" s="1">
        <v>29</v>
      </c>
      <c r="K468" s="1">
        <v>1</v>
      </c>
      <c r="L468" s="1">
        <v>3639</v>
      </c>
      <c r="M468" s="1">
        <v>1</v>
      </c>
      <c r="N468" s="1">
        <v>3840</v>
      </c>
      <c r="O468" s="1">
        <v>0</v>
      </c>
      <c r="P468" s="1">
        <v>3107</v>
      </c>
    </row>
    <row r="469" spans="1:16" ht="18.75">
      <c r="A469" s="1">
        <v>468</v>
      </c>
      <c r="B469" s="1" t="s">
        <v>504</v>
      </c>
      <c r="C469" s="1" t="s">
        <v>155</v>
      </c>
      <c r="D469" s="7">
        <v>0.16589999999999999</v>
      </c>
      <c r="E469" s="7">
        <v>0.11700000000000001</v>
      </c>
      <c r="F469" s="7">
        <v>0.70530000000000004</v>
      </c>
      <c r="G469" s="1">
        <v>89.441000000000003</v>
      </c>
      <c r="H469" s="1">
        <v>3059</v>
      </c>
      <c r="I469" s="1">
        <v>301</v>
      </c>
      <c r="J469" s="1">
        <v>14</v>
      </c>
      <c r="K469" s="1">
        <v>45</v>
      </c>
      <c r="L469" s="1">
        <v>3639</v>
      </c>
      <c r="M469" s="1">
        <v>30</v>
      </c>
      <c r="N469" s="1">
        <v>3639</v>
      </c>
      <c r="O469" s="1">
        <v>0</v>
      </c>
      <c r="P469" s="1">
        <v>3840</v>
      </c>
    </row>
    <row r="470" spans="1:16" ht="18.75">
      <c r="A470" s="1">
        <v>469</v>
      </c>
      <c r="B470" s="1" t="s">
        <v>504</v>
      </c>
      <c r="C470" s="1" t="s">
        <v>263</v>
      </c>
      <c r="D470" s="7">
        <v>0.1769</v>
      </c>
      <c r="E470" s="7">
        <v>0.11849999999999999</v>
      </c>
      <c r="F470" s="7">
        <v>0.66959999999999997</v>
      </c>
      <c r="G470" s="1">
        <v>88.123999999999995</v>
      </c>
      <c r="H470" s="1">
        <v>3107</v>
      </c>
      <c r="I470" s="1">
        <v>332</v>
      </c>
      <c r="J470" s="1">
        <v>13</v>
      </c>
      <c r="K470" s="1">
        <v>1</v>
      </c>
      <c r="L470" s="1">
        <v>3639</v>
      </c>
      <c r="M470" s="1">
        <v>1</v>
      </c>
      <c r="N470" s="1">
        <v>3819</v>
      </c>
      <c r="O470" s="1">
        <v>0</v>
      </c>
      <c r="P470" s="1">
        <v>3659</v>
      </c>
    </row>
    <row r="471" spans="1:16" ht="18.75">
      <c r="A471" s="1">
        <v>470</v>
      </c>
      <c r="B471" s="1" t="s">
        <v>504</v>
      </c>
      <c r="C471" s="1" t="s">
        <v>622</v>
      </c>
      <c r="D471" s="7">
        <v>9.7100000000000006E-2</v>
      </c>
      <c r="E471" s="7">
        <v>6.9400000000000003E-2</v>
      </c>
      <c r="F471" s="7">
        <v>0.7147</v>
      </c>
      <c r="G471" s="1">
        <v>92.528999999999996</v>
      </c>
      <c r="H471" s="1">
        <v>3654</v>
      </c>
      <c r="I471" s="1">
        <v>240</v>
      </c>
      <c r="J471" s="1">
        <v>18</v>
      </c>
      <c r="K471" s="1">
        <v>1</v>
      </c>
      <c r="L471" s="1">
        <v>3639</v>
      </c>
      <c r="M471" s="1">
        <v>1</v>
      </c>
      <c r="N471" s="1">
        <v>3642</v>
      </c>
      <c r="O471" s="1">
        <v>0</v>
      </c>
      <c r="P471" s="1">
        <v>5204</v>
      </c>
    </row>
    <row r="472" spans="1:16" ht="18.75">
      <c r="A472" s="1">
        <v>471</v>
      </c>
      <c r="B472" s="1" t="s">
        <v>652</v>
      </c>
      <c r="C472" s="1" t="s">
        <v>123</v>
      </c>
      <c r="D472" s="7">
        <v>8.0600000000000005E-2</v>
      </c>
      <c r="E472" s="7">
        <v>6.2E-2</v>
      </c>
      <c r="F472" s="7">
        <v>0.76900000000000002</v>
      </c>
      <c r="G472" s="1">
        <v>94.35</v>
      </c>
      <c r="H472" s="1">
        <v>3310</v>
      </c>
      <c r="I472" s="1">
        <v>120</v>
      </c>
      <c r="J472" s="1">
        <v>26</v>
      </c>
      <c r="K472" s="1">
        <v>1</v>
      </c>
      <c r="L472" s="1">
        <v>3261</v>
      </c>
      <c r="M472" s="1">
        <v>4</v>
      </c>
      <c r="N472" s="1">
        <v>3309</v>
      </c>
      <c r="O472" s="1">
        <v>0</v>
      </c>
      <c r="P472" s="1">
        <v>5014</v>
      </c>
    </row>
    <row r="473" spans="1:16" ht="18.75">
      <c r="A473" s="1">
        <v>472</v>
      </c>
      <c r="B473" s="1" t="s">
        <v>491</v>
      </c>
      <c r="C473" s="1" t="s">
        <v>526</v>
      </c>
      <c r="D473" s="7">
        <v>0.13950000000000001</v>
      </c>
      <c r="E473" s="7">
        <v>0.10299999999999999</v>
      </c>
      <c r="F473" s="7">
        <v>0.7379</v>
      </c>
      <c r="G473" s="1">
        <v>90.831000000000003</v>
      </c>
      <c r="H473" s="1">
        <v>3239</v>
      </c>
      <c r="I473" s="1">
        <v>248</v>
      </c>
      <c r="J473" s="1">
        <v>27</v>
      </c>
      <c r="K473" s="1">
        <v>1</v>
      </c>
      <c r="L473" s="1">
        <v>3555</v>
      </c>
      <c r="M473" s="1">
        <v>1</v>
      </c>
      <c r="N473" s="1">
        <v>3336</v>
      </c>
      <c r="O473" s="1">
        <v>0</v>
      </c>
      <c r="P473" s="1">
        <v>4290</v>
      </c>
    </row>
    <row r="474" spans="1:16" ht="18.75">
      <c r="A474" s="1">
        <v>473</v>
      </c>
      <c r="B474" s="1" t="s">
        <v>760</v>
      </c>
      <c r="C474" s="1" t="s">
        <v>591</v>
      </c>
      <c r="D474" s="7">
        <v>0.27129999999999999</v>
      </c>
      <c r="E474" s="7">
        <v>0.18779999999999999</v>
      </c>
      <c r="F474" s="7">
        <v>0.69220000000000004</v>
      </c>
      <c r="G474" s="1">
        <v>85.793000000000006</v>
      </c>
      <c r="H474" s="1">
        <v>3104</v>
      </c>
      <c r="I474" s="1">
        <v>362</v>
      </c>
      <c r="J474" s="1">
        <v>49</v>
      </c>
      <c r="K474" s="1">
        <v>1</v>
      </c>
      <c r="L474" s="1">
        <v>3675</v>
      </c>
      <c r="M474" s="1">
        <v>1</v>
      </c>
      <c r="N474" s="1">
        <v>3531</v>
      </c>
      <c r="O474" s="1">
        <v>0</v>
      </c>
      <c r="P474" s="1">
        <v>3216</v>
      </c>
    </row>
    <row r="475" spans="1:16" ht="18.75">
      <c r="A475" s="1">
        <v>474</v>
      </c>
      <c r="B475" s="1" t="s">
        <v>429</v>
      </c>
      <c r="C475" s="1" t="s">
        <v>459</v>
      </c>
      <c r="D475" s="7">
        <v>0.36580000000000001</v>
      </c>
      <c r="E475" s="7">
        <v>0.18890000000000001</v>
      </c>
      <c r="F475" s="7">
        <v>0.51639999999999997</v>
      </c>
      <c r="G475" s="1">
        <v>81.459000000000003</v>
      </c>
      <c r="H475" s="1">
        <v>3619</v>
      </c>
      <c r="I475" s="1">
        <v>554</v>
      </c>
      <c r="J475" s="1">
        <v>73</v>
      </c>
      <c r="K475" s="1">
        <v>122</v>
      </c>
      <c r="L475" s="1">
        <v>3693</v>
      </c>
      <c r="M475" s="1">
        <v>110</v>
      </c>
      <c r="N475" s="1">
        <v>3846</v>
      </c>
      <c r="O475" s="1">
        <v>0</v>
      </c>
      <c r="P475" s="1">
        <v>2857</v>
      </c>
    </row>
    <row r="476" spans="1:16" ht="18.75">
      <c r="A476" s="1">
        <v>475</v>
      </c>
      <c r="B476" s="1" t="s">
        <v>429</v>
      </c>
      <c r="C476" s="1" t="s">
        <v>287</v>
      </c>
      <c r="D476" s="7">
        <v>0.25459999999999999</v>
      </c>
      <c r="E476" s="7">
        <v>0.12089999999999999</v>
      </c>
      <c r="F476" s="7">
        <v>0.47470000000000001</v>
      </c>
      <c r="G476" s="1">
        <v>86.275999999999996</v>
      </c>
      <c r="H476" s="1">
        <v>3483</v>
      </c>
      <c r="I476" s="1">
        <v>422</v>
      </c>
      <c r="J476" s="1">
        <v>30</v>
      </c>
      <c r="K476" s="1">
        <v>1</v>
      </c>
      <c r="L476" s="1">
        <v>3693</v>
      </c>
      <c r="M476" s="1">
        <v>1</v>
      </c>
      <c r="N476" s="1">
        <v>3480</v>
      </c>
      <c r="O476" s="1">
        <v>0</v>
      </c>
      <c r="P476" s="1">
        <v>3733</v>
      </c>
    </row>
    <row r="477" spans="1:16" ht="18.75">
      <c r="A477" s="1">
        <v>476</v>
      </c>
      <c r="B477" s="1" t="s">
        <v>429</v>
      </c>
      <c r="C477" s="1" t="s">
        <v>280</v>
      </c>
      <c r="D477" s="7">
        <v>0.28849999999999998</v>
      </c>
      <c r="E477" s="7">
        <v>0.15690000000000001</v>
      </c>
      <c r="F477" s="7">
        <v>0.54400000000000004</v>
      </c>
      <c r="G477" s="1">
        <v>84.445999999999998</v>
      </c>
      <c r="H477" s="1">
        <v>3369</v>
      </c>
      <c r="I477" s="1">
        <v>489</v>
      </c>
      <c r="J477" s="1">
        <v>24</v>
      </c>
      <c r="K477" s="1">
        <v>1</v>
      </c>
      <c r="L477" s="1">
        <v>3693</v>
      </c>
      <c r="M477" s="1">
        <v>1</v>
      </c>
      <c r="N477" s="1">
        <v>3438</v>
      </c>
      <c r="O477" s="1">
        <v>0</v>
      </c>
      <c r="P477" s="1">
        <v>3286</v>
      </c>
    </row>
    <row r="478" spans="1:16" ht="18.75">
      <c r="A478" s="1">
        <v>477</v>
      </c>
      <c r="B478" s="1" t="s">
        <v>429</v>
      </c>
      <c r="C478" s="1" t="s">
        <v>670</v>
      </c>
      <c r="D478" s="7">
        <v>0.39079999999999998</v>
      </c>
      <c r="E478" s="7">
        <v>0.19570000000000001</v>
      </c>
      <c r="F478" s="7">
        <v>0.50080000000000002</v>
      </c>
      <c r="G478" s="1">
        <v>82.218999999999994</v>
      </c>
      <c r="H478" s="1">
        <v>3262</v>
      </c>
      <c r="I478" s="1">
        <v>501</v>
      </c>
      <c r="J478" s="1">
        <v>42</v>
      </c>
      <c r="K478" s="1">
        <v>414</v>
      </c>
      <c r="L478" s="1">
        <v>3693</v>
      </c>
      <c r="M478" s="1">
        <v>390</v>
      </c>
      <c r="N478" s="1">
        <v>3897</v>
      </c>
      <c r="O478" s="1">
        <v>0</v>
      </c>
      <c r="P478" s="1">
        <v>2737</v>
      </c>
    </row>
    <row r="479" spans="1:16" ht="18.75">
      <c r="A479" s="1">
        <v>478</v>
      </c>
      <c r="B479" s="1" t="s">
        <v>429</v>
      </c>
      <c r="C479" s="1" t="s">
        <v>279</v>
      </c>
      <c r="D479" s="7">
        <v>0.26579999999999998</v>
      </c>
      <c r="E479" s="7">
        <v>0.14549999999999999</v>
      </c>
      <c r="F479" s="7">
        <v>0.54749999999999999</v>
      </c>
      <c r="G479" s="1">
        <v>84.539000000000001</v>
      </c>
      <c r="H479" s="1">
        <v>3706</v>
      </c>
      <c r="I479" s="1">
        <v>530</v>
      </c>
      <c r="J479" s="1">
        <v>25</v>
      </c>
      <c r="K479" s="1">
        <v>1</v>
      </c>
      <c r="L479" s="1">
        <v>3693</v>
      </c>
      <c r="M479" s="1">
        <v>1</v>
      </c>
      <c r="N479" s="1">
        <v>3681</v>
      </c>
      <c r="O479" s="1">
        <v>0</v>
      </c>
      <c r="P479" s="1">
        <v>3629</v>
      </c>
    </row>
    <row r="480" spans="1:16" ht="18.75">
      <c r="A480" s="1">
        <v>479</v>
      </c>
      <c r="B480" s="1" t="s">
        <v>429</v>
      </c>
      <c r="C480" s="1" t="s">
        <v>132</v>
      </c>
      <c r="D480" s="7">
        <v>0.26090000000000002</v>
      </c>
      <c r="E480" s="7">
        <v>0.14560000000000001</v>
      </c>
      <c r="F480" s="7">
        <v>0.55820000000000003</v>
      </c>
      <c r="G480" s="1">
        <v>84.808000000000007</v>
      </c>
      <c r="H480" s="1">
        <v>3706</v>
      </c>
      <c r="I480" s="1">
        <v>526</v>
      </c>
      <c r="J480" s="1">
        <v>24</v>
      </c>
      <c r="K480" s="1">
        <v>1</v>
      </c>
      <c r="L480" s="1">
        <v>3693</v>
      </c>
      <c r="M480" s="1">
        <v>1</v>
      </c>
      <c r="N480" s="1">
        <v>3687</v>
      </c>
      <c r="O480" s="1">
        <v>0</v>
      </c>
      <c r="P480" s="1">
        <v>3690</v>
      </c>
    </row>
    <row r="481" spans="1:16" ht="18.75">
      <c r="A481" s="1">
        <v>480</v>
      </c>
      <c r="B481" s="1" t="s">
        <v>429</v>
      </c>
      <c r="C481" s="1" t="s">
        <v>349</v>
      </c>
      <c r="D481" s="7">
        <v>0.39419999999999999</v>
      </c>
      <c r="E481" s="7">
        <v>0.19020000000000001</v>
      </c>
      <c r="F481" s="7">
        <v>0.48259999999999997</v>
      </c>
      <c r="G481" s="1">
        <v>82.679000000000002</v>
      </c>
      <c r="H481" s="1">
        <v>3262</v>
      </c>
      <c r="I481" s="1">
        <v>478</v>
      </c>
      <c r="J481" s="1">
        <v>51</v>
      </c>
      <c r="K481" s="1">
        <v>414</v>
      </c>
      <c r="L481" s="1">
        <v>3693</v>
      </c>
      <c r="M481" s="1">
        <v>399</v>
      </c>
      <c r="N481" s="1">
        <v>3753</v>
      </c>
      <c r="O481" s="1">
        <v>0</v>
      </c>
      <c r="P481" s="1">
        <v>2813</v>
      </c>
    </row>
    <row r="482" spans="1:16" ht="18.75">
      <c r="A482" s="1">
        <v>481</v>
      </c>
      <c r="B482" s="1" t="s">
        <v>429</v>
      </c>
      <c r="C482" s="1" t="s">
        <v>372</v>
      </c>
      <c r="D482" s="7">
        <v>0.3251</v>
      </c>
      <c r="E482" s="7">
        <v>0.16450000000000001</v>
      </c>
      <c r="F482" s="7">
        <v>0.50609999999999999</v>
      </c>
      <c r="G482" s="1">
        <v>85.677000000000007</v>
      </c>
      <c r="H482" s="1">
        <v>3456</v>
      </c>
      <c r="I482" s="1">
        <v>438</v>
      </c>
      <c r="J482" s="1">
        <v>25</v>
      </c>
      <c r="K482" s="1">
        <v>1</v>
      </c>
      <c r="L482" s="1">
        <v>3693</v>
      </c>
      <c r="M482" s="1">
        <v>1</v>
      </c>
      <c r="N482" s="1">
        <v>3741</v>
      </c>
      <c r="O482" s="1">
        <v>0</v>
      </c>
      <c r="P482" s="1">
        <v>3587</v>
      </c>
    </row>
    <row r="483" spans="1:16" ht="18.75">
      <c r="A483" s="1">
        <v>482</v>
      </c>
      <c r="B483" s="1" t="s">
        <v>429</v>
      </c>
      <c r="C483" s="1" t="s">
        <v>395</v>
      </c>
      <c r="D483" s="7">
        <v>0.40639999999999998</v>
      </c>
      <c r="E483" s="7">
        <v>0.2034</v>
      </c>
      <c r="F483" s="7">
        <v>0.50060000000000004</v>
      </c>
      <c r="G483" s="1">
        <v>80.599000000000004</v>
      </c>
      <c r="H483" s="1">
        <v>3572</v>
      </c>
      <c r="I483" s="1">
        <v>575</v>
      </c>
      <c r="J483" s="1">
        <v>69</v>
      </c>
      <c r="K483" s="1">
        <v>122</v>
      </c>
      <c r="L483" s="1">
        <v>3693</v>
      </c>
      <c r="M483" s="1">
        <v>110</v>
      </c>
      <c r="N483" s="1">
        <v>3807</v>
      </c>
      <c r="O483" s="1">
        <v>0</v>
      </c>
      <c r="P483" s="1">
        <v>2649</v>
      </c>
    </row>
    <row r="484" spans="1:16" ht="18.75">
      <c r="A484" s="1">
        <v>483</v>
      </c>
      <c r="B484" s="1" t="s">
        <v>515</v>
      </c>
      <c r="C484" s="1" t="s">
        <v>579</v>
      </c>
      <c r="D484" s="7">
        <v>0.1148</v>
      </c>
      <c r="E484" s="7">
        <v>7.0699999999999999E-2</v>
      </c>
      <c r="F484" s="7">
        <v>0.61560000000000004</v>
      </c>
      <c r="G484" s="1">
        <v>92.227999999999994</v>
      </c>
      <c r="H484" s="1">
        <v>2419</v>
      </c>
      <c r="I484" s="1">
        <v>156</v>
      </c>
      <c r="J484" s="1">
        <v>16</v>
      </c>
      <c r="K484" s="1">
        <v>1</v>
      </c>
      <c r="L484" s="1">
        <v>2685</v>
      </c>
      <c r="M484" s="1">
        <v>1</v>
      </c>
      <c r="N484" s="1">
        <v>2424</v>
      </c>
      <c r="O484" s="1">
        <v>0</v>
      </c>
      <c r="P484" s="1">
        <v>3397</v>
      </c>
    </row>
    <row r="485" spans="1:16" ht="18.75">
      <c r="A485" s="1">
        <v>484</v>
      </c>
      <c r="B485" s="1" t="s">
        <v>515</v>
      </c>
      <c r="C485" s="1" t="s">
        <v>345</v>
      </c>
      <c r="D485" s="7">
        <v>0.14649999999999999</v>
      </c>
      <c r="E485" s="7">
        <v>7.46E-2</v>
      </c>
      <c r="F485" s="7">
        <v>0.50919999999999999</v>
      </c>
      <c r="G485" s="1">
        <v>91.721999999999994</v>
      </c>
      <c r="H485" s="1">
        <v>2416</v>
      </c>
      <c r="I485" s="1">
        <v>174</v>
      </c>
      <c r="J485" s="1">
        <v>14</v>
      </c>
      <c r="K485" s="1">
        <v>1</v>
      </c>
      <c r="L485" s="1">
        <v>2685</v>
      </c>
      <c r="M485" s="1">
        <v>1</v>
      </c>
      <c r="N485" s="1">
        <v>2442</v>
      </c>
      <c r="O485" s="1">
        <v>0</v>
      </c>
      <c r="P485" s="1">
        <v>3330</v>
      </c>
    </row>
    <row r="486" spans="1:16" ht="18.75">
      <c r="A486" s="1">
        <v>485</v>
      </c>
      <c r="B486" s="1" t="s">
        <v>515</v>
      </c>
      <c r="C486" s="1" t="s">
        <v>400</v>
      </c>
      <c r="D486" s="7">
        <v>9.01E-2</v>
      </c>
      <c r="E486" s="7">
        <v>4.3099999999999999E-2</v>
      </c>
      <c r="F486" s="7">
        <v>0.47849999999999998</v>
      </c>
      <c r="G486" s="1">
        <v>95.149000000000001</v>
      </c>
      <c r="H486" s="1">
        <v>2412</v>
      </c>
      <c r="I486" s="1">
        <v>114</v>
      </c>
      <c r="J486" s="1">
        <v>3</v>
      </c>
      <c r="K486" s="1">
        <v>1</v>
      </c>
      <c r="L486" s="1">
        <v>2685</v>
      </c>
      <c r="M486" s="1">
        <v>1</v>
      </c>
      <c r="N486" s="1">
        <v>2430</v>
      </c>
      <c r="O486" s="1">
        <v>0</v>
      </c>
      <c r="P486" s="1">
        <v>3803</v>
      </c>
    </row>
    <row r="487" spans="1:16" ht="18.75">
      <c r="A487" s="1">
        <v>486</v>
      </c>
      <c r="B487" s="1" t="s">
        <v>515</v>
      </c>
      <c r="C487" s="1" t="s">
        <v>343</v>
      </c>
      <c r="D487" s="7">
        <v>0.16289999999999999</v>
      </c>
      <c r="E487" s="7">
        <v>9.6199999999999994E-2</v>
      </c>
      <c r="F487" s="7">
        <v>0.59089999999999998</v>
      </c>
      <c r="G487" s="1">
        <v>90.563999999999993</v>
      </c>
      <c r="H487" s="1">
        <v>2374</v>
      </c>
      <c r="I487" s="1">
        <v>188</v>
      </c>
      <c r="J487" s="1">
        <v>15</v>
      </c>
      <c r="K487" s="1">
        <v>1</v>
      </c>
      <c r="L487" s="1">
        <v>2685</v>
      </c>
      <c r="M487" s="1">
        <v>1</v>
      </c>
      <c r="N487" s="1">
        <v>2421</v>
      </c>
      <c r="O487" s="1">
        <v>0</v>
      </c>
      <c r="P487" s="1">
        <v>3110</v>
      </c>
    </row>
    <row r="488" spans="1:16" ht="18.75">
      <c r="A488" s="1">
        <v>487</v>
      </c>
      <c r="B488" s="1" t="s">
        <v>515</v>
      </c>
      <c r="C488" s="1" t="s">
        <v>160</v>
      </c>
      <c r="D488" s="7">
        <v>0.1295</v>
      </c>
      <c r="E488" s="7">
        <v>9.9199999999999997E-2</v>
      </c>
      <c r="F488" s="7">
        <v>0.7661</v>
      </c>
      <c r="G488" s="1">
        <v>89.370999999999995</v>
      </c>
      <c r="H488" s="1">
        <v>2418</v>
      </c>
      <c r="I488" s="1">
        <v>204</v>
      </c>
      <c r="J488" s="1">
        <v>26</v>
      </c>
      <c r="K488" s="1">
        <v>1</v>
      </c>
      <c r="L488" s="1">
        <v>2685</v>
      </c>
      <c r="M488" s="1">
        <v>1</v>
      </c>
      <c r="N488" s="1">
        <v>2391</v>
      </c>
      <c r="O488" s="1">
        <v>0</v>
      </c>
      <c r="P488" s="1">
        <v>2992</v>
      </c>
    </row>
    <row r="489" spans="1:16" ht="18.75">
      <c r="A489" s="1">
        <v>488</v>
      </c>
      <c r="B489" s="1" t="s">
        <v>515</v>
      </c>
      <c r="C489" s="1" t="s">
        <v>284</v>
      </c>
      <c r="D489" s="7">
        <v>0.14649999999999999</v>
      </c>
      <c r="E489" s="7">
        <v>7.46E-2</v>
      </c>
      <c r="F489" s="7">
        <v>0.50919999999999999</v>
      </c>
      <c r="G489" s="1">
        <v>91.721999999999994</v>
      </c>
      <c r="H489" s="1">
        <v>2416</v>
      </c>
      <c r="I489" s="1">
        <v>174</v>
      </c>
      <c r="J489" s="1">
        <v>14</v>
      </c>
      <c r="K489" s="1">
        <v>1</v>
      </c>
      <c r="L489" s="1">
        <v>2685</v>
      </c>
      <c r="M489" s="1">
        <v>1</v>
      </c>
      <c r="N489" s="1">
        <v>2442</v>
      </c>
      <c r="O489" s="1">
        <v>0</v>
      </c>
      <c r="P489" s="1">
        <v>3330</v>
      </c>
    </row>
    <row r="490" spans="1:16" ht="18.75">
      <c r="A490" s="1">
        <v>489</v>
      </c>
      <c r="B490" s="1" t="s">
        <v>515</v>
      </c>
      <c r="C490" s="1" t="s">
        <v>411</v>
      </c>
      <c r="D490" s="7">
        <v>0.1439</v>
      </c>
      <c r="E490" s="7">
        <v>8.3900000000000002E-2</v>
      </c>
      <c r="F490" s="7">
        <v>0.58279999999999998</v>
      </c>
      <c r="G490" s="1">
        <v>91.2</v>
      </c>
      <c r="H490" s="1">
        <v>2409</v>
      </c>
      <c r="I490" s="1">
        <v>191</v>
      </c>
      <c r="J490" s="1">
        <v>14</v>
      </c>
      <c r="K490" s="1">
        <v>1</v>
      </c>
      <c r="L490" s="1">
        <v>2685</v>
      </c>
      <c r="M490" s="1">
        <v>1</v>
      </c>
      <c r="N490" s="1">
        <v>2442</v>
      </c>
      <c r="O490" s="1">
        <v>0</v>
      </c>
      <c r="P490" s="1">
        <v>3254</v>
      </c>
    </row>
    <row r="491" spans="1:16" ht="18.75">
      <c r="A491" s="1">
        <v>490</v>
      </c>
      <c r="B491" s="1" t="s">
        <v>435</v>
      </c>
      <c r="C491" s="1" t="s">
        <v>589</v>
      </c>
      <c r="D491" s="7">
        <v>0.15570000000000001</v>
      </c>
      <c r="E491" s="7">
        <v>0.1099</v>
      </c>
      <c r="F491" s="7">
        <v>0.70550000000000002</v>
      </c>
      <c r="G491" s="1">
        <v>90.23</v>
      </c>
      <c r="H491" s="1">
        <v>1699</v>
      </c>
      <c r="I491" s="1">
        <v>159</v>
      </c>
      <c r="J491" s="1">
        <v>5</v>
      </c>
      <c r="K491" s="1">
        <v>1</v>
      </c>
      <c r="L491" s="1">
        <v>1932</v>
      </c>
      <c r="M491" s="1">
        <v>1</v>
      </c>
      <c r="N491" s="1">
        <v>1884</v>
      </c>
      <c r="O491" s="1">
        <v>0</v>
      </c>
      <c r="P491" s="1">
        <v>2211</v>
      </c>
    </row>
    <row r="492" spans="1:16" ht="18.75">
      <c r="A492" s="1">
        <v>491</v>
      </c>
      <c r="B492" s="1" t="s">
        <v>132</v>
      </c>
      <c r="C492" s="1" t="s">
        <v>459</v>
      </c>
      <c r="D492" s="7">
        <v>0.36749999999999999</v>
      </c>
      <c r="E492" s="7">
        <v>0.186</v>
      </c>
      <c r="F492" s="7">
        <v>0.50619999999999998</v>
      </c>
      <c r="G492" s="1">
        <v>82.722999999999999</v>
      </c>
      <c r="H492" s="1">
        <v>3305</v>
      </c>
      <c r="I492" s="1">
        <v>509</v>
      </c>
      <c r="J492" s="1">
        <v>29</v>
      </c>
      <c r="K492" s="1">
        <v>408</v>
      </c>
      <c r="L492" s="1">
        <v>3687</v>
      </c>
      <c r="M492" s="1">
        <v>390</v>
      </c>
      <c r="N492" s="1">
        <v>3846</v>
      </c>
      <c r="O492" s="1">
        <v>0</v>
      </c>
      <c r="P492" s="1">
        <v>2883</v>
      </c>
    </row>
    <row r="493" spans="1:16" ht="18.75">
      <c r="A493" s="1">
        <v>492</v>
      </c>
      <c r="B493" s="1" t="s">
        <v>132</v>
      </c>
      <c r="C493" s="1" t="s">
        <v>670</v>
      </c>
      <c r="D493" s="7">
        <v>0.37190000000000001</v>
      </c>
      <c r="E493" s="7">
        <v>0.191</v>
      </c>
      <c r="F493" s="7">
        <v>0.51359999999999995</v>
      </c>
      <c r="G493" s="1">
        <v>82.876999999999995</v>
      </c>
      <c r="H493" s="1">
        <v>3253</v>
      </c>
      <c r="I493" s="1">
        <v>493</v>
      </c>
      <c r="J493" s="1">
        <v>33</v>
      </c>
      <c r="K493" s="1">
        <v>408</v>
      </c>
      <c r="L493" s="1">
        <v>3687</v>
      </c>
      <c r="M493" s="1">
        <v>390</v>
      </c>
      <c r="N493" s="1">
        <v>3897</v>
      </c>
      <c r="O493" s="1">
        <v>0</v>
      </c>
      <c r="P493" s="1">
        <v>2863</v>
      </c>
    </row>
    <row r="494" spans="1:16" ht="18.75">
      <c r="A494" s="1">
        <v>493</v>
      </c>
      <c r="B494" s="1" t="s">
        <v>132</v>
      </c>
      <c r="C494" s="1" t="s">
        <v>279</v>
      </c>
      <c r="D494" s="7">
        <v>3.0300000000000001E-2</v>
      </c>
      <c r="E494" s="7">
        <v>1.7999999999999999E-2</v>
      </c>
      <c r="F494" s="7">
        <v>0.59489999999999998</v>
      </c>
      <c r="G494" s="1">
        <v>97.802999999999997</v>
      </c>
      <c r="H494" s="1">
        <v>3687</v>
      </c>
      <c r="I494" s="1">
        <v>75</v>
      </c>
      <c r="J494" s="1">
        <v>1</v>
      </c>
      <c r="K494" s="1">
        <v>1</v>
      </c>
      <c r="L494" s="1">
        <v>3687</v>
      </c>
      <c r="M494" s="1">
        <v>1</v>
      </c>
      <c r="N494" s="1">
        <v>3681</v>
      </c>
      <c r="O494" s="1">
        <v>0</v>
      </c>
      <c r="P494" s="1">
        <v>6355</v>
      </c>
    </row>
    <row r="495" spans="1:16" ht="18.75">
      <c r="A495" s="1">
        <v>494</v>
      </c>
      <c r="B495" s="1" t="s">
        <v>132</v>
      </c>
      <c r="C495" s="1" t="s">
        <v>533</v>
      </c>
      <c r="D495" s="7">
        <v>0.29499999999999998</v>
      </c>
      <c r="E495" s="7">
        <v>0.1668</v>
      </c>
      <c r="F495" s="7">
        <v>0.56530000000000002</v>
      </c>
      <c r="G495" s="1">
        <v>83.825999999999993</v>
      </c>
      <c r="H495" s="1">
        <v>3382</v>
      </c>
      <c r="I495" s="1">
        <v>494</v>
      </c>
      <c r="J495" s="1">
        <v>39</v>
      </c>
      <c r="K495" s="1">
        <v>1</v>
      </c>
      <c r="L495" s="1">
        <v>3687</v>
      </c>
      <c r="M495" s="1">
        <v>1</v>
      </c>
      <c r="N495" s="1">
        <v>3456</v>
      </c>
      <c r="O495" s="1">
        <v>0</v>
      </c>
      <c r="P495" s="1">
        <v>3166</v>
      </c>
    </row>
    <row r="496" spans="1:16" ht="18.75">
      <c r="A496" s="1">
        <v>495</v>
      </c>
      <c r="B496" s="1" t="s">
        <v>132</v>
      </c>
      <c r="C496" s="1" t="s">
        <v>409</v>
      </c>
      <c r="D496" s="7">
        <v>0.38879999999999998</v>
      </c>
      <c r="E496" s="7">
        <v>0.182</v>
      </c>
      <c r="F496" s="7">
        <v>0.46800000000000003</v>
      </c>
      <c r="G496" s="1">
        <v>83.465999999999994</v>
      </c>
      <c r="H496" s="1">
        <v>3024</v>
      </c>
      <c r="I496" s="1">
        <v>438</v>
      </c>
      <c r="J496" s="1">
        <v>28</v>
      </c>
      <c r="K496" s="1">
        <v>408</v>
      </c>
      <c r="L496" s="1">
        <v>3687</v>
      </c>
      <c r="M496" s="1">
        <v>390</v>
      </c>
      <c r="N496" s="1">
        <v>3471</v>
      </c>
      <c r="O496" s="1">
        <v>0</v>
      </c>
      <c r="P496" s="1">
        <v>2758</v>
      </c>
    </row>
    <row r="497" spans="1:16" ht="18.75">
      <c r="A497" s="1">
        <v>496</v>
      </c>
      <c r="B497" s="1" t="s">
        <v>132</v>
      </c>
      <c r="C497" s="1" t="s">
        <v>372</v>
      </c>
      <c r="D497" s="7">
        <v>0.3649</v>
      </c>
      <c r="E497" s="7">
        <v>0.16200000000000001</v>
      </c>
      <c r="F497" s="7">
        <v>0.44390000000000002</v>
      </c>
      <c r="G497" s="1">
        <v>86.516999999999996</v>
      </c>
      <c r="H497" s="1">
        <v>3382</v>
      </c>
      <c r="I497" s="1">
        <v>413</v>
      </c>
      <c r="J497" s="1">
        <v>16</v>
      </c>
      <c r="K497" s="1">
        <v>1</v>
      </c>
      <c r="L497" s="1">
        <v>3687</v>
      </c>
      <c r="M497" s="1">
        <v>1</v>
      </c>
      <c r="N497" s="1">
        <v>3741</v>
      </c>
      <c r="O497" s="1">
        <v>0</v>
      </c>
      <c r="P497" s="1">
        <v>3679</v>
      </c>
    </row>
    <row r="498" spans="1:16" ht="18.75">
      <c r="A498" s="1">
        <v>497</v>
      </c>
      <c r="B498" s="1" t="s">
        <v>132</v>
      </c>
      <c r="C498" s="1" t="s">
        <v>395</v>
      </c>
      <c r="D498" s="7">
        <v>0.39290000000000003</v>
      </c>
      <c r="E498" s="7">
        <v>0.20399999999999999</v>
      </c>
      <c r="F498" s="7">
        <v>0.51929999999999998</v>
      </c>
      <c r="G498" s="1">
        <v>80.846000000000004</v>
      </c>
      <c r="H498" s="1">
        <v>3571</v>
      </c>
      <c r="I498" s="1">
        <v>579</v>
      </c>
      <c r="J498" s="1">
        <v>63</v>
      </c>
      <c r="K498" s="1">
        <v>109</v>
      </c>
      <c r="L498" s="1">
        <v>3687</v>
      </c>
      <c r="M498" s="1">
        <v>103</v>
      </c>
      <c r="N498" s="1">
        <v>3807</v>
      </c>
      <c r="O498" s="1">
        <v>0</v>
      </c>
      <c r="P498" s="1">
        <v>2708</v>
      </c>
    </row>
    <row r="499" spans="1:16" ht="18.75">
      <c r="A499" s="1">
        <v>498</v>
      </c>
      <c r="B499" s="1" t="s">
        <v>761</v>
      </c>
      <c r="C499" s="1" t="s">
        <v>716</v>
      </c>
      <c r="D499" s="7">
        <v>0.36159999999999998</v>
      </c>
      <c r="E499" s="7">
        <v>0.18060000000000001</v>
      </c>
      <c r="F499" s="7">
        <v>0.49940000000000001</v>
      </c>
      <c r="G499" s="1">
        <v>82.581000000000003</v>
      </c>
      <c r="H499" s="1">
        <v>3634</v>
      </c>
      <c r="I499" s="1">
        <v>569</v>
      </c>
      <c r="J499" s="1">
        <v>48</v>
      </c>
      <c r="K499" s="1">
        <v>84</v>
      </c>
      <c r="L499" s="1">
        <v>3798</v>
      </c>
      <c r="M499" s="1">
        <v>51</v>
      </c>
      <c r="N499" s="1">
        <v>3681</v>
      </c>
      <c r="O499" s="1">
        <v>0</v>
      </c>
      <c r="P499" s="1">
        <v>3145</v>
      </c>
    </row>
    <row r="500" spans="1:16" ht="18.75">
      <c r="A500" s="1">
        <v>499</v>
      </c>
      <c r="B500" s="1" t="s">
        <v>761</v>
      </c>
      <c r="C500" s="1" t="s">
        <v>750</v>
      </c>
      <c r="D500" s="7">
        <v>7.3400000000000007E-2</v>
      </c>
      <c r="E500" s="7">
        <v>5.6899999999999999E-2</v>
      </c>
      <c r="F500" s="7">
        <v>0.77569999999999995</v>
      </c>
      <c r="G500" s="1">
        <v>95.337000000000003</v>
      </c>
      <c r="H500" s="1">
        <v>3710</v>
      </c>
      <c r="I500" s="1">
        <v>162</v>
      </c>
      <c r="J500" s="1">
        <v>5</v>
      </c>
      <c r="K500" s="1">
        <v>1</v>
      </c>
      <c r="L500" s="1">
        <v>3798</v>
      </c>
      <c r="M500" s="1">
        <v>1</v>
      </c>
      <c r="N500" s="1">
        <v>3924</v>
      </c>
      <c r="O500" s="1">
        <v>0</v>
      </c>
      <c r="P500" s="1">
        <v>5882</v>
      </c>
    </row>
    <row r="501" spans="1:16" ht="18.75">
      <c r="A501" s="1">
        <v>500</v>
      </c>
      <c r="B501" s="1" t="s">
        <v>761</v>
      </c>
      <c r="C501" s="1" t="s">
        <v>722</v>
      </c>
      <c r="D501" s="7">
        <v>0.39450000000000002</v>
      </c>
      <c r="E501" s="7">
        <v>0.17069999999999999</v>
      </c>
      <c r="F501" s="7">
        <v>0.43269999999999997</v>
      </c>
      <c r="G501" s="1">
        <v>82.462999999999994</v>
      </c>
      <c r="H501" s="1">
        <v>3484</v>
      </c>
      <c r="I501" s="1">
        <v>551</v>
      </c>
      <c r="J501" s="1">
        <v>43</v>
      </c>
      <c r="K501" s="1">
        <v>1</v>
      </c>
      <c r="L501" s="1">
        <v>3798</v>
      </c>
      <c r="M501" s="1">
        <v>1</v>
      </c>
      <c r="N501" s="1">
        <v>3528</v>
      </c>
      <c r="O501" s="1">
        <v>0</v>
      </c>
      <c r="P501" s="1">
        <v>2994</v>
      </c>
    </row>
    <row r="502" spans="1:16" ht="18.75">
      <c r="A502" s="1">
        <v>501</v>
      </c>
      <c r="B502" s="1" t="s">
        <v>761</v>
      </c>
      <c r="C502" s="1" t="s">
        <v>792</v>
      </c>
      <c r="D502" s="7">
        <v>4.3700000000000003E-2</v>
      </c>
      <c r="E502" s="7">
        <v>4.7399999999999998E-2</v>
      </c>
      <c r="F502" s="7">
        <v>1.0845</v>
      </c>
      <c r="G502" s="1">
        <v>95.058999999999997</v>
      </c>
      <c r="H502" s="1">
        <v>3643</v>
      </c>
      <c r="I502" s="1">
        <v>152</v>
      </c>
      <c r="J502" s="1">
        <v>6</v>
      </c>
      <c r="K502" s="1">
        <v>1</v>
      </c>
      <c r="L502" s="1">
        <v>3798</v>
      </c>
      <c r="M502" s="1">
        <v>1</v>
      </c>
      <c r="N502" s="1">
        <v>3618</v>
      </c>
      <c r="O502" s="1">
        <v>0</v>
      </c>
      <c r="P502" s="1">
        <v>5705</v>
      </c>
    </row>
    <row r="503" spans="1:16" ht="18.75">
      <c r="A503" s="1">
        <v>502</v>
      </c>
      <c r="B503" s="1" t="s">
        <v>441</v>
      </c>
      <c r="C503" s="1" t="s">
        <v>314</v>
      </c>
      <c r="D503" s="7">
        <v>0.1258</v>
      </c>
      <c r="E503" s="7">
        <v>9.1399999999999995E-2</v>
      </c>
      <c r="F503" s="7">
        <v>0.72640000000000005</v>
      </c>
      <c r="G503" s="1">
        <v>90.881</v>
      </c>
      <c r="H503" s="1">
        <v>2939</v>
      </c>
      <c r="I503" s="1">
        <v>266</v>
      </c>
      <c r="J503" s="1">
        <v>2</v>
      </c>
      <c r="K503" s="1">
        <v>1</v>
      </c>
      <c r="L503" s="1">
        <v>2940</v>
      </c>
      <c r="M503" s="1">
        <v>1</v>
      </c>
      <c r="N503" s="1">
        <v>3078</v>
      </c>
      <c r="O503" s="1">
        <v>0</v>
      </c>
      <c r="P503" s="1">
        <v>3941</v>
      </c>
    </row>
    <row r="504" spans="1:16" ht="18.75">
      <c r="A504" s="1">
        <v>503</v>
      </c>
      <c r="B504" s="1" t="s">
        <v>441</v>
      </c>
      <c r="C504" s="1" t="s">
        <v>382</v>
      </c>
      <c r="D504" s="7">
        <v>0.15379999999999999</v>
      </c>
      <c r="E504" s="7">
        <v>8.6800000000000002E-2</v>
      </c>
      <c r="F504" s="7">
        <v>0.56440000000000001</v>
      </c>
      <c r="G504" s="1">
        <v>90.68</v>
      </c>
      <c r="H504" s="1">
        <v>2940</v>
      </c>
      <c r="I504" s="1">
        <v>270</v>
      </c>
      <c r="J504" s="1">
        <v>4</v>
      </c>
      <c r="K504" s="1">
        <v>1</v>
      </c>
      <c r="L504" s="1">
        <v>2940</v>
      </c>
      <c r="M504" s="1">
        <v>1</v>
      </c>
      <c r="N504" s="1">
        <v>3417</v>
      </c>
      <c r="O504" s="1">
        <v>0</v>
      </c>
      <c r="P504" s="1">
        <v>3908</v>
      </c>
    </row>
    <row r="505" spans="1:16" ht="18.75">
      <c r="A505" s="1">
        <v>504</v>
      </c>
      <c r="B505" s="1" t="s">
        <v>441</v>
      </c>
      <c r="C505" s="1" t="s">
        <v>530</v>
      </c>
      <c r="D505" s="7">
        <v>0.14829999999999999</v>
      </c>
      <c r="E505" s="7">
        <v>0.10100000000000001</v>
      </c>
      <c r="F505" s="7">
        <v>0.68120000000000003</v>
      </c>
      <c r="G505" s="1">
        <v>89.683999999999997</v>
      </c>
      <c r="H505" s="1">
        <v>2947</v>
      </c>
      <c r="I505" s="1">
        <v>286</v>
      </c>
      <c r="J505" s="1">
        <v>14</v>
      </c>
      <c r="K505" s="1">
        <v>1</v>
      </c>
      <c r="L505" s="1">
        <v>2940</v>
      </c>
      <c r="M505" s="1">
        <v>1</v>
      </c>
      <c r="N505" s="1">
        <v>2955</v>
      </c>
      <c r="O505" s="1">
        <v>0</v>
      </c>
      <c r="P505" s="1">
        <v>3742</v>
      </c>
    </row>
    <row r="506" spans="1:16" ht="18.75">
      <c r="A506" s="1">
        <v>505</v>
      </c>
      <c r="B506" s="1" t="s">
        <v>763</v>
      </c>
      <c r="C506" s="1" t="s">
        <v>510</v>
      </c>
      <c r="D506" s="7">
        <v>0.25669999999999998</v>
      </c>
      <c r="E506" s="7">
        <v>0.1071</v>
      </c>
      <c r="F506" s="7">
        <v>0.41720000000000002</v>
      </c>
      <c r="G506" s="1">
        <v>88.308000000000007</v>
      </c>
      <c r="H506" s="1">
        <v>1625</v>
      </c>
      <c r="I506" s="1">
        <v>154</v>
      </c>
      <c r="J506" s="1">
        <v>14</v>
      </c>
      <c r="K506" s="1">
        <v>1</v>
      </c>
      <c r="L506" s="1">
        <v>1668</v>
      </c>
      <c r="M506" s="1">
        <v>1</v>
      </c>
      <c r="N506" s="1">
        <v>1845</v>
      </c>
      <c r="O506" s="1">
        <v>0</v>
      </c>
      <c r="P506" s="1">
        <v>1916</v>
      </c>
    </row>
    <row r="507" spans="1:16" ht="18.75">
      <c r="A507" s="1">
        <v>506</v>
      </c>
      <c r="B507" s="1" t="s">
        <v>115</v>
      </c>
      <c r="C507" s="1" t="s">
        <v>549</v>
      </c>
      <c r="D507" s="7">
        <v>0.25850000000000001</v>
      </c>
      <c r="E507" s="7">
        <v>0.1295</v>
      </c>
      <c r="F507" s="7">
        <v>0.501</v>
      </c>
      <c r="G507" s="1">
        <v>88.397999999999996</v>
      </c>
      <c r="H507" s="1">
        <v>3327</v>
      </c>
      <c r="I507" s="1">
        <v>349</v>
      </c>
      <c r="J507" s="1">
        <v>23</v>
      </c>
      <c r="K507" s="1">
        <v>1</v>
      </c>
      <c r="L507" s="1">
        <v>3822</v>
      </c>
      <c r="M507" s="1">
        <v>1</v>
      </c>
      <c r="N507" s="1">
        <v>3474</v>
      </c>
      <c r="O507" s="1">
        <v>0</v>
      </c>
      <c r="P507" s="1">
        <v>3971</v>
      </c>
    </row>
    <row r="508" spans="1:16" ht="18.75">
      <c r="A508" s="1">
        <v>507</v>
      </c>
      <c r="B508" s="1" t="s">
        <v>115</v>
      </c>
      <c r="C508" s="1" t="s">
        <v>556</v>
      </c>
      <c r="D508" s="7">
        <v>0.38729999999999998</v>
      </c>
      <c r="E508" s="7">
        <v>0.2079</v>
      </c>
      <c r="F508" s="7">
        <v>0.53700000000000003</v>
      </c>
      <c r="G508" s="1">
        <v>85.456000000000003</v>
      </c>
      <c r="H508" s="1">
        <v>3204</v>
      </c>
      <c r="I508" s="1">
        <v>443</v>
      </c>
      <c r="J508" s="1">
        <v>19</v>
      </c>
      <c r="K508" s="1">
        <v>424</v>
      </c>
      <c r="L508" s="1">
        <v>3822</v>
      </c>
      <c r="M508" s="1">
        <v>430</v>
      </c>
      <c r="N508" s="1">
        <v>3996</v>
      </c>
      <c r="O508" s="1">
        <v>0</v>
      </c>
      <c r="P508" s="1">
        <v>3314</v>
      </c>
    </row>
    <row r="509" spans="1:16" ht="18.75">
      <c r="A509" s="1">
        <v>508</v>
      </c>
      <c r="B509" s="1" t="s">
        <v>570</v>
      </c>
      <c r="C509" s="1" t="s">
        <v>133</v>
      </c>
      <c r="D509" s="7">
        <v>0.17599999999999999</v>
      </c>
      <c r="E509" s="7">
        <v>0.1171</v>
      </c>
      <c r="F509" s="7">
        <v>0.66549999999999998</v>
      </c>
      <c r="G509" s="1">
        <v>87.891999999999996</v>
      </c>
      <c r="H509" s="1">
        <v>2263</v>
      </c>
      <c r="I509" s="1">
        <v>240</v>
      </c>
      <c r="J509" s="1">
        <v>18</v>
      </c>
      <c r="K509" s="1">
        <v>1</v>
      </c>
      <c r="L509" s="1">
        <v>2247</v>
      </c>
      <c r="M509" s="1">
        <v>1</v>
      </c>
      <c r="N509" s="1">
        <v>2559</v>
      </c>
      <c r="O509" s="1">
        <v>0</v>
      </c>
      <c r="P509" s="1">
        <v>2630</v>
      </c>
    </row>
    <row r="510" spans="1:16" ht="18.75">
      <c r="A510" s="1">
        <v>509</v>
      </c>
      <c r="B510" s="1" t="s">
        <v>765</v>
      </c>
      <c r="C510" s="1" t="s">
        <v>730</v>
      </c>
      <c r="D510" s="7">
        <v>0.25580000000000003</v>
      </c>
      <c r="E510" s="7">
        <v>0.13769999999999999</v>
      </c>
      <c r="F510" s="7">
        <v>0.53810000000000002</v>
      </c>
      <c r="G510" s="1">
        <v>85.066000000000003</v>
      </c>
      <c r="H510" s="1">
        <v>3087</v>
      </c>
      <c r="I510" s="1">
        <v>408</v>
      </c>
      <c r="J510" s="1">
        <v>31</v>
      </c>
      <c r="K510" s="1">
        <v>11</v>
      </c>
      <c r="L510" s="1">
        <v>3621</v>
      </c>
      <c r="M510" s="1">
        <v>18</v>
      </c>
      <c r="N510" s="1">
        <v>3579</v>
      </c>
      <c r="O510" s="1">
        <v>0</v>
      </c>
      <c r="P510" s="1">
        <v>3097</v>
      </c>
    </row>
    <row r="511" spans="1:16" ht="18.75">
      <c r="A511" s="1">
        <v>510</v>
      </c>
      <c r="B511" s="1" t="s">
        <v>765</v>
      </c>
      <c r="C511" s="1" t="s">
        <v>424</v>
      </c>
      <c r="D511" s="7">
        <v>0.2777</v>
      </c>
      <c r="E511" s="7">
        <v>0.1618</v>
      </c>
      <c r="F511" s="7">
        <v>0.58240000000000003</v>
      </c>
      <c r="G511" s="1">
        <v>84.061999999999998</v>
      </c>
      <c r="H511" s="1">
        <v>3570</v>
      </c>
      <c r="I511" s="1">
        <v>476</v>
      </c>
      <c r="J511" s="1">
        <v>57</v>
      </c>
      <c r="K511" s="1">
        <v>84</v>
      </c>
      <c r="L511" s="1">
        <v>3621</v>
      </c>
      <c r="M511" s="1">
        <v>90</v>
      </c>
      <c r="N511" s="1">
        <v>3651</v>
      </c>
      <c r="O511" s="1">
        <v>0</v>
      </c>
      <c r="P511" s="1">
        <v>3354</v>
      </c>
    </row>
    <row r="512" spans="1:16" ht="18.75">
      <c r="A512" s="1">
        <v>511</v>
      </c>
      <c r="B512" s="1" t="s">
        <v>382</v>
      </c>
      <c r="C512" s="1" t="s">
        <v>616</v>
      </c>
      <c r="D512" s="7">
        <v>0.15770000000000001</v>
      </c>
      <c r="E512" s="7">
        <v>9.5200000000000007E-2</v>
      </c>
      <c r="F512" s="7">
        <v>0.60340000000000005</v>
      </c>
      <c r="G512" s="1">
        <v>90.286000000000001</v>
      </c>
      <c r="H512" s="1">
        <v>3037</v>
      </c>
      <c r="I512" s="1">
        <v>285</v>
      </c>
      <c r="J512" s="1">
        <v>9</v>
      </c>
      <c r="K512" s="1">
        <v>1</v>
      </c>
      <c r="L512" s="1">
        <v>3417</v>
      </c>
      <c r="M512" s="1">
        <v>1</v>
      </c>
      <c r="N512" s="1">
        <v>3048</v>
      </c>
      <c r="O512" s="1">
        <v>0</v>
      </c>
      <c r="P512" s="1">
        <v>3965</v>
      </c>
    </row>
    <row r="513" spans="1:16" ht="18.75">
      <c r="A513" s="1">
        <v>512</v>
      </c>
      <c r="B513" s="1" t="s">
        <v>382</v>
      </c>
      <c r="C513" s="1" t="s">
        <v>663</v>
      </c>
      <c r="D513" s="7">
        <v>0.183</v>
      </c>
      <c r="E513" s="7">
        <v>9.8500000000000004E-2</v>
      </c>
      <c r="F513" s="7">
        <v>0.53839999999999999</v>
      </c>
      <c r="G513" s="1">
        <v>89.447999999999993</v>
      </c>
      <c r="H513" s="1">
        <v>3061</v>
      </c>
      <c r="I513" s="1">
        <v>313</v>
      </c>
      <c r="J513" s="1">
        <v>9</v>
      </c>
      <c r="K513" s="1">
        <v>1</v>
      </c>
      <c r="L513" s="1">
        <v>3417</v>
      </c>
      <c r="M513" s="1">
        <v>127</v>
      </c>
      <c r="N513" s="1">
        <v>3186</v>
      </c>
      <c r="O513" s="1">
        <v>0</v>
      </c>
      <c r="P513" s="1">
        <v>3855</v>
      </c>
    </row>
    <row r="514" spans="1:16" ht="18.75">
      <c r="A514" s="1">
        <v>513</v>
      </c>
      <c r="B514" s="1" t="s">
        <v>382</v>
      </c>
      <c r="C514" s="1" t="s">
        <v>375</v>
      </c>
      <c r="D514" s="7">
        <v>0.17510000000000001</v>
      </c>
      <c r="E514" s="7">
        <v>9.9699999999999997E-2</v>
      </c>
      <c r="F514" s="7">
        <v>0.56940000000000002</v>
      </c>
      <c r="G514" s="1">
        <v>89.644999999999996</v>
      </c>
      <c r="H514" s="1">
        <v>3042</v>
      </c>
      <c r="I514" s="1">
        <v>297</v>
      </c>
      <c r="J514" s="1">
        <v>7</v>
      </c>
      <c r="K514" s="1">
        <v>1</v>
      </c>
      <c r="L514" s="1">
        <v>3417</v>
      </c>
      <c r="M514" s="1">
        <v>1</v>
      </c>
      <c r="N514" s="1">
        <v>3072</v>
      </c>
      <c r="O514" s="1">
        <v>0</v>
      </c>
      <c r="P514" s="1">
        <v>3856</v>
      </c>
    </row>
    <row r="515" spans="1:16" ht="18.75">
      <c r="A515" s="1">
        <v>514</v>
      </c>
      <c r="B515" s="1" t="s">
        <v>382</v>
      </c>
      <c r="C515" s="1" t="s">
        <v>332</v>
      </c>
      <c r="D515" s="7">
        <v>0.1555</v>
      </c>
      <c r="E515" s="7">
        <v>0.10539999999999999</v>
      </c>
      <c r="F515" s="7">
        <v>0.67789999999999995</v>
      </c>
      <c r="G515" s="1">
        <v>89.531000000000006</v>
      </c>
      <c r="H515" s="1">
        <v>3047</v>
      </c>
      <c r="I515" s="1">
        <v>291</v>
      </c>
      <c r="J515" s="1">
        <v>13</v>
      </c>
      <c r="K515" s="1">
        <v>1</v>
      </c>
      <c r="L515" s="1">
        <v>3417</v>
      </c>
      <c r="M515" s="1">
        <v>1</v>
      </c>
      <c r="N515" s="1">
        <v>3072</v>
      </c>
      <c r="O515" s="1">
        <v>0</v>
      </c>
      <c r="P515" s="1">
        <v>3834</v>
      </c>
    </row>
    <row r="516" spans="1:16" ht="18.75">
      <c r="A516" s="1">
        <v>515</v>
      </c>
      <c r="B516" s="1" t="s">
        <v>382</v>
      </c>
      <c r="C516" s="1" t="s">
        <v>305</v>
      </c>
      <c r="D516" s="7">
        <v>0.1978</v>
      </c>
      <c r="E516" s="7">
        <v>0.13800000000000001</v>
      </c>
      <c r="F516" s="7">
        <v>0.69740000000000002</v>
      </c>
      <c r="G516" s="1">
        <v>87.442999999999998</v>
      </c>
      <c r="H516" s="1">
        <v>3050</v>
      </c>
      <c r="I516" s="1">
        <v>355</v>
      </c>
      <c r="J516" s="1">
        <v>16</v>
      </c>
      <c r="K516" s="1">
        <v>1</v>
      </c>
      <c r="L516" s="1">
        <v>3417</v>
      </c>
      <c r="M516" s="1">
        <v>1</v>
      </c>
      <c r="N516" s="1">
        <v>3105</v>
      </c>
      <c r="O516" s="1">
        <v>0</v>
      </c>
      <c r="P516" s="1">
        <v>3485</v>
      </c>
    </row>
    <row r="517" spans="1:16" ht="18.75">
      <c r="A517" s="1">
        <v>516</v>
      </c>
      <c r="B517" s="1" t="s">
        <v>382</v>
      </c>
      <c r="C517" s="1" t="s">
        <v>530</v>
      </c>
      <c r="D517" s="7">
        <v>0.17119999999999999</v>
      </c>
      <c r="E517" s="7">
        <v>9.2799999999999994E-2</v>
      </c>
      <c r="F517" s="7">
        <v>0.54220000000000002</v>
      </c>
      <c r="G517" s="1">
        <v>89.926000000000002</v>
      </c>
      <c r="H517" s="1">
        <v>2968</v>
      </c>
      <c r="I517" s="1">
        <v>276</v>
      </c>
      <c r="J517" s="1">
        <v>15</v>
      </c>
      <c r="K517" s="1">
        <v>1</v>
      </c>
      <c r="L517" s="1">
        <v>3417</v>
      </c>
      <c r="M517" s="1">
        <v>1</v>
      </c>
      <c r="N517" s="1">
        <v>2955</v>
      </c>
      <c r="O517" s="1">
        <v>0</v>
      </c>
      <c r="P517" s="1">
        <v>3803</v>
      </c>
    </row>
    <row r="518" spans="1:16" ht="18.75">
      <c r="A518" s="1">
        <v>517</v>
      </c>
      <c r="B518" s="1" t="s">
        <v>592</v>
      </c>
      <c r="C518" s="1" t="s">
        <v>404</v>
      </c>
      <c r="D518" s="7">
        <v>0.2024</v>
      </c>
      <c r="E518" s="7">
        <v>0.13139999999999999</v>
      </c>
      <c r="F518" s="7">
        <v>0.64910000000000001</v>
      </c>
      <c r="G518" s="1">
        <v>86.575000000000003</v>
      </c>
      <c r="H518" s="1">
        <v>3568</v>
      </c>
      <c r="I518" s="1">
        <v>445</v>
      </c>
      <c r="J518" s="1">
        <v>15</v>
      </c>
      <c r="K518" s="1">
        <v>29</v>
      </c>
      <c r="L518" s="1">
        <v>4155</v>
      </c>
      <c r="M518" s="1">
        <v>14</v>
      </c>
      <c r="N518" s="1">
        <v>3681</v>
      </c>
      <c r="O518" s="1">
        <v>0</v>
      </c>
      <c r="P518" s="1">
        <v>3904</v>
      </c>
    </row>
    <row r="519" spans="1:16" ht="18.75">
      <c r="A519" s="1">
        <v>518</v>
      </c>
      <c r="B519" s="1" t="s">
        <v>257</v>
      </c>
      <c r="C519" s="1" t="s">
        <v>346</v>
      </c>
      <c r="D519" s="7">
        <v>0.21260000000000001</v>
      </c>
      <c r="E519" s="7">
        <v>0.1731</v>
      </c>
      <c r="F519" s="7">
        <v>0.81420000000000003</v>
      </c>
      <c r="G519" s="1">
        <v>83.875</v>
      </c>
      <c r="H519" s="1">
        <v>2586</v>
      </c>
      <c r="I519" s="1">
        <v>360</v>
      </c>
      <c r="J519" s="1">
        <v>40</v>
      </c>
      <c r="K519" s="1">
        <v>10</v>
      </c>
      <c r="L519" s="1">
        <v>2574</v>
      </c>
      <c r="M519" s="1">
        <v>10</v>
      </c>
      <c r="N519" s="1">
        <v>2559</v>
      </c>
      <c r="O519" s="1">
        <v>0</v>
      </c>
      <c r="P519" s="1">
        <v>2412</v>
      </c>
    </row>
    <row r="520" spans="1:16" ht="18.75">
      <c r="A520" s="1">
        <v>519</v>
      </c>
      <c r="B520" s="1" t="s">
        <v>521</v>
      </c>
      <c r="C520" s="1" t="s">
        <v>558</v>
      </c>
      <c r="D520" s="7">
        <v>3.0800000000000001E-2</v>
      </c>
      <c r="E520" s="7">
        <v>1.06E-2</v>
      </c>
      <c r="F520" s="7">
        <v>0.34410000000000002</v>
      </c>
      <c r="G520" s="1">
        <v>98.369</v>
      </c>
      <c r="H520" s="1">
        <v>2697</v>
      </c>
      <c r="I520" s="1">
        <v>41</v>
      </c>
      <c r="J520" s="1">
        <v>1</v>
      </c>
      <c r="K520" s="1">
        <v>1</v>
      </c>
      <c r="L520" s="1">
        <v>2697</v>
      </c>
      <c r="M520" s="1">
        <v>1</v>
      </c>
      <c r="N520" s="1">
        <v>2694</v>
      </c>
      <c r="O520" s="1">
        <v>0</v>
      </c>
      <c r="P520" s="1">
        <v>4734</v>
      </c>
    </row>
    <row r="521" spans="1:16" ht="18.75">
      <c r="A521" s="1">
        <v>520</v>
      </c>
      <c r="B521" s="1" t="s">
        <v>305</v>
      </c>
      <c r="C521" s="1" t="s">
        <v>314</v>
      </c>
      <c r="D521" s="7">
        <v>0.1583</v>
      </c>
      <c r="E521" s="7">
        <v>0.121</v>
      </c>
      <c r="F521" s="7">
        <v>0.76449999999999996</v>
      </c>
      <c r="G521" s="1">
        <v>88.760999999999996</v>
      </c>
      <c r="H521" s="1">
        <v>3043</v>
      </c>
      <c r="I521" s="1">
        <v>314</v>
      </c>
      <c r="J521" s="1">
        <v>15</v>
      </c>
      <c r="K521" s="1">
        <v>1</v>
      </c>
      <c r="L521" s="1">
        <v>3105</v>
      </c>
      <c r="M521" s="1">
        <v>1</v>
      </c>
      <c r="N521" s="1">
        <v>3078</v>
      </c>
      <c r="O521" s="1">
        <v>0</v>
      </c>
      <c r="P521" s="1">
        <v>3699</v>
      </c>
    </row>
    <row r="522" spans="1:16" ht="18.75">
      <c r="A522" s="1">
        <v>521</v>
      </c>
      <c r="B522" s="1" t="s">
        <v>305</v>
      </c>
      <c r="C522" s="1" t="s">
        <v>441</v>
      </c>
      <c r="D522" s="7">
        <v>0.15190000000000001</v>
      </c>
      <c r="E522" s="7">
        <v>0.10970000000000001</v>
      </c>
      <c r="F522" s="7">
        <v>0.72230000000000005</v>
      </c>
      <c r="G522" s="1">
        <v>88.81</v>
      </c>
      <c r="H522" s="1">
        <v>2949</v>
      </c>
      <c r="I522" s="1">
        <v>302</v>
      </c>
      <c r="J522" s="1">
        <v>13</v>
      </c>
      <c r="K522" s="1">
        <v>1</v>
      </c>
      <c r="L522" s="1">
        <v>3105</v>
      </c>
      <c r="M522" s="1">
        <v>1</v>
      </c>
      <c r="N522" s="1">
        <v>2940</v>
      </c>
      <c r="O522" s="1">
        <v>0</v>
      </c>
      <c r="P522" s="1">
        <v>3592</v>
      </c>
    </row>
    <row r="523" spans="1:16" ht="18.75">
      <c r="A523" s="1">
        <v>522</v>
      </c>
      <c r="B523" s="1" t="s">
        <v>305</v>
      </c>
      <c r="C523" s="1" t="s">
        <v>417</v>
      </c>
      <c r="D523" s="7">
        <v>0.23269999999999999</v>
      </c>
      <c r="E523" s="7">
        <v>0.1363</v>
      </c>
      <c r="F523" s="7">
        <v>0.58579999999999999</v>
      </c>
      <c r="G523" s="1">
        <v>86.807000000000002</v>
      </c>
      <c r="H523" s="1">
        <v>3047</v>
      </c>
      <c r="I523" s="1">
        <v>374</v>
      </c>
      <c r="J523" s="1">
        <v>16</v>
      </c>
      <c r="K523" s="1">
        <v>1</v>
      </c>
      <c r="L523" s="1">
        <v>3105</v>
      </c>
      <c r="M523" s="1">
        <v>94</v>
      </c>
      <c r="N523" s="1">
        <v>3747</v>
      </c>
      <c r="O523" s="1">
        <v>0</v>
      </c>
      <c r="P523" s="1">
        <v>3374</v>
      </c>
    </row>
    <row r="524" spans="1:16" ht="18.75">
      <c r="A524" s="1">
        <v>523</v>
      </c>
      <c r="B524" s="1" t="s">
        <v>305</v>
      </c>
      <c r="C524" s="1" t="s">
        <v>530</v>
      </c>
      <c r="D524" s="7">
        <v>0.15770000000000001</v>
      </c>
      <c r="E524" s="7">
        <v>0.1221</v>
      </c>
      <c r="F524" s="7">
        <v>0.77390000000000003</v>
      </c>
      <c r="G524" s="1">
        <v>87.875</v>
      </c>
      <c r="H524" s="1">
        <v>2969</v>
      </c>
      <c r="I524" s="1">
        <v>329</v>
      </c>
      <c r="J524" s="1">
        <v>12</v>
      </c>
      <c r="K524" s="1">
        <v>1</v>
      </c>
      <c r="L524" s="1">
        <v>3105</v>
      </c>
      <c r="M524" s="1">
        <v>1</v>
      </c>
      <c r="N524" s="1">
        <v>2955</v>
      </c>
      <c r="O524" s="1">
        <v>0</v>
      </c>
      <c r="P524" s="1">
        <v>3459</v>
      </c>
    </row>
    <row r="525" spans="1:16" ht="18.75">
      <c r="A525" s="1">
        <v>524</v>
      </c>
      <c r="B525" s="1" t="s">
        <v>305</v>
      </c>
      <c r="C525" s="1" t="s">
        <v>233</v>
      </c>
      <c r="D525" s="7">
        <v>0.1678</v>
      </c>
      <c r="E525" s="7">
        <v>0.1119</v>
      </c>
      <c r="F525" s="7">
        <v>0.66710000000000003</v>
      </c>
      <c r="G525" s="1">
        <v>89.096999999999994</v>
      </c>
      <c r="H525" s="1">
        <v>3045</v>
      </c>
      <c r="I525" s="1">
        <v>308</v>
      </c>
      <c r="J525" s="1">
        <v>13</v>
      </c>
      <c r="K525" s="1">
        <v>1</v>
      </c>
      <c r="L525" s="1">
        <v>3105</v>
      </c>
      <c r="M525" s="1">
        <v>1</v>
      </c>
      <c r="N525" s="1">
        <v>3078</v>
      </c>
      <c r="O525" s="1">
        <v>0</v>
      </c>
      <c r="P525" s="1">
        <v>3762</v>
      </c>
    </row>
    <row r="526" spans="1:16" ht="18.75">
      <c r="A526" s="1">
        <v>525</v>
      </c>
      <c r="B526" s="1" t="s">
        <v>399</v>
      </c>
      <c r="C526" s="1" t="s">
        <v>299</v>
      </c>
      <c r="D526" s="7">
        <v>1.49E-2</v>
      </c>
      <c r="E526" s="7">
        <v>1.29E-2</v>
      </c>
      <c r="F526" s="7">
        <v>0.86960000000000004</v>
      </c>
      <c r="G526" s="1">
        <v>98.89</v>
      </c>
      <c r="H526" s="1">
        <v>2882</v>
      </c>
      <c r="I526" s="1">
        <v>32</v>
      </c>
      <c r="J526" s="1">
        <v>0</v>
      </c>
      <c r="K526" s="1">
        <v>1</v>
      </c>
      <c r="L526" s="1">
        <v>2964</v>
      </c>
      <c r="M526" s="1">
        <v>1</v>
      </c>
      <c r="N526" s="1">
        <v>2895</v>
      </c>
      <c r="O526" s="1">
        <v>0</v>
      </c>
      <c r="P526" s="1">
        <v>5145</v>
      </c>
    </row>
    <row r="527" spans="1:16" ht="18.75">
      <c r="A527" s="1">
        <v>526</v>
      </c>
      <c r="B527" s="1" t="s">
        <v>604</v>
      </c>
      <c r="C527" s="1" t="s">
        <v>448</v>
      </c>
      <c r="D527" s="7">
        <v>0.20230000000000001</v>
      </c>
      <c r="E527" s="7">
        <v>0.12820000000000001</v>
      </c>
      <c r="F527" s="7">
        <v>0.63360000000000005</v>
      </c>
      <c r="G527" s="1">
        <v>87.120999999999995</v>
      </c>
      <c r="H527" s="1">
        <v>3137</v>
      </c>
      <c r="I527" s="1">
        <v>317</v>
      </c>
      <c r="J527" s="1">
        <v>40</v>
      </c>
      <c r="K527" s="1">
        <v>1</v>
      </c>
      <c r="L527" s="1">
        <v>3171</v>
      </c>
      <c r="M527" s="1">
        <v>1</v>
      </c>
      <c r="N527" s="1">
        <v>3549</v>
      </c>
      <c r="O527" s="1">
        <v>0</v>
      </c>
      <c r="P527" s="1">
        <v>3474</v>
      </c>
    </row>
    <row r="528" spans="1:16" ht="18.75">
      <c r="A528" s="1">
        <v>527</v>
      </c>
      <c r="B528" s="1" t="s">
        <v>417</v>
      </c>
      <c r="C528" s="1" t="s">
        <v>616</v>
      </c>
      <c r="D528" s="7">
        <v>0.1812</v>
      </c>
      <c r="E528" s="7">
        <v>8.8200000000000001E-2</v>
      </c>
      <c r="F528" s="7">
        <v>0.48670000000000002</v>
      </c>
      <c r="G528" s="1">
        <v>90.221000000000004</v>
      </c>
      <c r="H528" s="1">
        <v>3037</v>
      </c>
      <c r="I528" s="1">
        <v>287</v>
      </c>
      <c r="J528" s="1">
        <v>9</v>
      </c>
      <c r="K528" s="1">
        <v>94</v>
      </c>
      <c r="L528" s="1">
        <v>3747</v>
      </c>
      <c r="M528" s="1">
        <v>1</v>
      </c>
      <c r="N528" s="1">
        <v>3048</v>
      </c>
      <c r="O528" s="1">
        <v>0</v>
      </c>
      <c r="P528" s="1">
        <v>3954</v>
      </c>
    </row>
    <row r="529" spans="1:16" ht="18.75">
      <c r="A529" s="1">
        <v>528</v>
      </c>
      <c r="B529" s="1" t="s">
        <v>417</v>
      </c>
      <c r="C529" s="1" t="s">
        <v>663</v>
      </c>
      <c r="D529" s="7">
        <v>0.21260000000000001</v>
      </c>
      <c r="E529" s="7">
        <v>0.10349999999999999</v>
      </c>
      <c r="F529" s="7">
        <v>0.48699999999999999</v>
      </c>
      <c r="G529" s="1">
        <v>89.355000000000004</v>
      </c>
      <c r="H529" s="1">
        <v>3072</v>
      </c>
      <c r="I529" s="1">
        <v>317</v>
      </c>
      <c r="J529" s="1">
        <v>9</v>
      </c>
      <c r="K529" s="1">
        <v>69</v>
      </c>
      <c r="L529" s="1">
        <v>3747</v>
      </c>
      <c r="M529" s="1">
        <v>101</v>
      </c>
      <c r="N529" s="1">
        <v>3186</v>
      </c>
      <c r="O529" s="1">
        <v>0</v>
      </c>
      <c r="P529" s="1">
        <v>3853</v>
      </c>
    </row>
    <row r="530" spans="1:16" ht="18.75">
      <c r="A530" s="1">
        <v>529</v>
      </c>
      <c r="B530" s="1" t="s">
        <v>417</v>
      </c>
      <c r="C530" s="1" t="s">
        <v>375</v>
      </c>
      <c r="D530" s="7">
        <v>0.2039</v>
      </c>
      <c r="E530" s="7">
        <v>0.1062</v>
      </c>
      <c r="F530" s="7">
        <v>0.52090000000000003</v>
      </c>
      <c r="G530" s="1">
        <v>88.893000000000001</v>
      </c>
      <c r="H530" s="1">
        <v>3043</v>
      </c>
      <c r="I530" s="1">
        <v>318</v>
      </c>
      <c r="J530" s="1">
        <v>10</v>
      </c>
      <c r="K530" s="1">
        <v>94</v>
      </c>
      <c r="L530" s="1">
        <v>3747</v>
      </c>
      <c r="M530" s="1">
        <v>1</v>
      </c>
      <c r="N530" s="1">
        <v>3072</v>
      </c>
      <c r="O530" s="1">
        <v>0</v>
      </c>
      <c r="P530" s="1">
        <v>3729</v>
      </c>
    </row>
    <row r="531" spans="1:16" ht="18.75">
      <c r="A531" s="1">
        <v>530</v>
      </c>
      <c r="B531" s="1" t="s">
        <v>417</v>
      </c>
      <c r="C531" s="1" t="s">
        <v>314</v>
      </c>
      <c r="D531" s="7">
        <v>0.1895</v>
      </c>
      <c r="E531" s="7">
        <v>0.1072</v>
      </c>
      <c r="F531" s="7">
        <v>0.56540000000000001</v>
      </c>
      <c r="G531" s="1">
        <v>89.328000000000003</v>
      </c>
      <c r="H531" s="1">
        <v>3036</v>
      </c>
      <c r="I531" s="1">
        <v>316</v>
      </c>
      <c r="J531" s="1">
        <v>8</v>
      </c>
      <c r="K531" s="1">
        <v>94</v>
      </c>
      <c r="L531" s="1">
        <v>3747</v>
      </c>
      <c r="M531" s="1">
        <v>1</v>
      </c>
      <c r="N531" s="1">
        <v>3078</v>
      </c>
      <c r="O531" s="1">
        <v>0</v>
      </c>
      <c r="P531" s="1">
        <v>3805</v>
      </c>
    </row>
    <row r="532" spans="1:16" ht="18.75">
      <c r="A532" s="1">
        <v>531</v>
      </c>
      <c r="B532" s="1" t="s">
        <v>417</v>
      </c>
      <c r="C532" s="1" t="s">
        <v>382</v>
      </c>
      <c r="D532" s="7">
        <v>9.8299999999999998E-2</v>
      </c>
      <c r="E532" s="7">
        <v>4.4499999999999998E-2</v>
      </c>
      <c r="F532" s="7">
        <v>0.45240000000000002</v>
      </c>
      <c r="G532" s="1">
        <v>96.578999999999994</v>
      </c>
      <c r="H532" s="1">
        <v>3040</v>
      </c>
      <c r="I532" s="1">
        <v>104</v>
      </c>
      <c r="J532" s="1">
        <v>0</v>
      </c>
      <c r="K532" s="1">
        <v>94</v>
      </c>
      <c r="L532" s="1">
        <v>3747</v>
      </c>
      <c r="M532" s="1">
        <v>1</v>
      </c>
      <c r="N532" s="1">
        <v>3417</v>
      </c>
      <c r="O532" s="1">
        <v>0</v>
      </c>
      <c r="P532" s="1">
        <v>5038</v>
      </c>
    </row>
    <row r="533" spans="1:16" ht="18.75">
      <c r="A533" s="1">
        <v>532</v>
      </c>
      <c r="B533" s="1" t="s">
        <v>417</v>
      </c>
      <c r="C533" s="1" t="s">
        <v>420</v>
      </c>
      <c r="D533" s="7">
        <v>0.21560000000000001</v>
      </c>
      <c r="E533" s="7">
        <v>0.1119</v>
      </c>
      <c r="F533" s="7">
        <v>0.51890000000000003</v>
      </c>
      <c r="G533" s="1">
        <v>87.495999999999995</v>
      </c>
      <c r="H533" s="1">
        <v>3023</v>
      </c>
      <c r="I533" s="1">
        <v>330</v>
      </c>
      <c r="J533" s="1">
        <v>32</v>
      </c>
      <c r="K533" s="1">
        <v>94</v>
      </c>
      <c r="L533" s="1">
        <v>3747</v>
      </c>
      <c r="M533" s="1">
        <v>1</v>
      </c>
      <c r="N533" s="1">
        <v>2994</v>
      </c>
      <c r="O533" s="1">
        <v>0</v>
      </c>
      <c r="P533" s="1">
        <v>3445</v>
      </c>
    </row>
    <row r="534" spans="1:16" ht="18.75">
      <c r="A534" s="1">
        <v>533</v>
      </c>
      <c r="B534" s="1" t="s">
        <v>448</v>
      </c>
      <c r="C534" s="1" t="s">
        <v>330</v>
      </c>
      <c r="D534" s="7">
        <v>0.1447</v>
      </c>
      <c r="E534" s="7">
        <v>0.1227</v>
      </c>
      <c r="F534" s="7">
        <v>0.8478</v>
      </c>
      <c r="G534" s="1">
        <v>90.870999999999995</v>
      </c>
      <c r="H534" s="1">
        <v>3133</v>
      </c>
      <c r="I534" s="1">
        <v>216</v>
      </c>
      <c r="J534" s="1">
        <v>23</v>
      </c>
      <c r="K534" s="1">
        <v>1</v>
      </c>
      <c r="L534" s="1">
        <v>3549</v>
      </c>
      <c r="M534" s="1">
        <v>1</v>
      </c>
      <c r="N534" s="1">
        <v>3321</v>
      </c>
      <c r="O534" s="1">
        <v>0</v>
      </c>
      <c r="P534" s="1">
        <v>4137</v>
      </c>
    </row>
    <row r="535" spans="1:16" ht="18.75">
      <c r="A535" s="1">
        <v>534</v>
      </c>
      <c r="B535" s="1" t="s">
        <v>418</v>
      </c>
      <c r="C535" s="1" t="s">
        <v>568</v>
      </c>
      <c r="D535" s="7">
        <v>0.20380000000000001</v>
      </c>
      <c r="E535" s="7">
        <v>0.1239</v>
      </c>
      <c r="F535" s="7">
        <v>0.60829999999999995</v>
      </c>
      <c r="G535" s="1">
        <v>87.269000000000005</v>
      </c>
      <c r="H535" s="1">
        <v>3197</v>
      </c>
      <c r="I535" s="1">
        <v>358</v>
      </c>
      <c r="J535" s="1">
        <v>30</v>
      </c>
      <c r="K535" s="1">
        <v>1</v>
      </c>
      <c r="L535" s="1">
        <v>3729</v>
      </c>
      <c r="M535" s="1">
        <v>1</v>
      </c>
      <c r="N535" s="1">
        <v>3798</v>
      </c>
      <c r="O535" s="1">
        <v>0</v>
      </c>
      <c r="P535" s="1">
        <v>3603</v>
      </c>
    </row>
    <row r="536" spans="1:16" ht="18.75">
      <c r="A536" s="1">
        <v>535</v>
      </c>
      <c r="B536" s="1" t="s">
        <v>533</v>
      </c>
      <c r="C536" s="1" t="s">
        <v>279</v>
      </c>
      <c r="D536" s="7">
        <v>0.29010000000000002</v>
      </c>
      <c r="E536" s="7">
        <v>0.16869999999999999</v>
      </c>
      <c r="F536" s="7">
        <v>0.58150000000000002</v>
      </c>
      <c r="G536" s="1">
        <v>83.584999999999994</v>
      </c>
      <c r="H536" s="1">
        <v>3381</v>
      </c>
      <c r="I536" s="1">
        <v>498</v>
      </c>
      <c r="J536" s="1">
        <v>38</v>
      </c>
      <c r="K536" s="1">
        <v>1</v>
      </c>
      <c r="L536" s="1">
        <v>3456</v>
      </c>
      <c r="M536" s="1">
        <v>1</v>
      </c>
      <c r="N536" s="1">
        <v>3681</v>
      </c>
      <c r="O536" s="1">
        <v>0</v>
      </c>
      <c r="P536" s="1">
        <v>3116</v>
      </c>
    </row>
    <row r="537" spans="1:16" ht="18.75">
      <c r="A537" s="1">
        <v>536</v>
      </c>
      <c r="B537" s="1" t="s">
        <v>533</v>
      </c>
      <c r="C537" s="1" t="s">
        <v>131</v>
      </c>
      <c r="D537" s="7">
        <v>0.18859999999999999</v>
      </c>
      <c r="E537" s="7">
        <v>0.13339999999999999</v>
      </c>
      <c r="F537" s="7">
        <v>0.70709999999999995</v>
      </c>
      <c r="G537" s="1">
        <v>87.314999999999998</v>
      </c>
      <c r="H537" s="1">
        <v>3382</v>
      </c>
      <c r="I537" s="1">
        <v>382</v>
      </c>
      <c r="J537" s="1">
        <v>27</v>
      </c>
      <c r="K537" s="1">
        <v>1</v>
      </c>
      <c r="L537" s="1">
        <v>3456</v>
      </c>
      <c r="M537" s="1">
        <v>1</v>
      </c>
      <c r="N537" s="1">
        <v>3693</v>
      </c>
      <c r="O537" s="1">
        <v>0</v>
      </c>
      <c r="P537" s="1">
        <v>3825</v>
      </c>
    </row>
    <row r="538" spans="1:16" ht="18.75">
      <c r="A538" s="1">
        <v>537</v>
      </c>
      <c r="B538" s="1" t="s">
        <v>533</v>
      </c>
      <c r="C538" s="1" t="s">
        <v>429</v>
      </c>
      <c r="D538" s="7">
        <v>0.28970000000000001</v>
      </c>
      <c r="E538" s="7">
        <v>0.16889999999999999</v>
      </c>
      <c r="F538" s="7">
        <v>0.58299999999999996</v>
      </c>
      <c r="G538" s="1">
        <v>83.944999999999993</v>
      </c>
      <c r="H538" s="1">
        <v>3376</v>
      </c>
      <c r="I538" s="1">
        <v>504</v>
      </c>
      <c r="J538" s="1">
        <v>28</v>
      </c>
      <c r="K538" s="1">
        <v>1</v>
      </c>
      <c r="L538" s="1">
        <v>3456</v>
      </c>
      <c r="M538" s="1">
        <v>1</v>
      </c>
      <c r="N538" s="1">
        <v>3693</v>
      </c>
      <c r="O538" s="1">
        <v>0</v>
      </c>
      <c r="P538" s="1">
        <v>3197</v>
      </c>
    </row>
    <row r="539" spans="1:16" ht="18.75">
      <c r="A539" s="1">
        <v>538</v>
      </c>
      <c r="B539" s="1" t="s">
        <v>533</v>
      </c>
      <c r="C539" s="1" t="s">
        <v>445</v>
      </c>
      <c r="D539" s="7">
        <v>0.20280000000000001</v>
      </c>
      <c r="E539" s="7">
        <v>0.1404</v>
      </c>
      <c r="F539" s="7">
        <v>0.69230000000000003</v>
      </c>
      <c r="G539" s="1">
        <v>86.192999999999998</v>
      </c>
      <c r="H539" s="1">
        <v>3462</v>
      </c>
      <c r="I539" s="1">
        <v>415</v>
      </c>
      <c r="J539" s="1">
        <v>39</v>
      </c>
      <c r="K539" s="1">
        <v>1</v>
      </c>
      <c r="L539" s="1">
        <v>3456</v>
      </c>
      <c r="M539" s="1">
        <v>1</v>
      </c>
      <c r="N539" s="1">
        <v>3450</v>
      </c>
      <c r="O539" s="1">
        <v>0</v>
      </c>
      <c r="P539" s="1">
        <v>3687</v>
      </c>
    </row>
    <row r="540" spans="1:16" ht="18.75">
      <c r="A540" s="1">
        <v>539</v>
      </c>
      <c r="B540" s="1" t="s">
        <v>533</v>
      </c>
      <c r="C540" s="1" t="s">
        <v>409</v>
      </c>
      <c r="D540" s="7">
        <v>0.41210000000000002</v>
      </c>
      <c r="E540" s="7">
        <v>0.21</v>
      </c>
      <c r="F540" s="7">
        <v>0.50949999999999995</v>
      </c>
      <c r="G540" s="1">
        <v>81.495000000000005</v>
      </c>
      <c r="H540" s="1">
        <v>2929</v>
      </c>
      <c r="I540" s="1">
        <v>463</v>
      </c>
      <c r="J540" s="1">
        <v>48</v>
      </c>
      <c r="K540" s="1">
        <v>446</v>
      </c>
      <c r="L540" s="1">
        <v>3456</v>
      </c>
      <c r="M540" s="1">
        <v>419</v>
      </c>
      <c r="N540" s="1">
        <v>3471</v>
      </c>
      <c r="O540" s="1">
        <v>0</v>
      </c>
      <c r="P540" s="1">
        <v>2333</v>
      </c>
    </row>
    <row r="541" spans="1:16" ht="18.75">
      <c r="A541" s="1">
        <v>540</v>
      </c>
      <c r="B541" s="1" t="s">
        <v>533</v>
      </c>
      <c r="C541" s="1" t="s">
        <v>372</v>
      </c>
      <c r="D541" s="7">
        <v>0.2611</v>
      </c>
      <c r="E541" s="7">
        <v>0.1633</v>
      </c>
      <c r="F541" s="7">
        <v>0.62539999999999996</v>
      </c>
      <c r="G541" s="1">
        <v>83.929000000000002</v>
      </c>
      <c r="H541" s="1">
        <v>3416</v>
      </c>
      <c r="I541" s="1">
        <v>463</v>
      </c>
      <c r="J541" s="1">
        <v>45</v>
      </c>
      <c r="K541" s="1">
        <v>1</v>
      </c>
      <c r="L541" s="1">
        <v>3456</v>
      </c>
      <c r="M541" s="1">
        <v>1</v>
      </c>
      <c r="N541" s="1">
        <v>3741</v>
      </c>
      <c r="O541" s="1">
        <v>0</v>
      </c>
      <c r="P541" s="1">
        <v>3188</v>
      </c>
    </row>
    <row r="542" spans="1:16" ht="18.75">
      <c r="A542" s="1">
        <v>541</v>
      </c>
      <c r="B542" s="1" t="s">
        <v>133</v>
      </c>
      <c r="C542" s="1" t="s">
        <v>525</v>
      </c>
      <c r="D542" s="7">
        <v>0.20549999999999999</v>
      </c>
      <c r="E542" s="7">
        <v>0.1045</v>
      </c>
      <c r="F542" s="7">
        <v>0.50880000000000003</v>
      </c>
      <c r="G542" s="1">
        <v>88.783000000000001</v>
      </c>
      <c r="H542" s="1">
        <v>2211</v>
      </c>
      <c r="I542" s="1">
        <v>228</v>
      </c>
      <c r="J542" s="1">
        <v>5</v>
      </c>
      <c r="K542" s="1">
        <v>1</v>
      </c>
      <c r="L542" s="1">
        <v>2559</v>
      </c>
      <c r="M542" s="1">
        <v>1</v>
      </c>
      <c r="N542" s="1">
        <v>2226</v>
      </c>
      <c r="O542" s="1">
        <v>0</v>
      </c>
      <c r="P542" s="1">
        <v>2691</v>
      </c>
    </row>
    <row r="543" spans="1:16" ht="18.75">
      <c r="A543" s="1">
        <v>542</v>
      </c>
      <c r="B543" s="1" t="s">
        <v>672</v>
      </c>
      <c r="C543" s="1" t="s">
        <v>100</v>
      </c>
      <c r="D543" s="7">
        <v>0.54330000000000001</v>
      </c>
      <c r="E543" s="7">
        <v>0.13689999999999999</v>
      </c>
      <c r="F543" s="7">
        <v>0.252</v>
      </c>
      <c r="G543" s="1">
        <v>82.498999999999995</v>
      </c>
      <c r="H543" s="1">
        <v>2537</v>
      </c>
      <c r="I543" s="1">
        <v>409</v>
      </c>
      <c r="J543" s="1">
        <v>24</v>
      </c>
      <c r="K543" s="1">
        <v>317</v>
      </c>
      <c r="L543" s="1">
        <v>2832</v>
      </c>
      <c r="M543" s="1">
        <v>287</v>
      </c>
      <c r="N543" s="1">
        <v>2811</v>
      </c>
      <c r="O543" s="1">
        <v>0</v>
      </c>
      <c r="P543" s="1">
        <v>2193</v>
      </c>
    </row>
    <row r="544" spans="1:16" ht="18.75">
      <c r="A544" s="1">
        <v>543</v>
      </c>
      <c r="B544" s="1" t="s">
        <v>644</v>
      </c>
      <c r="C544" s="1" t="s">
        <v>274</v>
      </c>
      <c r="D544" s="7">
        <v>7.7200000000000005E-2</v>
      </c>
      <c r="E544" s="7">
        <v>6.59E-2</v>
      </c>
      <c r="F544" s="7">
        <v>0.85299999999999998</v>
      </c>
      <c r="G544" s="1">
        <v>93.838999999999999</v>
      </c>
      <c r="H544" s="1">
        <v>3311</v>
      </c>
      <c r="I544" s="1">
        <v>163</v>
      </c>
      <c r="J544" s="1">
        <v>14</v>
      </c>
      <c r="K544" s="1">
        <v>1</v>
      </c>
      <c r="L544" s="1">
        <v>3390</v>
      </c>
      <c r="M544" s="1">
        <v>1</v>
      </c>
      <c r="N544" s="1">
        <v>3444</v>
      </c>
      <c r="O544" s="1">
        <v>0</v>
      </c>
      <c r="P544" s="1">
        <v>4946</v>
      </c>
    </row>
    <row r="545" spans="1:16" ht="18.75">
      <c r="A545" s="1">
        <v>544</v>
      </c>
      <c r="B545" s="1" t="s">
        <v>495</v>
      </c>
      <c r="C545" s="1" t="s">
        <v>620</v>
      </c>
      <c r="D545" s="7">
        <v>0.36620000000000003</v>
      </c>
      <c r="E545" s="7">
        <v>0.21049999999999999</v>
      </c>
      <c r="F545" s="7">
        <v>0.57479999999999998</v>
      </c>
      <c r="G545" s="1">
        <v>80.004999999999995</v>
      </c>
      <c r="H545" s="1">
        <v>3696</v>
      </c>
      <c r="I545" s="1">
        <v>627</v>
      </c>
      <c r="J545" s="1">
        <v>76</v>
      </c>
      <c r="K545" s="1">
        <v>13</v>
      </c>
      <c r="L545" s="1">
        <v>3681</v>
      </c>
      <c r="M545" s="1">
        <v>19</v>
      </c>
      <c r="N545" s="1">
        <v>3675</v>
      </c>
      <c r="O545" s="1">
        <v>0</v>
      </c>
      <c r="P545" s="1">
        <v>2628</v>
      </c>
    </row>
    <row r="546" spans="1:16" ht="18.75">
      <c r="A546" s="1">
        <v>545</v>
      </c>
      <c r="B546" s="1" t="s">
        <v>625</v>
      </c>
      <c r="C546" s="1" t="s">
        <v>673</v>
      </c>
      <c r="D546" s="7">
        <v>0.14849999999999999</v>
      </c>
      <c r="E546" s="7">
        <v>8.4599999999999995E-2</v>
      </c>
      <c r="F546" s="7">
        <v>0.56989999999999996</v>
      </c>
      <c r="G546" s="1">
        <v>90.888000000000005</v>
      </c>
      <c r="H546" s="1">
        <v>2590</v>
      </c>
      <c r="I546" s="1">
        <v>225</v>
      </c>
      <c r="J546" s="1">
        <v>10</v>
      </c>
      <c r="K546" s="1">
        <v>1</v>
      </c>
      <c r="L546" s="1">
        <v>2586</v>
      </c>
      <c r="M546" s="1">
        <v>604</v>
      </c>
      <c r="N546" s="1">
        <v>3186</v>
      </c>
      <c r="O546" s="1">
        <v>0</v>
      </c>
      <c r="P546" s="1">
        <v>3465</v>
      </c>
    </row>
    <row r="547" spans="1:16" ht="18.75">
      <c r="A547" s="1">
        <v>546</v>
      </c>
      <c r="B547" s="1" t="s">
        <v>625</v>
      </c>
      <c r="C547" s="1" t="s">
        <v>619</v>
      </c>
      <c r="D547" s="7">
        <v>0.1779</v>
      </c>
      <c r="E547" s="7">
        <v>8.8900000000000007E-2</v>
      </c>
      <c r="F547" s="7">
        <v>0.49980000000000002</v>
      </c>
      <c r="G547" s="1">
        <v>90.034999999999997</v>
      </c>
      <c r="H547" s="1">
        <v>2589</v>
      </c>
      <c r="I547" s="1">
        <v>249</v>
      </c>
      <c r="J547" s="1">
        <v>8</v>
      </c>
      <c r="K547" s="1">
        <v>1</v>
      </c>
      <c r="L547" s="1">
        <v>2586</v>
      </c>
      <c r="M547" s="1">
        <v>1</v>
      </c>
      <c r="N547" s="1">
        <v>2583</v>
      </c>
      <c r="O547" s="1">
        <v>0</v>
      </c>
      <c r="P547" s="1">
        <v>3343</v>
      </c>
    </row>
    <row r="548" spans="1:16" ht="18.75">
      <c r="A548" s="1">
        <v>547</v>
      </c>
      <c r="B548" s="1" t="s">
        <v>625</v>
      </c>
      <c r="C548" s="1" t="s">
        <v>691</v>
      </c>
      <c r="D548" s="7">
        <v>0.1502</v>
      </c>
      <c r="E548" s="7">
        <v>7.9000000000000001E-2</v>
      </c>
      <c r="F548" s="7">
        <v>0.52580000000000005</v>
      </c>
      <c r="G548" s="1">
        <v>91.186999999999998</v>
      </c>
      <c r="H548" s="1">
        <v>2587</v>
      </c>
      <c r="I548" s="1">
        <v>223</v>
      </c>
      <c r="J548" s="1">
        <v>4</v>
      </c>
      <c r="K548" s="1">
        <v>1</v>
      </c>
      <c r="L548" s="1">
        <v>2586</v>
      </c>
      <c r="M548" s="1">
        <v>1</v>
      </c>
      <c r="N548" s="1">
        <v>2583</v>
      </c>
      <c r="O548" s="1">
        <v>0</v>
      </c>
      <c r="P548" s="1">
        <v>3509</v>
      </c>
    </row>
    <row r="549" spans="1:16" ht="18.75">
      <c r="A549" s="1">
        <v>548</v>
      </c>
      <c r="B549" s="1" t="s">
        <v>271</v>
      </c>
      <c r="C549" s="1" t="s">
        <v>275</v>
      </c>
      <c r="D549" s="7">
        <v>0</v>
      </c>
      <c r="E549" s="7">
        <v>0</v>
      </c>
      <c r="F549" s="7">
        <v>1E-3</v>
      </c>
      <c r="G549" s="1">
        <v>100</v>
      </c>
      <c r="H549" s="1">
        <v>2739</v>
      </c>
      <c r="I549" s="1">
        <v>0</v>
      </c>
      <c r="J549" s="1">
        <v>0</v>
      </c>
      <c r="K549" s="1">
        <v>1</v>
      </c>
      <c r="L549" s="1">
        <v>2739</v>
      </c>
      <c r="M549" s="1">
        <v>1</v>
      </c>
      <c r="N549" s="1">
        <v>2442</v>
      </c>
      <c r="O549" s="1">
        <v>0</v>
      </c>
      <c r="P549" s="1">
        <v>5059</v>
      </c>
    </row>
    <row r="550" spans="1:16" ht="18.75">
      <c r="A550" s="1">
        <v>549</v>
      </c>
      <c r="B550" s="1" t="s">
        <v>271</v>
      </c>
      <c r="C550" s="1" t="s">
        <v>276</v>
      </c>
      <c r="D550" s="7">
        <v>0</v>
      </c>
      <c r="E550" s="7">
        <v>0</v>
      </c>
      <c r="F550" s="7">
        <v>0.19989999999999999</v>
      </c>
      <c r="G550" s="1">
        <v>100</v>
      </c>
      <c r="H550" s="1">
        <v>2739</v>
      </c>
      <c r="I550" s="1">
        <v>0</v>
      </c>
      <c r="J550" s="1">
        <v>0</v>
      </c>
      <c r="K550" s="1">
        <v>1</v>
      </c>
      <c r="L550" s="1">
        <v>2739</v>
      </c>
      <c r="M550" s="1">
        <v>1</v>
      </c>
      <c r="N550" s="1">
        <v>2739</v>
      </c>
      <c r="O550" s="1">
        <v>0</v>
      </c>
      <c r="P550" s="1">
        <v>5059</v>
      </c>
    </row>
    <row r="551" spans="1:16" ht="18.75">
      <c r="A551" s="1">
        <v>550</v>
      </c>
      <c r="B551" s="1" t="s">
        <v>271</v>
      </c>
      <c r="C551" s="1" t="s">
        <v>485</v>
      </c>
      <c r="D551" s="7">
        <v>0.36570000000000003</v>
      </c>
      <c r="E551" s="7">
        <v>0.19209999999999999</v>
      </c>
      <c r="F551" s="7">
        <v>0.52549999999999997</v>
      </c>
      <c r="G551" s="1">
        <v>81.09</v>
      </c>
      <c r="H551" s="1">
        <v>2533</v>
      </c>
      <c r="I551" s="1">
        <v>373</v>
      </c>
      <c r="J551" s="1">
        <v>61</v>
      </c>
      <c r="K551" s="1">
        <v>76</v>
      </c>
      <c r="L551" s="1">
        <v>2739</v>
      </c>
      <c r="M551" s="1">
        <v>67</v>
      </c>
      <c r="N551" s="1">
        <v>2643</v>
      </c>
      <c r="O551" s="1">
        <v>0</v>
      </c>
      <c r="P551" s="1">
        <v>1927</v>
      </c>
    </row>
    <row r="552" spans="1:16" ht="18.75">
      <c r="A552" s="1">
        <v>551</v>
      </c>
      <c r="B552" s="1" t="s">
        <v>344</v>
      </c>
      <c r="C552" s="1" t="s">
        <v>217</v>
      </c>
      <c r="D552" s="7">
        <v>7.1999999999999995E-2</v>
      </c>
      <c r="E552" s="7">
        <v>2.47E-2</v>
      </c>
      <c r="F552" s="7">
        <v>0.34339999999999998</v>
      </c>
      <c r="G552" s="1">
        <v>95.691000000000003</v>
      </c>
      <c r="H552" s="1">
        <v>4131</v>
      </c>
      <c r="I552" s="1">
        <v>139</v>
      </c>
      <c r="J552" s="1">
        <v>7</v>
      </c>
      <c r="K552" s="1">
        <v>1</v>
      </c>
      <c r="L552" s="1">
        <v>4131</v>
      </c>
      <c r="M552" s="1">
        <v>1</v>
      </c>
      <c r="N552" s="1">
        <v>4092</v>
      </c>
      <c r="O552" s="1">
        <v>0</v>
      </c>
      <c r="P552" s="1">
        <v>6606</v>
      </c>
    </row>
    <row r="553" spans="1:16" ht="18.75">
      <c r="A553" s="1">
        <v>552</v>
      </c>
      <c r="B553" s="1" t="s">
        <v>766</v>
      </c>
      <c r="C553" s="1" t="s">
        <v>762</v>
      </c>
      <c r="D553" s="7">
        <v>0.14710000000000001</v>
      </c>
      <c r="E553" s="7">
        <v>8.3299999999999999E-2</v>
      </c>
      <c r="F553" s="7">
        <v>0.56659999999999999</v>
      </c>
      <c r="G553" s="1">
        <v>90.444999999999993</v>
      </c>
      <c r="H553" s="1">
        <v>3171</v>
      </c>
      <c r="I553" s="1">
        <v>258</v>
      </c>
      <c r="J553" s="1">
        <v>18</v>
      </c>
      <c r="K553" s="1">
        <v>1</v>
      </c>
      <c r="L553" s="1">
        <v>3168</v>
      </c>
      <c r="M553" s="1">
        <v>1</v>
      </c>
      <c r="N553" s="1">
        <v>3231</v>
      </c>
      <c r="O553" s="1">
        <v>0</v>
      </c>
      <c r="P553" s="1">
        <v>4135</v>
      </c>
    </row>
    <row r="554" spans="1:16" ht="18.75">
      <c r="A554" s="1">
        <v>553</v>
      </c>
      <c r="B554" s="1" t="s">
        <v>588</v>
      </c>
      <c r="C554" s="1" t="s">
        <v>424</v>
      </c>
      <c r="D554" s="7">
        <v>8.9899999999999994E-2</v>
      </c>
      <c r="E554" s="7">
        <v>5.67E-2</v>
      </c>
      <c r="F554" s="7">
        <v>0.63149999999999995</v>
      </c>
      <c r="G554" s="1">
        <v>93.634</v>
      </c>
      <c r="H554" s="1">
        <v>3173</v>
      </c>
      <c r="I554" s="1">
        <v>174</v>
      </c>
      <c r="J554" s="1">
        <v>15</v>
      </c>
      <c r="K554" s="1">
        <v>1</v>
      </c>
      <c r="L554" s="1">
        <v>3162</v>
      </c>
      <c r="M554" s="1">
        <v>1</v>
      </c>
      <c r="N554" s="1">
        <v>3651</v>
      </c>
      <c r="O554" s="1">
        <v>0</v>
      </c>
      <c r="P554" s="1">
        <v>4715</v>
      </c>
    </row>
    <row r="555" spans="1:16" ht="18.75">
      <c r="A555" s="1">
        <v>554</v>
      </c>
      <c r="B555" s="1" t="s">
        <v>588</v>
      </c>
      <c r="C555" s="1" t="s">
        <v>725</v>
      </c>
      <c r="D555" s="7">
        <v>0.17660000000000001</v>
      </c>
      <c r="E555" s="7">
        <v>0.1133</v>
      </c>
      <c r="F555" s="7">
        <v>0.64170000000000005</v>
      </c>
      <c r="G555" s="1">
        <v>88.546000000000006</v>
      </c>
      <c r="H555" s="1">
        <v>3178</v>
      </c>
      <c r="I555" s="1">
        <v>332</v>
      </c>
      <c r="J555" s="1">
        <v>23</v>
      </c>
      <c r="K555" s="1">
        <v>1</v>
      </c>
      <c r="L555" s="1">
        <v>3162</v>
      </c>
      <c r="M555" s="1">
        <v>1</v>
      </c>
      <c r="N555" s="1">
        <v>3966</v>
      </c>
      <c r="O555" s="1">
        <v>0</v>
      </c>
      <c r="P555" s="1">
        <v>3823</v>
      </c>
    </row>
    <row r="556" spans="1:16" ht="18.75">
      <c r="A556" s="1">
        <v>555</v>
      </c>
      <c r="B556" s="1" t="s">
        <v>721</v>
      </c>
      <c r="C556" s="1" t="s">
        <v>714</v>
      </c>
      <c r="D556" s="7">
        <v>5.5199999999999999E-2</v>
      </c>
      <c r="E556" s="7">
        <v>1.7000000000000001E-2</v>
      </c>
      <c r="F556" s="7">
        <v>0.30830000000000002</v>
      </c>
      <c r="G556" s="1">
        <v>96.328999999999994</v>
      </c>
      <c r="H556" s="1">
        <v>3078</v>
      </c>
      <c r="I556" s="1">
        <v>74</v>
      </c>
      <c r="J556" s="1">
        <v>4</v>
      </c>
      <c r="K556" s="1">
        <v>1</v>
      </c>
      <c r="L556" s="1">
        <v>3042</v>
      </c>
      <c r="M556" s="1">
        <v>541</v>
      </c>
      <c r="N556" s="1">
        <v>3615</v>
      </c>
      <c r="O556" s="1">
        <v>0</v>
      </c>
      <c r="P556" s="1">
        <v>5022</v>
      </c>
    </row>
    <row r="557" spans="1:16" ht="18.75">
      <c r="A557" s="1">
        <v>556</v>
      </c>
      <c r="B557" s="1" t="s">
        <v>263</v>
      </c>
      <c r="C557" s="1" t="s">
        <v>552</v>
      </c>
      <c r="D557" s="7">
        <v>0.15629999999999999</v>
      </c>
      <c r="E557" s="7">
        <v>9.7500000000000003E-2</v>
      </c>
      <c r="F557" s="7">
        <v>0.624</v>
      </c>
      <c r="G557" s="1">
        <v>89.664000000000001</v>
      </c>
      <c r="H557" s="1">
        <v>3125</v>
      </c>
      <c r="I557" s="1">
        <v>296</v>
      </c>
      <c r="J557" s="1">
        <v>15</v>
      </c>
      <c r="K557" s="1">
        <v>1</v>
      </c>
      <c r="L557" s="1">
        <v>3819</v>
      </c>
      <c r="M557" s="1">
        <v>1</v>
      </c>
      <c r="N557" s="1">
        <v>3645</v>
      </c>
      <c r="O557" s="1">
        <v>0</v>
      </c>
      <c r="P557" s="1">
        <v>3956</v>
      </c>
    </row>
    <row r="558" spans="1:16" ht="18.75">
      <c r="A558" s="1">
        <v>557</v>
      </c>
      <c r="B558" s="1" t="s">
        <v>263</v>
      </c>
      <c r="C558" s="1" t="s">
        <v>398</v>
      </c>
      <c r="D558" s="7">
        <v>0.1764</v>
      </c>
      <c r="E558" s="7">
        <v>0.11749999999999999</v>
      </c>
      <c r="F558" s="7">
        <v>0.66610000000000003</v>
      </c>
      <c r="G558" s="1">
        <v>88.753</v>
      </c>
      <c r="H558" s="1">
        <v>3610</v>
      </c>
      <c r="I558" s="1">
        <v>353</v>
      </c>
      <c r="J558" s="1">
        <v>20</v>
      </c>
      <c r="K558" s="1">
        <v>1</v>
      </c>
      <c r="L558" s="1">
        <v>3819</v>
      </c>
      <c r="M558" s="1">
        <v>1</v>
      </c>
      <c r="N558" s="1">
        <v>3678</v>
      </c>
      <c r="O558" s="1">
        <v>0</v>
      </c>
      <c r="P558" s="1">
        <v>4368</v>
      </c>
    </row>
    <row r="559" spans="1:16" ht="18.75">
      <c r="A559" s="1">
        <v>558</v>
      </c>
      <c r="B559" s="1" t="s">
        <v>263</v>
      </c>
      <c r="C559" s="1" t="s">
        <v>403</v>
      </c>
      <c r="D559" s="7">
        <v>0.11210000000000001</v>
      </c>
      <c r="E559" s="7">
        <v>8.8700000000000001E-2</v>
      </c>
      <c r="F559" s="7">
        <v>0.79139999999999999</v>
      </c>
      <c r="G559" s="1">
        <v>91.522999999999996</v>
      </c>
      <c r="H559" s="1">
        <v>3586</v>
      </c>
      <c r="I559" s="1">
        <v>293</v>
      </c>
      <c r="J559" s="1">
        <v>6</v>
      </c>
      <c r="K559" s="1">
        <v>1</v>
      </c>
      <c r="L559" s="1">
        <v>3819</v>
      </c>
      <c r="M559" s="1">
        <v>1</v>
      </c>
      <c r="N559" s="1">
        <v>3699</v>
      </c>
      <c r="O559" s="1">
        <v>0</v>
      </c>
      <c r="P559" s="1">
        <v>4927</v>
      </c>
    </row>
    <row r="560" spans="1:16" ht="18.75">
      <c r="A560" s="1">
        <v>559</v>
      </c>
      <c r="B560" s="1" t="s">
        <v>263</v>
      </c>
      <c r="C560" s="1" t="s">
        <v>592</v>
      </c>
      <c r="D560" s="7">
        <v>3.0099999999999998E-2</v>
      </c>
      <c r="E560" s="7">
        <v>2.2499999999999999E-2</v>
      </c>
      <c r="F560" s="7">
        <v>0.74580000000000002</v>
      </c>
      <c r="G560" s="1">
        <v>98.173000000000002</v>
      </c>
      <c r="H560" s="1">
        <v>3776</v>
      </c>
      <c r="I560" s="1">
        <v>69</v>
      </c>
      <c r="J560" s="1">
        <v>0</v>
      </c>
      <c r="K560" s="1">
        <v>1</v>
      </c>
      <c r="L560" s="1">
        <v>3819</v>
      </c>
      <c r="M560" s="1">
        <v>1</v>
      </c>
      <c r="N560" s="1">
        <v>4155</v>
      </c>
      <c r="O560" s="1">
        <v>0</v>
      </c>
      <c r="P560" s="1">
        <v>6591</v>
      </c>
    </row>
    <row r="561" spans="1:16" ht="18.75">
      <c r="A561" s="1">
        <v>560</v>
      </c>
      <c r="B561" s="1" t="s">
        <v>263</v>
      </c>
      <c r="C561" s="1" t="s">
        <v>622</v>
      </c>
      <c r="D561" s="7">
        <v>0.1573</v>
      </c>
      <c r="E561" s="7">
        <v>0.1178</v>
      </c>
      <c r="F561" s="7">
        <v>0.74870000000000003</v>
      </c>
      <c r="G561" s="1">
        <v>88.313000000000002</v>
      </c>
      <c r="H561" s="1">
        <v>3123</v>
      </c>
      <c r="I561" s="1">
        <v>336</v>
      </c>
      <c r="J561" s="1">
        <v>13</v>
      </c>
      <c r="K561" s="1">
        <v>1</v>
      </c>
      <c r="L561" s="1">
        <v>3819</v>
      </c>
      <c r="M561" s="1">
        <v>1</v>
      </c>
      <c r="N561" s="1">
        <v>3642</v>
      </c>
      <c r="O561" s="1">
        <v>0</v>
      </c>
      <c r="P561" s="1">
        <v>3718</v>
      </c>
    </row>
    <row r="562" spans="1:16" ht="18.75">
      <c r="A562" s="1">
        <v>561</v>
      </c>
      <c r="B562" s="1" t="s">
        <v>263</v>
      </c>
      <c r="C562" s="1" t="s">
        <v>780</v>
      </c>
      <c r="D562" s="7">
        <v>0.19289999999999999</v>
      </c>
      <c r="E562" s="7">
        <v>0.15179999999999999</v>
      </c>
      <c r="F562" s="7">
        <v>0.78649999999999998</v>
      </c>
      <c r="G562" s="1">
        <v>86.075999999999993</v>
      </c>
      <c r="H562" s="1">
        <v>3282</v>
      </c>
      <c r="I562" s="1">
        <v>422</v>
      </c>
      <c r="J562" s="1">
        <v>20</v>
      </c>
      <c r="K562" s="1">
        <v>320</v>
      </c>
      <c r="L562" s="1">
        <v>3819</v>
      </c>
      <c r="M562" s="1">
        <v>50</v>
      </c>
      <c r="N562" s="1">
        <v>3435</v>
      </c>
      <c r="O562" s="1">
        <v>0</v>
      </c>
      <c r="P562" s="1">
        <v>3496</v>
      </c>
    </row>
    <row r="563" spans="1:16" ht="18.75">
      <c r="A563" s="1">
        <v>562</v>
      </c>
      <c r="B563" s="1" t="s">
        <v>461</v>
      </c>
      <c r="C563" s="1" t="s">
        <v>440</v>
      </c>
      <c r="D563" s="7">
        <v>6.5500000000000003E-2</v>
      </c>
      <c r="E563" s="7">
        <v>2.9700000000000001E-2</v>
      </c>
      <c r="F563" s="7">
        <v>0.45350000000000001</v>
      </c>
      <c r="G563" s="1">
        <v>96.182000000000002</v>
      </c>
      <c r="H563" s="1">
        <v>3405</v>
      </c>
      <c r="I563" s="1">
        <v>124</v>
      </c>
      <c r="J563" s="1">
        <v>4</v>
      </c>
      <c r="K563" s="1">
        <v>1</v>
      </c>
      <c r="L563" s="1">
        <v>3402</v>
      </c>
      <c r="M563" s="1">
        <v>1</v>
      </c>
      <c r="N563" s="1">
        <v>3402</v>
      </c>
      <c r="O563" s="1">
        <v>0</v>
      </c>
      <c r="P563" s="1">
        <v>5563</v>
      </c>
    </row>
    <row r="564" spans="1:16" ht="18.75">
      <c r="A564" s="1">
        <v>563</v>
      </c>
      <c r="B564" s="1" t="s">
        <v>461</v>
      </c>
      <c r="C564" s="1" t="s">
        <v>577</v>
      </c>
      <c r="D564" s="7">
        <v>6.5500000000000003E-2</v>
      </c>
      <c r="E564" s="7">
        <v>2.9700000000000001E-2</v>
      </c>
      <c r="F564" s="7">
        <v>0.45350000000000001</v>
      </c>
      <c r="G564" s="1">
        <v>96.182000000000002</v>
      </c>
      <c r="H564" s="1">
        <v>3405</v>
      </c>
      <c r="I564" s="1">
        <v>124</v>
      </c>
      <c r="J564" s="1">
        <v>4</v>
      </c>
      <c r="K564" s="1">
        <v>1</v>
      </c>
      <c r="L564" s="1">
        <v>3402</v>
      </c>
      <c r="M564" s="1">
        <v>1</v>
      </c>
      <c r="N564" s="1">
        <v>3402</v>
      </c>
      <c r="O564" s="1">
        <v>0</v>
      </c>
      <c r="P564" s="1">
        <v>5563</v>
      </c>
    </row>
    <row r="565" spans="1:16" ht="18.75">
      <c r="A565" s="1">
        <v>564</v>
      </c>
      <c r="B565" s="1" t="s">
        <v>174</v>
      </c>
      <c r="C565" s="1" t="s">
        <v>651</v>
      </c>
      <c r="D565" s="7">
        <v>7.22E-2</v>
      </c>
      <c r="E565" s="7">
        <v>3.56E-2</v>
      </c>
      <c r="F565" s="7">
        <v>0.49349999999999999</v>
      </c>
      <c r="G565" s="1">
        <v>97.903999999999996</v>
      </c>
      <c r="H565" s="1">
        <v>2481</v>
      </c>
      <c r="I565" s="1">
        <v>52</v>
      </c>
      <c r="J565" s="1">
        <v>0</v>
      </c>
      <c r="K565" s="1">
        <v>1</v>
      </c>
      <c r="L565" s="1">
        <v>2784</v>
      </c>
      <c r="M565" s="1">
        <v>1</v>
      </c>
      <c r="N565" s="1">
        <v>2589</v>
      </c>
      <c r="O565" s="1">
        <v>0</v>
      </c>
      <c r="P565" s="1">
        <v>4294</v>
      </c>
    </row>
    <row r="566" spans="1:16" ht="18.75">
      <c r="A566" s="1">
        <v>565</v>
      </c>
      <c r="B566" s="1" t="s">
        <v>137</v>
      </c>
      <c r="C566" s="1" t="s">
        <v>404</v>
      </c>
      <c r="D566" s="7">
        <v>0.27629999999999999</v>
      </c>
      <c r="E566" s="7">
        <v>0.19259999999999999</v>
      </c>
      <c r="F566" s="7">
        <v>0.69689999999999996</v>
      </c>
      <c r="G566" s="1">
        <v>82.081999999999994</v>
      </c>
      <c r="H566" s="1">
        <v>3717</v>
      </c>
      <c r="I566" s="1">
        <v>594</v>
      </c>
      <c r="J566" s="1">
        <v>55</v>
      </c>
      <c r="K566" s="1">
        <v>124</v>
      </c>
      <c r="L566" s="1">
        <v>3819</v>
      </c>
      <c r="M566" s="1">
        <v>4</v>
      </c>
      <c r="N566" s="1">
        <v>3681</v>
      </c>
      <c r="O566" s="1">
        <v>0</v>
      </c>
      <c r="P566" s="1">
        <v>3109</v>
      </c>
    </row>
    <row r="567" spans="1:16" ht="18.75">
      <c r="A567" s="1">
        <v>566</v>
      </c>
      <c r="B567" s="1" t="s">
        <v>137</v>
      </c>
      <c r="C567" s="1" t="s">
        <v>552</v>
      </c>
      <c r="D567" s="7">
        <v>0.25779999999999997</v>
      </c>
      <c r="E567" s="7">
        <v>0.17419999999999999</v>
      </c>
      <c r="F567" s="7">
        <v>0.67569999999999997</v>
      </c>
      <c r="G567" s="1">
        <v>84.149000000000001</v>
      </c>
      <c r="H567" s="1">
        <v>3104</v>
      </c>
      <c r="I567" s="1">
        <v>448</v>
      </c>
      <c r="J567" s="1">
        <v>33</v>
      </c>
      <c r="K567" s="1">
        <v>106</v>
      </c>
      <c r="L567" s="1">
        <v>3819</v>
      </c>
      <c r="M567" s="1">
        <v>1</v>
      </c>
      <c r="N567" s="1">
        <v>3645</v>
      </c>
      <c r="O567" s="1">
        <v>0</v>
      </c>
      <c r="P567" s="1">
        <v>2966</v>
      </c>
    </row>
    <row r="568" spans="1:16" ht="18.75">
      <c r="A568" s="1">
        <v>567</v>
      </c>
      <c r="B568" s="1" t="s">
        <v>137</v>
      </c>
      <c r="C568" s="1" t="s">
        <v>638</v>
      </c>
      <c r="D568" s="7">
        <v>0.2452</v>
      </c>
      <c r="E568" s="7">
        <v>0.15970000000000001</v>
      </c>
      <c r="F568" s="7">
        <v>0.65159999999999996</v>
      </c>
      <c r="G568" s="1">
        <v>84.58</v>
      </c>
      <c r="H568" s="1">
        <v>3703</v>
      </c>
      <c r="I568" s="1">
        <v>515</v>
      </c>
      <c r="J568" s="1">
        <v>35</v>
      </c>
      <c r="K568" s="1">
        <v>106</v>
      </c>
      <c r="L568" s="1">
        <v>3819</v>
      </c>
      <c r="M568" s="1">
        <v>1</v>
      </c>
      <c r="N568" s="1">
        <v>3840</v>
      </c>
      <c r="O568" s="1">
        <v>0</v>
      </c>
      <c r="P568" s="1">
        <v>3624</v>
      </c>
    </row>
    <row r="569" spans="1:16" ht="18.75">
      <c r="A569" s="1">
        <v>568</v>
      </c>
      <c r="B569" s="1" t="s">
        <v>137</v>
      </c>
      <c r="C569" s="1" t="s">
        <v>155</v>
      </c>
      <c r="D569" s="7">
        <v>0.2883</v>
      </c>
      <c r="E569" s="7">
        <v>0.17469999999999999</v>
      </c>
      <c r="F569" s="7">
        <v>0.60580000000000001</v>
      </c>
      <c r="G569" s="1">
        <v>83.700999999999993</v>
      </c>
      <c r="H569" s="1">
        <v>3080</v>
      </c>
      <c r="I569" s="1">
        <v>464</v>
      </c>
      <c r="J569" s="1">
        <v>31</v>
      </c>
      <c r="K569" s="1">
        <v>124</v>
      </c>
      <c r="L569" s="1">
        <v>3819</v>
      </c>
      <c r="M569" s="1">
        <v>4</v>
      </c>
      <c r="N569" s="1">
        <v>3639</v>
      </c>
      <c r="O569" s="1">
        <v>0</v>
      </c>
      <c r="P569" s="1">
        <v>2872</v>
      </c>
    </row>
    <row r="570" spans="1:16" ht="18.75">
      <c r="A570" s="1">
        <v>569</v>
      </c>
      <c r="B570" s="1" t="s">
        <v>137</v>
      </c>
      <c r="C570" s="1" t="s">
        <v>504</v>
      </c>
      <c r="D570" s="7">
        <v>0.28549999999999998</v>
      </c>
      <c r="E570" s="7">
        <v>0.17580000000000001</v>
      </c>
      <c r="F570" s="7">
        <v>0.61599999999999999</v>
      </c>
      <c r="G570" s="1">
        <v>83.676000000000002</v>
      </c>
      <c r="H570" s="1">
        <v>3112</v>
      </c>
      <c r="I570" s="1">
        <v>464</v>
      </c>
      <c r="J570" s="1">
        <v>32</v>
      </c>
      <c r="K570" s="1">
        <v>106</v>
      </c>
      <c r="L570" s="1">
        <v>3819</v>
      </c>
      <c r="M570" s="1">
        <v>1</v>
      </c>
      <c r="N570" s="1">
        <v>3639</v>
      </c>
      <c r="O570" s="1">
        <v>0</v>
      </c>
      <c r="P570" s="1">
        <v>2892</v>
      </c>
    </row>
    <row r="571" spans="1:16" ht="18.75">
      <c r="A571" s="1">
        <v>570</v>
      </c>
      <c r="B571" s="1" t="s">
        <v>137</v>
      </c>
      <c r="C571" s="1" t="s">
        <v>592</v>
      </c>
      <c r="D571" s="7">
        <v>0.27760000000000001</v>
      </c>
      <c r="E571" s="7">
        <v>0.18360000000000001</v>
      </c>
      <c r="F571" s="7">
        <v>0.66110000000000002</v>
      </c>
      <c r="G571" s="1">
        <v>82.332999999999998</v>
      </c>
      <c r="H571" s="1">
        <v>3617</v>
      </c>
      <c r="I571" s="1">
        <v>573</v>
      </c>
      <c r="J571" s="1">
        <v>45</v>
      </c>
      <c r="K571" s="1">
        <v>106</v>
      </c>
      <c r="L571" s="1">
        <v>3819</v>
      </c>
      <c r="M571" s="1">
        <v>1</v>
      </c>
      <c r="N571" s="1">
        <v>4155</v>
      </c>
      <c r="O571" s="1">
        <v>0</v>
      </c>
      <c r="P571" s="1">
        <v>3079</v>
      </c>
    </row>
    <row r="572" spans="1:16" ht="18.75">
      <c r="A572" s="1">
        <v>571</v>
      </c>
      <c r="B572" s="1" t="s">
        <v>137</v>
      </c>
      <c r="C572" s="1" t="s">
        <v>263</v>
      </c>
      <c r="D572" s="7">
        <v>0.25819999999999999</v>
      </c>
      <c r="E572" s="7">
        <v>0.18329999999999999</v>
      </c>
      <c r="F572" s="7">
        <v>0.71</v>
      </c>
      <c r="G572" s="1">
        <v>82.66</v>
      </c>
      <c r="H572" s="1">
        <v>3616</v>
      </c>
      <c r="I572" s="1">
        <v>563</v>
      </c>
      <c r="J572" s="1">
        <v>45</v>
      </c>
      <c r="K572" s="1">
        <v>106</v>
      </c>
      <c r="L572" s="1">
        <v>3819</v>
      </c>
      <c r="M572" s="1">
        <v>1</v>
      </c>
      <c r="N572" s="1">
        <v>3819</v>
      </c>
      <c r="O572" s="1">
        <v>0</v>
      </c>
      <c r="P572" s="1">
        <v>3145</v>
      </c>
    </row>
    <row r="573" spans="1:16" ht="18.75">
      <c r="A573" s="1">
        <v>572</v>
      </c>
      <c r="B573" s="1" t="s">
        <v>137</v>
      </c>
      <c r="C573" s="1" t="s">
        <v>622</v>
      </c>
      <c r="D573" s="7">
        <v>0.27860000000000001</v>
      </c>
      <c r="E573" s="7">
        <v>0.1812</v>
      </c>
      <c r="F573" s="7">
        <v>0.6502</v>
      </c>
      <c r="G573" s="1">
        <v>83.748000000000005</v>
      </c>
      <c r="H573" s="1">
        <v>3095</v>
      </c>
      <c r="I573" s="1">
        <v>469</v>
      </c>
      <c r="J573" s="1">
        <v>29</v>
      </c>
      <c r="K573" s="1">
        <v>106</v>
      </c>
      <c r="L573" s="1">
        <v>3819</v>
      </c>
      <c r="M573" s="1">
        <v>1</v>
      </c>
      <c r="N573" s="1">
        <v>3642</v>
      </c>
      <c r="O573" s="1">
        <v>0</v>
      </c>
      <c r="P573" s="1">
        <v>2898</v>
      </c>
    </row>
    <row r="574" spans="1:16" ht="18.75">
      <c r="A574" s="1">
        <v>573</v>
      </c>
      <c r="B574" s="1" t="s">
        <v>446</v>
      </c>
      <c r="C574" s="1" t="s">
        <v>515</v>
      </c>
      <c r="D574" s="7">
        <v>0</v>
      </c>
      <c r="E574" s="7">
        <v>0</v>
      </c>
      <c r="F574" s="7">
        <v>1E-3</v>
      </c>
      <c r="G574" s="1">
        <v>100</v>
      </c>
      <c r="H574" s="1">
        <v>2685</v>
      </c>
      <c r="I574" s="1">
        <v>0</v>
      </c>
      <c r="J574" s="1">
        <v>0</v>
      </c>
      <c r="K574" s="1">
        <v>1</v>
      </c>
      <c r="L574" s="1">
        <v>2685</v>
      </c>
      <c r="M574" s="1">
        <v>1</v>
      </c>
      <c r="N574" s="1">
        <v>2685</v>
      </c>
      <c r="O574" s="1">
        <v>0</v>
      </c>
      <c r="P574" s="1">
        <v>4959</v>
      </c>
    </row>
    <row r="575" spans="1:16" ht="18.75">
      <c r="A575" s="1">
        <v>574</v>
      </c>
      <c r="B575" s="1" t="s">
        <v>446</v>
      </c>
      <c r="C575" s="1" t="s">
        <v>579</v>
      </c>
      <c r="D575" s="7">
        <v>0.1148</v>
      </c>
      <c r="E575" s="7">
        <v>7.0699999999999999E-2</v>
      </c>
      <c r="F575" s="7">
        <v>0.61560000000000004</v>
      </c>
      <c r="G575" s="1">
        <v>92.227999999999994</v>
      </c>
      <c r="H575" s="1">
        <v>2419</v>
      </c>
      <c r="I575" s="1">
        <v>156</v>
      </c>
      <c r="J575" s="1">
        <v>16</v>
      </c>
      <c r="K575" s="1">
        <v>1</v>
      </c>
      <c r="L575" s="1">
        <v>2685</v>
      </c>
      <c r="M575" s="1">
        <v>1</v>
      </c>
      <c r="N575" s="1">
        <v>2424</v>
      </c>
      <c r="O575" s="1">
        <v>0</v>
      </c>
      <c r="P575" s="1">
        <v>3397</v>
      </c>
    </row>
    <row r="576" spans="1:16" ht="18.75">
      <c r="A576" s="1">
        <v>575</v>
      </c>
      <c r="B576" s="1" t="s">
        <v>446</v>
      </c>
      <c r="C576" s="1" t="s">
        <v>345</v>
      </c>
      <c r="D576" s="7">
        <v>0.1464</v>
      </c>
      <c r="E576" s="7">
        <v>7.46E-2</v>
      </c>
      <c r="F576" s="7">
        <v>0.50929999999999997</v>
      </c>
      <c r="G576" s="1">
        <v>91.721999999999994</v>
      </c>
      <c r="H576" s="1">
        <v>2416</v>
      </c>
      <c r="I576" s="1">
        <v>174</v>
      </c>
      <c r="J576" s="1">
        <v>14</v>
      </c>
      <c r="K576" s="1">
        <v>1</v>
      </c>
      <c r="L576" s="1">
        <v>2685</v>
      </c>
      <c r="M576" s="1">
        <v>1</v>
      </c>
      <c r="N576" s="1">
        <v>2442</v>
      </c>
      <c r="O576" s="1">
        <v>0</v>
      </c>
      <c r="P576" s="1">
        <v>3330</v>
      </c>
    </row>
    <row r="577" spans="1:16" ht="18.75">
      <c r="A577" s="1">
        <v>576</v>
      </c>
      <c r="B577" s="1" t="s">
        <v>446</v>
      </c>
      <c r="C577" s="1" t="s">
        <v>400</v>
      </c>
      <c r="D577" s="7">
        <v>9.01E-2</v>
      </c>
      <c r="E577" s="7">
        <v>4.3099999999999999E-2</v>
      </c>
      <c r="F577" s="7">
        <v>0.47849999999999998</v>
      </c>
      <c r="G577" s="1">
        <v>95.149000000000001</v>
      </c>
      <c r="H577" s="1">
        <v>2412</v>
      </c>
      <c r="I577" s="1">
        <v>114</v>
      </c>
      <c r="J577" s="1">
        <v>3</v>
      </c>
      <c r="K577" s="1">
        <v>1</v>
      </c>
      <c r="L577" s="1">
        <v>2685</v>
      </c>
      <c r="M577" s="1">
        <v>1</v>
      </c>
      <c r="N577" s="1">
        <v>2430</v>
      </c>
      <c r="O577" s="1">
        <v>0</v>
      </c>
      <c r="P577" s="1">
        <v>3803</v>
      </c>
    </row>
    <row r="578" spans="1:16" ht="18.75">
      <c r="A578" s="1">
        <v>577</v>
      </c>
      <c r="B578" s="1" t="s">
        <v>446</v>
      </c>
      <c r="C578" s="1" t="s">
        <v>343</v>
      </c>
      <c r="D578" s="7">
        <v>0.16289999999999999</v>
      </c>
      <c r="E578" s="7">
        <v>9.6199999999999994E-2</v>
      </c>
      <c r="F578" s="7">
        <v>0.59089999999999998</v>
      </c>
      <c r="G578" s="1">
        <v>90.563999999999993</v>
      </c>
      <c r="H578" s="1">
        <v>2374</v>
      </c>
      <c r="I578" s="1">
        <v>188</v>
      </c>
      <c r="J578" s="1">
        <v>15</v>
      </c>
      <c r="K578" s="1">
        <v>1</v>
      </c>
      <c r="L578" s="1">
        <v>2685</v>
      </c>
      <c r="M578" s="1">
        <v>1</v>
      </c>
      <c r="N578" s="1">
        <v>2421</v>
      </c>
      <c r="O578" s="1">
        <v>0</v>
      </c>
      <c r="P578" s="1">
        <v>3110</v>
      </c>
    </row>
    <row r="579" spans="1:16" ht="18.75">
      <c r="A579" s="1">
        <v>578</v>
      </c>
      <c r="B579" s="1" t="s">
        <v>446</v>
      </c>
      <c r="C579" s="1" t="s">
        <v>160</v>
      </c>
      <c r="D579" s="7">
        <v>0.1295</v>
      </c>
      <c r="E579" s="7">
        <v>9.9199999999999997E-2</v>
      </c>
      <c r="F579" s="7">
        <v>0.7661</v>
      </c>
      <c r="G579" s="1">
        <v>89.370999999999995</v>
      </c>
      <c r="H579" s="1">
        <v>2418</v>
      </c>
      <c r="I579" s="1">
        <v>204</v>
      </c>
      <c r="J579" s="1">
        <v>26</v>
      </c>
      <c r="K579" s="1">
        <v>1</v>
      </c>
      <c r="L579" s="1">
        <v>2685</v>
      </c>
      <c r="M579" s="1">
        <v>1</v>
      </c>
      <c r="N579" s="1">
        <v>2391</v>
      </c>
      <c r="O579" s="1">
        <v>0</v>
      </c>
      <c r="P579" s="1">
        <v>2992</v>
      </c>
    </row>
    <row r="580" spans="1:16" ht="18.75">
      <c r="A580" s="1">
        <v>579</v>
      </c>
      <c r="B580" s="1" t="s">
        <v>446</v>
      </c>
      <c r="C580" s="1" t="s">
        <v>284</v>
      </c>
      <c r="D580" s="7">
        <v>0.14649999999999999</v>
      </c>
      <c r="E580" s="7">
        <v>7.46E-2</v>
      </c>
      <c r="F580" s="7">
        <v>0.50919999999999999</v>
      </c>
      <c r="G580" s="1">
        <v>91.721999999999994</v>
      </c>
      <c r="H580" s="1">
        <v>2416</v>
      </c>
      <c r="I580" s="1">
        <v>174</v>
      </c>
      <c r="J580" s="1">
        <v>14</v>
      </c>
      <c r="K580" s="1">
        <v>1</v>
      </c>
      <c r="L580" s="1">
        <v>2685</v>
      </c>
      <c r="M580" s="1">
        <v>1</v>
      </c>
      <c r="N580" s="1">
        <v>2442</v>
      </c>
      <c r="O580" s="1">
        <v>0</v>
      </c>
      <c r="P580" s="1">
        <v>3330</v>
      </c>
    </row>
    <row r="581" spans="1:16" ht="18.75">
      <c r="A581" s="1">
        <v>580</v>
      </c>
      <c r="B581" s="1" t="s">
        <v>446</v>
      </c>
      <c r="C581" s="1" t="s">
        <v>411</v>
      </c>
      <c r="D581" s="7">
        <v>0.1439</v>
      </c>
      <c r="E581" s="7">
        <v>8.3900000000000002E-2</v>
      </c>
      <c r="F581" s="7">
        <v>0.58279999999999998</v>
      </c>
      <c r="G581" s="1">
        <v>91.2</v>
      </c>
      <c r="H581" s="1">
        <v>2409</v>
      </c>
      <c r="I581" s="1">
        <v>191</v>
      </c>
      <c r="J581" s="1">
        <v>14</v>
      </c>
      <c r="K581" s="1">
        <v>1</v>
      </c>
      <c r="L581" s="1">
        <v>2685</v>
      </c>
      <c r="M581" s="1">
        <v>1</v>
      </c>
      <c r="N581" s="1">
        <v>2442</v>
      </c>
      <c r="O581" s="1">
        <v>0</v>
      </c>
      <c r="P581" s="1">
        <v>3254</v>
      </c>
    </row>
    <row r="582" spans="1:16" ht="20.25">
      <c r="A582" s="1">
        <v>581</v>
      </c>
      <c r="B582" s="1" t="s">
        <v>768</v>
      </c>
      <c r="C582" s="1" t="s">
        <v>737</v>
      </c>
      <c r="D582" s="8">
        <v>0</v>
      </c>
      <c r="E582" s="8">
        <v>0</v>
      </c>
      <c r="F582" s="8">
        <v>7.4399999999999994E-2</v>
      </c>
      <c r="G582" s="1">
        <v>100</v>
      </c>
      <c r="H582" s="1">
        <v>2943</v>
      </c>
      <c r="I582" s="1">
        <v>0</v>
      </c>
      <c r="J582" s="1">
        <v>0</v>
      </c>
      <c r="K582" s="1">
        <v>1</v>
      </c>
      <c r="L582" s="1">
        <v>2943</v>
      </c>
      <c r="M582" s="1">
        <v>1</v>
      </c>
      <c r="N582" s="1">
        <v>2574</v>
      </c>
      <c r="O582" s="1">
        <v>0</v>
      </c>
      <c r="P582" s="1">
        <v>5435</v>
      </c>
    </row>
    <row r="583" spans="1:16" ht="20.25">
      <c r="A583" s="1">
        <v>582</v>
      </c>
      <c r="B583" s="1" t="s">
        <v>530</v>
      </c>
      <c r="C583" s="1" t="s">
        <v>663</v>
      </c>
      <c r="D583" s="8">
        <v>0.17780000000000001</v>
      </c>
      <c r="E583" s="8">
        <v>0.1026</v>
      </c>
      <c r="F583" s="8">
        <v>0.57730000000000004</v>
      </c>
      <c r="G583" s="1">
        <v>89.397999999999996</v>
      </c>
      <c r="H583" s="1">
        <v>2971</v>
      </c>
      <c r="I583" s="1">
        <v>289</v>
      </c>
      <c r="J583" s="1">
        <v>19</v>
      </c>
      <c r="K583" s="1">
        <v>1</v>
      </c>
      <c r="L583" s="1">
        <v>2955</v>
      </c>
      <c r="M583" s="1">
        <v>127</v>
      </c>
      <c r="N583" s="1">
        <v>3186</v>
      </c>
      <c r="O583" s="1">
        <v>0</v>
      </c>
      <c r="P583" s="1">
        <v>3718</v>
      </c>
    </row>
    <row r="584" spans="1:16" ht="20.25">
      <c r="A584" s="1">
        <v>583</v>
      </c>
      <c r="B584" s="1" t="s">
        <v>530</v>
      </c>
      <c r="C584" s="1" t="s">
        <v>375</v>
      </c>
      <c r="D584" s="8">
        <v>0.15820000000000001</v>
      </c>
      <c r="E584" s="8">
        <v>9.6100000000000005E-2</v>
      </c>
      <c r="F584" s="8">
        <v>0.60740000000000005</v>
      </c>
      <c r="G584" s="1">
        <v>90.292000000000002</v>
      </c>
      <c r="H584" s="1">
        <v>2946</v>
      </c>
      <c r="I584" s="1">
        <v>268</v>
      </c>
      <c r="J584" s="1">
        <v>16</v>
      </c>
      <c r="K584" s="1">
        <v>1</v>
      </c>
      <c r="L584" s="1">
        <v>2955</v>
      </c>
      <c r="M584" s="1">
        <v>1</v>
      </c>
      <c r="N584" s="1">
        <v>3072</v>
      </c>
      <c r="O584" s="1">
        <v>0</v>
      </c>
      <c r="P584" s="1">
        <v>3840</v>
      </c>
    </row>
    <row r="585" spans="1:16" ht="20.25">
      <c r="A585" s="1">
        <v>584</v>
      </c>
      <c r="B585" s="1" t="s">
        <v>530</v>
      </c>
      <c r="C585" s="1" t="s">
        <v>332</v>
      </c>
      <c r="D585" s="8">
        <v>0.1409</v>
      </c>
      <c r="E585" s="8">
        <v>0.10630000000000001</v>
      </c>
      <c r="F585" s="8">
        <v>0.75419999999999998</v>
      </c>
      <c r="G585" s="1">
        <v>88.941000000000003</v>
      </c>
      <c r="H585" s="1">
        <v>2975</v>
      </c>
      <c r="I585" s="1">
        <v>284</v>
      </c>
      <c r="J585" s="1">
        <v>26</v>
      </c>
      <c r="K585" s="1">
        <v>1</v>
      </c>
      <c r="L585" s="1">
        <v>2955</v>
      </c>
      <c r="M585" s="1">
        <v>1</v>
      </c>
      <c r="N585" s="1">
        <v>3072</v>
      </c>
      <c r="O585" s="1">
        <v>0</v>
      </c>
      <c r="P585" s="1">
        <v>3629</v>
      </c>
    </row>
    <row r="586" spans="1:16" ht="20.25">
      <c r="A586" s="1">
        <v>585</v>
      </c>
      <c r="B586" s="1" t="s">
        <v>530</v>
      </c>
      <c r="C586" s="1" t="s">
        <v>314</v>
      </c>
      <c r="D586" s="8">
        <v>0.17499999999999999</v>
      </c>
      <c r="E586" s="8">
        <v>0.1038</v>
      </c>
      <c r="F586" s="8">
        <v>0.59319999999999995</v>
      </c>
      <c r="G586" s="1">
        <v>89.224000000000004</v>
      </c>
      <c r="H586" s="1">
        <v>2951</v>
      </c>
      <c r="I586" s="1">
        <v>296</v>
      </c>
      <c r="J586" s="1">
        <v>15</v>
      </c>
      <c r="K586" s="1">
        <v>1</v>
      </c>
      <c r="L586" s="1">
        <v>2955</v>
      </c>
      <c r="M586" s="1">
        <v>1</v>
      </c>
      <c r="N586" s="1">
        <v>3078</v>
      </c>
      <c r="O586" s="1">
        <v>0</v>
      </c>
      <c r="P586" s="1">
        <v>3668</v>
      </c>
    </row>
    <row r="587" spans="1:16" ht="20.25">
      <c r="A587" s="1">
        <v>586</v>
      </c>
      <c r="B587" s="1" t="s">
        <v>530</v>
      </c>
      <c r="C587" s="1" t="s">
        <v>420</v>
      </c>
      <c r="D587" s="8">
        <v>0.16239999999999999</v>
      </c>
      <c r="E587" s="8">
        <v>0.1062</v>
      </c>
      <c r="F587" s="8">
        <v>0.65359999999999996</v>
      </c>
      <c r="G587" s="1">
        <v>88.781000000000006</v>
      </c>
      <c r="H587" s="1">
        <v>2977</v>
      </c>
      <c r="I587" s="1">
        <v>275</v>
      </c>
      <c r="J587" s="1">
        <v>39</v>
      </c>
      <c r="K587" s="1">
        <v>1</v>
      </c>
      <c r="L587" s="1">
        <v>2955</v>
      </c>
      <c r="M587" s="1">
        <v>1</v>
      </c>
      <c r="N587" s="1">
        <v>2994</v>
      </c>
      <c r="O587" s="1">
        <v>0</v>
      </c>
      <c r="P587" s="1">
        <v>3592</v>
      </c>
    </row>
    <row r="588" spans="1:16" ht="20.25">
      <c r="A588" s="1">
        <v>587</v>
      </c>
      <c r="B588" s="1" t="s">
        <v>645</v>
      </c>
      <c r="C588" s="1" t="s">
        <v>524</v>
      </c>
      <c r="D588" s="8">
        <v>0.39589999999999997</v>
      </c>
      <c r="E588" s="8">
        <v>0.17910000000000001</v>
      </c>
      <c r="F588" s="8">
        <v>0.45250000000000001</v>
      </c>
      <c r="G588" s="1">
        <v>81.495999999999995</v>
      </c>
      <c r="H588" s="1">
        <v>2740</v>
      </c>
      <c r="I588" s="1">
        <v>437</v>
      </c>
      <c r="J588" s="1">
        <v>38</v>
      </c>
      <c r="K588" s="1">
        <v>1</v>
      </c>
      <c r="L588" s="1">
        <v>3225</v>
      </c>
      <c r="M588" s="1">
        <v>1</v>
      </c>
      <c r="N588" s="1">
        <v>3366</v>
      </c>
      <c r="O588" s="1">
        <v>0</v>
      </c>
      <c r="P588" s="1">
        <v>2187</v>
      </c>
    </row>
    <row r="589" spans="1:16" ht="20.25">
      <c r="A589" s="1">
        <v>588</v>
      </c>
      <c r="B589" s="1" t="s">
        <v>4</v>
      </c>
      <c r="C589" s="1" t="s">
        <v>351</v>
      </c>
      <c r="D589" s="8">
        <v>3.3099999999999997E-2</v>
      </c>
      <c r="E589" s="8">
        <v>9.7999999999999997E-3</v>
      </c>
      <c r="F589" s="8">
        <v>0.29599999999999999</v>
      </c>
      <c r="G589" s="1">
        <v>98.447000000000003</v>
      </c>
      <c r="H589" s="1">
        <v>2383</v>
      </c>
      <c r="I589" s="1">
        <v>34</v>
      </c>
      <c r="J589" s="1">
        <v>1</v>
      </c>
      <c r="K589" s="1">
        <v>84</v>
      </c>
      <c r="L589" s="1">
        <v>2463</v>
      </c>
      <c r="M589" s="1">
        <v>18</v>
      </c>
      <c r="N589" s="1">
        <v>2400</v>
      </c>
      <c r="O589" s="1">
        <v>0</v>
      </c>
      <c r="P589" s="1">
        <v>4193</v>
      </c>
    </row>
    <row r="590" spans="1:16" ht="20.25">
      <c r="A590" s="1">
        <v>589</v>
      </c>
      <c r="B590" s="1" t="s">
        <v>698</v>
      </c>
      <c r="C590" s="1" t="s">
        <v>693</v>
      </c>
      <c r="D590" s="8">
        <v>0</v>
      </c>
      <c r="E590" s="8">
        <v>0</v>
      </c>
      <c r="F590" s="8">
        <v>1E-3</v>
      </c>
      <c r="G590" s="1">
        <v>100</v>
      </c>
      <c r="H590" s="1">
        <v>2526</v>
      </c>
      <c r="I590" s="1">
        <v>0</v>
      </c>
      <c r="J590" s="1">
        <v>0</v>
      </c>
      <c r="K590" s="1">
        <v>1</v>
      </c>
      <c r="L590" s="1">
        <v>2526</v>
      </c>
      <c r="M590" s="1">
        <v>1</v>
      </c>
      <c r="N590" s="1">
        <v>2526</v>
      </c>
      <c r="O590" s="1">
        <v>0</v>
      </c>
      <c r="P590" s="1">
        <v>4665</v>
      </c>
    </row>
    <row r="591" spans="1:16" ht="20.25">
      <c r="A591" s="1">
        <v>590</v>
      </c>
      <c r="B591" s="1" t="s">
        <v>412</v>
      </c>
      <c r="C591" s="1" t="s">
        <v>692</v>
      </c>
      <c r="D591" s="8">
        <v>0.41060000000000002</v>
      </c>
      <c r="E591" s="8">
        <v>0.2072</v>
      </c>
      <c r="F591" s="8">
        <v>0.50449999999999995</v>
      </c>
      <c r="G591" s="1">
        <v>82.096000000000004</v>
      </c>
      <c r="H591" s="1">
        <v>2843</v>
      </c>
      <c r="I591" s="1">
        <v>447</v>
      </c>
      <c r="J591" s="1">
        <v>46</v>
      </c>
      <c r="K591" s="1">
        <v>490</v>
      </c>
      <c r="L591" s="1">
        <v>3528</v>
      </c>
      <c r="M591" s="1">
        <v>445</v>
      </c>
      <c r="N591" s="1">
        <v>3396</v>
      </c>
      <c r="O591" s="1">
        <v>0</v>
      </c>
      <c r="P591" s="1">
        <v>2374</v>
      </c>
    </row>
    <row r="592" spans="1:16" ht="20.25">
      <c r="A592" s="1">
        <v>591</v>
      </c>
      <c r="B592" s="1" t="s">
        <v>412</v>
      </c>
      <c r="C592" s="1" t="s">
        <v>501</v>
      </c>
      <c r="D592" s="8">
        <v>0.29930000000000001</v>
      </c>
      <c r="E592" s="8">
        <v>0.12759999999999999</v>
      </c>
      <c r="F592" s="8">
        <v>0.4264</v>
      </c>
      <c r="G592" s="1">
        <v>87.555999999999997</v>
      </c>
      <c r="H592" s="1">
        <v>3118</v>
      </c>
      <c r="I592" s="1">
        <v>364</v>
      </c>
      <c r="J592" s="1">
        <v>16</v>
      </c>
      <c r="K592" s="1">
        <v>1</v>
      </c>
      <c r="L592" s="1">
        <v>3528</v>
      </c>
      <c r="M592" s="1">
        <v>1</v>
      </c>
      <c r="N592" s="1">
        <v>3537</v>
      </c>
      <c r="O592" s="1">
        <v>0</v>
      </c>
      <c r="P592" s="1">
        <v>3587</v>
      </c>
    </row>
    <row r="593" spans="1:16" ht="20.25">
      <c r="A593" s="1">
        <v>592</v>
      </c>
      <c r="B593" s="1" t="s">
        <v>412</v>
      </c>
      <c r="C593" s="1" t="s">
        <v>686</v>
      </c>
      <c r="D593" s="8">
        <v>0.45669999999999999</v>
      </c>
      <c r="E593" s="8">
        <v>0.2152</v>
      </c>
      <c r="F593" s="8">
        <v>0.47120000000000001</v>
      </c>
      <c r="G593" s="1">
        <v>80.927999999999997</v>
      </c>
      <c r="H593" s="1">
        <v>3188</v>
      </c>
      <c r="I593" s="1">
        <v>498</v>
      </c>
      <c r="J593" s="1">
        <v>79</v>
      </c>
      <c r="K593" s="1">
        <v>166</v>
      </c>
      <c r="L593" s="1">
        <v>3528</v>
      </c>
      <c r="M593" s="1">
        <v>166</v>
      </c>
      <c r="N593" s="1">
        <v>3687</v>
      </c>
      <c r="O593" s="1">
        <v>0</v>
      </c>
      <c r="P593" s="1">
        <v>2418</v>
      </c>
    </row>
    <row r="594" spans="1:16" ht="20.25">
      <c r="A594" s="1">
        <v>593</v>
      </c>
      <c r="B594" s="1" t="s">
        <v>412</v>
      </c>
      <c r="C594" s="1" t="s">
        <v>326</v>
      </c>
      <c r="D594" s="8">
        <v>0.3795</v>
      </c>
      <c r="E594" s="8">
        <v>0.1694</v>
      </c>
      <c r="F594" s="8">
        <v>0.44640000000000002</v>
      </c>
      <c r="G594" s="1">
        <v>83.194999999999993</v>
      </c>
      <c r="H594" s="1">
        <v>3362</v>
      </c>
      <c r="I594" s="1">
        <v>494</v>
      </c>
      <c r="J594" s="1">
        <v>49</v>
      </c>
      <c r="K594" s="1">
        <v>1</v>
      </c>
      <c r="L594" s="1">
        <v>3528</v>
      </c>
      <c r="M594" s="1">
        <v>1</v>
      </c>
      <c r="N594" s="1">
        <v>3447</v>
      </c>
      <c r="O594" s="1">
        <v>0</v>
      </c>
      <c r="P594" s="1">
        <v>3013</v>
      </c>
    </row>
    <row r="595" spans="1:16" ht="20.25">
      <c r="A595" s="1">
        <v>594</v>
      </c>
      <c r="B595" s="1" t="s">
        <v>412</v>
      </c>
      <c r="C595" s="1" t="s">
        <v>401</v>
      </c>
      <c r="D595" s="8">
        <v>0.24199999999999999</v>
      </c>
      <c r="E595" s="8">
        <v>0.1186</v>
      </c>
      <c r="F595" s="8">
        <v>0.49030000000000001</v>
      </c>
      <c r="G595" s="1">
        <v>88.088999999999999</v>
      </c>
      <c r="H595" s="1">
        <v>3333</v>
      </c>
      <c r="I595" s="1">
        <v>349</v>
      </c>
      <c r="J595" s="1">
        <v>22</v>
      </c>
      <c r="K595" s="1">
        <v>4</v>
      </c>
      <c r="L595" s="1">
        <v>3528</v>
      </c>
      <c r="M595" s="1">
        <v>7</v>
      </c>
      <c r="N595" s="1">
        <v>3441</v>
      </c>
      <c r="O595" s="1">
        <v>0</v>
      </c>
      <c r="P595" s="1">
        <v>3912</v>
      </c>
    </row>
    <row r="596" spans="1:16" ht="20.25">
      <c r="A596" s="1">
        <v>595</v>
      </c>
      <c r="B596" s="1" t="s">
        <v>608</v>
      </c>
      <c r="C596" s="1" t="s">
        <v>604</v>
      </c>
      <c r="D596" s="8">
        <v>0.18260000000000001</v>
      </c>
      <c r="E596" s="8">
        <v>0.1229</v>
      </c>
      <c r="F596" s="8">
        <v>0.67279999999999995</v>
      </c>
      <c r="G596" s="1">
        <v>88.531000000000006</v>
      </c>
      <c r="H596" s="1">
        <v>3165</v>
      </c>
      <c r="I596" s="1">
        <v>311</v>
      </c>
      <c r="J596" s="1">
        <v>35</v>
      </c>
      <c r="K596" s="1">
        <v>1</v>
      </c>
      <c r="L596" s="1">
        <v>3414</v>
      </c>
      <c r="M596" s="1">
        <v>1</v>
      </c>
      <c r="N596" s="1">
        <v>3171</v>
      </c>
      <c r="O596" s="1">
        <v>0</v>
      </c>
      <c r="P596" s="1">
        <v>3786</v>
      </c>
    </row>
    <row r="597" spans="1:16" ht="20.25">
      <c r="A597" s="1">
        <v>596</v>
      </c>
      <c r="B597" s="1" t="s">
        <v>608</v>
      </c>
      <c r="C597" s="1" t="s">
        <v>448</v>
      </c>
      <c r="D597" s="8">
        <v>0.1759</v>
      </c>
      <c r="E597" s="8">
        <v>0.1162</v>
      </c>
      <c r="F597" s="8">
        <v>0.66080000000000005</v>
      </c>
      <c r="G597" s="1">
        <v>91.215000000000003</v>
      </c>
      <c r="H597" s="1">
        <v>3119</v>
      </c>
      <c r="I597" s="1">
        <v>229</v>
      </c>
      <c r="J597" s="1">
        <v>12</v>
      </c>
      <c r="K597" s="1">
        <v>1</v>
      </c>
      <c r="L597" s="1">
        <v>3414</v>
      </c>
      <c r="M597" s="1">
        <v>1</v>
      </c>
      <c r="N597" s="1">
        <v>3549</v>
      </c>
      <c r="O597" s="1">
        <v>0</v>
      </c>
      <c r="P597" s="1">
        <v>4200</v>
      </c>
    </row>
    <row r="598" spans="1:16" ht="20.25">
      <c r="A598" s="1">
        <v>597</v>
      </c>
      <c r="B598" s="1" t="s">
        <v>608</v>
      </c>
      <c r="C598" s="1" t="s">
        <v>330</v>
      </c>
      <c r="D598" s="8">
        <v>0.1535</v>
      </c>
      <c r="E598" s="8">
        <v>0.10920000000000001</v>
      </c>
      <c r="F598" s="8">
        <v>0.71120000000000005</v>
      </c>
      <c r="G598" s="1">
        <v>90.679000000000002</v>
      </c>
      <c r="H598" s="1">
        <v>3165</v>
      </c>
      <c r="I598" s="1">
        <v>264</v>
      </c>
      <c r="J598" s="1">
        <v>15</v>
      </c>
      <c r="K598" s="1">
        <v>1</v>
      </c>
      <c r="L598" s="1">
        <v>3414</v>
      </c>
      <c r="M598" s="1">
        <v>1</v>
      </c>
      <c r="N598" s="1">
        <v>3321</v>
      </c>
      <c r="O598" s="1">
        <v>0</v>
      </c>
      <c r="P598" s="1">
        <v>4181</v>
      </c>
    </row>
    <row r="599" spans="1:16" ht="20.25">
      <c r="A599" s="1">
        <v>598</v>
      </c>
      <c r="B599" s="1" t="s">
        <v>635</v>
      </c>
      <c r="C599" s="1" t="s">
        <v>303</v>
      </c>
      <c r="D599" s="8">
        <v>8.4400000000000003E-2</v>
      </c>
      <c r="E599" s="8">
        <v>6.4000000000000001E-2</v>
      </c>
      <c r="F599" s="8">
        <v>0.75819999999999999</v>
      </c>
      <c r="G599" s="1">
        <v>94.042000000000002</v>
      </c>
      <c r="H599" s="1">
        <v>2635</v>
      </c>
      <c r="I599" s="1">
        <v>124</v>
      </c>
      <c r="J599" s="1">
        <v>11</v>
      </c>
      <c r="K599" s="1">
        <v>1</v>
      </c>
      <c r="L599" s="1">
        <v>2688</v>
      </c>
      <c r="M599" s="1">
        <v>1</v>
      </c>
      <c r="N599" s="1">
        <v>2673</v>
      </c>
      <c r="O599" s="1">
        <v>0</v>
      </c>
      <c r="P599" s="1">
        <v>3965</v>
      </c>
    </row>
    <row r="600" spans="1:16" ht="20.25">
      <c r="A600" s="1">
        <v>599</v>
      </c>
      <c r="B600" s="1" t="s">
        <v>635</v>
      </c>
      <c r="C600" s="1" t="s">
        <v>618</v>
      </c>
      <c r="D600" s="8">
        <v>7.1999999999999995E-2</v>
      </c>
      <c r="E600" s="8">
        <v>6.1800000000000001E-2</v>
      </c>
      <c r="F600" s="8">
        <v>0.85819999999999996</v>
      </c>
      <c r="G600" s="1">
        <v>94.042000000000002</v>
      </c>
      <c r="H600" s="1">
        <v>2635</v>
      </c>
      <c r="I600" s="1">
        <v>139</v>
      </c>
      <c r="J600" s="1">
        <v>8</v>
      </c>
      <c r="K600" s="1">
        <v>1</v>
      </c>
      <c r="L600" s="1">
        <v>2688</v>
      </c>
      <c r="M600" s="1">
        <v>1</v>
      </c>
      <c r="N600" s="1">
        <v>2640</v>
      </c>
      <c r="O600" s="1">
        <v>0</v>
      </c>
      <c r="P600" s="1">
        <v>3980</v>
      </c>
    </row>
    <row r="601" spans="1:16" ht="20.25">
      <c r="A601" s="1">
        <v>600</v>
      </c>
      <c r="B601" s="1" t="s">
        <v>722</v>
      </c>
      <c r="C601" s="1" t="s">
        <v>750</v>
      </c>
      <c r="D601" s="8">
        <v>0.40060000000000001</v>
      </c>
      <c r="E601" s="8">
        <v>0.17150000000000001</v>
      </c>
      <c r="F601" s="8">
        <v>0.42820000000000003</v>
      </c>
      <c r="G601" s="1">
        <v>82.28</v>
      </c>
      <c r="H601" s="1">
        <v>3482</v>
      </c>
      <c r="I601" s="1">
        <v>558</v>
      </c>
      <c r="J601" s="1">
        <v>42</v>
      </c>
      <c r="K601" s="1">
        <v>1</v>
      </c>
      <c r="L601" s="1">
        <v>3528</v>
      </c>
      <c r="M601" s="1">
        <v>1</v>
      </c>
      <c r="N601" s="1">
        <v>3924</v>
      </c>
      <c r="O601" s="1">
        <v>0</v>
      </c>
      <c r="P601" s="1">
        <v>2957</v>
      </c>
    </row>
    <row r="602" spans="1:16" ht="20.25">
      <c r="A602" s="1">
        <v>601</v>
      </c>
      <c r="B602" s="1" t="s">
        <v>722</v>
      </c>
      <c r="C602" s="1" t="s">
        <v>469</v>
      </c>
      <c r="D602" s="8">
        <v>0.46650000000000003</v>
      </c>
      <c r="E602" s="8">
        <v>0.18360000000000001</v>
      </c>
      <c r="F602" s="8">
        <v>0.39350000000000002</v>
      </c>
      <c r="G602" s="1">
        <v>80.155000000000001</v>
      </c>
      <c r="H602" s="1">
        <v>3477</v>
      </c>
      <c r="I602" s="1">
        <v>589</v>
      </c>
      <c r="J602" s="1">
        <v>66</v>
      </c>
      <c r="K602" s="1">
        <v>1</v>
      </c>
      <c r="L602" s="1">
        <v>3528</v>
      </c>
      <c r="M602" s="1">
        <v>1</v>
      </c>
      <c r="N602" s="1">
        <v>3663</v>
      </c>
      <c r="O602" s="1">
        <v>0</v>
      </c>
      <c r="P602" s="1">
        <v>2505</v>
      </c>
    </row>
    <row r="603" spans="1:16" ht="20.25">
      <c r="A603" s="1">
        <v>602</v>
      </c>
      <c r="B603" s="1" t="s">
        <v>722</v>
      </c>
      <c r="C603" s="1" t="s">
        <v>792</v>
      </c>
      <c r="D603" s="8">
        <v>0.4022</v>
      </c>
      <c r="E603" s="8">
        <v>0.17319999999999999</v>
      </c>
      <c r="F603" s="8">
        <v>0.43080000000000002</v>
      </c>
      <c r="G603" s="1">
        <v>82.09</v>
      </c>
      <c r="H603" s="1">
        <v>3484</v>
      </c>
      <c r="I603" s="1">
        <v>540</v>
      </c>
      <c r="J603" s="1">
        <v>49</v>
      </c>
      <c r="K603" s="1">
        <v>1</v>
      </c>
      <c r="L603" s="1">
        <v>3528</v>
      </c>
      <c r="M603" s="1">
        <v>1</v>
      </c>
      <c r="N603" s="1">
        <v>3618</v>
      </c>
      <c r="O603" s="1">
        <v>0</v>
      </c>
      <c r="P603" s="1">
        <v>2900</v>
      </c>
    </row>
    <row r="604" spans="1:16" ht="20.25">
      <c r="A604" s="1">
        <v>603</v>
      </c>
      <c r="B604" s="1" t="s">
        <v>490</v>
      </c>
      <c r="C604" s="1" t="s">
        <v>329</v>
      </c>
      <c r="D604" s="8">
        <v>0.2893</v>
      </c>
      <c r="E604" s="8">
        <v>0.1583</v>
      </c>
      <c r="F604" s="8">
        <v>0.54720000000000002</v>
      </c>
      <c r="G604" s="1">
        <v>83.921000000000006</v>
      </c>
      <c r="H604" s="1">
        <v>3203</v>
      </c>
      <c r="I604" s="1">
        <v>433</v>
      </c>
      <c r="J604" s="1">
        <v>47</v>
      </c>
      <c r="K604" s="1">
        <v>405</v>
      </c>
      <c r="L604" s="1">
        <v>3621</v>
      </c>
      <c r="M604" s="1">
        <v>437</v>
      </c>
      <c r="N604" s="1">
        <v>3654</v>
      </c>
      <c r="O604" s="1">
        <v>0</v>
      </c>
      <c r="P604" s="1">
        <v>2987</v>
      </c>
    </row>
    <row r="605" spans="1:16" ht="20.25">
      <c r="A605" s="1">
        <v>604</v>
      </c>
      <c r="B605" s="1" t="s">
        <v>490</v>
      </c>
      <c r="C605" s="1" t="s">
        <v>571</v>
      </c>
      <c r="D605" s="8">
        <v>5.5100000000000003E-2</v>
      </c>
      <c r="E605" s="8">
        <v>3.0300000000000001E-2</v>
      </c>
      <c r="F605" s="8">
        <v>0.55010000000000003</v>
      </c>
      <c r="G605" s="1">
        <v>96.727000000000004</v>
      </c>
      <c r="H605" s="1">
        <v>3239</v>
      </c>
      <c r="I605" s="1">
        <v>78</v>
      </c>
      <c r="J605" s="1">
        <v>5</v>
      </c>
      <c r="K605" s="1">
        <v>403</v>
      </c>
      <c r="L605" s="1">
        <v>3621</v>
      </c>
      <c r="M605" s="1">
        <v>435</v>
      </c>
      <c r="N605" s="1">
        <v>3675</v>
      </c>
      <c r="O605" s="1">
        <v>0</v>
      </c>
      <c r="P605" s="1">
        <v>5369</v>
      </c>
    </row>
    <row r="606" spans="1:16" ht="20.25">
      <c r="A606" s="1">
        <v>605</v>
      </c>
      <c r="B606" s="1" t="s">
        <v>173</v>
      </c>
      <c r="C606" s="1" t="s">
        <v>469</v>
      </c>
      <c r="D606" s="8">
        <v>2.6200000000000001E-2</v>
      </c>
      <c r="E606" s="8">
        <v>1.15E-2</v>
      </c>
      <c r="F606" s="8">
        <v>0.43909999999999999</v>
      </c>
      <c r="G606" s="1">
        <v>98.546000000000006</v>
      </c>
      <c r="H606" s="1">
        <v>3370</v>
      </c>
      <c r="I606" s="1">
        <v>49</v>
      </c>
      <c r="J606" s="1">
        <v>0</v>
      </c>
      <c r="K606" s="1">
        <v>1</v>
      </c>
      <c r="L606" s="1">
        <v>3381</v>
      </c>
      <c r="M606" s="1">
        <v>1</v>
      </c>
      <c r="N606" s="1">
        <v>3663</v>
      </c>
      <c r="O606" s="1">
        <v>0</v>
      </c>
      <c r="P606" s="1">
        <v>5952</v>
      </c>
    </row>
    <row r="607" spans="1:16" ht="20.25">
      <c r="A607" s="1">
        <v>606</v>
      </c>
      <c r="B607" s="1" t="s">
        <v>579</v>
      </c>
      <c r="C607" s="1" t="s">
        <v>345</v>
      </c>
      <c r="D607" s="5">
        <v>0.1085</v>
      </c>
      <c r="E607" s="5">
        <v>6.5699999999999995E-2</v>
      </c>
      <c r="F607" s="5">
        <v>0.60570000000000002</v>
      </c>
      <c r="G607" s="1">
        <v>92.887</v>
      </c>
      <c r="H607" s="1">
        <v>2432</v>
      </c>
      <c r="I607" s="1">
        <v>155</v>
      </c>
      <c r="J607" s="1">
        <v>8</v>
      </c>
      <c r="K607" s="1">
        <v>1</v>
      </c>
      <c r="L607" s="1">
        <v>2424</v>
      </c>
      <c r="M607" s="1">
        <v>1</v>
      </c>
      <c r="N607" s="1">
        <v>2442</v>
      </c>
      <c r="O607" s="1">
        <v>0</v>
      </c>
      <c r="P607" s="1">
        <v>3517</v>
      </c>
    </row>
    <row r="608" spans="1:16" ht="20.25">
      <c r="A608" s="1">
        <v>607</v>
      </c>
      <c r="B608" s="1" t="s">
        <v>579</v>
      </c>
      <c r="C608" s="1" t="s">
        <v>343</v>
      </c>
      <c r="D608" s="5">
        <v>0.15090000000000001</v>
      </c>
      <c r="E608" s="5">
        <v>9.0399999999999994E-2</v>
      </c>
      <c r="F608" s="5">
        <v>0.5988</v>
      </c>
      <c r="G608" s="1">
        <v>90.572000000000003</v>
      </c>
      <c r="H608" s="1">
        <v>2376</v>
      </c>
      <c r="I608" s="1">
        <v>184</v>
      </c>
      <c r="J608" s="1">
        <v>15</v>
      </c>
      <c r="K608" s="1">
        <v>1</v>
      </c>
      <c r="L608" s="1">
        <v>2424</v>
      </c>
      <c r="M608" s="1">
        <v>1</v>
      </c>
      <c r="N608" s="1">
        <v>2421</v>
      </c>
      <c r="O608" s="1">
        <v>0</v>
      </c>
      <c r="P608" s="1">
        <v>3110</v>
      </c>
    </row>
    <row r="609" spans="1:16" ht="20.25">
      <c r="A609" s="1">
        <v>608</v>
      </c>
      <c r="B609" s="1" t="s">
        <v>579</v>
      </c>
      <c r="C609" s="1" t="s">
        <v>284</v>
      </c>
      <c r="D609" s="5">
        <v>0.1085</v>
      </c>
      <c r="E609" s="5">
        <v>6.5699999999999995E-2</v>
      </c>
      <c r="F609" s="5">
        <v>0.60570000000000002</v>
      </c>
      <c r="G609" s="1">
        <v>92.887</v>
      </c>
      <c r="H609" s="1">
        <v>2432</v>
      </c>
      <c r="I609" s="1">
        <v>155</v>
      </c>
      <c r="J609" s="1">
        <v>8</v>
      </c>
      <c r="K609" s="1">
        <v>1</v>
      </c>
      <c r="L609" s="1">
        <v>2424</v>
      </c>
      <c r="M609" s="1">
        <v>1</v>
      </c>
      <c r="N609" s="1">
        <v>2442</v>
      </c>
      <c r="O609" s="1">
        <v>0</v>
      </c>
      <c r="P609" s="1">
        <v>3517</v>
      </c>
    </row>
    <row r="610" spans="1:16" ht="20.25">
      <c r="A610" s="1">
        <v>609</v>
      </c>
      <c r="B610" s="1" t="s">
        <v>144</v>
      </c>
      <c r="C610" s="1" t="s">
        <v>267</v>
      </c>
      <c r="D610" s="5">
        <v>4.4400000000000002E-2</v>
      </c>
      <c r="E610" s="5">
        <v>4.7699999999999999E-2</v>
      </c>
      <c r="F610" s="5">
        <v>1.0743</v>
      </c>
      <c r="G610" s="1">
        <v>95.741</v>
      </c>
      <c r="H610" s="1">
        <v>3522</v>
      </c>
      <c r="I610" s="1">
        <v>129</v>
      </c>
      <c r="J610" s="1">
        <v>9</v>
      </c>
      <c r="K610" s="1">
        <v>103</v>
      </c>
      <c r="L610" s="1">
        <v>3801</v>
      </c>
      <c r="M610" s="1">
        <v>1</v>
      </c>
      <c r="N610" s="1">
        <v>3516</v>
      </c>
      <c r="O610" s="1">
        <v>0</v>
      </c>
      <c r="P610" s="1">
        <v>5653</v>
      </c>
    </row>
    <row r="611" spans="1:16" ht="20.25">
      <c r="A611" s="1">
        <v>610</v>
      </c>
      <c r="B611" s="1" t="s">
        <v>430</v>
      </c>
      <c r="C611" s="1" t="s">
        <v>652</v>
      </c>
      <c r="D611" s="5">
        <v>7.0300000000000001E-2</v>
      </c>
      <c r="E611" s="5">
        <v>4.8399999999999999E-2</v>
      </c>
      <c r="F611" s="5">
        <v>0.68799999999999994</v>
      </c>
      <c r="G611" s="1">
        <v>93.698999999999998</v>
      </c>
      <c r="H611" s="1">
        <v>3317</v>
      </c>
      <c r="I611" s="1">
        <v>129</v>
      </c>
      <c r="J611" s="1">
        <v>25</v>
      </c>
      <c r="K611" s="1">
        <v>1</v>
      </c>
      <c r="L611" s="1">
        <v>3318</v>
      </c>
      <c r="M611" s="1">
        <v>1</v>
      </c>
      <c r="N611" s="1">
        <v>3261</v>
      </c>
      <c r="O611" s="1">
        <v>0</v>
      </c>
      <c r="P611" s="1">
        <v>4894</v>
      </c>
    </row>
    <row r="612" spans="1:16" ht="20.25">
      <c r="A612" s="1">
        <v>611</v>
      </c>
      <c r="B612" s="1" t="s">
        <v>723</v>
      </c>
      <c r="C612" s="1" t="s">
        <v>746</v>
      </c>
      <c r="D612" s="5">
        <v>0.17080000000000001</v>
      </c>
      <c r="E612" s="5">
        <v>9.9599999999999994E-2</v>
      </c>
      <c r="F612" s="5">
        <v>0.58299999999999996</v>
      </c>
      <c r="G612" s="1">
        <v>89.926000000000002</v>
      </c>
      <c r="H612" s="1">
        <v>3375</v>
      </c>
      <c r="I612" s="1">
        <v>320</v>
      </c>
      <c r="J612" s="1">
        <v>16</v>
      </c>
      <c r="K612" s="1">
        <v>340</v>
      </c>
      <c r="L612" s="1">
        <v>3729</v>
      </c>
      <c r="M612" s="1">
        <v>361</v>
      </c>
      <c r="N612" s="1">
        <v>3735</v>
      </c>
      <c r="O612" s="1">
        <v>0</v>
      </c>
      <c r="P612" s="1">
        <v>4331</v>
      </c>
    </row>
    <row r="613" spans="1:16" ht="20.25">
      <c r="A613" s="1">
        <v>612</v>
      </c>
      <c r="B613" s="1" t="s">
        <v>723</v>
      </c>
      <c r="C613" s="1" t="s">
        <v>724</v>
      </c>
      <c r="D613" s="5">
        <v>0.15939999999999999</v>
      </c>
      <c r="E613" s="5">
        <v>8.5099999999999995E-2</v>
      </c>
      <c r="F613" s="5">
        <v>0.53359999999999996</v>
      </c>
      <c r="G613" s="1">
        <v>90.912000000000006</v>
      </c>
      <c r="H613" s="1">
        <v>3312</v>
      </c>
      <c r="I613" s="1">
        <v>286</v>
      </c>
      <c r="J613" s="1">
        <v>11</v>
      </c>
      <c r="K613" s="1">
        <v>397</v>
      </c>
      <c r="L613" s="1">
        <v>3729</v>
      </c>
      <c r="M613" s="1">
        <v>1</v>
      </c>
      <c r="N613" s="1">
        <v>3321</v>
      </c>
      <c r="O613" s="1">
        <v>0</v>
      </c>
      <c r="P613" s="1">
        <v>4434</v>
      </c>
    </row>
    <row r="614" spans="1:16" ht="20.25">
      <c r="A614" s="1">
        <v>613</v>
      </c>
      <c r="B614" s="1" t="s">
        <v>569</v>
      </c>
      <c r="C614" s="1" t="s">
        <v>283</v>
      </c>
      <c r="D614" s="5">
        <v>0.3972</v>
      </c>
      <c r="E614" s="5">
        <v>0.19570000000000001</v>
      </c>
      <c r="F614" s="5">
        <v>0.49270000000000003</v>
      </c>
      <c r="G614" s="1">
        <v>83.852999999999994</v>
      </c>
      <c r="H614" s="1">
        <v>3177</v>
      </c>
      <c r="I614" s="1">
        <v>451</v>
      </c>
      <c r="J614" s="1">
        <v>42</v>
      </c>
      <c r="K614" s="1">
        <v>18</v>
      </c>
      <c r="L614" s="1">
        <v>3411</v>
      </c>
      <c r="M614" s="1">
        <v>41</v>
      </c>
      <c r="N614" s="1">
        <v>3432</v>
      </c>
      <c r="O614" s="1">
        <v>0</v>
      </c>
      <c r="P614" s="1">
        <v>2968</v>
      </c>
    </row>
    <row r="615" spans="1:16" ht="20.25">
      <c r="A615" s="1">
        <v>614</v>
      </c>
      <c r="B615" s="1" t="s">
        <v>771</v>
      </c>
      <c r="C615" s="1" t="s">
        <v>720</v>
      </c>
      <c r="D615" s="5">
        <v>0.21829999999999999</v>
      </c>
      <c r="E615" s="5">
        <v>0.13109999999999999</v>
      </c>
      <c r="F615" s="5">
        <v>0.60060000000000002</v>
      </c>
      <c r="G615" s="1">
        <v>88.885000000000005</v>
      </c>
      <c r="H615" s="1">
        <v>3275</v>
      </c>
      <c r="I615" s="1">
        <v>333</v>
      </c>
      <c r="J615" s="1">
        <v>13</v>
      </c>
      <c r="K615" s="1">
        <v>1</v>
      </c>
      <c r="L615" s="1">
        <v>3579</v>
      </c>
      <c r="M615" s="1">
        <v>1</v>
      </c>
      <c r="N615" s="1">
        <v>3633</v>
      </c>
      <c r="O615" s="1">
        <v>0</v>
      </c>
      <c r="P615" s="1">
        <v>4002</v>
      </c>
    </row>
    <row r="616" spans="1:16" ht="20.25">
      <c r="A616" s="1">
        <v>615</v>
      </c>
      <c r="B616" s="1" t="s">
        <v>772</v>
      </c>
      <c r="C616" s="1" t="s">
        <v>791</v>
      </c>
      <c r="D616" s="5">
        <v>0</v>
      </c>
      <c r="E616" s="5">
        <v>0</v>
      </c>
      <c r="F616" s="5">
        <v>0.4728</v>
      </c>
      <c r="G616" s="1">
        <v>100</v>
      </c>
      <c r="H616" s="1">
        <v>2946</v>
      </c>
      <c r="I616" s="1">
        <v>0</v>
      </c>
      <c r="J616" s="1">
        <v>0</v>
      </c>
      <c r="K616" s="1">
        <v>1</v>
      </c>
      <c r="L616" s="1">
        <v>2946</v>
      </c>
      <c r="M616" s="1">
        <v>1</v>
      </c>
      <c r="N616" s="1">
        <v>2946</v>
      </c>
      <c r="O616" s="1">
        <v>0</v>
      </c>
      <c r="P616" s="1">
        <v>5441</v>
      </c>
    </row>
    <row r="617" spans="1:16" ht="20.25">
      <c r="A617" s="1">
        <v>616</v>
      </c>
      <c r="B617" s="1" t="s">
        <v>110</v>
      </c>
      <c r="C617" s="1" t="s">
        <v>412</v>
      </c>
      <c r="D617" s="5">
        <v>0.32390000000000002</v>
      </c>
      <c r="E617" s="5">
        <v>0.14649999999999999</v>
      </c>
      <c r="F617" s="5">
        <v>0.45219999999999999</v>
      </c>
      <c r="G617" s="1">
        <v>85.855999999999995</v>
      </c>
      <c r="H617" s="1">
        <v>3125</v>
      </c>
      <c r="I617" s="1">
        <v>378</v>
      </c>
      <c r="J617" s="1">
        <v>37</v>
      </c>
      <c r="K617" s="1">
        <v>1</v>
      </c>
      <c r="L617" s="1">
        <v>3606</v>
      </c>
      <c r="M617" s="1">
        <v>1</v>
      </c>
      <c r="N617" s="1">
        <v>3528</v>
      </c>
      <c r="O617" s="1">
        <v>0</v>
      </c>
      <c r="P617" s="1">
        <v>3264</v>
      </c>
    </row>
    <row r="618" spans="1:16" ht="20.25">
      <c r="A618" s="1">
        <v>617</v>
      </c>
      <c r="B618" s="1" t="s">
        <v>110</v>
      </c>
      <c r="C618" s="1" t="s">
        <v>396</v>
      </c>
      <c r="D618" s="5">
        <v>0.3261</v>
      </c>
      <c r="E618" s="5">
        <v>0.1678</v>
      </c>
      <c r="F618" s="5">
        <v>0.51470000000000005</v>
      </c>
      <c r="G618" s="1">
        <v>85.257000000000005</v>
      </c>
      <c r="H618" s="1">
        <v>3127</v>
      </c>
      <c r="I618" s="1">
        <v>366</v>
      </c>
      <c r="J618" s="1">
        <v>45</v>
      </c>
      <c r="K618" s="1">
        <v>1</v>
      </c>
      <c r="L618" s="1">
        <v>3606</v>
      </c>
      <c r="M618" s="1">
        <v>1</v>
      </c>
      <c r="N618" s="1">
        <v>3789</v>
      </c>
      <c r="O618" s="1">
        <v>0</v>
      </c>
      <c r="P618" s="1">
        <v>3133</v>
      </c>
    </row>
    <row r="619" spans="1:16" ht="20.25">
      <c r="A619" s="1">
        <v>618</v>
      </c>
      <c r="B619" s="1" t="s">
        <v>110</v>
      </c>
      <c r="C619" s="1" t="s">
        <v>501</v>
      </c>
      <c r="D619" s="5">
        <v>0.21329999999999999</v>
      </c>
      <c r="E619" s="5">
        <v>0.12230000000000001</v>
      </c>
      <c r="F619" s="5">
        <v>0.57340000000000002</v>
      </c>
      <c r="G619" s="1">
        <v>89.35</v>
      </c>
      <c r="H619" s="1">
        <v>3324</v>
      </c>
      <c r="I619" s="1">
        <v>308</v>
      </c>
      <c r="J619" s="1">
        <v>26</v>
      </c>
      <c r="K619" s="1">
        <v>1</v>
      </c>
      <c r="L619" s="1">
        <v>3606</v>
      </c>
      <c r="M619" s="1">
        <v>1</v>
      </c>
      <c r="N619" s="1">
        <v>3537</v>
      </c>
      <c r="O619" s="1">
        <v>0</v>
      </c>
      <c r="P619" s="1">
        <v>4135</v>
      </c>
    </row>
    <row r="620" spans="1:16" ht="20.25">
      <c r="A620" s="1">
        <v>619</v>
      </c>
      <c r="B620" s="1" t="s">
        <v>587</v>
      </c>
      <c r="C620" s="1" t="s">
        <v>540</v>
      </c>
      <c r="D620" s="5">
        <v>2.2499999999999999E-2</v>
      </c>
      <c r="E620" s="5">
        <v>7.3000000000000001E-3</v>
      </c>
      <c r="F620" s="5">
        <v>0.32290000000000002</v>
      </c>
      <c r="G620" s="1">
        <v>98.89</v>
      </c>
      <c r="H620" s="1">
        <v>3424</v>
      </c>
      <c r="I620" s="1">
        <v>38</v>
      </c>
      <c r="J620" s="1">
        <v>0</v>
      </c>
      <c r="K620" s="1">
        <v>1</v>
      </c>
      <c r="L620" s="1">
        <v>3594</v>
      </c>
      <c r="M620" s="1">
        <v>1</v>
      </c>
      <c r="N620" s="1">
        <v>3426</v>
      </c>
      <c r="O620" s="1">
        <v>0</v>
      </c>
      <c r="P620" s="1">
        <v>6113</v>
      </c>
    </row>
    <row r="621" spans="1:16" ht="20.25">
      <c r="A621" s="1">
        <v>620</v>
      </c>
      <c r="B621" s="1" t="s">
        <v>275</v>
      </c>
      <c r="C621" s="1" t="s">
        <v>276</v>
      </c>
      <c r="D621" s="5">
        <v>0</v>
      </c>
      <c r="E621" s="5">
        <v>0</v>
      </c>
      <c r="F621" s="5">
        <v>1E-3</v>
      </c>
      <c r="G621" s="1">
        <v>100</v>
      </c>
      <c r="H621" s="1">
        <v>2739</v>
      </c>
      <c r="I621" s="1">
        <v>0</v>
      </c>
      <c r="J621" s="1">
        <v>0</v>
      </c>
      <c r="K621" s="1">
        <v>1</v>
      </c>
      <c r="L621" s="1">
        <v>2739</v>
      </c>
      <c r="M621" s="1">
        <v>1</v>
      </c>
      <c r="N621" s="1">
        <v>2739</v>
      </c>
      <c r="O621" s="1">
        <v>0</v>
      </c>
      <c r="P621" s="1">
        <v>5059</v>
      </c>
    </row>
    <row r="622" spans="1:16" ht="20.25">
      <c r="A622" s="1">
        <v>621</v>
      </c>
      <c r="B622" s="1" t="s">
        <v>275</v>
      </c>
      <c r="C622" s="1" t="s">
        <v>485</v>
      </c>
      <c r="D622" s="5">
        <v>0.36570000000000003</v>
      </c>
      <c r="E622" s="5">
        <v>0.19209999999999999</v>
      </c>
      <c r="F622" s="5">
        <v>0.52549999999999997</v>
      </c>
      <c r="G622" s="1">
        <v>81.09</v>
      </c>
      <c r="H622" s="1">
        <v>2533</v>
      </c>
      <c r="I622" s="1">
        <v>373</v>
      </c>
      <c r="J622" s="1">
        <v>61</v>
      </c>
      <c r="K622" s="1">
        <v>76</v>
      </c>
      <c r="L622" s="1">
        <v>2739</v>
      </c>
      <c r="M622" s="1">
        <v>67</v>
      </c>
      <c r="N622" s="1">
        <v>2643</v>
      </c>
      <c r="O622" s="1">
        <v>0</v>
      </c>
      <c r="P622" s="1">
        <v>1927</v>
      </c>
    </row>
    <row r="623" spans="1:16" ht="20.25">
      <c r="A623" s="1">
        <v>622</v>
      </c>
      <c r="B623" s="1" t="s">
        <v>396</v>
      </c>
      <c r="C623" s="1" t="s">
        <v>412</v>
      </c>
      <c r="D623" s="5">
        <v>0.26340000000000002</v>
      </c>
      <c r="E623" s="5">
        <v>0.12130000000000001</v>
      </c>
      <c r="F623" s="5">
        <v>0.46079999999999999</v>
      </c>
      <c r="G623" s="1">
        <v>86.215000000000003</v>
      </c>
      <c r="H623" s="1">
        <v>3337</v>
      </c>
      <c r="I623" s="1">
        <v>403</v>
      </c>
      <c r="J623" s="1">
        <v>28</v>
      </c>
      <c r="K623" s="1">
        <v>1</v>
      </c>
      <c r="L623" s="1">
        <v>3789</v>
      </c>
      <c r="M623" s="1">
        <v>1</v>
      </c>
      <c r="N623" s="1">
        <v>3528</v>
      </c>
      <c r="O623" s="1">
        <v>0</v>
      </c>
      <c r="P623" s="1">
        <v>3561</v>
      </c>
    </row>
    <row r="624" spans="1:16" ht="20.25">
      <c r="A624" s="1">
        <v>623</v>
      </c>
      <c r="B624" s="1" t="s">
        <v>396</v>
      </c>
      <c r="C624" s="1" t="s">
        <v>501</v>
      </c>
      <c r="D624" s="5">
        <v>0.23280000000000001</v>
      </c>
      <c r="E624" s="5">
        <v>0.1198</v>
      </c>
      <c r="F624" s="5">
        <v>0.51470000000000005</v>
      </c>
      <c r="G624" s="1">
        <v>86.995999999999995</v>
      </c>
      <c r="H624" s="1">
        <v>3122</v>
      </c>
      <c r="I624" s="1">
        <v>347</v>
      </c>
      <c r="J624" s="1">
        <v>24</v>
      </c>
      <c r="K624" s="1">
        <v>1</v>
      </c>
      <c r="L624" s="1">
        <v>3789</v>
      </c>
      <c r="M624" s="1">
        <v>1</v>
      </c>
      <c r="N624" s="1">
        <v>3537</v>
      </c>
      <c r="O624" s="1">
        <v>0</v>
      </c>
      <c r="P624" s="1">
        <v>3461</v>
      </c>
    </row>
    <row r="625" spans="1:16" ht="20.25">
      <c r="A625" s="1">
        <v>624</v>
      </c>
      <c r="B625" s="1" t="s">
        <v>396</v>
      </c>
      <c r="C625" s="1" t="s">
        <v>326</v>
      </c>
      <c r="D625" s="5">
        <v>0.38390000000000002</v>
      </c>
      <c r="E625" s="5">
        <v>0.15909999999999999</v>
      </c>
      <c r="F625" s="5">
        <v>0.41460000000000002</v>
      </c>
      <c r="G625" s="1">
        <v>82.195999999999998</v>
      </c>
      <c r="H625" s="1">
        <v>3415</v>
      </c>
      <c r="I625" s="1">
        <v>504</v>
      </c>
      <c r="J625" s="1">
        <v>65</v>
      </c>
      <c r="K625" s="1">
        <v>1</v>
      </c>
      <c r="L625" s="1">
        <v>3789</v>
      </c>
      <c r="M625" s="1">
        <v>1</v>
      </c>
      <c r="N625" s="1">
        <v>3447</v>
      </c>
      <c r="O625" s="1">
        <v>0</v>
      </c>
      <c r="P625" s="1">
        <v>2843</v>
      </c>
    </row>
    <row r="626" spans="1:16" ht="20.25">
      <c r="A626" s="1">
        <v>625</v>
      </c>
      <c r="B626" s="1" t="s">
        <v>143</v>
      </c>
      <c r="C626" s="1" t="s">
        <v>546</v>
      </c>
      <c r="D626" s="5">
        <v>0.1191</v>
      </c>
      <c r="E626" s="5">
        <v>7.7700000000000005E-2</v>
      </c>
      <c r="F626" s="5">
        <v>0.65249999999999997</v>
      </c>
      <c r="G626" s="1">
        <v>92.81</v>
      </c>
      <c r="H626" s="1">
        <v>3672</v>
      </c>
      <c r="I626" s="1">
        <v>240</v>
      </c>
      <c r="J626" s="1">
        <v>16</v>
      </c>
      <c r="K626" s="1">
        <v>1</v>
      </c>
      <c r="L626" s="1">
        <v>3663</v>
      </c>
      <c r="M626" s="1">
        <v>1</v>
      </c>
      <c r="N626" s="1">
        <v>3777</v>
      </c>
      <c r="O626" s="1">
        <v>0</v>
      </c>
      <c r="P626" s="1">
        <v>5297</v>
      </c>
    </row>
    <row r="627" spans="1:16" ht="20.25">
      <c r="A627" s="1">
        <v>626</v>
      </c>
      <c r="B627" s="1" t="s">
        <v>143</v>
      </c>
      <c r="C627" s="1" t="s">
        <v>529</v>
      </c>
      <c r="D627" s="5">
        <v>0.15540000000000001</v>
      </c>
      <c r="E627" s="5">
        <v>6.8599999999999994E-2</v>
      </c>
      <c r="F627" s="5" t="s">
        <v>807</v>
      </c>
      <c r="G627" s="1">
        <v>92.283000000000001</v>
      </c>
      <c r="H627" s="1">
        <v>2514</v>
      </c>
      <c r="I627" s="1">
        <v>165</v>
      </c>
      <c r="J627" s="1">
        <v>22</v>
      </c>
      <c r="K627" s="1">
        <v>1</v>
      </c>
      <c r="L627" s="1">
        <v>2504</v>
      </c>
      <c r="M627" s="1">
        <v>1</v>
      </c>
      <c r="N627" s="1">
        <v>2499</v>
      </c>
      <c r="O627" s="1">
        <v>0</v>
      </c>
      <c r="P627" s="1">
        <v>3541</v>
      </c>
    </row>
    <row r="628" spans="1:16" ht="20.25">
      <c r="A628" s="1">
        <v>627</v>
      </c>
      <c r="B628" s="1" t="s">
        <v>143</v>
      </c>
      <c r="C628" s="1" t="s">
        <v>495</v>
      </c>
      <c r="D628" s="5">
        <v>0.35189999999999999</v>
      </c>
      <c r="E628" s="5">
        <v>0.19409999999999999</v>
      </c>
      <c r="F628" s="5">
        <v>0.55169999999999997</v>
      </c>
      <c r="G628" s="1">
        <v>81.197999999999993</v>
      </c>
      <c r="H628" s="1">
        <v>3707</v>
      </c>
      <c r="I628" s="1">
        <v>605</v>
      </c>
      <c r="J628" s="1">
        <v>58</v>
      </c>
      <c r="K628" s="1">
        <v>19</v>
      </c>
      <c r="L628" s="1">
        <v>3680</v>
      </c>
      <c r="M628" s="1">
        <v>13</v>
      </c>
      <c r="N628" s="1">
        <v>3681</v>
      </c>
      <c r="O628" s="1">
        <v>0</v>
      </c>
      <c r="P628" s="1">
        <v>2900</v>
      </c>
    </row>
    <row r="629" spans="1:16" ht="20.25">
      <c r="A629" s="1">
        <v>628</v>
      </c>
      <c r="B629" s="1" t="s">
        <v>143</v>
      </c>
      <c r="C629" s="1" t="s">
        <v>350</v>
      </c>
      <c r="D629" s="5">
        <v>0.28349999999999997</v>
      </c>
      <c r="E629" s="5">
        <v>0.1295</v>
      </c>
      <c r="F629" s="5">
        <v>0.45700000000000002</v>
      </c>
      <c r="G629" s="1">
        <v>89.41</v>
      </c>
      <c r="H629" s="1">
        <v>2559</v>
      </c>
      <c r="I629" s="1">
        <v>241</v>
      </c>
      <c r="J629" s="1">
        <v>20</v>
      </c>
      <c r="K629" s="1">
        <v>1</v>
      </c>
      <c r="L629" s="1">
        <v>2547</v>
      </c>
      <c r="M629" s="1">
        <v>1</v>
      </c>
      <c r="N629" s="1">
        <v>2763</v>
      </c>
      <c r="O629" s="1">
        <v>0</v>
      </c>
      <c r="P629" s="1">
        <v>3197</v>
      </c>
    </row>
    <row r="630" spans="1:16" ht="20.25">
      <c r="A630" s="1">
        <v>629</v>
      </c>
      <c r="B630" s="1" t="s">
        <v>143</v>
      </c>
      <c r="C630" s="1" t="s">
        <v>646</v>
      </c>
      <c r="D630" s="5">
        <v>0.1338</v>
      </c>
      <c r="E630" s="5">
        <v>7.3800000000000004E-2</v>
      </c>
      <c r="F630" s="5">
        <v>0.55169999999999997</v>
      </c>
      <c r="G630" s="1">
        <v>92.197000000000003</v>
      </c>
      <c r="H630" s="1">
        <v>3691</v>
      </c>
      <c r="I630" s="1">
        <v>235</v>
      </c>
      <c r="J630" s="1">
        <v>30</v>
      </c>
      <c r="K630" s="1">
        <v>1</v>
      </c>
      <c r="L630" s="1">
        <v>3663</v>
      </c>
      <c r="M630" s="1">
        <v>1</v>
      </c>
      <c r="N630" s="1">
        <v>3681</v>
      </c>
      <c r="O630" s="1">
        <v>0</v>
      </c>
      <c r="P630" s="1">
        <v>5171</v>
      </c>
    </row>
    <row r="631" spans="1:16" ht="20.25">
      <c r="A631" s="1">
        <v>630</v>
      </c>
      <c r="B631" s="1" t="s">
        <v>773</v>
      </c>
      <c r="C631" s="1" t="s">
        <v>734</v>
      </c>
      <c r="D631" s="5">
        <v>3.3E-3</v>
      </c>
      <c r="E631" s="5">
        <v>1.4E-3</v>
      </c>
      <c r="F631" s="5">
        <v>0.43990000000000001</v>
      </c>
      <c r="G631" s="1">
        <v>99.811000000000007</v>
      </c>
      <c r="H631" s="1">
        <v>4755</v>
      </c>
      <c r="I631" s="1">
        <v>9</v>
      </c>
      <c r="J631" s="1">
        <v>0</v>
      </c>
      <c r="K631" s="1">
        <v>1</v>
      </c>
      <c r="L631" s="1">
        <v>4755</v>
      </c>
      <c r="M631" s="1">
        <v>1</v>
      </c>
      <c r="N631" s="1">
        <v>4755</v>
      </c>
      <c r="O631" s="1">
        <v>0</v>
      </c>
      <c r="P631" s="1">
        <v>8732</v>
      </c>
    </row>
    <row r="632" spans="1:16" ht="20.25">
      <c r="A632" s="1">
        <v>631</v>
      </c>
      <c r="B632" s="1" t="s">
        <v>774</v>
      </c>
      <c r="C632" s="1" t="s">
        <v>781</v>
      </c>
      <c r="D632" s="5">
        <v>0</v>
      </c>
      <c r="E632" s="5">
        <v>0</v>
      </c>
      <c r="F632" s="5">
        <v>1E-3</v>
      </c>
      <c r="G632" s="1">
        <v>100</v>
      </c>
      <c r="H632" s="1">
        <v>3633</v>
      </c>
      <c r="I632" s="1">
        <v>0</v>
      </c>
      <c r="J632" s="1">
        <v>0</v>
      </c>
      <c r="K632" s="1">
        <v>1</v>
      </c>
      <c r="L632" s="1">
        <v>3633</v>
      </c>
      <c r="M632" s="1">
        <v>1</v>
      </c>
      <c r="N632" s="1">
        <v>3633</v>
      </c>
      <c r="O632" s="1">
        <v>0</v>
      </c>
      <c r="P632" s="1">
        <v>6709</v>
      </c>
    </row>
    <row r="633" spans="1:16" ht="20.25">
      <c r="A633" s="1">
        <v>632</v>
      </c>
      <c r="B633" s="1" t="s">
        <v>345</v>
      </c>
      <c r="C633" s="1" t="s">
        <v>343</v>
      </c>
      <c r="D633" s="5">
        <v>0.12330000000000001</v>
      </c>
      <c r="E633" s="5">
        <v>9.11E-2</v>
      </c>
      <c r="F633" s="5">
        <v>0.73860000000000003</v>
      </c>
      <c r="G633" s="1">
        <v>91.747</v>
      </c>
      <c r="H633" s="1">
        <v>2375</v>
      </c>
      <c r="I633" s="1">
        <v>158</v>
      </c>
      <c r="J633" s="1">
        <v>16</v>
      </c>
      <c r="K633" s="1">
        <v>1</v>
      </c>
      <c r="L633" s="1">
        <v>2442</v>
      </c>
      <c r="M633" s="1">
        <v>1</v>
      </c>
      <c r="N633" s="1">
        <v>2421</v>
      </c>
      <c r="O633" s="1">
        <v>0</v>
      </c>
      <c r="P633" s="1">
        <v>3265</v>
      </c>
    </row>
    <row r="634" spans="1:16" ht="20.25">
      <c r="A634" s="1">
        <v>633</v>
      </c>
      <c r="B634" s="1" t="s">
        <v>345</v>
      </c>
      <c r="C634" s="1" t="s">
        <v>160</v>
      </c>
      <c r="D634" s="5">
        <v>0.123</v>
      </c>
      <c r="E634" s="5">
        <v>8.8499999999999995E-2</v>
      </c>
      <c r="F634" s="5">
        <v>0.71970000000000001</v>
      </c>
      <c r="G634" s="1">
        <v>90.602999999999994</v>
      </c>
      <c r="H634" s="1">
        <v>2405</v>
      </c>
      <c r="I634" s="1">
        <v>195</v>
      </c>
      <c r="J634" s="1">
        <v>16</v>
      </c>
      <c r="K634" s="1">
        <v>1</v>
      </c>
      <c r="L634" s="1">
        <v>2442</v>
      </c>
      <c r="M634" s="1">
        <v>1</v>
      </c>
      <c r="N634" s="1">
        <v>2391</v>
      </c>
      <c r="O634" s="1">
        <v>0</v>
      </c>
      <c r="P634" s="1">
        <v>3160</v>
      </c>
    </row>
    <row r="635" spans="1:16" ht="20.25">
      <c r="A635" s="1">
        <v>634</v>
      </c>
      <c r="B635" s="1" t="s">
        <v>345</v>
      </c>
      <c r="C635" s="1" t="s">
        <v>284</v>
      </c>
      <c r="D635" s="5">
        <v>0</v>
      </c>
      <c r="E635" s="5">
        <v>0</v>
      </c>
      <c r="F635" s="5">
        <v>0.45119999999999999</v>
      </c>
      <c r="G635" s="1">
        <v>100</v>
      </c>
      <c r="H635" s="1">
        <v>2442</v>
      </c>
      <c r="I635" s="1">
        <v>0</v>
      </c>
      <c r="J635" s="1">
        <v>0</v>
      </c>
      <c r="K635" s="1">
        <v>1</v>
      </c>
      <c r="L635" s="1">
        <v>2442</v>
      </c>
      <c r="M635" s="1">
        <v>1</v>
      </c>
      <c r="N635" s="1">
        <v>2442</v>
      </c>
      <c r="O635" s="1">
        <v>0</v>
      </c>
      <c r="P635" s="1">
        <v>4510</v>
      </c>
    </row>
    <row r="636" spans="1:16" ht="20.25">
      <c r="A636" s="1">
        <v>635</v>
      </c>
      <c r="B636" s="1" t="s">
        <v>345</v>
      </c>
      <c r="C636" s="1" t="s">
        <v>411</v>
      </c>
      <c r="D636" s="5">
        <v>0.11409999999999999</v>
      </c>
      <c r="E636" s="5">
        <v>6.0900000000000003E-2</v>
      </c>
      <c r="F636" s="5">
        <v>0.53310000000000002</v>
      </c>
      <c r="G636" s="1">
        <v>93.078999999999994</v>
      </c>
      <c r="H636" s="1">
        <v>2413</v>
      </c>
      <c r="I636" s="1">
        <v>156</v>
      </c>
      <c r="J636" s="1">
        <v>3</v>
      </c>
      <c r="K636" s="1">
        <v>1</v>
      </c>
      <c r="L636" s="1">
        <v>2442</v>
      </c>
      <c r="M636" s="1">
        <v>1</v>
      </c>
      <c r="N636" s="1">
        <v>2442</v>
      </c>
      <c r="O636" s="1">
        <v>0</v>
      </c>
      <c r="P636" s="1">
        <v>3520</v>
      </c>
    </row>
    <row r="637" spans="1:16" ht="20.25">
      <c r="A637" s="1">
        <v>636</v>
      </c>
      <c r="B637" s="1" t="s">
        <v>445</v>
      </c>
      <c r="C637" s="1" t="s">
        <v>279</v>
      </c>
      <c r="D637" s="5">
        <v>0.29060000000000002</v>
      </c>
      <c r="E637" s="5">
        <v>0.14449999999999999</v>
      </c>
      <c r="F637" s="5">
        <v>0.49709999999999999</v>
      </c>
      <c r="G637" s="1">
        <v>84.96</v>
      </c>
      <c r="H637" s="1">
        <v>3411</v>
      </c>
      <c r="I637" s="1">
        <v>488</v>
      </c>
      <c r="J637" s="1">
        <v>12</v>
      </c>
      <c r="K637" s="1">
        <v>1</v>
      </c>
      <c r="L637" s="1">
        <v>3450</v>
      </c>
      <c r="M637" s="1">
        <v>1</v>
      </c>
      <c r="N637" s="1">
        <v>3681</v>
      </c>
      <c r="O637" s="1">
        <v>0</v>
      </c>
      <c r="P637" s="1">
        <v>3434</v>
      </c>
    </row>
    <row r="638" spans="1:16" ht="20.25">
      <c r="A638" s="1">
        <v>637</v>
      </c>
      <c r="B638" s="1" t="s">
        <v>445</v>
      </c>
      <c r="C638" s="1" t="s">
        <v>429</v>
      </c>
      <c r="D638" s="5">
        <v>0.27060000000000001</v>
      </c>
      <c r="E638" s="5">
        <v>0.13500000000000001</v>
      </c>
      <c r="F638" s="5">
        <v>0.49880000000000002</v>
      </c>
      <c r="G638" s="1">
        <v>85.534000000000006</v>
      </c>
      <c r="H638" s="1">
        <v>3408</v>
      </c>
      <c r="I638" s="1">
        <v>452</v>
      </c>
      <c r="J638" s="1">
        <v>26</v>
      </c>
      <c r="K638" s="1">
        <v>1</v>
      </c>
      <c r="L638" s="1">
        <v>3450</v>
      </c>
      <c r="M638" s="1">
        <v>1</v>
      </c>
      <c r="N638" s="1">
        <v>3693</v>
      </c>
      <c r="O638" s="1">
        <v>0</v>
      </c>
      <c r="P638" s="1">
        <v>3524</v>
      </c>
    </row>
    <row r="639" spans="1:16" ht="20.25">
      <c r="A639" s="1">
        <v>638</v>
      </c>
      <c r="B639" s="1" t="s">
        <v>445</v>
      </c>
      <c r="C639" s="1" t="s">
        <v>132</v>
      </c>
      <c r="D639" s="5">
        <v>0.2964</v>
      </c>
      <c r="E639" s="5">
        <v>0.14330000000000001</v>
      </c>
      <c r="F639" s="5">
        <v>0.48349999999999999</v>
      </c>
      <c r="G639" s="1">
        <v>85.12</v>
      </c>
      <c r="H639" s="1">
        <v>3414</v>
      </c>
      <c r="I639" s="1">
        <v>483</v>
      </c>
      <c r="J639" s="1">
        <v>14</v>
      </c>
      <c r="K639" s="1">
        <v>1</v>
      </c>
      <c r="L639" s="1">
        <v>3450</v>
      </c>
      <c r="M639" s="1">
        <v>1</v>
      </c>
      <c r="N639" s="1">
        <v>3687</v>
      </c>
      <c r="O639" s="1">
        <v>0</v>
      </c>
      <c r="P639" s="1">
        <v>3467</v>
      </c>
    </row>
    <row r="640" spans="1:16" ht="20.25">
      <c r="A640" s="1">
        <v>639</v>
      </c>
      <c r="B640" s="1" t="s">
        <v>445</v>
      </c>
      <c r="C640" s="1" t="s">
        <v>349</v>
      </c>
      <c r="D640" s="5">
        <v>0.42309999999999998</v>
      </c>
      <c r="E640" s="5">
        <v>0.1958</v>
      </c>
      <c r="F640" s="5">
        <v>0.46279999999999999</v>
      </c>
      <c r="G640" s="1">
        <v>82.311999999999998</v>
      </c>
      <c r="H640" s="1">
        <v>3019</v>
      </c>
      <c r="I640" s="1">
        <v>461</v>
      </c>
      <c r="J640" s="1">
        <v>40</v>
      </c>
      <c r="K640" s="1">
        <v>418</v>
      </c>
      <c r="L640" s="1">
        <v>3450</v>
      </c>
      <c r="M640" s="1">
        <v>410</v>
      </c>
      <c r="N640" s="1">
        <v>3753</v>
      </c>
      <c r="O640" s="1">
        <v>0</v>
      </c>
      <c r="P640" s="1">
        <v>2549</v>
      </c>
    </row>
    <row r="641" spans="1:16" ht="20.25">
      <c r="A641" s="1">
        <v>640</v>
      </c>
      <c r="B641" s="1" t="s">
        <v>445</v>
      </c>
      <c r="C641" s="1" t="s">
        <v>372</v>
      </c>
      <c r="D641" s="5">
        <v>0.24540000000000001</v>
      </c>
      <c r="E641" s="5">
        <v>0.12889999999999999</v>
      </c>
      <c r="F641" s="5">
        <v>0.52539999999999998</v>
      </c>
      <c r="G641" s="1">
        <v>86.299000000000007</v>
      </c>
      <c r="H641" s="1">
        <v>3423</v>
      </c>
      <c r="I641" s="1">
        <v>423</v>
      </c>
      <c r="J641" s="1">
        <v>24</v>
      </c>
      <c r="K641" s="1">
        <v>1</v>
      </c>
      <c r="L641" s="1">
        <v>3450</v>
      </c>
      <c r="M641" s="1">
        <v>1</v>
      </c>
      <c r="N641" s="1">
        <v>3741</v>
      </c>
      <c r="O641" s="1">
        <v>0</v>
      </c>
      <c r="P641" s="1">
        <v>3681</v>
      </c>
    </row>
    <row r="642" spans="1:16" ht="20.25">
      <c r="A642" s="1">
        <v>641</v>
      </c>
      <c r="B642" s="1" t="s">
        <v>494</v>
      </c>
      <c r="C642" s="1" t="s">
        <v>493</v>
      </c>
      <c r="D642" s="5">
        <v>0</v>
      </c>
      <c r="E642" s="5">
        <v>0</v>
      </c>
      <c r="F642" s="5">
        <v>1E-3</v>
      </c>
      <c r="G642" s="1">
        <v>100</v>
      </c>
      <c r="H642" s="1">
        <v>2205</v>
      </c>
      <c r="I642" s="1">
        <v>0</v>
      </c>
      <c r="J642" s="1">
        <v>0</v>
      </c>
      <c r="K642" s="1">
        <v>1</v>
      </c>
      <c r="L642" s="1">
        <v>2205</v>
      </c>
      <c r="M642" s="1">
        <v>1</v>
      </c>
      <c r="N642" s="1">
        <v>2205</v>
      </c>
      <c r="O642" s="1">
        <v>0</v>
      </c>
      <c r="P642" s="1">
        <v>4072</v>
      </c>
    </row>
    <row r="643" spans="1:16" ht="20.25">
      <c r="A643" s="1">
        <v>642</v>
      </c>
      <c r="B643" s="1" t="s">
        <v>252</v>
      </c>
      <c r="C643" s="1" t="s">
        <v>443</v>
      </c>
      <c r="D643" s="5">
        <v>8.0500000000000002E-2</v>
      </c>
      <c r="E643" s="5">
        <v>5.6300000000000003E-2</v>
      </c>
      <c r="F643" s="5">
        <v>0.69899999999999995</v>
      </c>
      <c r="G643" s="1">
        <v>95.962000000000003</v>
      </c>
      <c r="H643" s="1">
        <v>3021</v>
      </c>
      <c r="I643" s="1">
        <v>113</v>
      </c>
      <c r="J643" s="1">
        <v>9</v>
      </c>
      <c r="K643" s="1">
        <v>1</v>
      </c>
      <c r="L643" s="1">
        <v>3117</v>
      </c>
      <c r="M643" s="1">
        <v>1</v>
      </c>
      <c r="N643" s="1">
        <v>3384</v>
      </c>
      <c r="O643" s="1">
        <v>0</v>
      </c>
      <c r="P643" s="1">
        <v>4894</v>
      </c>
    </row>
    <row r="644" spans="1:16" ht="20.25">
      <c r="A644" s="1">
        <v>643</v>
      </c>
      <c r="B644" s="1" t="s">
        <v>252</v>
      </c>
      <c r="C644" s="1" t="s">
        <v>634</v>
      </c>
      <c r="D644" s="5">
        <v>0.47239999999999999</v>
      </c>
      <c r="E644" s="5">
        <v>0.23930000000000001</v>
      </c>
      <c r="F644" s="5">
        <v>0.50649999999999995</v>
      </c>
      <c r="G644" s="1">
        <v>81.183999999999997</v>
      </c>
      <c r="H644" s="1">
        <v>2567</v>
      </c>
      <c r="I644" s="1">
        <v>418</v>
      </c>
      <c r="J644" s="1">
        <v>38</v>
      </c>
      <c r="K644" s="1">
        <v>445</v>
      </c>
      <c r="L644" s="1">
        <v>3117</v>
      </c>
      <c r="M644" s="1">
        <v>439</v>
      </c>
      <c r="N644" s="1">
        <v>3081</v>
      </c>
      <c r="O644" s="1">
        <v>0</v>
      </c>
      <c r="P644" s="1">
        <v>2004</v>
      </c>
    </row>
    <row r="645" spans="1:16" ht="20.25">
      <c r="A645" s="1">
        <v>644</v>
      </c>
      <c r="B645" s="1" t="s">
        <v>252</v>
      </c>
      <c r="C645" s="1" t="s">
        <v>421</v>
      </c>
      <c r="D645" s="5">
        <v>0.15359999999999999</v>
      </c>
      <c r="E645" s="5">
        <v>9.3600000000000003E-2</v>
      </c>
      <c r="F645" s="5">
        <v>0.60929999999999995</v>
      </c>
      <c r="G645" s="1">
        <v>89.673000000000002</v>
      </c>
      <c r="H645" s="1">
        <v>3031</v>
      </c>
      <c r="I645" s="1">
        <v>270</v>
      </c>
      <c r="J645" s="1">
        <v>22</v>
      </c>
      <c r="K645" s="1">
        <v>1</v>
      </c>
      <c r="L645" s="1">
        <v>3117</v>
      </c>
      <c r="M645" s="1">
        <v>1</v>
      </c>
      <c r="N645" s="1">
        <v>3024</v>
      </c>
      <c r="O645" s="1">
        <v>0</v>
      </c>
      <c r="P645" s="1">
        <v>3823</v>
      </c>
    </row>
    <row r="646" spans="1:16" ht="20.25">
      <c r="A646" s="1">
        <v>645</v>
      </c>
      <c r="B646" s="1" t="s">
        <v>622</v>
      </c>
      <c r="C646" s="1" t="s">
        <v>404</v>
      </c>
      <c r="D646" s="5">
        <v>0.15049999999999999</v>
      </c>
      <c r="E646" s="5">
        <v>0.1278</v>
      </c>
      <c r="F646" s="5">
        <v>0.8488</v>
      </c>
      <c r="G646" s="1">
        <v>88.513999999999996</v>
      </c>
      <c r="H646" s="1">
        <v>3082</v>
      </c>
      <c r="I646" s="1">
        <v>333</v>
      </c>
      <c r="J646" s="1">
        <v>14</v>
      </c>
      <c r="K646" s="1">
        <v>32</v>
      </c>
      <c r="L646" s="1">
        <v>3642</v>
      </c>
      <c r="M646" s="1">
        <v>17</v>
      </c>
      <c r="N646" s="1">
        <v>3681</v>
      </c>
      <c r="O646" s="1">
        <v>0</v>
      </c>
      <c r="P646" s="1">
        <v>3711</v>
      </c>
    </row>
    <row r="647" spans="1:16" ht="20.25">
      <c r="A647" s="1">
        <v>646</v>
      </c>
      <c r="B647" s="1" t="s">
        <v>622</v>
      </c>
      <c r="C647" s="1" t="s">
        <v>552</v>
      </c>
      <c r="D647" s="5">
        <v>0.16</v>
      </c>
      <c r="E647" s="5">
        <v>0.1124</v>
      </c>
      <c r="F647" s="5">
        <v>0.70240000000000002</v>
      </c>
      <c r="G647" s="1">
        <v>88.843000000000004</v>
      </c>
      <c r="H647" s="1">
        <v>3648</v>
      </c>
      <c r="I647" s="1">
        <v>392</v>
      </c>
      <c r="J647" s="1">
        <v>10</v>
      </c>
      <c r="K647" s="1">
        <v>1</v>
      </c>
      <c r="L647" s="1">
        <v>3642</v>
      </c>
      <c r="M647" s="1">
        <v>1</v>
      </c>
      <c r="N647" s="1">
        <v>3645</v>
      </c>
      <c r="O647" s="1">
        <v>0</v>
      </c>
      <c r="P647" s="1">
        <v>4468</v>
      </c>
    </row>
    <row r="648" spans="1:16" ht="20.25">
      <c r="A648" s="1">
        <v>647</v>
      </c>
      <c r="B648" s="1" t="s">
        <v>622</v>
      </c>
      <c r="C648" s="1" t="s">
        <v>476</v>
      </c>
      <c r="D648" s="5">
        <v>0.1091</v>
      </c>
      <c r="E648" s="5">
        <v>9.9099999999999994E-2</v>
      </c>
      <c r="F648" s="5">
        <v>0.90810000000000002</v>
      </c>
      <c r="G648" s="1">
        <v>90.762</v>
      </c>
      <c r="H648" s="1">
        <v>3280</v>
      </c>
      <c r="I648" s="1">
        <v>286</v>
      </c>
      <c r="J648" s="1">
        <v>10</v>
      </c>
      <c r="K648" s="1">
        <v>340</v>
      </c>
      <c r="L648" s="1">
        <v>3642</v>
      </c>
      <c r="M648" s="1">
        <v>1</v>
      </c>
      <c r="N648" s="1">
        <v>3297</v>
      </c>
      <c r="O648" s="1">
        <v>0</v>
      </c>
      <c r="P648" s="1">
        <v>4362</v>
      </c>
    </row>
    <row r="649" spans="1:16" ht="20.25">
      <c r="A649" s="1">
        <v>648</v>
      </c>
      <c r="B649" s="1" t="s">
        <v>622</v>
      </c>
      <c r="C649" s="1" t="s">
        <v>403</v>
      </c>
      <c r="D649" s="5">
        <v>0.1605</v>
      </c>
      <c r="E649" s="5">
        <v>0.1096</v>
      </c>
      <c r="F649" s="5">
        <v>0.68269999999999997</v>
      </c>
      <c r="G649" s="1">
        <v>88.802999999999997</v>
      </c>
      <c r="H649" s="1">
        <v>3117</v>
      </c>
      <c r="I649" s="1">
        <v>326</v>
      </c>
      <c r="J649" s="1">
        <v>10</v>
      </c>
      <c r="K649" s="1">
        <v>1</v>
      </c>
      <c r="L649" s="1">
        <v>3642</v>
      </c>
      <c r="M649" s="1">
        <v>1</v>
      </c>
      <c r="N649" s="1">
        <v>3699</v>
      </c>
      <c r="O649" s="1">
        <v>0</v>
      </c>
      <c r="P649" s="1">
        <v>3801</v>
      </c>
    </row>
    <row r="650" spans="1:16" ht="20.25">
      <c r="A650" s="1">
        <v>649</v>
      </c>
      <c r="B650" s="1" t="s">
        <v>622</v>
      </c>
      <c r="C650" s="1" t="s">
        <v>638</v>
      </c>
      <c r="D650" s="5">
        <v>0.25059999999999999</v>
      </c>
      <c r="E650" s="5">
        <v>0.1671</v>
      </c>
      <c r="F650" s="5">
        <v>0.66679999999999995</v>
      </c>
      <c r="G650" s="1">
        <v>85.183000000000007</v>
      </c>
      <c r="H650" s="1">
        <v>3118</v>
      </c>
      <c r="I650" s="1">
        <v>435</v>
      </c>
      <c r="J650" s="1">
        <v>17</v>
      </c>
      <c r="K650" s="1">
        <v>1</v>
      </c>
      <c r="L650" s="1">
        <v>3642</v>
      </c>
      <c r="M650" s="1">
        <v>1</v>
      </c>
      <c r="N650" s="1">
        <v>3840</v>
      </c>
      <c r="O650" s="1">
        <v>0</v>
      </c>
      <c r="P650" s="1">
        <v>3173</v>
      </c>
    </row>
    <row r="651" spans="1:16" ht="20.25">
      <c r="A651" s="1">
        <v>650</v>
      </c>
      <c r="B651" s="1" t="s">
        <v>622</v>
      </c>
      <c r="C651" s="1" t="s">
        <v>155</v>
      </c>
      <c r="D651" s="5">
        <v>0.14330000000000001</v>
      </c>
      <c r="E651" s="5">
        <v>0.1116</v>
      </c>
      <c r="F651" s="5">
        <v>0.77890000000000004</v>
      </c>
      <c r="G651" s="1">
        <v>89.679000000000002</v>
      </c>
      <c r="H651" s="1">
        <v>3081</v>
      </c>
      <c r="I651" s="1">
        <v>313</v>
      </c>
      <c r="J651" s="1">
        <v>5</v>
      </c>
      <c r="K651" s="1">
        <v>32</v>
      </c>
      <c r="L651" s="1">
        <v>3642</v>
      </c>
      <c r="M651" s="1">
        <v>17</v>
      </c>
      <c r="N651" s="1">
        <v>3639</v>
      </c>
      <c r="O651" s="1">
        <v>0</v>
      </c>
      <c r="P651" s="1">
        <v>3923</v>
      </c>
    </row>
    <row r="652" spans="1:16" ht="20.25">
      <c r="A652" s="1">
        <v>651</v>
      </c>
      <c r="B652" s="1" t="s">
        <v>630</v>
      </c>
      <c r="C652" s="1" t="s">
        <v>555</v>
      </c>
      <c r="D652" s="5">
        <v>3.4200000000000001E-2</v>
      </c>
      <c r="E652" s="5">
        <v>1.5299999999999999E-2</v>
      </c>
      <c r="F652" s="5">
        <v>0.44650000000000001</v>
      </c>
      <c r="G652" s="1">
        <v>98.387</v>
      </c>
      <c r="H652" s="1">
        <v>3782</v>
      </c>
      <c r="I652" s="1">
        <v>52</v>
      </c>
      <c r="J652" s="1">
        <v>2</v>
      </c>
      <c r="K652" s="1">
        <v>1</v>
      </c>
      <c r="L652" s="1">
        <v>4608</v>
      </c>
      <c r="M652" s="1">
        <v>1</v>
      </c>
      <c r="N652" s="1">
        <v>3825</v>
      </c>
      <c r="O652" s="1">
        <v>0</v>
      </c>
      <c r="P652" s="1">
        <v>6637</v>
      </c>
    </row>
    <row r="653" spans="1:16" ht="20.25">
      <c r="A653" s="1">
        <v>652</v>
      </c>
      <c r="B653" s="1" t="s">
        <v>534</v>
      </c>
      <c r="C653" s="1" t="s">
        <v>349</v>
      </c>
      <c r="D653" s="5">
        <v>0.10879999999999999</v>
      </c>
      <c r="E653" s="5">
        <v>7.3999999999999996E-2</v>
      </c>
      <c r="F653" s="5">
        <v>0.67979999999999996</v>
      </c>
      <c r="G653" s="1">
        <v>93.902000000000001</v>
      </c>
      <c r="H653" s="1">
        <v>3116</v>
      </c>
      <c r="I653" s="1">
        <v>177</v>
      </c>
      <c r="J653" s="1">
        <v>3</v>
      </c>
      <c r="K653" s="1">
        <v>100</v>
      </c>
      <c r="L653" s="1">
        <v>3750</v>
      </c>
      <c r="M653" s="1">
        <v>1</v>
      </c>
      <c r="N653" s="1">
        <v>3753</v>
      </c>
      <c r="O653" s="1">
        <v>0</v>
      </c>
      <c r="P653" s="1">
        <v>4689</v>
      </c>
    </row>
    <row r="654" spans="1:16" ht="20.25">
      <c r="A654" s="1">
        <v>653</v>
      </c>
      <c r="B654" s="1" t="s">
        <v>390</v>
      </c>
      <c r="C654" s="1" t="s">
        <v>507</v>
      </c>
      <c r="D654" s="5">
        <v>0.17810000000000001</v>
      </c>
      <c r="E654" s="5">
        <v>0.13120000000000001</v>
      </c>
      <c r="F654" s="5">
        <v>0.73660000000000003</v>
      </c>
      <c r="G654" s="1">
        <v>86.632000000000005</v>
      </c>
      <c r="H654" s="1">
        <v>3112</v>
      </c>
      <c r="I654" s="1">
        <v>336</v>
      </c>
      <c r="J654" s="1">
        <v>41</v>
      </c>
      <c r="K654" s="1">
        <v>1</v>
      </c>
      <c r="L654" s="1">
        <v>3078</v>
      </c>
      <c r="M654" s="1">
        <v>1</v>
      </c>
      <c r="N654" s="1">
        <v>3096</v>
      </c>
      <c r="O654" s="1">
        <v>0</v>
      </c>
      <c r="P654" s="1">
        <v>3369</v>
      </c>
    </row>
    <row r="655" spans="1:16" ht="20.25">
      <c r="A655" s="1">
        <v>654</v>
      </c>
      <c r="B655" s="1" t="s">
        <v>388</v>
      </c>
      <c r="C655" s="1" t="s">
        <v>250</v>
      </c>
      <c r="D655" s="5">
        <v>9.3100000000000002E-2</v>
      </c>
      <c r="E655" s="5">
        <v>7.0999999999999994E-2</v>
      </c>
      <c r="F655" s="5">
        <v>0.76249999999999996</v>
      </c>
      <c r="G655" s="1">
        <v>92.069000000000003</v>
      </c>
      <c r="H655" s="1">
        <v>3253</v>
      </c>
      <c r="I655" s="1">
        <v>223</v>
      </c>
      <c r="J655" s="1">
        <v>10</v>
      </c>
      <c r="K655" s="1">
        <v>1</v>
      </c>
      <c r="L655" s="1">
        <v>3612</v>
      </c>
      <c r="M655" s="1">
        <v>1</v>
      </c>
      <c r="N655" s="1">
        <v>3243</v>
      </c>
      <c r="O655" s="1">
        <v>0</v>
      </c>
      <c r="P655" s="1">
        <v>4545</v>
      </c>
    </row>
    <row r="656" spans="1:16" ht="20.25">
      <c r="A656" s="1">
        <v>655</v>
      </c>
      <c r="B656" s="1" t="s">
        <v>388</v>
      </c>
      <c r="C656" s="1" t="s">
        <v>765</v>
      </c>
      <c r="D656" s="5">
        <v>0.2893</v>
      </c>
      <c r="E656" s="5">
        <v>0.1762</v>
      </c>
      <c r="F656" s="5">
        <v>0.60909999999999997</v>
      </c>
      <c r="G656" s="1">
        <v>84.05</v>
      </c>
      <c r="H656" s="1">
        <v>3536</v>
      </c>
      <c r="I656" s="1">
        <v>516</v>
      </c>
      <c r="J656" s="1">
        <v>37</v>
      </c>
      <c r="K656" s="1">
        <v>19</v>
      </c>
      <c r="L656" s="1">
        <v>3612</v>
      </c>
      <c r="M656" s="1">
        <v>13</v>
      </c>
      <c r="N656" s="1">
        <v>3621</v>
      </c>
      <c r="O656" s="1">
        <v>0</v>
      </c>
      <c r="P656" s="1">
        <v>3362</v>
      </c>
    </row>
    <row r="657" spans="1:16" ht="20.25">
      <c r="A657" s="1">
        <v>656</v>
      </c>
      <c r="B657" s="1" t="s">
        <v>388</v>
      </c>
      <c r="C657" s="1" t="s">
        <v>588</v>
      </c>
      <c r="D657" s="5">
        <v>0.12330000000000001</v>
      </c>
      <c r="E657" s="5">
        <v>8.5699999999999998E-2</v>
      </c>
      <c r="F657" s="5">
        <v>0.69540000000000002</v>
      </c>
      <c r="G657" s="1">
        <v>90.8</v>
      </c>
      <c r="H657" s="1">
        <v>3174</v>
      </c>
      <c r="I657" s="1">
        <v>256</v>
      </c>
      <c r="J657" s="1">
        <v>19</v>
      </c>
      <c r="K657" s="1">
        <v>1</v>
      </c>
      <c r="L657" s="1">
        <v>3612</v>
      </c>
      <c r="M657" s="1">
        <v>1</v>
      </c>
      <c r="N657" s="1">
        <v>3162</v>
      </c>
      <c r="O657" s="1">
        <v>0</v>
      </c>
      <c r="P657" s="1">
        <v>4211</v>
      </c>
    </row>
    <row r="658" spans="1:16" ht="20.25">
      <c r="A658" s="1">
        <v>657</v>
      </c>
      <c r="B658" s="1" t="s">
        <v>346</v>
      </c>
      <c r="C658" s="1" t="s">
        <v>56</v>
      </c>
      <c r="D658" s="5">
        <v>0</v>
      </c>
      <c r="E658" s="5">
        <v>0</v>
      </c>
      <c r="F658" s="5">
        <v>4.7800000000000002E-2</v>
      </c>
      <c r="G658" s="1">
        <v>100</v>
      </c>
      <c r="H658" s="1">
        <v>2559</v>
      </c>
      <c r="I658" s="1">
        <v>0</v>
      </c>
      <c r="J658" s="1">
        <v>0</v>
      </c>
      <c r="K658" s="1">
        <v>1</v>
      </c>
      <c r="L658" s="1">
        <v>2559</v>
      </c>
      <c r="M658" s="1">
        <v>1</v>
      </c>
      <c r="N658" s="1">
        <v>2559</v>
      </c>
      <c r="O658" s="1">
        <v>0</v>
      </c>
      <c r="P658" s="1">
        <v>4726</v>
      </c>
    </row>
    <row r="659" spans="1:16" ht="20.25">
      <c r="A659" s="1">
        <v>658</v>
      </c>
      <c r="B659" s="1" t="s">
        <v>346</v>
      </c>
      <c r="C659" s="1" t="s">
        <v>369</v>
      </c>
      <c r="D659" s="5">
        <v>0.21260000000000001</v>
      </c>
      <c r="E659" s="5">
        <v>0.1731</v>
      </c>
      <c r="F659" s="5">
        <v>0.81420000000000003</v>
      </c>
      <c r="G659" s="1">
        <v>83.875</v>
      </c>
      <c r="H659" s="1">
        <v>2586</v>
      </c>
      <c r="I659" s="1">
        <v>360</v>
      </c>
      <c r="J659" s="1">
        <v>40</v>
      </c>
      <c r="K659" s="1">
        <v>10</v>
      </c>
      <c r="L659" s="1">
        <v>2559</v>
      </c>
      <c r="M659" s="1">
        <v>10</v>
      </c>
      <c r="N659" s="1">
        <v>2574</v>
      </c>
      <c r="O659" s="1">
        <v>0</v>
      </c>
      <c r="P659" s="1">
        <v>2412</v>
      </c>
    </row>
    <row r="660" spans="1:16" ht="20.25">
      <c r="A660" s="1">
        <v>659</v>
      </c>
      <c r="B660" s="1" t="s">
        <v>229</v>
      </c>
      <c r="C660" s="1" t="s">
        <v>428</v>
      </c>
      <c r="D660" s="5">
        <v>2.7000000000000001E-3</v>
      </c>
      <c r="E660" s="5">
        <v>4.0000000000000002E-4</v>
      </c>
      <c r="F660" s="5">
        <v>0.14430000000000001</v>
      </c>
      <c r="G660" s="1">
        <v>99.941000000000003</v>
      </c>
      <c r="H660" s="1">
        <v>3380</v>
      </c>
      <c r="I660" s="1">
        <v>2</v>
      </c>
      <c r="J660" s="1">
        <v>0</v>
      </c>
      <c r="K660" s="1">
        <v>1</v>
      </c>
      <c r="L660" s="1">
        <v>3402</v>
      </c>
      <c r="M660" s="1">
        <v>1</v>
      </c>
      <c r="N660" s="1">
        <v>3384</v>
      </c>
      <c r="O660" s="1">
        <v>0</v>
      </c>
      <c r="P660" s="1">
        <v>6231</v>
      </c>
    </row>
    <row r="661" spans="1:16" ht="20.25">
      <c r="A661" s="1">
        <v>660</v>
      </c>
      <c r="B661" s="1" t="s">
        <v>276</v>
      </c>
      <c r="C661" s="1" t="s">
        <v>485</v>
      </c>
      <c r="D661" s="5">
        <v>0.36570000000000003</v>
      </c>
      <c r="E661" s="5">
        <v>0.19209999999999999</v>
      </c>
      <c r="F661" s="5">
        <v>0.52549999999999997</v>
      </c>
      <c r="G661" s="1">
        <v>81.09</v>
      </c>
      <c r="H661" s="1">
        <v>2533</v>
      </c>
      <c r="I661" s="1">
        <v>373</v>
      </c>
      <c r="J661" s="1">
        <v>61</v>
      </c>
      <c r="K661" s="1">
        <v>76</v>
      </c>
      <c r="L661" s="1">
        <v>2739</v>
      </c>
      <c r="M661" s="1">
        <v>67</v>
      </c>
      <c r="N661" s="1">
        <v>2643</v>
      </c>
      <c r="O661" s="1">
        <v>0</v>
      </c>
      <c r="P661" s="1">
        <v>1927</v>
      </c>
    </row>
    <row r="662" spans="1:16" ht="20.25">
      <c r="A662" s="1">
        <v>661</v>
      </c>
      <c r="B662" s="1" t="s">
        <v>349</v>
      </c>
      <c r="C662" s="1" t="s">
        <v>459</v>
      </c>
      <c r="D662" s="5">
        <v>7.9299999999999995E-2</v>
      </c>
      <c r="E662" s="5">
        <v>6.08E-2</v>
      </c>
      <c r="F662" s="5">
        <v>0.76770000000000005</v>
      </c>
      <c r="G662" s="1">
        <v>94.245999999999995</v>
      </c>
      <c r="H662" s="1">
        <v>3615</v>
      </c>
      <c r="I662" s="1">
        <v>193</v>
      </c>
      <c r="J662" s="1">
        <v>7</v>
      </c>
      <c r="K662" s="1">
        <v>1</v>
      </c>
      <c r="L662" s="1">
        <v>3753</v>
      </c>
      <c r="M662" s="1">
        <v>1</v>
      </c>
      <c r="N662" s="1">
        <v>3846</v>
      </c>
      <c r="O662" s="1">
        <v>0</v>
      </c>
      <c r="P662" s="1">
        <v>5509</v>
      </c>
    </row>
    <row r="663" spans="1:16" ht="20.25">
      <c r="A663" s="1">
        <v>662</v>
      </c>
      <c r="B663" s="1" t="s">
        <v>349</v>
      </c>
      <c r="C663" s="1" t="s">
        <v>670</v>
      </c>
      <c r="D663" s="5">
        <v>7.7600000000000002E-2</v>
      </c>
      <c r="E663" s="5">
        <v>5.5599999999999997E-2</v>
      </c>
      <c r="F663" s="5">
        <v>0.71640000000000004</v>
      </c>
      <c r="G663" s="1">
        <v>93.308999999999997</v>
      </c>
      <c r="H663" s="1">
        <v>3766</v>
      </c>
      <c r="I663" s="1">
        <v>223</v>
      </c>
      <c r="J663" s="1">
        <v>15</v>
      </c>
      <c r="K663" s="1">
        <v>1</v>
      </c>
      <c r="L663" s="1">
        <v>3753</v>
      </c>
      <c r="M663" s="1">
        <v>1</v>
      </c>
      <c r="N663" s="1">
        <v>3897</v>
      </c>
      <c r="O663" s="1">
        <v>0</v>
      </c>
      <c r="P663" s="1">
        <v>5531</v>
      </c>
    </row>
    <row r="664" spans="1:16" ht="20.25">
      <c r="A664" s="1">
        <v>663</v>
      </c>
      <c r="B664" s="1" t="s">
        <v>349</v>
      </c>
      <c r="C664" s="1" t="s">
        <v>131</v>
      </c>
      <c r="D664" s="5">
        <v>0.43590000000000001</v>
      </c>
      <c r="E664" s="5">
        <v>0.2009</v>
      </c>
      <c r="F664" s="5">
        <v>0.46089999999999998</v>
      </c>
      <c r="G664" s="1">
        <v>81.814999999999998</v>
      </c>
      <c r="H664" s="1">
        <v>3239</v>
      </c>
      <c r="I664" s="1">
        <v>507</v>
      </c>
      <c r="J664" s="1">
        <v>47</v>
      </c>
      <c r="K664" s="1">
        <v>421</v>
      </c>
      <c r="L664" s="1">
        <v>3753</v>
      </c>
      <c r="M664" s="1">
        <v>430</v>
      </c>
      <c r="N664" s="1">
        <v>3693</v>
      </c>
      <c r="O664" s="1">
        <v>0</v>
      </c>
      <c r="P664" s="1">
        <v>2643</v>
      </c>
    </row>
    <row r="665" spans="1:16" ht="20.25">
      <c r="A665" s="1">
        <v>664</v>
      </c>
      <c r="B665" s="1" t="s">
        <v>349</v>
      </c>
      <c r="C665" s="1" t="s">
        <v>132</v>
      </c>
      <c r="D665" s="5">
        <v>0.37180000000000002</v>
      </c>
      <c r="E665" s="5">
        <v>0.1915</v>
      </c>
      <c r="F665" s="5">
        <v>0.51500000000000001</v>
      </c>
      <c r="G665" s="1">
        <v>82.938000000000002</v>
      </c>
      <c r="H665" s="1">
        <v>3247</v>
      </c>
      <c r="I665" s="1">
        <v>494</v>
      </c>
      <c r="J665" s="1">
        <v>31</v>
      </c>
      <c r="K665" s="1">
        <v>399</v>
      </c>
      <c r="L665" s="1">
        <v>3753</v>
      </c>
      <c r="M665" s="1">
        <v>408</v>
      </c>
      <c r="N665" s="1">
        <v>3687</v>
      </c>
      <c r="O665" s="1">
        <v>0</v>
      </c>
      <c r="P665" s="1">
        <v>2872</v>
      </c>
    </row>
    <row r="666" spans="1:16" ht="20.25">
      <c r="A666" s="1">
        <v>665</v>
      </c>
      <c r="B666" s="1" t="s">
        <v>349</v>
      </c>
      <c r="C666" s="1" t="s">
        <v>372</v>
      </c>
      <c r="D666" s="5">
        <v>0.50009999999999999</v>
      </c>
      <c r="E666" s="5">
        <v>0.2203</v>
      </c>
      <c r="F666" s="5">
        <v>0.4405</v>
      </c>
      <c r="G666" s="1">
        <v>82.918000000000006</v>
      </c>
      <c r="H666" s="1">
        <v>3009</v>
      </c>
      <c r="I666" s="1">
        <v>417</v>
      </c>
      <c r="J666" s="1">
        <v>42</v>
      </c>
      <c r="K666" s="1">
        <v>399</v>
      </c>
      <c r="L666" s="1">
        <v>3753</v>
      </c>
      <c r="M666" s="1">
        <v>408</v>
      </c>
      <c r="N666" s="1">
        <v>3741</v>
      </c>
      <c r="O666" s="1">
        <v>0</v>
      </c>
      <c r="P666" s="1">
        <v>2619</v>
      </c>
    </row>
    <row r="667" spans="1:16" ht="20.25">
      <c r="A667" s="1">
        <v>666</v>
      </c>
      <c r="B667" s="1" t="s">
        <v>349</v>
      </c>
      <c r="C667" s="1" t="s">
        <v>395</v>
      </c>
      <c r="D667" s="5">
        <v>0.1123</v>
      </c>
      <c r="E667" s="5">
        <v>7.1900000000000006E-2</v>
      </c>
      <c r="F667" s="5">
        <v>0.63959999999999995</v>
      </c>
      <c r="G667" s="1">
        <v>93.882999999999996</v>
      </c>
      <c r="H667" s="1">
        <v>3613</v>
      </c>
      <c r="I667" s="1">
        <v>219</v>
      </c>
      <c r="J667" s="1">
        <v>2</v>
      </c>
      <c r="K667" s="1">
        <v>1</v>
      </c>
      <c r="L667" s="1">
        <v>3753</v>
      </c>
      <c r="M667" s="1">
        <v>1</v>
      </c>
      <c r="N667" s="1">
        <v>3807</v>
      </c>
      <c r="O667" s="1">
        <v>0</v>
      </c>
      <c r="P667" s="1">
        <v>5446</v>
      </c>
    </row>
    <row r="668" spans="1:16" ht="20.25">
      <c r="A668" s="1">
        <v>667</v>
      </c>
      <c r="B668" s="1" t="s">
        <v>409</v>
      </c>
      <c r="C668" s="1" t="s">
        <v>670</v>
      </c>
      <c r="D668" s="5">
        <v>0.1084</v>
      </c>
      <c r="E668" s="5">
        <v>6.7000000000000004E-2</v>
      </c>
      <c r="F668" s="5">
        <v>0.61819999999999997</v>
      </c>
      <c r="G668" s="1">
        <v>94.322999999999993</v>
      </c>
      <c r="H668" s="1">
        <v>3382</v>
      </c>
      <c r="I668" s="1">
        <v>189</v>
      </c>
      <c r="J668" s="1">
        <v>3</v>
      </c>
      <c r="K668" s="1">
        <v>1</v>
      </c>
      <c r="L668" s="1">
        <v>3471</v>
      </c>
      <c r="M668" s="1">
        <v>1</v>
      </c>
      <c r="N668" s="1">
        <v>3897</v>
      </c>
      <c r="O668" s="1">
        <v>0</v>
      </c>
      <c r="P668" s="1">
        <v>5179</v>
      </c>
    </row>
    <row r="669" spans="1:16" ht="20.25">
      <c r="A669" s="1">
        <v>668</v>
      </c>
      <c r="B669" s="1" t="s">
        <v>409</v>
      </c>
      <c r="C669" s="1" t="s">
        <v>445</v>
      </c>
      <c r="D669" s="5">
        <v>0.43169999999999997</v>
      </c>
      <c r="E669" s="5">
        <v>0.18779999999999999</v>
      </c>
      <c r="F669" s="5">
        <v>0.43509999999999999</v>
      </c>
      <c r="G669" s="1">
        <v>82.072999999999993</v>
      </c>
      <c r="H669" s="1">
        <v>3029</v>
      </c>
      <c r="I669" s="1">
        <v>469</v>
      </c>
      <c r="J669" s="1">
        <v>33</v>
      </c>
      <c r="K669" s="1">
        <v>401</v>
      </c>
      <c r="L669" s="1">
        <v>3471</v>
      </c>
      <c r="M669" s="1">
        <v>418</v>
      </c>
      <c r="N669" s="1">
        <v>3450</v>
      </c>
      <c r="O669" s="1">
        <v>0</v>
      </c>
      <c r="P669" s="1">
        <v>2518</v>
      </c>
    </row>
    <row r="670" spans="1:16" ht="20.25">
      <c r="A670" s="1">
        <v>669</v>
      </c>
      <c r="B670" s="1" t="s">
        <v>409</v>
      </c>
      <c r="C670" s="1" t="s">
        <v>534</v>
      </c>
      <c r="D670" s="5">
        <v>0.1273</v>
      </c>
      <c r="E670" s="5">
        <v>6.8099999999999994E-2</v>
      </c>
      <c r="F670" s="5">
        <v>0.53439999999999999</v>
      </c>
      <c r="G670" s="1">
        <v>93.980999999999995</v>
      </c>
      <c r="H670" s="1">
        <v>3107</v>
      </c>
      <c r="I670" s="1">
        <v>186</v>
      </c>
      <c r="J670" s="1">
        <v>1</v>
      </c>
      <c r="K670" s="1">
        <v>1</v>
      </c>
      <c r="L670" s="1">
        <v>3471</v>
      </c>
      <c r="M670" s="1">
        <v>100</v>
      </c>
      <c r="N670" s="1">
        <v>3750</v>
      </c>
      <c r="O670" s="1">
        <v>0</v>
      </c>
      <c r="P670" s="1">
        <v>4700</v>
      </c>
    </row>
    <row r="671" spans="1:16" ht="20.25">
      <c r="A671" s="1">
        <v>670</v>
      </c>
      <c r="B671" s="1" t="s">
        <v>409</v>
      </c>
      <c r="C671" s="1" t="s">
        <v>349</v>
      </c>
      <c r="D671" s="5">
        <v>0.111</v>
      </c>
      <c r="E671" s="5">
        <v>5.8299999999999998E-2</v>
      </c>
      <c r="F671" s="5">
        <v>0.52310000000000001</v>
      </c>
      <c r="G671" s="1">
        <v>94.251000000000005</v>
      </c>
      <c r="H671" s="1">
        <v>3392</v>
      </c>
      <c r="I671" s="1">
        <v>181</v>
      </c>
      <c r="J671" s="1">
        <v>6</v>
      </c>
      <c r="K671" s="1">
        <v>1</v>
      </c>
      <c r="L671" s="1">
        <v>3471</v>
      </c>
      <c r="M671" s="1">
        <v>1</v>
      </c>
      <c r="N671" s="1">
        <v>3753</v>
      </c>
      <c r="O671" s="1">
        <v>0</v>
      </c>
      <c r="P671" s="1">
        <v>5171</v>
      </c>
    </row>
    <row r="672" spans="1:16" ht="20.25">
      <c r="A672" s="1">
        <v>671</v>
      </c>
      <c r="B672" s="1" t="s">
        <v>501</v>
      </c>
      <c r="C672" s="1" t="s">
        <v>686</v>
      </c>
      <c r="D672" s="5">
        <v>0.43880000000000002</v>
      </c>
      <c r="E672" s="5">
        <v>0.218</v>
      </c>
      <c r="F672" s="5">
        <v>0.49669999999999997</v>
      </c>
      <c r="G672" s="1">
        <v>80.718999999999994</v>
      </c>
      <c r="H672" s="1">
        <v>3117</v>
      </c>
      <c r="I672" s="1">
        <v>481</v>
      </c>
      <c r="J672" s="1">
        <v>71</v>
      </c>
      <c r="K672" s="1">
        <v>1</v>
      </c>
      <c r="L672" s="1">
        <v>3537</v>
      </c>
      <c r="M672" s="1">
        <v>1</v>
      </c>
      <c r="N672" s="1">
        <v>3687</v>
      </c>
      <c r="O672" s="1">
        <v>0</v>
      </c>
      <c r="P672" s="1">
        <v>2316</v>
      </c>
    </row>
    <row r="673" spans="1:16" ht="20.25">
      <c r="A673" s="1">
        <v>672</v>
      </c>
      <c r="B673" s="1" t="s">
        <v>501</v>
      </c>
      <c r="C673" s="1" t="s">
        <v>401</v>
      </c>
      <c r="D673" s="5">
        <v>0.18540000000000001</v>
      </c>
      <c r="E673" s="5">
        <v>9.6799999999999997E-2</v>
      </c>
      <c r="F673" s="5">
        <v>0.52200000000000002</v>
      </c>
      <c r="G673" s="1">
        <v>90.003</v>
      </c>
      <c r="H673" s="1">
        <v>3121</v>
      </c>
      <c r="I673" s="1">
        <v>284</v>
      </c>
      <c r="J673" s="1">
        <v>10</v>
      </c>
      <c r="K673" s="1">
        <v>4</v>
      </c>
      <c r="L673" s="1">
        <v>3537</v>
      </c>
      <c r="M673" s="1">
        <v>7</v>
      </c>
      <c r="N673" s="1">
        <v>3441</v>
      </c>
      <c r="O673" s="1">
        <v>0</v>
      </c>
      <c r="P673" s="1">
        <v>4010</v>
      </c>
    </row>
    <row r="674" spans="1:16" ht="20.25">
      <c r="A674" s="1">
        <v>673</v>
      </c>
      <c r="B674" s="1" t="s">
        <v>444</v>
      </c>
      <c r="C674" s="1" t="s">
        <v>135</v>
      </c>
      <c r="D674" s="5">
        <v>8.2400000000000001E-2</v>
      </c>
      <c r="E674" s="5">
        <v>6.0699999999999997E-2</v>
      </c>
      <c r="F674" s="5">
        <v>0.73680000000000001</v>
      </c>
      <c r="G674" s="1">
        <v>94.046999999999997</v>
      </c>
      <c r="H674" s="1">
        <v>3091</v>
      </c>
      <c r="I674" s="1">
        <v>176</v>
      </c>
      <c r="J674" s="1">
        <v>6</v>
      </c>
      <c r="K674" s="1">
        <v>1</v>
      </c>
      <c r="L674" s="1">
        <v>3243</v>
      </c>
      <c r="M674" s="1">
        <v>1</v>
      </c>
      <c r="N674" s="1">
        <v>3111</v>
      </c>
      <c r="O674" s="1">
        <v>0</v>
      </c>
      <c r="P674" s="1">
        <v>4682</v>
      </c>
    </row>
    <row r="675" spans="1:16" ht="20.25">
      <c r="A675" s="1">
        <v>674</v>
      </c>
      <c r="B675" s="1" t="s">
        <v>444</v>
      </c>
      <c r="C675" s="1" t="s">
        <v>189</v>
      </c>
      <c r="D675" s="5">
        <v>7.6999999999999999E-2</v>
      </c>
      <c r="E675" s="5">
        <v>6.5600000000000006E-2</v>
      </c>
      <c r="F675" s="5">
        <v>0.85250000000000004</v>
      </c>
      <c r="G675" s="1">
        <v>93.971999999999994</v>
      </c>
      <c r="H675" s="1">
        <v>3069</v>
      </c>
      <c r="I675" s="1">
        <v>174</v>
      </c>
      <c r="J675" s="1">
        <v>4</v>
      </c>
      <c r="K675" s="1">
        <v>1</v>
      </c>
      <c r="L675" s="1">
        <v>3243</v>
      </c>
      <c r="M675" s="1">
        <v>1</v>
      </c>
      <c r="N675" s="1">
        <v>3147</v>
      </c>
      <c r="O675" s="1">
        <v>0</v>
      </c>
      <c r="P675" s="1">
        <v>4632</v>
      </c>
    </row>
    <row r="676" spans="1:16" ht="20.25">
      <c r="A676" s="1">
        <v>675</v>
      </c>
      <c r="B676" s="1" t="s">
        <v>483</v>
      </c>
      <c r="C676" s="1" t="s">
        <v>252</v>
      </c>
      <c r="D676" s="5">
        <v>0.19500000000000001</v>
      </c>
      <c r="E676" s="5">
        <v>0.1057</v>
      </c>
      <c r="F676" s="5">
        <v>0.5423</v>
      </c>
      <c r="G676" s="1">
        <v>90.290999999999997</v>
      </c>
      <c r="H676" s="1">
        <v>3028</v>
      </c>
      <c r="I676" s="1">
        <v>256</v>
      </c>
      <c r="J676" s="1">
        <v>24</v>
      </c>
      <c r="K676" s="1">
        <v>1</v>
      </c>
      <c r="L676" s="1">
        <v>3294</v>
      </c>
      <c r="M676" s="1">
        <v>1</v>
      </c>
      <c r="N676" s="1">
        <v>3117</v>
      </c>
      <c r="O676" s="1">
        <v>0</v>
      </c>
      <c r="P676" s="1">
        <v>3928</v>
      </c>
    </row>
    <row r="677" spans="1:16" ht="20.25">
      <c r="A677" s="1">
        <v>676</v>
      </c>
      <c r="B677" s="1" t="s">
        <v>483</v>
      </c>
      <c r="C677" s="1" t="s">
        <v>421</v>
      </c>
      <c r="D677" s="5">
        <v>0.13439999999999999</v>
      </c>
      <c r="E677" s="5">
        <v>9.4100000000000003E-2</v>
      </c>
      <c r="F677" s="5">
        <v>0.69969999999999999</v>
      </c>
      <c r="G677" s="1">
        <v>90.125</v>
      </c>
      <c r="H677" s="1">
        <v>3028</v>
      </c>
      <c r="I677" s="1">
        <v>246</v>
      </c>
      <c r="J677" s="1">
        <v>29</v>
      </c>
      <c r="K677" s="1">
        <v>1</v>
      </c>
      <c r="L677" s="1">
        <v>3294</v>
      </c>
      <c r="M677" s="1">
        <v>1</v>
      </c>
      <c r="N677" s="1">
        <v>3024</v>
      </c>
      <c r="O677" s="1">
        <v>0</v>
      </c>
      <c r="P677" s="1">
        <v>3886</v>
      </c>
    </row>
    <row r="678" spans="1:16" ht="20.25">
      <c r="A678" s="1">
        <v>677</v>
      </c>
      <c r="B678" s="1" t="s">
        <v>443</v>
      </c>
      <c r="C678" s="1" t="s">
        <v>483</v>
      </c>
      <c r="D678" s="5">
        <v>0.2084</v>
      </c>
      <c r="E678" s="5">
        <v>0.122</v>
      </c>
      <c r="F678" s="5">
        <v>0.58530000000000004</v>
      </c>
      <c r="G678" s="1">
        <v>89.528999999999996</v>
      </c>
      <c r="H678" s="1">
        <v>3018</v>
      </c>
      <c r="I678" s="1">
        <v>277</v>
      </c>
      <c r="J678" s="1">
        <v>27</v>
      </c>
      <c r="K678" s="1">
        <v>1</v>
      </c>
      <c r="L678" s="1">
        <v>3384</v>
      </c>
      <c r="M678" s="1">
        <v>1</v>
      </c>
      <c r="N678" s="1">
        <v>3294</v>
      </c>
      <c r="O678" s="1">
        <v>0</v>
      </c>
      <c r="P678" s="1">
        <v>3786</v>
      </c>
    </row>
    <row r="679" spans="1:16" ht="20.25">
      <c r="A679" s="1">
        <v>678</v>
      </c>
      <c r="B679" s="1" t="s">
        <v>724</v>
      </c>
      <c r="C679" s="1" t="s">
        <v>749</v>
      </c>
      <c r="D679" s="5">
        <v>0.1699</v>
      </c>
      <c r="E679" s="5">
        <v>9.3899999999999997E-2</v>
      </c>
      <c r="F679" s="5">
        <v>0.55269999999999997</v>
      </c>
      <c r="G679" s="1">
        <v>89.822000000000003</v>
      </c>
      <c r="H679" s="1">
        <v>3311</v>
      </c>
      <c r="I679" s="1">
        <v>318</v>
      </c>
      <c r="J679" s="1">
        <v>11</v>
      </c>
      <c r="K679" s="1">
        <v>1</v>
      </c>
      <c r="L679" s="1">
        <v>3321</v>
      </c>
      <c r="M679" s="1">
        <v>397</v>
      </c>
      <c r="N679" s="1">
        <v>3723</v>
      </c>
      <c r="O679" s="1">
        <v>0</v>
      </c>
      <c r="P679" s="1">
        <v>4229</v>
      </c>
    </row>
    <row r="680" spans="1:16" ht="20.25">
      <c r="A680" s="1">
        <v>679</v>
      </c>
      <c r="B680" s="1" t="s">
        <v>407</v>
      </c>
      <c r="C680" s="1" t="s">
        <v>583</v>
      </c>
      <c r="D680" s="5">
        <v>0.1699</v>
      </c>
      <c r="E680" s="5">
        <v>9.3899999999999997E-2</v>
      </c>
      <c r="F680" s="5">
        <v>0.55269999999999997</v>
      </c>
      <c r="G680" s="1">
        <v>85.304000000000002</v>
      </c>
      <c r="H680" s="1">
        <v>3273</v>
      </c>
      <c r="I680" s="1">
        <v>439</v>
      </c>
      <c r="J680" s="1">
        <v>26</v>
      </c>
      <c r="K680" s="1">
        <v>1</v>
      </c>
      <c r="L680" s="1">
        <v>3660</v>
      </c>
      <c r="M680" s="1">
        <v>1</v>
      </c>
      <c r="N680" s="1">
        <v>3594</v>
      </c>
      <c r="O680" s="1">
        <v>0</v>
      </c>
      <c r="P680" s="1">
        <v>3341</v>
      </c>
    </row>
    <row r="681" spans="1:16" ht="20.25">
      <c r="A681" s="1">
        <v>680</v>
      </c>
      <c r="B681" s="1" t="s">
        <v>407</v>
      </c>
      <c r="C681" s="1" t="s">
        <v>433</v>
      </c>
      <c r="D681" s="5">
        <v>0.121</v>
      </c>
      <c r="E681" s="5">
        <v>8.72E-2</v>
      </c>
      <c r="F681" s="5">
        <v>0.72070000000000001</v>
      </c>
      <c r="G681" s="1">
        <v>91.034999999999997</v>
      </c>
      <c r="H681" s="1">
        <v>3670</v>
      </c>
      <c r="I681" s="1">
        <v>296</v>
      </c>
      <c r="J681" s="1">
        <v>19</v>
      </c>
      <c r="K681" s="1">
        <v>1</v>
      </c>
      <c r="L681" s="1">
        <v>3660</v>
      </c>
      <c r="M681" s="1">
        <v>1</v>
      </c>
      <c r="N681" s="1">
        <v>3858</v>
      </c>
      <c r="O681" s="1">
        <v>0</v>
      </c>
      <c r="P681" s="1">
        <v>4924</v>
      </c>
    </row>
    <row r="682" spans="1:16" ht="20.25">
      <c r="A682" s="1">
        <v>681</v>
      </c>
      <c r="B682" s="1" t="s">
        <v>565</v>
      </c>
      <c r="C682" s="1" t="s">
        <v>621</v>
      </c>
      <c r="D682" s="5">
        <v>0.31490000000000001</v>
      </c>
      <c r="E682" s="5">
        <v>0.17030000000000001</v>
      </c>
      <c r="F682" s="5">
        <v>0.54090000000000005</v>
      </c>
      <c r="G682" s="1">
        <v>83.688000000000002</v>
      </c>
      <c r="H682" s="1">
        <v>2023</v>
      </c>
      <c r="I682" s="1">
        <v>277</v>
      </c>
      <c r="J682" s="1">
        <v>39</v>
      </c>
      <c r="K682" s="1">
        <v>5</v>
      </c>
      <c r="L682" s="1">
        <v>2097</v>
      </c>
      <c r="M682" s="1">
        <v>419</v>
      </c>
      <c r="N682" s="1">
        <v>2457</v>
      </c>
      <c r="O682" s="1">
        <v>0</v>
      </c>
      <c r="P682" s="1">
        <v>1858</v>
      </c>
    </row>
    <row r="683" spans="1:16" ht="20.25">
      <c r="A683" s="1">
        <v>682</v>
      </c>
      <c r="B683" s="1" t="s">
        <v>565</v>
      </c>
      <c r="C683" s="1" t="s">
        <v>661</v>
      </c>
      <c r="D683" s="5">
        <v>0.31490000000000001</v>
      </c>
      <c r="E683" s="5">
        <v>0.17030000000000001</v>
      </c>
      <c r="F683" s="5">
        <v>0.54090000000000005</v>
      </c>
      <c r="G683" s="1">
        <v>83.688000000000002</v>
      </c>
      <c r="H683" s="1">
        <v>2023</v>
      </c>
      <c r="I683" s="1">
        <v>277</v>
      </c>
      <c r="J683" s="1">
        <v>39</v>
      </c>
      <c r="K683" s="1">
        <v>5</v>
      </c>
      <c r="L683" s="1">
        <v>2097</v>
      </c>
      <c r="M683" s="1">
        <v>419</v>
      </c>
      <c r="N683" s="1">
        <v>2457</v>
      </c>
      <c r="O683" s="1">
        <v>0</v>
      </c>
      <c r="P683" s="1">
        <v>1858</v>
      </c>
    </row>
    <row r="684" spans="1:16" ht="20.25">
      <c r="A684" s="1">
        <v>683</v>
      </c>
      <c r="B684" s="1" t="s">
        <v>357</v>
      </c>
      <c r="C684" s="1" t="s">
        <v>199</v>
      </c>
      <c r="D684" s="5">
        <v>2.53E-2</v>
      </c>
      <c r="E684" s="5">
        <v>1.7600000000000001E-2</v>
      </c>
      <c r="F684" s="5">
        <v>0.69310000000000005</v>
      </c>
      <c r="G684" s="1">
        <v>98.087000000000003</v>
      </c>
      <c r="H684" s="1">
        <v>2718</v>
      </c>
      <c r="I684" s="1">
        <v>52</v>
      </c>
      <c r="J684" s="1">
        <v>0</v>
      </c>
      <c r="K684" s="1">
        <v>19</v>
      </c>
      <c r="L684" s="1">
        <v>2736</v>
      </c>
      <c r="M684" s="1">
        <v>1</v>
      </c>
      <c r="N684" s="1">
        <v>2718</v>
      </c>
      <c r="O684" s="1">
        <v>0</v>
      </c>
      <c r="P684" s="1">
        <v>4732</v>
      </c>
    </row>
    <row r="685" spans="1:16" ht="20.25">
      <c r="A685" s="1">
        <v>684</v>
      </c>
      <c r="B685" s="1" t="s">
        <v>478</v>
      </c>
      <c r="C685" s="1" t="s">
        <v>518</v>
      </c>
      <c r="D685" s="5">
        <v>2.7699999999999999E-2</v>
      </c>
      <c r="E685" s="5">
        <v>8.3999999999999995E-3</v>
      </c>
      <c r="F685" s="5">
        <v>0.30320000000000003</v>
      </c>
      <c r="G685" s="1">
        <v>98.668000000000006</v>
      </c>
      <c r="H685" s="1">
        <v>4278</v>
      </c>
      <c r="I685" s="1">
        <v>54</v>
      </c>
      <c r="J685" s="1">
        <v>1</v>
      </c>
      <c r="K685" s="1">
        <v>1</v>
      </c>
      <c r="L685" s="1">
        <v>4275</v>
      </c>
      <c r="M685" s="1">
        <v>1</v>
      </c>
      <c r="N685" s="1">
        <v>4278</v>
      </c>
      <c r="O685" s="1">
        <v>0</v>
      </c>
      <c r="P685" s="1">
        <v>7581</v>
      </c>
    </row>
    <row r="686" spans="1:16" ht="20.25">
      <c r="A686" s="1">
        <v>685</v>
      </c>
      <c r="B686" s="1" t="s">
        <v>631</v>
      </c>
      <c r="C686" s="1" t="s">
        <v>599</v>
      </c>
      <c r="D686" s="5">
        <v>0.1409</v>
      </c>
      <c r="E686" s="5">
        <v>8.3199999999999996E-2</v>
      </c>
      <c r="F686" s="5">
        <v>0.59019999999999995</v>
      </c>
      <c r="G686" s="1">
        <v>90.957999999999998</v>
      </c>
      <c r="H686" s="1">
        <v>2577</v>
      </c>
      <c r="I686" s="1">
        <v>201</v>
      </c>
      <c r="J686" s="1">
        <v>21</v>
      </c>
      <c r="K686" s="1">
        <v>1</v>
      </c>
      <c r="L686" s="1">
        <v>2592</v>
      </c>
      <c r="M686" s="1">
        <v>1</v>
      </c>
      <c r="N686" s="1">
        <v>2574</v>
      </c>
      <c r="O686" s="1">
        <v>0</v>
      </c>
      <c r="P686" s="1">
        <v>3439</v>
      </c>
    </row>
    <row r="687" spans="1:16" ht="20.25">
      <c r="A687" s="1">
        <v>686</v>
      </c>
      <c r="B687" s="1" t="s">
        <v>631</v>
      </c>
      <c r="C687" s="1" t="s">
        <v>373</v>
      </c>
      <c r="D687" s="5">
        <v>0.12590000000000001</v>
      </c>
      <c r="E687" s="5">
        <v>6.5100000000000005E-2</v>
      </c>
      <c r="F687" s="5">
        <v>0.51680000000000004</v>
      </c>
      <c r="G687" s="1">
        <v>92.66</v>
      </c>
      <c r="H687" s="1">
        <v>2575</v>
      </c>
      <c r="I687" s="1">
        <v>173</v>
      </c>
      <c r="J687" s="1">
        <v>8</v>
      </c>
      <c r="K687" s="1">
        <v>1</v>
      </c>
      <c r="L687" s="1">
        <v>2592</v>
      </c>
      <c r="M687" s="1">
        <v>1</v>
      </c>
      <c r="N687" s="1">
        <v>2589</v>
      </c>
      <c r="O687" s="1">
        <v>0</v>
      </c>
      <c r="P687" s="1">
        <v>3694</v>
      </c>
    </row>
    <row r="688" spans="1:16" ht="20.25">
      <c r="A688" s="1">
        <v>687</v>
      </c>
      <c r="B688" s="1" t="s">
        <v>631</v>
      </c>
      <c r="C688" s="1" t="s">
        <v>625</v>
      </c>
      <c r="D688" s="5">
        <v>0.14940000000000001</v>
      </c>
      <c r="E688" s="5">
        <v>8.1199999999999994E-2</v>
      </c>
      <c r="F688" s="5">
        <v>0.54379999999999995</v>
      </c>
      <c r="G688" s="1">
        <v>90.944000000000003</v>
      </c>
      <c r="H688" s="1">
        <v>2573</v>
      </c>
      <c r="I688" s="1">
        <v>217</v>
      </c>
      <c r="J688" s="1">
        <v>6</v>
      </c>
      <c r="K688" s="1">
        <v>1</v>
      </c>
      <c r="L688" s="1">
        <v>2592</v>
      </c>
      <c r="M688" s="1">
        <v>1</v>
      </c>
      <c r="N688" s="1">
        <v>2586</v>
      </c>
      <c r="O688" s="1">
        <v>0</v>
      </c>
      <c r="P688" s="1">
        <v>3446</v>
      </c>
    </row>
    <row r="689" spans="1:16" ht="20.25">
      <c r="A689" s="1">
        <v>688</v>
      </c>
      <c r="B689" s="1" t="s">
        <v>631</v>
      </c>
      <c r="C689" s="1" t="s">
        <v>691</v>
      </c>
      <c r="D689" s="5">
        <v>0.14419999999999999</v>
      </c>
      <c r="E689" s="5">
        <v>7.3200000000000001E-2</v>
      </c>
      <c r="F689" s="5">
        <v>0.50760000000000005</v>
      </c>
      <c r="G689" s="1">
        <v>91.796000000000006</v>
      </c>
      <c r="H689" s="1">
        <v>2572</v>
      </c>
      <c r="I689" s="1">
        <v>198</v>
      </c>
      <c r="J689" s="1">
        <v>9</v>
      </c>
      <c r="K689" s="1">
        <v>1</v>
      </c>
      <c r="L689" s="1">
        <v>2592</v>
      </c>
      <c r="M689" s="1">
        <v>1</v>
      </c>
      <c r="N689" s="1">
        <v>2583</v>
      </c>
      <c r="O689" s="1">
        <v>0</v>
      </c>
      <c r="P689" s="1">
        <v>3568</v>
      </c>
    </row>
    <row r="690" spans="1:16" ht="20.25">
      <c r="A690" s="1">
        <v>689</v>
      </c>
      <c r="B690" s="1" t="s">
        <v>661</v>
      </c>
      <c r="C690" s="1" t="s">
        <v>621</v>
      </c>
      <c r="D690" s="5">
        <v>0</v>
      </c>
      <c r="E690" s="5">
        <v>0</v>
      </c>
      <c r="F690" s="5">
        <v>0.36570000000000003</v>
      </c>
      <c r="G690" s="1">
        <v>100</v>
      </c>
      <c r="H690" s="1">
        <v>2457</v>
      </c>
      <c r="I690" s="1">
        <v>0</v>
      </c>
      <c r="J690" s="1">
        <v>0</v>
      </c>
      <c r="K690" s="1">
        <v>1</v>
      </c>
      <c r="L690" s="1">
        <v>2457</v>
      </c>
      <c r="M690" s="1">
        <v>1</v>
      </c>
      <c r="N690" s="1">
        <v>2457</v>
      </c>
      <c r="O690" s="1">
        <v>0</v>
      </c>
      <c r="P690" s="1">
        <v>4538</v>
      </c>
    </row>
    <row r="691" spans="1:16" ht="20.25">
      <c r="A691" s="1">
        <v>690</v>
      </c>
      <c r="B691" s="1" t="s">
        <v>661</v>
      </c>
      <c r="C691" s="1" t="s">
        <v>256</v>
      </c>
      <c r="D691" s="5">
        <v>0.2833</v>
      </c>
      <c r="E691" s="5">
        <v>0.15720000000000001</v>
      </c>
      <c r="F691" s="5">
        <v>0.55500000000000005</v>
      </c>
      <c r="G691" s="1">
        <v>84.406000000000006</v>
      </c>
      <c r="H691" s="1">
        <v>2424</v>
      </c>
      <c r="I691" s="1">
        <v>326</v>
      </c>
      <c r="J691" s="1">
        <v>39</v>
      </c>
      <c r="K691" s="1">
        <v>1</v>
      </c>
      <c r="L691" s="1">
        <v>2457</v>
      </c>
      <c r="M691" s="1">
        <v>1</v>
      </c>
      <c r="N691" s="1">
        <v>2469</v>
      </c>
      <c r="O691" s="1">
        <v>0</v>
      </c>
      <c r="P691" s="1">
        <v>2335</v>
      </c>
    </row>
    <row r="692" spans="1:16" ht="20.25">
      <c r="A692" s="1">
        <v>691</v>
      </c>
      <c r="B692" s="1" t="s">
        <v>78</v>
      </c>
      <c r="C692" s="1" t="s">
        <v>298</v>
      </c>
      <c r="D692" s="5">
        <v>0.14360000000000001</v>
      </c>
      <c r="E692" s="5">
        <v>0.1022</v>
      </c>
      <c r="F692" s="5">
        <v>0.71150000000000002</v>
      </c>
      <c r="G692" s="1">
        <v>90.391000000000005</v>
      </c>
      <c r="H692" s="1">
        <v>2737</v>
      </c>
      <c r="I692" s="1">
        <v>226</v>
      </c>
      <c r="J692" s="1">
        <v>14</v>
      </c>
      <c r="K692" s="1">
        <v>1</v>
      </c>
      <c r="L692" s="1">
        <v>3189</v>
      </c>
      <c r="M692" s="1">
        <v>1</v>
      </c>
      <c r="N692" s="1">
        <v>3291</v>
      </c>
      <c r="O692" s="1">
        <v>0</v>
      </c>
      <c r="P692" s="1">
        <v>3563</v>
      </c>
    </row>
    <row r="693" spans="1:16" ht="20.25">
      <c r="A693" s="1">
        <v>692</v>
      </c>
      <c r="B693" s="1" t="s">
        <v>634</v>
      </c>
      <c r="C693" s="1" t="s">
        <v>386</v>
      </c>
      <c r="D693" s="5">
        <v>0.34239999999999998</v>
      </c>
      <c r="E693" s="5">
        <v>0.17979999999999999</v>
      </c>
      <c r="F693" s="5">
        <v>0.52500000000000002</v>
      </c>
      <c r="G693" s="1">
        <v>83.194999999999993</v>
      </c>
      <c r="H693" s="1">
        <v>3005</v>
      </c>
      <c r="I693" s="1">
        <v>449</v>
      </c>
      <c r="J693" s="1">
        <v>36</v>
      </c>
      <c r="K693" s="1">
        <v>1</v>
      </c>
      <c r="L693" s="1">
        <v>3081</v>
      </c>
      <c r="M693" s="1">
        <v>1</v>
      </c>
      <c r="N693" s="1">
        <v>3204</v>
      </c>
      <c r="O693" s="1">
        <v>0</v>
      </c>
      <c r="P693" s="1">
        <v>2700</v>
      </c>
    </row>
    <row r="694" spans="1:16" ht="20.25">
      <c r="A694" s="1">
        <v>693</v>
      </c>
      <c r="B694" s="1" t="s">
        <v>634</v>
      </c>
      <c r="C694" s="1" t="s">
        <v>251</v>
      </c>
      <c r="D694" s="5">
        <v>0.31069999999999998</v>
      </c>
      <c r="E694" s="5">
        <v>0.14879999999999999</v>
      </c>
      <c r="F694" s="5">
        <v>0.47889999999999999</v>
      </c>
      <c r="G694" s="1">
        <v>85.585999999999999</v>
      </c>
      <c r="H694" s="1">
        <v>3011</v>
      </c>
      <c r="I694" s="1">
        <v>378</v>
      </c>
      <c r="J694" s="1">
        <v>42</v>
      </c>
      <c r="K694" s="1">
        <v>1</v>
      </c>
      <c r="L694" s="1">
        <v>3081</v>
      </c>
      <c r="M694" s="1">
        <v>1</v>
      </c>
      <c r="N694" s="1">
        <v>3090</v>
      </c>
      <c r="O694" s="1">
        <v>0</v>
      </c>
      <c r="P694" s="1">
        <v>3105</v>
      </c>
    </row>
    <row r="695" spans="1:16" ht="20.25">
      <c r="A695" s="1">
        <v>694</v>
      </c>
      <c r="B695" s="1" t="s">
        <v>634</v>
      </c>
      <c r="C695" s="1" t="s">
        <v>449</v>
      </c>
      <c r="D695" s="5">
        <v>0.47060000000000002</v>
      </c>
      <c r="E695" s="5">
        <v>0.20319999999999999</v>
      </c>
      <c r="F695" s="5">
        <v>0.43190000000000001</v>
      </c>
      <c r="G695" s="1">
        <v>80.218999999999994</v>
      </c>
      <c r="H695" s="1">
        <v>3008</v>
      </c>
      <c r="I695" s="1">
        <v>510</v>
      </c>
      <c r="J695" s="1">
        <v>52</v>
      </c>
      <c r="K695" s="1">
        <v>1</v>
      </c>
      <c r="L695" s="1">
        <v>3081</v>
      </c>
      <c r="M695" s="1">
        <v>1</v>
      </c>
      <c r="N695" s="1">
        <v>3501</v>
      </c>
      <c r="O695" s="1">
        <v>0</v>
      </c>
      <c r="P695" s="1">
        <v>2180</v>
      </c>
    </row>
    <row r="696" spans="1:16" ht="20.25">
      <c r="A696" s="1">
        <v>695</v>
      </c>
      <c r="B696" s="1" t="s">
        <v>634</v>
      </c>
      <c r="C696" s="1" t="s">
        <v>632</v>
      </c>
      <c r="D696" s="5">
        <v>0.34470000000000001</v>
      </c>
      <c r="E696" s="5">
        <v>0.14979999999999999</v>
      </c>
      <c r="F696" s="5">
        <v>0.43440000000000001</v>
      </c>
      <c r="G696" s="1">
        <v>84.941999999999993</v>
      </c>
      <c r="H696" s="1">
        <v>3015</v>
      </c>
      <c r="I696" s="1">
        <v>387</v>
      </c>
      <c r="J696" s="1">
        <v>47</v>
      </c>
      <c r="K696" s="1">
        <v>1</v>
      </c>
      <c r="L696" s="1">
        <v>3081</v>
      </c>
      <c r="M696" s="1">
        <v>1</v>
      </c>
      <c r="N696" s="1">
        <v>3369</v>
      </c>
      <c r="O696" s="1">
        <v>0</v>
      </c>
      <c r="P696" s="1">
        <v>2990</v>
      </c>
    </row>
    <row r="697" spans="1:16" ht="20.25">
      <c r="A697" s="1">
        <v>696</v>
      </c>
      <c r="B697" s="1" t="s">
        <v>634</v>
      </c>
      <c r="C697" s="1" t="s">
        <v>389</v>
      </c>
      <c r="D697" s="5">
        <v>0.30180000000000001</v>
      </c>
      <c r="E697" s="5">
        <v>0.14430000000000001</v>
      </c>
      <c r="F697" s="5">
        <v>0.47810000000000002</v>
      </c>
      <c r="G697" s="1">
        <v>85.9</v>
      </c>
      <c r="H697" s="1">
        <v>3007</v>
      </c>
      <c r="I697" s="1">
        <v>376</v>
      </c>
      <c r="J697" s="1">
        <v>28</v>
      </c>
      <c r="K697" s="1">
        <v>1</v>
      </c>
      <c r="L697" s="1">
        <v>3081</v>
      </c>
      <c r="M697" s="1">
        <v>1</v>
      </c>
      <c r="N697" s="1">
        <v>3141</v>
      </c>
      <c r="O697" s="1">
        <v>0</v>
      </c>
      <c r="P697" s="1">
        <v>3160</v>
      </c>
    </row>
    <row r="698" spans="1:16" ht="20.25">
      <c r="A698" s="1">
        <v>697</v>
      </c>
      <c r="B698" s="1" t="s">
        <v>634</v>
      </c>
      <c r="C698" s="1" t="s">
        <v>535</v>
      </c>
      <c r="D698" s="5">
        <v>0.44890000000000002</v>
      </c>
      <c r="E698" s="5">
        <v>0.19320000000000001</v>
      </c>
      <c r="F698" s="5">
        <v>0.43030000000000002</v>
      </c>
      <c r="G698" s="1">
        <v>80.856999999999999</v>
      </c>
      <c r="H698" s="1">
        <v>3009</v>
      </c>
      <c r="I698" s="1">
        <v>501</v>
      </c>
      <c r="J698" s="1">
        <v>53</v>
      </c>
      <c r="K698" s="1">
        <v>1</v>
      </c>
      <c r="L698" s="1">
        <v>3081</v>
      </c>
      <c r="M698" s="1">
        <v>1</v>
      </c>
      <c r="N698" s="1">
        <v>3399</v>
      </c>
      <c r="O698" s="1">
        <v>0</v>
      </c>
      <c r="P698" s="1">
        <v>2296</v>
      </c>
    </row>
    <row r="699" spans="1:16" ht="20.25">
      <c r="A699" s="1">
        <v>698</v>
      </c>
      <c r="B699" s="1" t="s">
        <v>233</v>
      </c>
      <c r="C699" s="1" t="s">
        <v>663</v>
      </c>
      <c r="D699" s="5">
        <v>0.1231</v>
      </c>
      <c r="E699" s="5">
        <v>6.6600000000000006E-2</v>
      </c>
      <c r="F699" s="5">
        <v>0.54139999999999999</v>
      </c>
      <c r="G699" s="1">
        <v>92.551000000000002</v>
      </c>
      <c r="H699" s="1">
        <v>3061</v>
      </c>
      <c r="I699" s="1">
        <v>221</v>
      </c>
      <c r="J699" s="1">
        <v>5</v>
      </c>
      <c r="K699" s="1">
        <v>1</v>
      </c>
      <c r="L699" s="1">
        <v>3078</v>
      </c>
      <c r="M699" s="1">
        <v>127</v>
      </c>
      <c r="N699" s="1">
        <v>3186</v>
      </c>
      <c r="O699" s="1">
        <v>0</v>
      </c>
      <c r="P699" s="1">
        <v>4383</v>
      </c>
    </row>
    <row r="700" spans="1:16" ht="20.25">
      <c r="A700" s="1">
        <v>699</v>
      </c>
      <c r="B700" s="1" t="s">
        <v>233</v>
      </c>
      <c r="C700" s="1" t="s">
        <v>441</v>
      </c>
      <c r="D700" s="5">
        <v>0.1321</v>
      </c>
      <c r="E700" s="5">
        <v>8.9499999999999996E-2</v>
      </c>
      <c r="F700" s="5">
        <v>0.67810000000000004</v>
      </c>
      <c r="G700" s="1">
        <v>90.927999999999997</v>
      </c>
      <c r="H700" s="1">
        <v>2943</v>
      </c>
      <c r="I700" s="1">
        <v>257</v>
      </c>
      <c r="J700" s="1">
        <v>6</v>
      </c>
      <c r="K700" s="1">
        <v>1</v>
      </c>
      <c r="L700" s="1">
        <v>3078</v>
      </c>
      <c r="M700" s="1">
        <v>1</v>
      </c>
      <c r="N700" s="1">
        <v>2940</v>
      </c>
      <c r="O700" s="1">
        <v>0</v>
      </c>
      <c r="P700" s="1">
        <v>3947</v>
      </c>
    </row>
    <row r="701" spans="1:16" ht="20.25">
      <c r="A701" s="1">
        <v>700</v>
      </c>
      <c r="B701" s="1" t="s">
        <v>233</v>
      </c>
      <c r="C701" s="1" t="s">
        <v>382</v>
      </c>
      <c r="D701" s="5">
        <v>0.16170000000000001</v>
      </c>
      <c r="E701" s="5">
        <v>9.5699999999999993E-2</v>
      </c>
      <c r="F701" s="5">
        <v>0.59150000000000003</v>
      </c>
      <c r="G701" s="1">
        <v>90.427999999999997</v>
      </c>
      <c r="H701" s="1">
        <v>3040</v>
      </c>
      <c r="I701" s="1">
        <v>283</v>
      </c>
      <c r="J701" s="1">
        <v>7</v>
      </c>
      <c r="K701" s="1">
        <v>1</v>
      </c>
      <c r="L701" s="1">
        <v>3078</v>
      </c>
      <c r="M701" s="1">
        <v>1</v>
      </c>
      <c r="N701" s="1">
        <v>3417</v>
      </c>
      <c r="O701" s="1">
        <v>0</v>
      </c>
      <c r="P701" s="1">
        <v>3995</v>
      </c>
    </row>
    <row r="702" spans="1:16" ht="20.25">
      <c r="A702" s="1">
        <v>701</v>
      </c>
      <c r="B702" s="1" t="s">
        <v>233</v>
      </c>
      <c r="C702" s="1" t="s">
        <v>417</v>
      </c>
      <c r="D702" s="5">
        <v>0.18890000000000001</v>
      </c>
      <c r="E702" s="5">
        <v>9.7100000000000006E-2</v>
      </c>
      <c r="F702" s="5">
        <v>0.51390000000000002</v>
      </c>
      <c r="G702" s="1">
        <v>89.960999999999999</v>
      </c>
      <c r="H702" s="1">
        <v>3038</v>
      </c>
      <c r="I702" s="1">
        <v>301</v>
      </c>
      <c r="J702" s="1">
        <v>4</v>
      </c>
      <c r="K702" s="1">
        <v>1</v>
      </c>
      <c r="L702" s="1">
        <v>3078</v>
      </c>
      <c r="M702" s="1">
        <v>94</v>
      </c>
      <c r="N702" s="1">
        <v>3747</v>
      </c>
      <c r="O702" s="1">
        <v>0</v>
      </c>
      <c r="P702" s="1">
        <v>3917</v>
      </c>
    </row>
    <row r="703" spans="1:16" ht="20.25">
      <c r="A703" s="1">
        <v>702</v>
      </c>
      <c r="B703" s="1" t="s">
        <v>233</v>
      </c>
      <c r="C703" s="1" t="s">
        <v>530</v>
      </c>
      <c r="D703" s="5">
        <v>0.18110000000000001</v>
      </c>
      <c r="E703" s="5">
        <v>9.8199999999999996E-2</v>
      </c>
      <c r="F703" s="5">
        <v>0.54220000000000002</v>
      </c>
      <c r="G703" s="1">
        <v>89.501999999999995</v>
      </c>
      <c r="H703" s="1">
        <v>2972</v>
      </c>
      <c r="I703" s="1">
        <v>281</v>
      </c>
      <c r="J703" s="1">
        <v>22</v>
      </c>
      <c r="K703" s="1">
        <v>1</v>
      </c>
      <c r="L703" s="1">
        <v>3078</v>
      </c>
      <c r="M703" s="1">
        <v>1</v>
      </c>
      <c r="N703" s="1">
        <v>2955</v>
      </c>
      <c r="O703" s="1">
        <v>0</v>
      </c>
      <c r="P703" s="1">
        <v>3731</v>
      </c>
    </row>
    <row r="704" spans="1:16" ht="20.25">
      <c r="A704" s="1">
        <v>703</v>
      </c>
      <c r="B704" s="1" t="s">
        <v>233</v>
      </c>
      <c r="C704" s="1" t="s">
        <v>420</v>
      </c>
      <c r="D704" s="5">
        <v>0.18379999999999999</v>
      </c>
      <c r="E704" s="5">
        <v>0.10630000000000001</v>
      </c>
      <c r="F704" s="5">
        <v>0.57799999999999996</v>
      </c>
      <c r="G704" s="1">
        <v>88.326999999999998</v>
      </c>
      <c r="H704" s="1">
        <v>3024</v>
      </c>
      <c r="I704" s="1">
        <v>303</v>
      </c>
      <c r="J704" s="1">
        <v>31</v>
      </c>
      <c r="K704" s="1">
        <v>1</v>
      </c>
      <c r="L704" s="1">
        <v>3078</v>
      </c>
      <c r="M704" s="1">
        <v>1</v>
      </c>
      <c r="N704" s="1">
        <v>2994</v>
      </c>
      <c r="O704" s="1">
        <v>0</v>
      </c>
      <c r="P704" s="1">
        <v>3583</v>
      </c>
    </row>
    <row r="705" spans="1:16" ht="20.25">
      <c r="A705" s="1">
        <v>704</v>
      </c>
      <c r="B705" s="1" t="s">
        <v>189</v>
      </c>
      <c r="C705" s="1" t="s">
        <v>135</v>
      </c>
      <c r="D705" s="5">
        <v>7.4800000000000005E-2</v>
      </c>
      <c r="E705" s="5">
        <v>5.11E-2</v>
      </c>
      <c r="F705" s="5">
        <v>0.68310000000000004</v>
      </c>
      <c r="G705" s="1">
        <v>94.597999999999999</v>
      </c>
      <c r="H705" s="1">
        <v>3073</v>
      </c>
      <c r="I705" s="1">
        <v>147</v>
      </c>
      <c r="J705" s="1">
        <v>13</v>
      </c>
      <c r="K705" s="1">
        <v>1</v>
      </c>
      <c r="L705" s="1">
        <v>3147</v>
      </c>
      <c r="M705" s="1">
        <v>1</v>
      </c>
      <c r="N705" s="1">
        <v>3111</v>
      </c>
      <c r="O705" s="1">
        <v>0</v>
      </c>
      <c r="P705" s="1">
        <v>4737</v>
      </c>
    </row>
    <row r="706" spans="1:16" ht="20.25">
      <c r="A706" s="1">
        <v>705</v>
      </c>
      <c r="B706" s="1" t="s">
        <v>664</v>
      </c>
      <c r="C706" s="1" t="s">
        <v>451</v>
      </c>
      <c r="D706" s="5">
        <v>0.2225</v>
      </c>
      <c r="E706" s="5">
        <v>0.13750000000000001</v>
      </c>
      <c r="F706" s="5">
        <v>0.61809999999999998</v>
      </c>
      <c r="G706" s="1">
        <v>88.923000000000002</v>
      </c>
      <c r="H706" s="1">
        <v>2934</v>
      </c>
      <c r="I706" s="1">
        <v>313</v>
      </c>
      <c r="J706" s="1">
        <v>7</v>
      </c>
      <c r="K706" s="1">
        <v>299</v>
      </c>
      <c r="L706" s="1">
        <v>3564</v>
      </c>
      <c r="M706" s="1">
        <v>99</v>
      </c>
      <c r="N706" s="1">
        <v>3429</v>
      </c>
      <c r="O706" s="1">
        <v>0</v>
      </c>
      <c r="P706" s="1">
        <v>3607</v>
      </c>
    </row>
    <row r="707" spans="1:16" ht="20.25">
      <c r="A707" s="1">
        <v>706</v>
      </c>
      <c r="B707" s="1" t="s">
        <v>603</v>
      </c>
      <c r="C707" s="1" t="s">
        <v>666</v>
      </c>
      <c r="D707" s="5">
        <v>2.81E-2</v>
      </c>
      <c r="E707" s="5">
        <v>1.06E-2</v>
      </c>
      <c r="F707" s="5">
        <v>0.37669999999999998</v>
      </c>
      <c r="G707" s="1">
        <v>98.504000000000005</v>
      </c>
      <c r="H707" s="1">
        <v>4212</v>
      </c>
      <c r="I707" s="1">
        <v>63</v>
      </c>
      <c r="J707" s="1">
        <v>0</v>
      </c>
      <c r="K707" s="1">
        <v>1</v>
      </c>
      <c r="L707" s="1">
        <v>4212</v>
      </c>
      <c r="M707" s="1">
        <v>1</v>
      </c>
      <c r="N707" s="1">
        <v>4212</v>
      </c>
      <c r="O707" s="1">
        <v>0</v>
      </c>
      <c r="P707" s="1">
        <v>7430</v>
      </c>
    </row>
    <row r="708" spans="1:16" ht="20.25">
      <c r="A708" s="1">
        <v>707</v>
      </c>
      <c r="B708" s="1" t="s">
        <v>686</v>
      </c>
      <c r="C708" s="1" t="s">
        <v>692</v>
      </c>
      <c r="D708" s="5">
        <v>0.32690000000000002</v>
      </c>
      <c r="E708" s="5">
        <v>0.18410000000000001</v>
      </c>
      <c r="F708" s="5">
        <v>0.56310000000000004</v>
      </c>
      <c r="G708" s="1">
        <v>82.831999999999994</v>
      </c>
      <c r="H708" s="1">
        <v>3291</v>
      </c>
      <c r="I708" s="1">
        <v>486</v>
      </c>
      <c r="J708" s="1">
        <v>43</v>
      </c>
      <c r="K708" s="1">
        <v>1</v>
      </c>
      <c r="L708" s="1">
        <v>3687</v>
      </c>
      <c r="M708" s="1">
        <v>1</v>
      </c>
      <c r="N708" s="1">
        <v>3396</v>
      </c>
      <c r="O708" s="1">
        <v>0</v>
      </c>
      <c r="P708" s="1">
        <v>2874</v>
      </c>
    </row>
    <row r="709" spans="1:16" ht="20.25">
      <c r="A709" s="1">
        <v>708</v>
      </c>
      <c r="B709" s="1" t="s">
        <v>686</v>
      </c>
      <c r="C709" s="1" t="s">
        <v>571</v>
      </c>
      <c r="D709" s="5">
        <v>0.49830000000000002</v>
      </c>
      <c r="E709" s="5">
        <v>0.24679999999999999</v>
      </c>
      <c r="F709" s="5">
        <v>0.49530000000000002</v>
      </c>
      <c r="G709" s="1">
        <v>80.233999999999995</v>
      </c>
      <c r="H709" s="1">
        <v>3076</v>
      </c>
      <c r="I709" s="1">
        <v>535</v>
      </c>
      <c r="J709" s="1">
        <v>48</v>
      </c>
      <c r="K709" s="1">
        <v>1</v>
      </c>
      <c r="L709" s="1">
        <v>3687</v>
      </c>
      <c r="M709" s="1">
        <v>1</v>
      </c>
      <c r="N709" s="1">
        <v>3675</v>
      </c>
      <c r="O709" s="1">
        <v>0</v>
      </c>
      <c r="P709" s="1">
        <v>2244</v>
      </c>
    </row>
    <row r="710" spans="1:16" ht="20.25">
      <c r="A710" s="1">
        <v>709</v>
      </c>
      <c r="B710" s="1" t="s">
        <v>686</v>
      </c>
      <c r="C710" s="1" t="s">
        <v>760</v>
      </c>
      <c r="D710" s="5">
        <v>0.40529999999999999</v>
      </c>
      <c r="E710" s="5">
        <v>0.21990000000000001</v>
      </c>
      <c r="F710" s="5">
        <v>0.54259999999999997</v>
      </c>
      <c r="G710" s="1">
        <v>81.605000000000004</v>
      </c>
      <c r="H710" s="1">
        <v>3066</v>
      </c>
      <c r="I710" s="1">
        <v>505</v>
      </c>
      <c r="J710" s="1">
        <v>38</v>
      </c>
      <c r="K710" s="1">
        <v>1</v>
      </c>
      <c r="L710" s="1">
        <v>3687</v>
      </c>
      <c r="M710" s="1">
        <v>1</v>
      </c>
      <c r="N710" s="1">
        <v>3675</v>
      </c>
      <c r="O710" s="1">
        <v>0</v>
      </c>
      <c r="P710" s="1">
        <v>2483</v>
      </c>
    </row>
    <row r="711" spans="1:16" ht="20.25">
      <c r="A711" s="1">
        <v>710</v>
      </c>
      <c r="B711" s="1" t="s">
        <v>686</v>
      </c>
      <c r="C711" s="1" t="s">
        <v>401</v>
      </c>
      <c r="D711" s="5">
        <v>0.36120000000000002</v>
      </c>
      <c r="E711" s="5">
        <v>0.19220000000000001</v>
      </c>
      <c r="F711" s="5">
        <v>0.53210000000000002</v>
      </c>
      <c r="G711" s="1">
        <v>81.031999999999996</v>
      </c>
      <c r="H711" s="1">
        <v>3411</v>
      </c>
      <c r="I711" s="1">
        <v>507</v>
      </c>
      <c r="J711" s="1">
        <v>91</v>
      </c>
      <c r="K711" s="1">
        <v>5</v>
      </c>
      <c r="L711" s="1">
        <v>3687</v>
      </c>
      <c r="M711" s="1">
        <v>8</v>
      </c>
      <c r="N711" s="1">
        <v>3441</v>
      </c>
      <c r="O711" s="1">
        <v>0</v>
      </c>
      <c r="P711" s="1">
        <v>2586</v>
      </c>
    </row>
    <row r="712" spans="1:16" ht="20.25">
      <c r="A712" s="1">
        <v>711</v>
      </c>
      <c r="B712" s="1" t="s">
        <v>355</v>
      </c>
      <c r="C712" s="1" t="s">
        <v>595</v>
      </c>
      <c r="D712" s="5">
        <v>0.14319999999999999</v>
      </c>
      <c r="E712" s="5">
        <v>8.7499999999999994E-2</v>
      </c>
      <c r="F712" s="5">
        <v>0.6109</v>
      </c>
      <c r="G712" s="1">
        <v>91.340999999999994</v>
      </c>
      <c r="H712" s="1">
        <v>3603</v>
      </c>
      <c r="I712" s="1">
        <v>277</v>
      </c>
      <c r="J712" s="1">
        <v>16</v>
      </c>
      <c r="K712" s="1">
        <v>1</v>
      </c>
      <c r="L712" s="1">
        <v>3867</v>
      </c>
      <c r="M712" s="1">
        <v>1</v>
      </c>
      <c r="N712" s="1">
        <v>3672</v>
      </c>
      <c r="O712" s="1">
        <v>0</v>
      </c>
      <c r="P712" s="1">
        <v>4892</v>
      </c>
    </row>
    <row r="713" spans="1:16" ht="20.25">
      <c r="A713" s="1">
        <v>712</v>
      </c>
      <c r="B713" s="1" t="s">
        <v>355</v>
      </c>
      <c r="C713" s="1" t="s">
        <v>624</v>
      </c>
      <c r="D713" s="5">
        <v>0.14319999999999999</v>
      </c>
      <c r="E713" s="5">
        <v>8.7499999999999994E-2</v>
      </c>
      <c r="F713" s="5">
        <v>0.6109</v>
      </c>
      <c r="G713" s="1">
        <v>91.340999999999994</v>
      </c>
      <c r="H713" s="1">
        <v>3603</v>
      </c>
      <c r="I713" s="1">
        <v>277</v>
      </c>
      <c r="J713" s="1">
        <v>16</v>
      </c>
      <c r="K713" s="1">
        <v>1</v>
      </c>
      <c r="L713" s="1">
        <v>3867</v>
      </c>
      <c r="M713" s="1">
        <v>1</v>
      </c>
      <c r="N713" s="1">
        <v>3672</v>
      </c>
      <c r="O713" s="1">
        <v>0</v>
      </c>
      <c r="P713" s="1">
        <v>4892</v>
      </c>
    </row>
    <row r="714" spans="1:16" ht="20.25">
      <c r="A714" s="1">
        <v>713</v>
      </c>
      <c r="B714" s="1" t="s">
        <v>609</v>
      </c>
      <c r="C714" s="1" t="s">
        <v>456</v>
      </c>
      <c r="D714" s="5">
        <v>6.4799999999999996E-2</v>
      </c>
      <c r="E714" s="5">
        <v>7.4999999999999997E-2</v>
      </c>
      <c r="F714" s="5">
        <v>1.1566000000000001</v>
      </c>
      <c r="G714" s="1">
        <v>92.956000000000003</v>
      </c>
      <c r="H714" s="1">
        <v>2314</v>
      </c>
      <c r="I714" s="1">
        <v>141</v>
      </c>
      <c r="J714" s="1">
        <v>11</v>
      </c>
      <c r="K714" s="1">
        <v>1</v>
      </c>
      <c r="L714" s="1">
        <v>2790</v>
      </c>
      <c r="M714" s="1">
        <v>1</v>
      </c>
      <c r="N714" s="1">
        <v>2316</v>
      </c>
      <c r="O714" s="1">
        <v>0</v>
      </c>
      <c r="P714" s="1">
        <v>3350</v>
      </c>
    </row>
    <row r="715" spans="1:16" ht="20.25">
      <c r="A715" s="1">
        <v>714</v>
      </c>
      <c r="B715" s="1" t="s">
        <v>780</v>
      </c>
      <c r="C715" s="1" t="s">
        <v>404</v>
      </c>
      <c r="D715" s="5">
        <v>0.18440000000000001</v>
      </c>
      <c r="E715" s="5">
        <v>0.1701</v>
      </c>
      <c r="F715" s="5">
        <v>0.92230000000000001</v>
      </c>
      <c r="G715" s="1">
        <v>85.46</v>
      </c>
      <c r="H715" s="1">
        <v>3425</v>
      </c>
      <c r="I715" s="1">
        <v>444</v>
      </c>
      <c r="J715" s="1">
        <v>37</v>
      </c>
      <c r="K715" s="1">
        <v>30</v>
      </c>
      <c r="L715" s="1">
        <v>3435</v>
      </c>
      <c r="M715" s="1">
        <v>282</v>
      </c>
      <c r="N715" s="1">
        <v>3681</v>
      </c>
      <c r="O715" s="1">
        <v>0</v>
      </c>
      <c r="P715" s="1">
        <v>3517</v>
      </c>
    </row>
    <row r="716" spans="1:16" ht="20.25">
      <c r="A716" s="1">
        <v>715</v>
      </c>
      <c r="B716" s="1" t="s">
        <v>780</v>
      </c>
      <c r="C716" s="1" t="s">
        <v>431</v>
      </c>
      <c r="D716" s="5">
        <v>0.1938</v>
      </c>
      <c r="E716" s="5">
        <v>0.15379999999999999</v>
      </c>
      <c r="F716" s="5">
        <v>0.79379999999999995</v>
      </c>
      <c r="G716" s="1">
        <v>85.501000000000005</v>
      </c>
      <c r="H716" s="1">
        <v>3421</v>
      </c>
      <c r="I716" s="1">
        <v>443</v>
      </c>
      <c r="J716" s="1">
        <v>32</v>
      </c>
      <c r="K716" s="1">
        <v>28</v>
      </c>
      <c r="L716" s="1">
        <v>3435</v>
      </c>
      <c r="M716" s="1">
        <v>295</v>
      </c>
      <c r="N716" s="1">
        <v>3675</v>
      </c>
      <c r="O716" s="1">
        <v>0</v>
      </c>
      <c r="P716" s="1">
        <v>3520</v>
      </c>
    </row>
    <row r="717" spans="1:16" ht="20.25">
      <c r="A717" s="1">
        <v>716</v>
      </c>
      <c r="B717" s="1" t="s">
        <v>780</v>
      </c>
      <c r="C717" s="1" t="s">
        <v>398</v>
      </c>
      <c r="D717" s="5">
        <v>0.19309999999999999</v>
      </c>
      <c r="E717" s="5">
        <v>0.16270000000000001</v>
      </c>
      <c r="F717" s="5">
        <v>0.8427</v>
      </c>
      <c r="G717" s="1">
        <v>86.254999999999995</v>
      </c>
      <c r="H717" s="1">
        <v>3332</v>
      </c>
      <c r="I717" s="1">
        <v>415</v>
      </c>
      <c r="J717" s="1">
        <v>28</v>
      </c>
      <c r="K717" s="1">
        <v>28</v>
      </c>
      <c r="L717" s="1">
        <v>3435</v>
      </c>
      <c r="M717" s="1">
        <v>295</v>
      </c>
      <c r="N717" s="1">
        <v>3678</v>
      </c>
      <c r="O717" s="1">
        <v>0</v>
      </c>
      <c r="P717" s="1">
        <v>3576</v>
      </c>
    </row>
    <row r="718" spans="1:16" ht="20.25">
      <c r="A718" s="1">
        <v>717</v>
      </c>
      <c r="B718" s="1" t="s">
        <v>780</v>
      </c>
      <c r="C718" s="1" t="s">
        <v>403</v>
      </c>
      <c r="D718" s="5">
        <v>0.18659999999999999</v>
      </c>
      <c r="E718" s="5">
        <v>0.13769999999999999</v>
      </c>
      <c r="F718" s="5">
        <v>0.73760000000000003</v>
      </c>
      <c r="G718" s="1">
        <v>86.76</v>
      </c>
      <c r="H718" s="1">
        <v>3429</v>
      </c>
      <c r="I718" s="1">
        <v>409</v>
      </c>
      <c r="J718" s="1">
        <v>32</v>
      </c>
      <c r="K718" s="1">
        <v>28</v>
      </c>
      <c r="L718" s="1">
        <v>3435</v>
      </c>
      <c r="M718" s="1">
        <v>295</v>
      </c>
      <c r="N718" s="1">
        <v>3699</v>
      </c>
      <c r="O718" s="1">
        <v>0</v>
      </c>
      <c r="P718" s="1">
        <v>3775</v>
      </c>
    </row>
    <row r="719" spans="1:16" ht="20.25">
      <c r="A719" s="1">
        <v>718</v>
      </c>
      <c r="B719" s="1" t="s">
        <v>780</v>
      </c>
      <c r="C719" s="1" t="s">
        <v>638</v>
      </c>
      <c r="D719" s="5">
        <v>0.30420000000000003</v>
      </c>
      <c r="E719" s="5">
        <v>0.18360000000000001</v>
      </c>
      <c r="F719" s="5">
        <v>0.60370000000000001</v>
      </c>
      <c r="G719" s="1">
        <v>82.614999999999995</v>
      </c>
      <c r="H719" s="1">
        <v>3411</v>
      </c>
      <c r="I719" s="1">
        <v>528</v>
      </c>
      <c r="J719" s="1">
        <v>40</v>
      </c>
      <c r="K719" s="1">
        <v>28</v>
      </c>
      <c r="L719" s="1">
        <v>3435</v>
      </c>
      <c r="M719" s="1">
        <v>295</v>
      </c>
      <c r="N719" s="1">
        <v>3840</v>
      </c>
      <c r="O719" s="1">
        <v>0</v>
      </c>
      <c r="P719" s="1">
        <v>2953</v>
      </c>
    </row>
    <row r="720" spans="1:16" ht="20.25">
      <c r="A720" s="1">
        <v>719</v>
      </c>
      <c r="B720" s="1" t="s">
        <v>780</v>
      </c>
      <c r="C720" s="1" t="s">
        <v>137</v>
      </c>
      <c r="D720" s="5">
        <v>0.28370000000000001</v>
      </c>
      <c r="E720" s="5">
        <v>0.20039999999999999</v>
      </c>
      <c r="F720" s="5">
        <v>0.70669999999999999</v>
      </c>
      <c r="G720" s="1">
        <v>81.978999999999999</v>
      </c>
      <c r="H720" s="1">
        <v>3446</v>
      </c>
      <c r="I720" s="1">
        <v>553</v>
      </c>
      <c r="J720" s="1">
        <v>55</v>
      </c>
      <c r="K720" s="1">
        <v>28</v>
      </c>
      <c r="L720" s="1">
        <v>3435</v>
      </c>
      <c r="M720" s="1">
        <v>400</v>
      </c>
      <c r="N720" s="1">
        <v>3819</v>
      </c>
      <c r="O720" s="1">
        <v>0</v>
      </c>
      <c r="P720" s="1">
        <v>2861</v>
      </c>
    </row>
    <row r="721" spans="1:16" ht="20.25">
      <c r="A721" s="1">
        <v>720</v>
      </c>
      <c r="B721" s="1" t="s">
        <v>369</v>
      </c>
      <c r="C721" s="1" t="s">
        <v>257</v>
      </c>
      <c r="D721" s="5">
        <v>0</v>
      </c>
      <c r="E721" s="5">
        <v>0</v>
      </c>
      <c r="F721" s="5">
        <v>0.30159999999999998</v>
      </c>
      <c r="G721" s="1">
        <v>100</v>
      </c>
      <c r="H721" s="1">
        <v>2574</v>
      </c>
      <c r="I721" s="1">
        <v>0</v>
      </c>
      <c r="J721" s="1">
        <v>0</v>
      </c>
      <c r="K721" s="1">
        <v>1</v>
      </c>
      <c r="L721" s="1">
        <v>2574</v>
      </c>
      <c r="M721" s="1">
        <v>1</v>
      </c>
      <c r="N721" s="1">
        <v>2574</v>
      </c>
      <c r="O721" s="1">
        <v>0</v>
      </c>
      <c r="P721" s="1">
        <v>4754</v>
      </c>
    </row>
    <row r="722" spans="1:16" ht="20.25">
      <c r="A722" s="1">
        <v>721</v>
      </c>
      <c r="B722" s="1" t="s">
        <v>326</v>
      </c>
      <c r="C722" s="1" t="s">
        <v>110</v>
      </c>
      <c r="D722" s="5">
        <v>0.36649999999999999</v>
      </c>
      <c r="E722" s="5">
        <v>0.16300000000000001</v>
      </c>
      <c r="F722" s="5">
        <v>0.44469999999999998</v>
      </c>
      <c r="G722" s="1">
        <v>83.242000000000004</v>
      </c>
      <c r="H722" s="1">
        <v>3115</v>
      </c>
      <c r="I722" s="1">
        <v>449</v>
      </c>
      <c r="J722" s="1">
        <v>43</v>
      </c>
      <c r="K722" s="1">
        <v>1</v>
      </c>
      <c r="L722" s="1">
        <v>3447</v>
      </c>
      <c r="M722" s="1">
        <v>1</v>
      </c>
      <c r="N722" s="1">
        <v>3606</v>
      </c>
      <c r="O722" s="1">
        <v>0</v>
      </c>
      <c r="P722" s="1">
        <v>2793</v>
      </c>
    </row>
    <row r="723" spans="1:16" ht="20.25">
      <c r="A723" s="1">
        <v>722</v>
      </c>
      <c r="B723" s="1" t="s">
        <v>326</v>
      </c>
      <c r="C723" s="1" t="s">
        <v>501</v>
      </c>
      <c r="D723" s="5">
        <v>0.38019999999999998</v>
      </c>
      <c r="E723" s="5">
        <v>0.16420000000000001</v>
      </c>
      <c r="F723" s="5">
        <v>0.43190000000000001</v>
      </c>
      <c r="G723" s="1">
        <v>82.846999999999994</v>
      </c>
      <c r="H723" s="1">
        <v>3119</v>
      </c>
      <c r="I723" s="1">
        <v>462</v>
      </c>
      <c r="J723" s="1">
        <v>47</v>
      </c>
      <c r="K723" s="1">
        <v>1</v>
      </c>
      <c r="L723" s="1">
        <v>3447</v>
      </c>
      <c r="M723" s="1">
        <v>1</v>
      </c>
      <c r="N723" s="1">
        <v>3537</v>
      </c>
      <c r="O723" s="1">
        <v>0</v>
      </c>
      <c r="P723" s="1">
        <v>2728</v>
      </c>
    </row>
    <row r="724" spans="1:16" ht="20.25">
      <c r="A724" s="1">
        <v>723</v>
      </c>
      <c r="B724" s="1" t="s">
        <v>326</v>
      </c>
      <c r="C724" s="1" t="s">
        <v>401</v>
      </c>
      <c r="D724" s="5">
        <v>0.3725</v>
      </c>
      <c r="E724" s="5">
        <v>0.1593</v>
      </c>
      <c r="F724" s="5">
        <v>0.42770000000000002</v>
      </c>
      <c r="G724" s="1">
        <v>82.667000000000002</v>
      </c>
      <c r="H724" s="1">
        <v>3404</v>
      </c>
      <c r="I724" s="1">
        <v>515</v>
      </c>
      <c r="J724" s="1">
        <v>46</v>
      </c>
      <c r="K724" s="1">
        <v>4</v>
      </c>
      <c r="L724" s="1">
        <v>3447</v>
      </c>
      <c r="M724" s="1">
        <v>7</v>
      </c>
      <c r="N724" s="1">
        <v>3441</v>
      </c>
      <c r="O724" s="1">
        <v>0</v>
      </c>
      <c r="P724" s="1">
        <v>2948</v>
      </c>
    </row>
    <row r="725" spans="1:16" ht="20.25">
      <c r="A725" s="1">
        <v>724</v>
      </c>
      <c r="B725" s="1" t="s">
        <v>326</v>
      </c>
      <c r="C725" s="1" t="s">
        <v>790</v>
      </c>
      <c r="D725" s="5">
        <v>0.3856</v>
      </c>
      <c r="E725" s="5">
        <v>0.15329999999999999</v>
      </c>
      <c r="F725" s="5">
        <v>0.39750000000000002</v>
      </c>
      <c r="G725" s="1">
        <v>83.195999999999998</v>
      </c>
      <c r="H725" s="1">
        <v>2797</v>
      </c>
      <c r="I725" s="1">
        <v>391</v>
      </c>
      <c r="J725" s="1">
        <v>43</v>
      </c>
      <c r="K725" s="1">
        <v>1</v>
      </c>
      <c r="L725" s="1">
        <v>3447</v>
      </c>
      <c r="M725" s="1">
        <v>1</v>
      </c>
      <c r="N725" s="1">
        <v>3405</v>
      </c>
      <c r="O725" s="1">
        <v>0</v>
      </c>
      <c r="P725" s="1">
        <v>2488</v>
      </c>
    </row>
    <row r="726" spans="1:16" ht="20.25">
      <c r="A726" s="1">
        <v>725</v>
      </c>
      <c r="B726" s="1" t="s">
        <v>105</v>
      </c>
      <c r="C726" s="1" t="s">
        <v>99</v>
      </c>
      <c r="D726" s="5">
        <v>0.13009999999999999</v>
      </c>
      <c r="E726" s="5">
        <v>0.1069</v>
      </c>
      <c r="F726" s="5">
        <v>0.82169999999999999</v>
      </c>
      <c r="G726" s="1">
        <v>88.293999999999997</v>
      </c>
      <c r="H726" s="1">
        <v>3494</v>
      </c>
      <c r="I726" s="1">
        <v>322</v>
      </c>
      <c r="J726" s="1">
        <v>30</v>
      </c>
      <c r="K726" s="1">
        <v>11</v>
      </c>
      <c r="L726" s="1">
        <v>3855</v>
      </c>
      <c r="M726" s="1">
        <v>23</v>
      </c>
      <c r="N726" s="1">
        <v>3498</v>
      </c>
      <c r="O726" s="1">
        <v>0</v>
      </c>
      <c r="P726" s="1">
        <v>4106</v>
      </c>
    </row>
    <row r="727" spans="1:16" ht="20.25">
      <c r="A727" s="1">
        <v>726</v>
      </c>
      <c r="B727" s="1" t="s">
        <v>313</v>
      </c>
      <c r="C727" s="1" t="s">
        <v>49</v>
      </c>
      <c r="D727" s="5">
        <v>0.17130000000000001</v>
      </c>
      <c r="E727" s="5">
        <v>0.10879999999999999</v>
      </c>
      <c r="F727" s="5">
        <v>0.63500000000000001</v>
      </c>
      <c r="G727" s="1">
        <v>88.978999999999999</v>
      </c>
      <c r="H727" s="1">
        <v>3330</v>
      </c>
      <c r="I727" s="1">
        <v>311</v>
      </c>
      <c r="J727" s="1">
        <v>25</v>
      </c>
      <c r="K727" s="1">
        <v>4</v>
      </c>
      <c r="L727" s="1">
        <v>3387</v>
      </c>
      <c r="M727" s="1">
        <v>373</v>
      </c>
      <c r="N727" s="1">
        <v>3984</v>
      </c>
      <c r="O727" s="1">
        <v>0</v>
      </c>
      <c r="P727" s="1">
        <v>4065</v>
      </c>
    </row>
    <row r="728" spans="1:16" ht="20.25">
      <c r="A728" s="1">
        <v>727</v>
      </c>
      <c r="B728" s="1" t="s">
        <v>313</v>
      </c>
      <c r="C728" s="1" t="s">
        <v>472</v>
      </c>
      <c r="D728" s="5">
        <v>0.1623</v>
      </c>
      <c r="E728" s="5">
        <v>0.1123</v>
      </c>
      <c r="F728" s="5">
        <v>0.69210000000000005</v>
      </c>
      <c r="G728" s="1">
        <v>88.677000000000007</v>
      </c>
      <c r="H728" s="1">
        <v>3409</v>
      </c>
      <c r="I728" s="1">
        <v>355</v>
      </c>
      <c r="J728" s="1">
        <v>18</v>
      </c>
      <c r="K728" s="1">
        <v>1</v>
      </c>
      <c r="L728" s="1">
        <v>3387</v>
      </c>
      <c r="M728" s="1">
        <v>1</v>
      </c>
      <c r="N728" s="1">
        <v>3405</v>
      </c>
      <c r="O728" s="1">
        <v>0</v>
      </c>
      <c r="P728" s="1">
        <v>4128</v>
      </c>
    </row>
    <row r="729" spans="1:16" ht="20.25">
      <c r="A729" s="1">
        <v>728</v>
      </c>
      <c r="B729" s="1" t="s">
        <v>313</v>
      </c>
      <c r="C729" s="1" t="s">
        <v>655</v>
      </c>
      <c r="D729" s="5">
        <v>0.1198</v>
      </c>
      <c r="E729" s="5">
        <v>8.9099999999999999E-2</v>
      </c>
      <c r="F729" s="5">
        <v>0.74380000000000002</v>
      </c>
      <c r="G729" s="1">
        <v>91.396000000000001</v>
      </c>
      <c r="H729" s="1">
        <v>3138</v>
      </c>
      <c r="I729" s="1">
        <v>246</v>
      </c>
      <c r="J729" s="1">
        <v>15</v>
      </c>
      <c r="K729" s="1">
        <v>13</v>
      </c>
      <c r="L729" s="1">
        <v>3387</v>
      </c>
      <c r="M729" s="1">
        <v>1</v>
      </c>
      <c r="N729" s="1">
        <v>3168</v>
      </c>
      <c r="O729" s="1">
        <v>0</v>
      </c>
      <c r="P729" s="1">
        <v>4277</v>
      </c>
    </row>
    <row r="730" spans="1:16" ht="20.25">
      <c r="A730" s="1">
        <v>729</v>
      </c>
      <c r="B730" s="1" t="s">
        <v>347</v>
      </c>
      <c r="C730" s="1" t="s">
        <v>464</v>
      </c>
      <c r="D730" s="5">
        <v>0.22090000000000001</v>
      </c>
      <c r="E730" s="5">
        <v>0.1212</v>
      </c>
      <c r="F730" s="5">
        <v>0.54849999999999999</v>
      </c>
      <c r="G730" s="1">
        <v>90.331000000000003</v>
      </c>
      <c r="H730" s="1">
        <v>3351</v>
      </c>
      <c r="I730" s="1">
        <v>302</v>
      </c>
      <c r="J730" s="1">
        <v>15</v>
      </c>
      <c r="K730" s="1">
        <v>1</v>
      </c>
      <c r="L730" s="1">
        <v>3633</v>
      </c>
      <c r="M730" s="1">
        <v>1</v>
      </c>
      <c r="N730" s="1">
        <v>3543</v>
      </c>
      <c r="O730" s="1">
        <v>0</v>
      </c>
      <c r="P730" s="1">
        <v>4373</v>
      </c>
    </row>
    <row r="731" spans="1:16" ht="20.25">
      <c r="A731" s="1">
        <v>730</v>
      </c>
      <c r="B731" s="1" t="s">
        <v>347</v>
      </c>
      <c r="C731" s="1" t="s">
        <v>573</v>
      </c>
      <c r="D731" s="5">
        <v>0.31979999999999997</v>
      </c>
      <c r="E731" s="5">
        <v>0.14649999999999999</v>
      </c>
      <c r="F731" s="5">
        <v>0.45789999999999997</v>
      </c>
      <c r="G731" s="1">
        <v>85.977000000000004</v>
      </c>
      <c r="H731" s="1">
        <v>3316</v>
      </c>
      <c r="I731" s="1">
        <v>427</v>
      </c>
      <c r="J731" s="1">
        <v>26</v>
      </c>
      <c r="K731" s="1">
        <v>1</v>
      </c>
      <c r="L731" s="1">
        <v>3633</v>
      </c>
      <c r="M731" s="1">
        <v>1</v>
      </c>
      <c r="N731" s="1">
        <v>3477</v>
      </c>
      <c r="O731" s="1">
        <v>0</v>
      </c>
      <c r="P731" s="1">
        <v>3513</v>
      </c>
    </row>
    <row r="732" spans="1:16" ht="20.25">
      <c r="A732" s="1">
        <v>731</v>
      </c>
      <c r="B732" s="1" t="s">
        <v>347</v>
      </c>
      <c r="C732" s="1" t="s">
        <v>115</v>
      </c>
      <c r="D732" s="5">
        <v>0.32240000000000002</v>
      </c>
      <c r="E732" s="5">
        <v>0.1709</v>
      </c>
      <c r="F732" s="5">
        <v>0.53029999999999999</v>
      </c>
      <c r="G732" s="1">
        <v>85.572000000000003</v>
      </c>
      <c r="H732" s="1">
        <v>3216</v>
      </c>
      <c r="I732" s="1">
        <v>433</v>
      </c>
      <c r="J732" s="1">
        <v>22</v>
      </c>
      <c r="K732" s="1">
        <v>430</v>
      </c>
      <c r="L732" s="1">
        <v>3633</v>
      </c>
      <c r="M732" s="1">
        <v>424</v>
      </c>
      <c r="N732" s="1">
        <v>3822</v>
      </c>
      <c r="O732" s="1">
        <v>0</v>
      </c>
      <c r="P732" s="1">
        <v>3339</v>
      </c>
    </row>
    <row r="733" spans="1:16" ht="20.25">
      <c r="A733" s="1">
        <v>732</v>
      </c>
      <c r="B733" s="1" t="s">
        <v>347</v>
      </c>
      <c r="C733" s="1" t="s">
        <v>556</v>
      </c>
      <c r="D733" s="5">
        <v>0.14399999999999999</v>
      </c>
      <c r="E733" s="5">
        <v>8.2799999999999999E-2</v>
      </c>
      <c r="F733" s="5">
        <v>0.57469999999999999</v>
      </c>
      <c r="G733" s="1">
        <v>90.986999999999995</v>
      </c>
      <c r="H733" s="1">
        <v>3639</v>
      </c>
      <c r="I733" s="1">
        <v>301</v>
      </c>
      <c r="J733" s="1">
        <v>17</v>
      </c>
      <c r="K733" s="1">
        <v>1</v>
      </c>
      <c r="L733" s="1">
        <v>3633</v>
      </c>
      <c r="M733" s="1">
        <v>1</v>
      </c>
      <c r="N733" s="1">
        <v>3996</v>
      </c>
      <c r="O733" s="1">
        <v>0</v>
      </c>
      <c r="P733" s="1">
        <v>4878</v>
      </c>
    </row>
    <row r="734" spans="1:16" ht="20.25">
      <c r="A734" s="1">
        <v>733</v>
      </c>
      <c r="B734" s="1" t="s">
        <v>400</v>
      </c>
      <c r="C734" s="1" t="s">
        <v>579</v>
      </c>
      <c r="D734" s="5">
        <v>0.1343</v>
      </c>
      <c r="E734" s="5">
        <v>8.3000000000000004E-2</v>
      </c>
      <c r="F734" s="5">
        <v>0.61809999999999998</v>
      </c>
      <c r="G734" s="1">
        <v>90.953999999999994</v>
      </c>
      <c r="H734" s="1">
        <v>2421</v>
      </c>
      <c r="I734" s="1">
        <v>180</v>
      </c>
      <c r="J734" s="1">
        <v>16</v>
      </c>
      <c r="K734" s="1">
        <v>1</v>
      </c>
      <c r="L734" s="1">
        <v>2430</v>
      </c>
      <c r="M734" s="1">
        <v>1</v>
      </c>
      <c r="N734" s="1">
        <v>2424</v>
      </c>
      <c r="O734" s="1">
        <v>0</v>
      </c>
      <c r="P734" s="1">
        <v>3221</v>
      </c>
    </row>
    <row r="735" spans="1:16" ht="20.25">
      <c r="A735" s="1">
        <v>734</v>
      </c>
      <c r="B735" s="1" t="s">
        <v>400</v>
      </c>
      <c r="C735" s="1" t="s">
        <v>345</v>
      </c>
      <c r="D735" s="5">
        <v>0.10589999999999999</v>
      </c>
      <c r="E735" s="5">
        <v>5.9200000000000003E-2</v>
      </c>
      <c r="F735" s="5">
        <v>0.55859999999999999</v>
      </c>
      <c r="G735" s="1">
        <v>93.451999999999998</v>
      </c>
      <c r="H735" s="1">
        <v>2413</v>
      </c>
      <c r="I735" s="1">
        <v>135</v>
      </c>
      <c r="J735" s="1">
        <v>11</v>
      </c>
      <c r="K735" s="1">
        <v>1</v>
      </c>
      <c r="L735" s="1">
        <v>2430</v>
      </c>
      <c r="M735" s="1">
        <v>1</v>
      </c>
      <c r="N735" s="1">
        <v>2442</v>
      </c>
      <c r="O735" s="1">
        <v>0</v>
      </c>
      <c r="P735" s="1">
        <v>3559</v>
      </c>
    </row>
    <row r="736" spans="1:16" ht="20.25">
      <c r="A736" s="1">
        <v>735</v>
      </c>
      <c r="B736" s="1" t="s">
        <v>400</v>
      </c>
      <c r="C736" s="1" t="s">
        <v>343</v>
      </c>
      <c r="D736" s="5">
        <v>0.1153</v>
      </c>
      <c r="E736" s="5">
        <v>9.74E-2</v>
      </c>
      <c r="F736" s="5">
        <v>0.84540000000000004</v>
      </c>
      <c r="G736" s="1">
        <v>91.358000000000004</v>
      </c>
      <c r="H736" s="1">
        <v>2372</v>
      </c>
      <c r="I736" s="1">
        <v>170</v>
      </c>
      <c r="J736" s="1">
        <v>14</v>
      </c>
      <c r="K736" s="1">
        <v>1</v>
      </c>
      <c r="L736" s="1">
        <v>2430</v>
      </c>
      <c r="M736" s="1">
        <v>1</v>
      </c>
      <c r="N736" s="1">
        <v>2421</v>
      </c>
      <c r="O736" s="1">
        <v>0</v>
      </c>
      <c r="P736" s="1">
        <v>3212</v>
      </c>
    </row>
    <row r="737" spans="1:16" ht="20.25">
      <c r="A737" s="1">
        <v>736</v>
      </c>
      <c r="B737" s="1" t="s">
        <v>400</v>
      </c>
      <c r="C737" s="1" t="s">
        <v>284</v>
      </c>
      <c r="D737" s="5">
        <v>0.10589999999999999</v>
      </c>
      <c r="E737" s="5">
        <v>5.9200000000000003E-2</v>
      </c>
      <c r="F737" s="5">
        <v>0.55859999999999999</v>
      </c>
      <c r="G737" s="1">
        <v>93.451999999999998</v>
      </c>
      <c r="H737" s="1">
        <v>2413</v>
      </c>
      <c r="I737" s="1">
        <v>135</v>
      </c>
      <c r="J737" s="1">
        <v>11</v>
      </c>
      <c r="K737" s="1">
        <v>1</v>
      </c>
      <c r="L737" s="1">
        <v>2430</v>
      </c>
      <c r="M737" s="1">
        <v>1</v>
      </c>
      <c r="N737" s="1">
        <v>2442</v>
      </c>
      <c r="O737" s="1">
        <v>0</v>
      </c>
      <c r="P737" s="1">
        <v>3559</v>
      </c>
    </row>
    <row r="738" spans="1:16" ht="20.25">
      <c r="A738" s="1">
        <v>737</v>
      </c>
      <c r="B738" s="1" t="s">
        <v>420</v>
      </c>
      <c r="C738" s="1" t="s">
        <v>616</v>
      </c>
      <c r="D738" s="5">
        <v>0.1658</v>
      </c>
      <c r="E738" s="5">
        <v>0.1021</v>
      </c>
      <c r="F738" s="5">
        <v>0.61570000000000003</v>
      </c>
      <c r="G738" s="1">
        <v>88.867000000000004</v>
      </c>
      <c r="H738" s="1">
        <v>3018</v>
      </c>
      <c r="I738" s="1">
        <v>298</v>
      </c>
      <c r="J738" s="1">
        <v>20</v>
      </c>
      <c r="K738" s="1">
        <v>1</v>
      </c>
      <c r="L738" s="1">
        <v>2994</v>
      </c>
      <c r="M738" s="1">
        <v>1</v>
      </c>
      <c r="N738" s="1">
        <v>3048</v>
      </c>
      <c r="O738" s="1">
        <v>0</v>
      </c>
      <c r="P738" s="1">
        <v>3677</v>
      </c>
    </row>
    <row r="739" spans="1:16" ht="20.25">
      <c r="A739" s="1">
        <v>738</v>
      </c>
      <c r="B739" s="1" t="s">
        <v>420</v>
      </c>
      <c r="C739" s="1" t="s">
        <v>375</v>
      </c>
      <c r="D739" s="5">
        <v>0.17150000000000001</v>
      </c>
      <c r="E739" s="5">
        <v>0.1132</v>
      </c>
      <c r="F739" s="5">
        <v>0.66020000000000001</v>
      </c>
      <c r="G739" s="1">
        <v>87.905000000000001</v>
      </c>
      <c r="H739" s="1">
        <v>3026</v>
      </c>
      <c r="I739" s="1">
        <v>306</v>
      </c>
      <c r="J739" s="1">
        <v>34</v>
      </c>
      <c r="K739" s="1">
        <v>1</v>
      </c>
      <c r="L739" s="1">
        <v>2994</v>
      </c>
      <c r="M739" s="1">
        <v>1</v>
      </c>
      <c r="N739" s="1">
        <v>3072</v>
      </c>
      <c r="O739" s="1">
        <v>0</v>
      </c>
      <c r="P739" s="1">
        <v>3506</v>
      </c>
    </row>
    <row r="740" spans="1:16" ht="20.25">
      <c r="A740" s="1">
        <v>739</v>
      </c>
      <c r="B740" s="1" t="s">
        <v>420</v>
      </c>
      <c r="C740" s="1" t="s">
        <v>441</v>
      </c>
      <c r="D740" s="5">
        <v>0.1762</v>
      </c>
      <c r="E740" s="5">
        <v>0.111</v>
      </c>
      <c r="F740" s="5">
        <v>0.62970000000000004</v>
      </c>
      <c r="G740" s="1">
        <v>88.346999999999994</v>
      </c>
      <c r="H740" s="1">
        <v>2952</v>
      </c>
      <c r="I740" s="1">
        <v>298</v>
      </c>
      <c r="J740" s="1">
        <v>31</v>
      </c>
      <c r="K740" s="1">
        <v>1</v>
      </c>
      <c r="L740" s="1">
        <v>2994</v>
      </c>
      <c r="M740" s="1">
        <v>1</v>
      </c>
      <c r="N740" s="1">
        <v>2940</v>
      </c>
      <c r="O740" s="1">
        <v>0</v>
      </c>
      <c r="P740" s="1">
        <v>3504</v>
      </c>
    </row>
    <row r="741" spans="1:16" ht="20.25">
      <c r="A741" s="1">
        <v>740</v>
      </c>
      <c r="B741" s="1" t="s">
        <v>420</v>
      </c>
      <c r="C741" s="1" t="s">
        <v>382</v>
      </c>
      <c r="D741" s="5">
        <v>0.19719999999999999</v>
      </c>
      <c r="E741" s="5">
        <v>0.1118</v>
      </c>
      <c r="F741" s="5">
        <v>0.56669999999999998</v>
      </c>
      <c r="G741" s="1">
        <v>87.793999999999997</v>
      </c>
      <c r="H741" s="1">
        <v>3023</v>
      </c>
      <c r="I741" s="1">
        <v>321</v>
      </c>
      <c r="J741" s="1">
        <v>30</v>
      </c>
      <c r="K741" s="1">
        <v>1</v>
      </c>
      <c r="L741" s="1">
        <v>2994</v>
      </c>
      <c r="M741" s="1">
        <v>1</v>
      </c>
      <c r="N741" s="1">
        <v>3417</v>
      </c>
      <c r="O741" s="1">
        <v>0</v>
      </c>
      <c r="P741" s="1">
        <v>3494</v>
      </c>
    </row>
    <row r="742" spans="1:16" ht="20.25">
      <c r="A742" s="1">
        <v>741</v>
      </c>
      <c r="B742" s="1" t="s">
        <v>420</v>
      </c>
      <c r="C742" s="1" t="s">
        <v>305</v>
      </c>
      <c r="D742" s="5">
        <v>0.1961</v>
      </c>
      <c r="E742" s="5">
        <v>0.13170000000000001</v>
      </c>
      <c r="F742" s="5">
        <v>0.67159999999999997</v>
      </c>
      <c r="G742" s="1">
        <v>86.091999999999999</v>
      </c>
      <c r="H742" s="1">
        <v>3027</v>
      </c>
      <c r="I742" s="1">
        <v>359</v>
      </c>
      <c r="J742" s="1">
        <v>30</v>
      </c>
      <c r="K742" s="1">
        <v>1</v>
      </c>
      <c r="L742" s="1">
        <v>2994</v>
      </c>
      <c r="M742" s="1">
        <v>1</v>
      </c>
      <c r="N742" s="1">
        <v>3105</v>
      </c>
      <c r="O742" s="1">
        <v>0</v>
      </c>
      <c r="P742" s="1">
        <v>3201</v>
      </c>
    </row>
    <row r="743" spans="1:16" ht="20.25">
      <c r="A743" s="1">
        <v>742</v>
      </c>
      <c r="B743" s="1" t="s">
        <v>577</v>
      </c>
      <c r="C743" s="1" t="s">
        <v>440</v>
      </c>
      <c r="D743" s="5">
        <v>0</v>
      </c>
      <c r="E743" s="5">
        <v>0</v>
      </c>
      <c r="F743" s="5">
        <v>1E-3</v>
      </c>
      <c r="G743" s="1">
        <v>100</v>
      </c>
      <c r="H743" s="1">
        <v>3402</v>
      </c>
      <c r="I743" s="1">
        <v>0</v>
      </c>
      <c r="J743" s="1">
        <v>0</v>
      </c>
      <c r="K743" s="1">
        <v>1</v>
      </c>
      <c r="L743" s="1">
        <v>3402</v>
      </c>
      <c r="M743" s="1">
        <v>1</v>
      </c>
      <c r="N743" s="1">
        <v>3402</v>
      </c>
      <c r="O743" s="1">
        <v>0</v>
      </c>
      <c r="P743" s="1">
        <v>6283</v>
      </c>
    </row>
    <row r="744" spans="1:16" ht="20.25">
      <c r="A744" s="1">
        <v>743</v>
      </c>
      <c r="B744" s="1" t="s">
        <v>496</v>
      </c>
      <c r="C744" s="1" t="s">
        <v>621</v>
      </c>
      <c r="D744" s="5">
        <v>0.31490000000000001</v>
      </c>
      <c r="E744" s="5">
        <v>0.17030000000000001</v>
      </c>
      <c r="F744" s="5">
        <v>0.54090000000000005</v>
      </c>
      <c r="G744" s="1">
        <v>83.688000000000002</v>
      </c>
      <c r="H744" s="1">
        <v>2023</v>
      </c>
      <c r="I744" s="1">
        <v>277</v>
      </c>
      <c r="J744" s="1">
        <v>39</v>
      </c>
      <c r="K744" s="1">
        <v>5</v>
      </c>
      <c r="L744" s="1">
        <v>2097</v>
      </c>
      <c r="M744" s="1">
        <v>419</v>
      </c>
      <c r="N744" s="1">
        <v>2457</v>
      </c>
      <c r="O744" s="1">
        <v>0</v>
      </c>
      <c r="P744" s="1">
        <v>1858</v>
      </c>
    </row>
    <row r="745" spans="1:16" ht="20.25">
      <c r="A745" s="1">
        <v>744</v>
      </c>
      <c r="B745" s="1" t="s">
        <v>496</v>
      </c>
      <c r="C745" s="1" t="s">
        <v>565</v>
      </c>
      <c r="D745" s="5">
        <v>0</v>
      </c>
      <c r="E745" s="5">
        <v>0</v>
      </c>
      <c r="F745" s="5">
        <v>1E-3</v>
      </c>
      <c r="G745" s="1">
        <v>100</v>
      </c>
      <c r="H745" s="1">
        <v>2097</v>
      </c>
      <c r="I745" s="1">
        <v>0</v>
      </c>
      <c r="J745" s="1">
        <v>0</v>
      </c>
      <c r="K745" s="1">
        <v>1</v>
      </c>
      <c r="L745" s="1">
        <v>2097</v>
      </c>
      <c r="M745" s="1">
        <v>1</v>
      </c>
      <c r="N745" s="1">
        <v>2097</v>
      </c>
      <c r="O745" s="1">
        <v>0</v>
      </c>
      <c r="P745" s="1">
        <v>3873</v>
      </c>
    </row>
    <row r="746" spans="1:16" ht="20.25">
      <c r="A746" s="1">
        <v>745</v>
      </c>
      <c r="B746" s="1" t="s">
        <v>496</v>
      </c>
      <c r="C746" s="1" t="s">
        <v>661</v>
      </c>
      <c r="D746" s="5">
        <v>0.31490000000000001</v>
      </c>
      <c r="E746" s="5">
        <v>0.17030000000000001</v>
      </c>
      <c r="F746" s="5">
        <v>0.54090000000000005</v>
      </c>
      <c r="G746" s="1">
        <v>83.688000000000002</v>
      </c>
      <c r="H746" s="1">
        <v>2023</v>
      </c>
      <c r="I746" s="1">
        <v>277</v>
      </c>
      <c r="J746" s="1">
        <v>39</v>
      </c>
      <c r="K746" s="1">
        <v>5</v>
      </c>
      <c r="L746" s="1">
        <v>2097</v>
      </c>
      <c r="M746" s="1">
        <v>419</v>
      </c>
      <c r="N746" s="1">
        <v>2457</v>
      </c>
      <c r="O746" s="1">
        <v>0</v>
      </c>
      <c r="P746" s="1">
        <v>1858</v>
      </c>
    </row>
    <row r="747" spans="1:16" ht="20.25">
      <c r="A747" s="1">
        <v>746</v>
      </c>
      <c r="B747" s="1" t="s">
        <v>372</v>
      </c>
      <c r="C747" s="1" t="s">
        <v>459</v>
      </c>
      <c r="D747" s="5">
        <v>0.46829999999999999</v>
      </c>
      <c r="E747" s="5">
        <v>0.21510000000000001</v>
      </c>
      <c r="F747" s="5">
        <v>0.45939999999999998</v>
      </c>
      <c r="G747" s="1">
        <v>81.866</v>
      </c>
      <c r="H747" s="1">
        <v>3237</v>
      </c>
      <c r="I747" s="1">
        <v>471</v>
      </c>
      <c r="J747" s="1">
        <v>60</v>
      </c>
      <c r="K747" s="1">
        <v>119</v>
      </c>
      <c r="L747" s="1">
        <v>3741</v>
      </c>
      <c r="M747" s="1">
        <v>113</v>
      </c>
      <c r="N747" s="1">
        <v>3846</v>
      </c>
      <c r="O747" s="1">
        <v>0</v>
      </c>
      <c r="P747" s="1">
        <v>2619</v>
      </c>
    </row>
    <row r="748" spans="1:16" ht="20.25">
      <c r="A748" s="1">
        <v>747</v>
      </c>
      <c r="B748" s="1" t="s">
        <v>372</v>
      </c>
      <c r="C748" s="1" t="s">
        <v>287</v>
      </c>
      <c r="D748" s="5">
        <v>0.25640000000000002</v>
      </c>
      <c r="E748" s="5">
        <v>0.1258</v>
      </c>
      <c r="F748" s="5">
        <v>0.49059999999999998</v>
      </c>
      <c r="G748" s="1">
        <v>86.054000000000002</v>
      </c>
      <c r="H748" s="1">
        <v>3449</v>
      </c>
      <c r="I748" s="1">
        <v>413</v>
      </c>
      <c r="J748" s="1">
        <v>29</v>
      </c>
      <c r="K748" s="1">
        <v>1</v>
      </c>
      <c r="L748" s="1">
        <v>3741</v>
      </c>
      <c r="M748" s="1">
        <v>1</v>
      </c>
      <c r="N748" s="1">
        <v>3480</v>
      </c>
      <c r="O748" s="1">
        <v>0</v>
      </c>
      <c r="P748" s="1">
        <v>3642</v>
      </c>
    </row>
    <row r="749" spans="1:16" ht="20.25">
      <c r="A749" s="1">
        <v>748</v>
      </c>
      <c r="B749" s="1" t="s">
        <v>372</v>
      </c>
      <c r="C749" s="1" t="s">
        <v>280</v>
      </c>
      <c r="D749" s="5">
        <v>0.26400000000000001</v>
      </c>
      <c r="E749" s="5">
        <v>0.15740000000000001</v>
      </c>
      <c r="F749" s="5">
        <v>0.59609999999999996</v>
      </c>
      <c r="G749" s="1">
        <v>83.864999999999995</v>
      </c>
      <c r="H749" s="1">
        <v>3477</v>
      </c>
      <c r="I749" s="1">
        <v>470</v>
      </c>
      <c r="J749" s="1">
        <v>50</v>
      </c>
      <c r="K749" s="1">
        <v>1</v>
      </c>
      <c r="L749" s="1">
        <v>3741</v>
      </c>
      <c r="M749" s="1">
        <v>1</v>
      </c>
      <c r="N749" s="1">
        <v>3438</v>
      </c>
      <c r="O749" s="1">
        <v>0</v>
      </c>
      <c r="P749" s="1">
        <v>3229</v>
      </c>
    </row>
    <row r="750" spans="1:16" ht="20.25">
      <c r="A750" s="1">
        <v>749</v>
      </c>
      <c r="B750" s="1" t="s">
        <v>372</v>
      </c>
      <c r="C750" s="1" t="s">
        <v>131</v>
      </c>
      <c r="D750" s="5">
        <v>0.32029999999999997</v>
      </c>
      <c r="E750" s="5">
        <v>0.1709</v>
      </c>
      <c r="F750" s="5">
        <v>0.53349999999999997</v>
      </c>
      <c r="G750" s="1">
        <v>86.114999999999995</v>
      </c>
      <c r="H750" s="1">
        <v>3421</v>
      </c>
      <c r="I750" s="1">
        <v>436</v>
      </c>
      <c r="J750" s="1">
        <v>23</v>
      </c>
      <c r="K750" s="1">
        <v>1</v>
      </c>
      <c r="L750" s="1">
        <v>3741</v>
      </c>
      <c r="M750" s="1">
        <v>1</v>
      </c>
      <c r="N750" s="1">
        <v>3693</v>
      </c>
      <c r="O750" s="1">
        <v>0</v>
      </c>
      <c r="P750" s="1">
        <v>3650</v>
      </c>
    </row>
    <row r="751" spans="1:16" ht="20.25">
      <c r="A751" s="1">
        <v>750</v>
      </c>
      <c r="B751" s="1" t="s">
        <v>500</v>
      </c>
      <c r="C751" s="1" t="s">
        <v>662</v>
      </c>
      <c r="D751" s="5">
        <v>0.53359999999999996</v>
      </c>
      <c r="E751" s="5">
        <v>0.2253</v>
      </c>
      <c r="F751" s="5">
        <v>0.42220000000000002</v>
      </c>
      <c r="G751" s="1">
        <v>82.138000000000005</v>
      </c>
      <c r="H751" s="1">
        <v>3040</v>
      </c>
      <c r="I751" s="1">
        <v>461</v>
      </c>
      <c r="J751" s="1">
        <v>53</v>
      </c>
      <c r="K751" s="1">
        <v>1</v>
      </c>
      <c r="L751" s="1">
        <v>3762</v>
      </c>
      <c r="M751" s="1">
        <v>262</v>
      </c>
      <c r="N751" s="1">
        <v>3783</v>
      </c>
      <c r="O751" s="1">
        <v>0</v>
      </c>
      <c r="P751" s="1">
        <v>2531</v>
      </c>
    </row>
    <row r="752" spans="1:16" ht="20.25">
      <c r="A752" s="1">
        <v>751</v>
      </c>
      <c r="B752" s="1" t="s">
        <v>500</v>
      </c>
      <c r="C752" s="1" t="s">
        <v>632</v>
      </c>
      <c r="D752" s="5">
        <v>0.55049999999999999</v>
      </c>
      <c r="E752" s="5">
        <v>0.2419</v>
      </c>
      <c r="F752" s="5">
        <v>0.43930000000000002</v>
      </c>
      <c r="G752" s="1">
        <v>80.385999999999996</v>
      </c>
      <c r="H752" s="1">
        <v>3054</v>
      </c>
      <c r="I752" s="1">
        <v>499</v>
      </c>
      <c r="J752" s="1">
        <v>67</v>
      </c>
      <c r="K752" s="1">
        <v>1</v>
      </c>
      <c r="L752" s="1">
        <v>3762</v>
      </c>
      <c r="M752" s="1">
        <v>1</v>
      </c>
      <c r="N752" s="1">
        <v>3369</v>
      </c>
      <c r="O752" s="1">
        <v>0</v>
      </c>
      <c r="P752" s="1">
        <v>2230</v>
      </c>
    </row>
    <row r="753" spans="1:16" ht="20.25">
      <c r="A753" s="1">
        <v>752</v>
      </c>
      <c r="B753" s="1" t="s">
        <v>500</v>
      </c>
      <c r="C753" s="1" t="s">
        <v>389</v>
      </c>
      <c r="D753" s="5">
        <v>0.50739999999999996</v>
      </c>
      <c r="E753" s="5">
        <v>0.19689999999999999</v>
      </c>
      <c r="F753" s="5">
        <v>0.38800000000000001</v>
      </c>
      <c r="G753" s="1">
        <v>80.557000000000002</v>
      </c>
      <c r="H753" s="1">
        <v>3014</v>
      </c>
      <c r="I753" s="1">
        <v>492</v>
      </c>
      <c r="J753" s="1">
        <v>68</v>
      </c>
      <c r="K753" s="1">
        <v>1</v>
      </c>
      <c r="L753" s="1">
        <v>3762</v>
      </c>
      <c r="M753" s="1">
        <v>1</v>
      </c>
      <c r="N753" s="1">
        <v>3141</v>
      </c>
      <c r="O753" s="1">
        <v>0</v>
      </c>
      <c r="P753" s="1">
        <v>2233</v>
      </c>
    </row>
    <row r="754" spans="1:16" ht="20.25">
      <c r="A754" s="1">
        <v>753</v>
      </c>
      <c r="B754" s="1" t="s">
        <v>500</v>
      </c>
      <c r="C754" s="1" t="s">
        <v>492</v>
      </c>
      <c r="D754" s="5">
        <v>0.4582</v>
      </c>
      <c r="E754" s="5">
        <v>0.18090000000000001</v>
      </c>
      <c r="F754" s="5">
        <v>0.39479999999999998</v>
      </c>
      <c r="G754" s="1">
        <v>80.638999999999996</v>
      </c>
      <c r="H754" s="1">
        <v>3068</v>
      </c>
      <c r="I754" s="1">
        <v>501</v>
      </c>
      <c r="J754" s="1">
        <v>68</v>
      </c>
      <c r="K754" s="1">
        <v>1</v>
      </c>
      <c r="L754" s="1">
        <v>3762</v>
      </c>
      <c r="M754" s="1">
        <v>1</v>
      </c>
      <c r="N754" s="1">
        <v>3087</v>
      </c>
      <c r="O754" s="1">
        <v>0</v>
      </c>
      <c r="P754" s="1">
        <v>2289</v>
      </c>
    </row>
    <row r="755" spans="1:16" ht="20.25">
      <c r="A755" s="1">
        <v>754</v>
      </c>
      <c r="B755" s="1" t="s">
        <v>421</v>
      </c>
      <c r="C755" s="1" t="s">
        <v>499</v>
      </c>
      <c r="D755" s="5">
        <v>0.19520000000000001</v>
      </c>
      <c r="E755" s="5">
        <v>9.8599999999999993E-2</v>
      </c>
      <c r="F755" s="5">
        <v>0.50490000000000002</v>
      </c>
      <c r="G755" s="1">
        <v>88.549000000000007</v>
      </c>
      <c r="H755" s="1">
        <v>3039</v>
      </c>
      <c r="I755" s="1">
        <v>283</v>
      </c>
      <c r="J755" s="1">
        <v>34</v>
      </c>
      <c r="K755" s="1">
        <v>1</v>
      </c>
      <c r="L755" s="1">
        <v>3024</v>
      </c>
      <c r="M755" s="1">
        <v>1</v>
      </c>
      <c r="N755" s="1">
        <v>3405</v>
      </c>
      <c r="O755" s="1">
        <v>0</v>
      </c>
      <c r="P755" s="1">
        <v>3624</v>
      </c>
    </row>
    <row r="756" spans="1:16" ht="20.25">
      <c r="A756" s="1">
        <v>755</v>
      </c>
      <c r="B756" s="1" t="s">
        <v>421</v>
      </c>
      <c r="C756" s="1" t="s">
        <v>251</v>
      </c>
      <c r="D756" s="5">
        <v>0.42109999999999997</v>
      </c>
      <c r="E756" s="5">
        <v>0.22170000000000001</v>
      </c>
      <c r="F756" s="5">
        <v>0.52659999999999996</v>
      </c>
      <c r="G756" s="1">
        <v>80.971000000000004</v>
      </c>
      <c r="H756" s="1">
        <v>2491</v>
      </c>
      <c r="I756" s="1">
        <v>394</v>
      </c>
      <c r="J756" s="1">
        <v>48</v>
      </c>
      <c r="K756" s="1">
        <v>569</v>
      </c>
      <c r="L756" s="1">
        <v>3024</v>
      </c>
      <c r="M756" s="1">
        <v>557</v>
      </c>
      <c r="N756" s="1">
        <v>3090</v>
      </c>
      <c r="O756" s="1">
        <v>0</v>
      </c>
      <c r="P756" s="1">
        <v>1901</v>
      </c>
    </row>
    <row r="757" spans="1:16" ht="20.25">
      <c r="A757" s="1">
        <v>756</v>
      </c>
      <c r="B757" s="1" t="s">
        <v>421</v>
      </c>
      <c r="C757" s="1" t="s">
        <v>389</v>
      </c>
      <c r="D757" s="5">
        <v>0.46920000000000001</v>
      </c>
      <c r="E757" s="5">
        <v>0.22120000000000001</v>
      </c>
      <c r="F757" s="5">
        <v>0.47149999999999997</v>
      </c>
      <c r="G757" s="1">
        <v>80.983999999999995</v>
      </c>
      <c r="H757" s="1">
        <v>2540</v>
      </c>
      <c r="I757" s="1">
        <v>390</v>
      </c>
      <c r="J757" s="1">
        <v>62</v>
      </c>
      <c r="K757" s="1">
        <v>459</v>
      </c>
      <c r="L757" s="1">
        <v>3024</v>
      </c>
      <c r="M757" s="1">
        <v>450</v>
      </c>
      <c r="N757" s="1">
        <v>3141</v>
      </c>
      <c r="O757" s="1">
        <v>0</v>
      </c>
      <c r="P757" s="1">
        <v>1929</v>
      </c>
    </row>
    <row r="758" spans="1:16" ht="20.25">
      <c r="A758" s="1">
        <v>757</v>
      </c>
      <c r="B758" s="1" t="s">
        <v>421</v>
      </c>
      <c r="C758" s="1" t="s">
        <v>443</v>
      </c>
      <c r="D758" s="5">
        <v>0.17949999999999999</v>
      </c>
      <c r="E758" s="5">
        <v>0.1041</v>
      </c>
      <c r="F758" s="5">
        <v>0.57979999999999998</v>
      </c>
      <c r="G758" s="1">
        <v>88.727999999999994</v>
      </c>
      <c r="H758" s="1">
        <v>3034</v>
      </c>
      <c r="I758" s="1">
        <v>290</v>
      </c>
      <c r="J758" s="1">
        <v>33</v>
      </c>
      <c r="K758" s="1">
        <v>1</v>
      </c>
      <c r="L758" s="1">
        <v>3024</v>
      </c>
      <c r="M758" s="1">
        <v>1</v>
      </c>
      <c r="N758" s="1">
        <v>3384</v>
      </c>
      <c r="O758" s="1">
        <v>0</v>
      </c>
      <c r="P758" s="1">
        <v>3661</v>
      </c>
    </row>
    <row r="759" spans="1:16" ht="20.25">
      <c r="A759" s="1">
        <v>758</v>
      </c>
      <c r="B759" s="1" t="s">
        <v>421</v>
      </c>
      <c r="C759" s="1" t="s">
        <v>492</v>
      </c>
      <c r="D759" s="5">
        <v>0.46239999999999998</v>
      </c>
      <c r="E759" s="5">
        <v>0.22270000000000001</v>
      </c>
      <c r="F759" s="5">
        <v>0.48159999999999997</v>
      </c>
      <c r="G759" s="1">
        <v>80.341999999999999</v>
      </c>
      <c r="H759" s="1">
        <v>2513</v>
      </c>
      <c r="I759" s="1">
        <v>414</v>
      </c>
      <c r="J759" s="1">
        <v>52</v>
      </c>
      <c r="K759" s="1">
        <v>569</v>
      </c>
      <c r="L759" s="1">
        <v>3024</v>
      </c>
      <c r="M759" s="1">
        <v>551</v>
      </c>
      <c r="N759" s="1">
        <v>3087</v>
      </c>
      <c r="O759" s="1">
        <v>0</v>
      </c>
      <c r="P759" s="1">
        <v>1831</v>
      </c>
    </row>
    <row r="760" spans="1:16" ht="20.25">
      <c r="A760" s="1">
        <v>759</v>
      </c>
      <c r="B760" s="1" t="s">
        <v>782</v>
      </c>
      <c r="C760" s="1" t="s">
        <v>778</v>
      </c>
      <c r="D760" s="5">
        <v>0</v>
      </c>
      <c r="E760" s="5">
        <v>0</v>
      </c>
      <c r="F760" s="5">
        <v>0.45019999999999999</v>
      </c>
      <c r="G760" s="1">
        <v>100</v>
      </c>
      <c r="H760" s="1">
        <v>3078</v>
      </c>
      <c r="I760" s="1">
        <v>0</v>
      </c>
      <c r="J760" s="1">
        <v>0</v>
      </c>
      <c r="K760" s="1">
        <v>1</v>
      </c>
      <c r="L760" s="1">
        <v>3078</v>
      </c>
      <c r="M760" s="1">
        <v>1</v>
      </c>
      <c r="N760" s="1">
        <v>3078</v>
      </c>
      <c r="O760" s="1">
        <v>0</v>
      </c>
      <c r="P760" s="1">
        <v>5685</v>
      </c>
    </row>
    <row r="761" spans="1:16" ht="20.25">
      <c r="A761" s="1">
        <v>760</v>
      </c>
      <c r="B761" s="1" t="s">
        <v>395</v>
      </c>
      <c r="C761" s="1" t="s">
        <v>279</v>
      </c>
      <c r="D761" s="5">
        <v>0.377</v>
      </c>
      <c r="E761" s="5">
        <v>0.20430000000000001</v>
      </c>
      <c r="F761" s="5">
        <v>0.54200000000000004</v>
      </c>
      <c r="G761" s="1">
        <v>80.688999999999993</v>
      </c>
      <c r="H761" s="1">
        <v>3568</v>
      </c>
      <c r="I761" s="1">
        <v>584</v>
      </c>
      <c r="J761" s="1">
        <v>62</v>
      </c>
      <c r="K761" s="1">
        <v>103</v>
      </c>
      <c r="L761" s="1">
        <v>3807</v>
      </c>
      <c r="M761" s="1">
        <v>109</v>
      </c>
      <c r="N761" s="1">
        <v>3681</v>
      </c>
      <c r="O761" s="1">
        <v>0</v>
      </c>
      <c r="P761" s="1">
        <v>2675</v>
      </c>
    </row>
    <row r="762" spans="1:16" ht="20.25">
      <c r="A762" s="1">
        <v>761</v>
      </c>
      <c r="B762" s="1" t="s">
        <v>395</v>
      </c>
      <c r="C762" s="1" t="s">
        <v>534</v>
      </c>
      <c r="D762" s="5">
        <v>0.1426</v>
      </c>
      <c r="E762" s="5">
        <v>7.0000000000000007E-2</v>
      </c>
      <c r="F762" s="5">
        <v>0.49109999999999998</v>
      </c>
      <c r="G762" s="1">
        <v>93.423000000000002</v>
      </c>
      <c r="H762" s="1">
        <v>3117</v>
      </c>
      <c r="I762" s="1">
        <v>190</v>
      </c>
      <c r="J762" s="1">
        <v>7</v>
      </c>
      <c r="K762" s="1">
        <v>1</v>
      </c>
      <c r="L762" s="1">
        <v>3807</v>
      </c>
      <c r="M762" s="1">
        <v>100</v>
      </c>
      <c r="N762" s="1">
        <v>3750</v>
      </c>
      <c r="O762" s="1">
        <v>0</v>
      </c>
      <c r="P762" s="1">
        <v>4606</v>
      </c>
    </row>
    <row r="763" spans="1:16" ht="20.25">
      <c r="A763" s="1">
        <v>762</v>
      </c>
      <c r="B763" s="1" t="s">
        <v>395</v>
      </c>
      <c r="C763" s="1" t="s">
        <v>409</v>
      </c>
      <c r="D763" s="5">
        <v>0.1293</v>
      </c>
      <c r="E763" s="5">
        <v>5.8299999999999998E-2</v>
      </c>
      <c r="F763" s="5">
        <v>0.4511</v>
      </c>
      <c r="G763" s="1">
        <v>93.956000000000003</v>
      </c>
      <c r="H763" s="1">
        <v>3392</v>
      </c>
      <c r="I763" s="1">
        <v>191</v>
      </c>
      <c r="J763" s="1">
        <v>9</v>
      </c>
      <c r="K763" s="1">
        <v>1</v>
      </c>
      <c r="L763" s="1">
        <v>3807</v>
      </c>
      <c r="M763" s="1">
        <v>1</v>
      </c>
      <c r="N763" s="1">
        <v>3471</v>
      </c>
      <c r="O763" s="1">
        <v>0</v>
      </c>
      <c r="P763" s="1">
        <v>5116</v>
      </c>
    </row>
    <row r="764" spans="1:16" ht="20.25">
      <c r="A764" s="1">
        <v>763</v>
      </c>
      <c r="B764" s="1" t="s">
        <v>395</v>
      </c>
      <c r="C764" s="1" t="s">
        <v>372</v>
      </c>
      <c r="D764" s="5">
        <v>0.49680000000000002</v>
      </c>
      <c r="E764" s="5">
        <v>0.2281</v>
      </c>
      <c r="F764" s="5">
        <v>0.45910000000000001</v>
      </c>
      <c r="G764" s="1">
        <v>81.313000000000002</v>
      </c>
      <c r="H764" s="1">
        <v>3259</v>
      </c>
      <c r="I764" s="1">
        <v>490</v>
      </c>
      <c r="J764" s="1">
        <v>65</v>
      </c>
      <c r="K764" s="1">
        <v>113</v>
      </c>
      <c r="L764" s="1">
        <v>3807</v>
      </c>
      <c r="M764" s="1">
        <v>119</v>
      </c>
      <c r="N764" s="1">
        <v>3741</v>
      </c>
      <c r="O764" s="1">
        <v>0</v>
      </c>
      <c r="P764" s="1">
        <v>2534</v>
      </c>
    </row>
    <row r="765" spans="1:16" ht="20.25">
      <c r="A765" s="1">
        <v>764</v>
      </c>
      <c r="B765" s="1" t="s">
        <v>343</v>
      </c>
      <c r="C765" s="1" t="s">
        <v>160</v>
      </c>
      <c r="D765" s="5">
        <v>0.1195</v>
      </c>
      <c r="E765" s="5">
        <v>0.10390000000000001</v>
      </c>
      <c r="F765" s="5">
        <v>0.86970000000000003</v>
      </c>
      <c r="G765" s="1">
        <v>90.616</v>
      </c>
      <c r="H765" s="1">
        <v>2355</v>
      </c>
      <c r="I765" s="1">
        <v>196</v>
      </c>
      <c r="J765" s="1">
        <v>8</v>
      </c>
      <c r="K765" s="1">
        <v>1</v>
      </c>
      <c r="L765" s="1">
        <v>2421</v>
      </c>
      <c r="M765" s="1">
        <v>1</v>
      </c>
      <c r="N765" s="1">
        <v>2391</v>
      </c>
      <c r="O765" s="1">
        <v>0</v>
      </c>
      <c r="P765" s="1">
        <v>3101</v>
      </c>
    </row>
    <row r="766" spans="1:16" ht="20.25">
      <c r="A766" s="1">
        <v>765</v>
      </c>
      <c r="B766" s="1" t="s">
        <v>343</v>
      </c>
      <c r="C766" s="1" t="s">
        <v>411</v>
      </c>
      <c r="D766" s="5">
        <v>0.13339999999999999</v>
      </c>
      <c r="E766" s="5">
        <v>9.1600000000000001E-2</v>
      </c>
      <c r="F766" s="5">
        <v>0.68669999999999998</v>
      </c>
      <c r="G766" s="1">
        <v>90.155000000000001</v>
      </c>
      <c r="H766" s="1">
        <v>2448</v>
      </c>
      <c r="I766" s="1">
        <v>204</v>
      </c>
      <c r="J766" s="1">
        <v>20</v>
      </c>
      <c r="K766" s="1">
        <v>1</v>
      </c>
      <c r="L766" s="1">
        <v>2421</v>
      </c>
      <c r="M766" s="1">
        <v>1</v>
      </c>
      <c r="N766" s="1">
        <v>2442</v>
      </c>
      <c r="O766" s="1">
        <v>0</v>
      </c>
      <c r="P766" s="1">
        <v>3151</v>
      </c>
    </row>
    <row r="767" spans="1:16" ht="20.25">
      <c r="A767" s="1">
        <v>766</v>
      </c>
      <c r="B767" s="1" t="s">
        <v>725</v>
      </c>
      <c r="C767" s="1" t="s">
        <v>566</v>
      </c>
      <c r="D767" s="5">
        <v>0.1792</v>
      </c>
      <c r="E767" s="5">
        <v>0.10920000000000001</v>
      </c>
      <c r="F767" s="5">
        <v>0.60950000000000004</v>
      </c>
      <c r="G767" s="1">
        <v>89.114999999999995</v>
      </c>
      <c r="H767" s="1">
        <v>3188</v>
      </c>
      <c r="I767" s="1">
        <v>333</v>
      </c>
      <c r="J767" s="1">
        <v>11</v>
      </c>
      <c r="K767" s="1">
        <v>1</v>
      </c>
      <c r="L767" s="1">
        <v>3966</v>
      </c>
      <c r="M767" s="1">
        <v>1</v>
      </c>
      <c r="N767" s="1">
        <v>3651</v>
      </c>
      <c r="O767" s="1">
        <v>0</v>
      </c>
      <c r="P767" s="1">
        <v>3952</v>
      </c>
    </row>
    <row r="768" spans="1:16" ht="20.25">
      <c r="A768" s="1">
        <v>767</v>
      </c>
      <c r="B768" s="1" t="s">
        <v>725</v>
      </c>
      <c r="C768" s="1" t="s">
        <v>660</v>
      </c>
      <c r="D768" s="5">
        <v>0.1925</v>
      </c>
      <c r="E768" s="5">
        <v>0.1072</v>
      </c>
      <c r="F768" s="5">
        <v>0.55689999999999995</v>
      </c>
      <c r="G768" s="1">
        <v>88.697000000000003</v>
      </c>
      <c r="H768" s="1">
        <v>3185</v>
      </c>
      <c r="I768" s="1">
        <v>338</v>
      </c>
      <c r="J768" s="1">
        <v>17</v>
      </c>
      <c r="K768" s="1">
        <v>1</v>
      </c>
      <c r="L768" s="1">
        <v>3966</v>
      </c>
      <c r="M768" s="1">
        <v>1</v>
      </c>
      <c r="N768" s="1">
        <v>3642</v>
      </c>
      <c r="O768" s="1">
        <v>0</v>
      </c>
      <c r="P768" s="1">
        <v>3868</v>
      </c>
    </row>
    <row r="769" spans="1:16" ht="20.25">
      <c r="A769" s="1">
        <v>768</v>
      </c>
      <c r="B769" s="1" t="s">
        <v>725</v>
      </c>
      <c r="C769" s="1" t="s">
        <v>388</v>
      </c>
      <c r="D769" s="5">
        <v>0.18390000000000001</v>
      </c>
      <c r="E769" s="5">
        <v>0.1081</v>
      </c>
      <c r="F769" s="5">
        <v>0.58750000000000002</v>
      </c>
      <c r="G769" s="1">
        <v>88.540999999999997</v>
      </c>
      <c r="H769" s="1">
        <v>3194</v>
      </c>
      <c r="I769" s="1">
        <v>328</v>
      </c>
      <c r="J769" s="1">
        <v>23</v>
      </c>
      <c r="K769" s="1">
        <v>1</v>
      </c>
      <c r="L769" s="1">
        <v>3966</v>
      </c>
      <c r="M769" s="1">
        <v>1</v>
      </c>
      <c r="N769" s="1">
        <v>3612</v>
      </c>
      <c r="O769" s="1">
        <v>0</v>
      </c>
      <c r="P769" s="1">
        <v>3836</v>
      </c>
    </row>
    <row r="770" spans="1:16" ht="20.25">
      <c r="A770" s="1">
        <v>769</v>
      </c>
      <c r="B770" s="1" t="s">
        <v>160</v>
      </c>
      <c r="C770" s="1" t="s">
        <v>579</v>
      </c>
      <c r="D770" s="5">
        <v>0.12540000000000001</v>
      </c>
      <c r="E770" s="5">
        <v>0.1023</v>
      </c>
      <c r="F770" s="5">
        <v>0.8155</v>
      </c>
      <c r="G770" s="1">
        <v>89.515000000000001</v>
      </c>
      <c r="H770" s="1">
        <v>2413</v>
      </c>
      <c r="I770" s="1">
        <v>206</v>
      </c>
      <c r="J770" s="1">
        <v>18</v>
      </c>
      <c r="K770" s="1">
        <v>1</v>
      </c>
      <c r="L770" s="1">
        <v>2391</v>
      </c>
      <c r="M770" s="1">
        <v>1</v>
      </c>
      <c r="N770" s="1">
        <v>2424</v>
      </c>
      <c r="O770" s="1">
        <v>0</v>
      </c>
      <c r="P770" s="1">
        <v>3011</v>
      </c>
    </row>
    <row r="771" spans="1:16" ht="20.25">
      <c r="A771" s="1">
        <v>770</v>
      </c>
      <c r="B771" s="1" t="s">
        <v>160</v>
      </c>
      <c r="C771" s="1" t="s">
        <v>400</v>
      </c>
      <c r="D771" s="5">
        <v>0.1079</v>
      </c>
      <c r="E771" s="5">
        <v>9.4399999999999998E-2</v>
      </c>
      <c r="F771" s="5">
        <v>0.87470000000000003</v>
      </c>
      <c r="G771" s="1">
        <v>89.891999999999996</v>
      </c>
      <c r="H771" s="1">
        <v>2414</v>
      </c>
      <c r="I771" s="1">
        <v>196</v>
      </c>
      <c r="J771" s="1">
        <v>21</v>
      </c>
      <c r="K771" s="1">
        <v>1</v>
      </c>
      <c r="L771" s="1">
        <v>2391</v>
      </c>
      <c r="M771" s="1">
        <v>1</v>
      </c>
      <c r="N771" s="1">
        <v>2430</v>
      </c>
      <c r="O771" s="1">
        <v>0</v>
      </c>
      <c r="P771" s="1">
        <v>3062</v>
      </c>
    </row>
    <row r="772" spans="1:16" ht="20.25">
      <c r="A772" s="1">
        <v>771</v>
      </c>
      <c r="B772" s="1" t="s">
        <v>160</v>
      </c>
      <c r="C772" s="1" t="s">
        <v>411</v>
      </c>
      <c r="D772" s="5">
        <v>0.1089</v>
      </c>
      <c r="E772" s="5">
        <v>0.105</v>
      </c>
      <c r="F772" s="5">
        <v>0.96419999999999995</v>
      </c>
      <c r="G772" s="1">
        <v>89.572000000000003</v>
      </c>
      <c r="H772" s="1">
        <v>2407</v>
      </c>
      <c r="I772" s="1">
        <v>207</v>
      </c>
      <c r="J772" s="1">
        <v>18</v>
      </c>
      <c r="K772" s="1">
        <v>1</v>
      </c>
      <c r="L772" s="1">
        <v>2391</v>
      </c>
      <c r="M772" s="1">
        <v>1</v>
      </c>
      <c r="N772" s="1">
        <v>2442</v>
      </c>
      <c r="O772" s="1">
        <v>0</v>
      </c>
      <c r="P772" s="1">
        <v>3014</v>
      </c>
    </row>
    <row r="773" spans="1:16" ht="20.25">
      <c r="A773" s="1">
        <v>772</v>
      </c>
      <c r="B773" s="1" t="s">
        <v>492</v>
      </c>
      <c r="C773" s="1" t="s">
        <v>662</v>
      </c>
      <c r="D773" s="5">
        <v>0.3296</v>
      </c>
      <c r="E773" s="5">
        <v>0.14119999999999999</v>
      </c>
      <c r="F773" s="5">
        <v>0.42849999999999999</v>
      </c>
      <c r="G773" s="1">
        <v>84.89</v>
      </c>
      <c r="H773" s="1">
        <v>3051</v>
      </c>
      <c r="I773" s="1">
        <v>390</v>
      </c>
      <c r="J773" s="1">
        <v>48</v>
      </c>
      <c r="K773" s="1">
        <v>1</v>
      </c>
      <c r="L773" s="1">
        <v>3087</v>
      </c>
      <c r="M773" s="1">
        <v>262</v>
      </c>
      <c r="N773" s="1">
        <v>3783</v>
      </c>
      <c r="O773" s="1">
        <v>0</v>
      </c>
      <c r="P773" s="1">
        <v>3014</v>
      </c>
    </row>
    <row r="774" spans="1:16" ht="20.25">
      <c r="A774" s="1">
        <v>773</v>
      </c>
      <c r="B774" s="1" t="s">
        <v>492</v>
      </c>
      <c r="C774" s="1" t="s">
        <v>251</v>
      </c>
      <c r="D774" s="5">
        <v>0.16619999999999999</v>
      </c>
      <c r="E774" s="5">
        <v>8.1799999999999998E-2</v>
      </c>
      <c r="F774" s="5">
        <v>0.4919</v>
      </c>
      <c r="G774" s="1">
        <v>91.403000000000006</v>
      </c>
      <c r="H774" s="1">
        <v>3036</v>
      </c>
      <c r="I774" s="1">
        <v>233</v>
      </c>
      <c r="J774" s="1">
        <v>15</v>
      </c>
      <c r="K774" s="1">
        <v>1</v>
      </c>
      <c r="L774" s="1">
        <v>3087</v>
      </c>
      <c r="M774" s="1">
        <v>1</v>
      </c>
      <c r="N774" s="1">
        <v>3090</v>
      </c>
      <c r="O774" s="1">
        <v>0</v>
      </c>
      <c r="P774" s="1">
        <v>4135</v>
      </c>
    </row>
    <row r="775" spans="1:16" ht="20.25">
      <c r="A775" s="1">
        <v>774</v>
      </c>
      <c r="B775" s="1" t="s">
        <v>492</v>
      </c>
      <c r="C775" s="1" t="s">
        <v>632</v>
      </c>
      <c r="D775" s="5">
        <v>0.14849999999999999</v>
      </c>
      <c r="E775" s="5">
        <v>8.4699999999999998E-2</v>
      </c>
      <c r="F775" s="5">
        <v>0.57030000000000003</v>
      </c>
      <c r="G775" s="1">
        <v>91.734999999999999</v>
      </c>
      <c r="H775" s="1">
        <v>3037</v>
      </c>
      <c r="I775" s="1">
        <v>220</v>
      </c>
      <c r="J775" s="1">
        <v>20</v>
      </c>
      <c r="K775" s="1">
        <v>1</v>
      </c>
      <c r="L775" s="1">
        <v>3087</v>
      </c>
      <c r="M775" s="1">
        <v>1</v>
      </c>
      <c r="N775" s="1">
        <v>3369</v>
      </c>
      <c r="O775" s="1">
        <v>0</v>
      </c>
      <c r="P775" s="1">
        <v>4189</v>
      </c>
    </row>
    <row r="776" spans="1:16" ht="20.25">
      <c r="A776" s="1">
        <v>775</v>
      </c>
      <c r="B776" s="1" t="s">
        <v>492</v>
      </c>
      <c r="C776" s="1" t="s">
        <v>634</v>
      </c>
      <c r="D776" s="5">
        <v>0.33179999999999998</v>
      </c>
      <c r="E776" s="5">
        <v>0.1358</v>
      </c>
      <c r="F776" s="5">
        <v>0.40939999999999999</v>
      </c>
      <c r="G776" s="1">
        <v>85.147999999999996</v>
      </c>
      <c r="H776" s="1">
        <v>2976</v>
      </c>
      <c r="I776" s="1">
        <v>382</v>
      </c>
      <c r="J776" s="1">
        <v>39</v>
      </c>
      <c r="K776" s="1">
        <v>1</v>
      </c>
      <c r="L776" s="1">
        <v>3087</v>
      </c>
      <c r="M776" s="1">
        <v>1</v>
      </c>
      <c r="N776" s="1">
        <v>3081</v>
      </c>
      <c r="O776" s="1">
        <v>0</v>
      </c>
      <c r="P776" s="1">
        <v>2992</v>
      </c>
    </row>
    <row r="777" spans="1:16" ht="20.25">
      <c r="A777" s="1">
        <v>776</v>
      </c>
      <c r="B777" s="1" t="s">
        <v>330</v>
      </c>
      <c r="C777" s="1" t="s">
        <v>604</v>
      </c>
      <c r="D777" s="5">
        <v>0.18809999999999999</v>
      </c>
      <c r="E777" s="5">
        <v>0.1245</v>
      </c>
      <c r="F777" s="5">
        <v>0.66159999999999997</v>
      </c>
      <c r="G777" s="1">
        <v>88.18</v>
      </c>
      <c r="H777" s="1">
        <v>3164</v>
      </c>
      <c r="I777" s="1">
        <v>319</v>
      </c>
      <c r="J777" s="1">
        <v>39</v>
      </c>
      <c r="K777" s="1">
        <v>1</v>
      </c>
      <c r="L777" s="1">
        <v>3321</v>
      </c>
      <c r="M777" s="1">
        <v>1</v>
      </c>
      <c r="N777" s="1">
        <v>3171</v>
      </c>
      <c r="O777" s="1">
        <v>0</v>
      </c>
      <c r="P777" s="1">
        <v>3720</v>
      </c>
    </row>
    <row r="778" spans="1:16" ht="20.25">
      <c r="A778" s="1">
        <v>777</v>
      </c>
      <c r="B778" s="1" t="s">
        <v>783</v>
      </c>
      <c r="C778" s="1" t="s">
        <v>786</v>
      </c>
      <c r="D778" s="5">
        <v>0.30620000000000003</v>
      </c>
      <c r="E778" s="5">
        <v>0.16739999999999999</v>
      </c>
      <c r="F778" s="5">
        <v>0.54649999999999999</v>
      </c>
      <c r="G778" s="1">
        <v>83.191000000000003</v>
      </c>
      <c r="H778" s="1">
        <v>3272</v>
      </c>
      <c r="I778" s="1">
        <v>483</v>
      </c>
      <c r="J778" s="1">
        <v>45</v>
      </c>
      <c r="K778" s="1">
        <v>3</v>
      </c>
      <c r="L778" s="1">
        <v>3306</v>
      </c>
      <c r="M778" s="1">
        <v>342</v>
      </c>
      <c r="N778" s="1">
        <v>3600</v>
      </c>
      <c r="O778" s="1">
        <v>0</v>
      </c>
      <c r="P778" s="1">
        <v>2933</v>
      </c>
    </row>
    <row r="779" spans="1:16" ht="20.25">
      <c r="A779" s="1">
        <v>778</v>
      </c>
      <c r="B779" s="1" t="s">
        <v>784</v>
      </c>
      <c r="C779" s="1" t="s">
        <v>283</v>
      </c>
      <c r="D779" s="5">
        <v>0.30059999999999998</v>
      </c>
      <c r="E779" s="5">
        <v>0.17799999999999999</v>
      </c>
      <c r="F779" s="5">
        <v>0.59219999999999995</v>
      </c>
      <c r="G779" s="1">
        <v>82.626000000000005</v>
      </c>
      <c r="H779" s="1">
        <v>2757</v>
      </c>
      <c r="I779" s="1">
        <v>441</v>
      </c>
      <c r="J779" s="1">
        <v>22</v>
      </c>
      <c r="K779" s="1">
        <v>1</v>
      </c>
      <c r="L779" s="1">
        <v>3378</v>
      </c>
      <c r="M779" s="1">
        <v>1</v>
      </c>
      <c r="N779" s="1">
        <v>3432</v>
      </c>
      <c r="O779" s="1">
        <v>0</v>
      </c>
      <c r="P779" s="1">
        <v>2403</v>
      </c>
    </row>
    <row r="780" spans="1:16" ht="20.25">
      <c r="A780" s="1">
        <v>779</v>
      </c>
      <c r="B780" s="1" t="s">
        <v>623</v>
      </c>
      <c r="C780" s="1" t="s">
        <v>507</v>
      </c>
      <c r="D780" s="5">
        <v>0.1686</v>
      </c>
      <c r="E780" s="5">
        <v>0.1172</v>
      </c>
      <c r="F780" s="5">
        <v>0.69520000000000004</v>
      </c>
      <c r="G780" s="1">
        <v>87.655000000000001</v>
      </c>
      <c r="H780" s="1">
        <v>2495</v>
      </c>
      <c r="I780" s="1">
        <v>243</v>
      </c>
      <c r="J780" s="1">
        <v>31</v>
      </c>
      <c r="K780" s="1">
        <v>559</v>
      </c>
      <c r="L780" s="1">
        <v>3015</v>
      </c>
      <c r="M780" s="1">
        <v>607</v>
      </c>
      <c r="N780" s="1">
        <v>3096</v>
      </c>
      <c r="O780" s="1">
        <v>0</v>
      </c>
      <c r="P780" s="1">
        <v>2841</v>
      </c>
    </row>
    <row r="781" spans="1:16" ht="20.25">
      <c r="A781" s="1">
        <v>780</v>
      </c>
      <c r="B781" s="1" t="s">
        <v>623</v>
      </c>
      <c r="C781" s="1" t="s">
        <v>460</v>
      </c>
      <c r="D781" s="5">
        <v>0.1343</v>
      </c>
      <c r="E781" s="5">
        <v>0.12</v>
      </c>
      <c r="F781" s="5">
        <v>0.89349999999999996</v>
      </c>
      <c r="G781" s="1">
        <v>87.793999999999997</v>
      </c>
      <c r="H781" s="1">
        <v>2507</v>
      </c>
      <c r="I781" s="1">
        <v>232</v>
      </c>
      <c r="J781" s="1">
        <v>32</v>
      </c>
      <c r="K781" s="1">
        <v>556</v>
      </c>
      <c r="L781" s="1">
        <v>3015</v>
      </c>
      <c r="M781" s="1">
        <v>247</v>
      </c>
      <c r="N781" s="1">
        <v>2748</v>
      </c>
      <c r="O781" s="1">
        <v>0</v>
      </c>
      <c r="P781" s="1">
        <v>2867</v>
      </c>
    </row>
    <row r="782" spans="1:16" ht="20.25">
      <c r="A782" s="1">
        <v>781</v>
      </c>
      <c r="B782" s="1" t="s">
        <v>687</v>
      </c>
      <c r="C782" s="1" t="s">
        <v>574</v>
      </c>
      <c r="D782" s="5">
        <v>0.20069999999999999</v>
      </c>
      <c r="E782" s="5">
        <v>0.1295</v>
      </c>
      <c r="F782" s="5">
        <v>0.64539999999999997</v>
      </c>
      <c r="G782" s="1">
        <v>86.882999999999996</v>
      </c>
      <c r="H782" s="1">
        <v>3667</v>
      </c>
      <c r="I782" s="1">
        <v>420</v>
      </c>
      <c r="J782" s="1">
        <v>30</v>
      </c>
      <c r="K782" s="1">
        <v>1</v>
      </c>
      <c r="L782" s="1">
        <v>3678</v>
      </c>
      <c r="M782" s="1">
        <v>1</v>
      </c>
      <c r="N782" s="1">
        <v>3702</v>
      </c>
      <c r="O782" s="1">
        <v>0</v>
      </c>
      <c r="P782" s="1">
        <v>4050</v>
      </c>
    </row>
    <row r="783" spans="1:16" ht="20.25">
      <c r="A783" s="1">
        <v>782</v>
      </c>
      <c r="B783" s="1" t="s">
        <v>687</v>
      </c>
      <c r="C783" s="1" t="s">
        <v>329</v>
      </c>
      <c r="D783" s="5">
        <v>0.23910000000000001</v>
      </c>
      <c r="E783" s="5">
        <v>0.15720000000000001</v>
      </c>
      <c r="F783" s="5">
        <v>0.65739999999999998</v>
      </c>
      <c r="G783" s="1">
        <v>84.177999999999997</v>
      </c>
      <c r="H783" s="1">
        <v>3672</v>
      </c>
      <c r="I783" s="1">
        <v>485</v>
      </c>
      <c r="J783" s="1">
        <v>53</v>
      </c>
      <c r="K783" s="1">
        <v>1</v>
      </c>
      <c r="L783" s="1">
        <v>3678</v>
      </c>
      <c r="M783" s="1">
        <v>1</v>
      </c>
      <c r="N783" s="1">
        <v>3654</v>
      </c>
      <c r="O783" s="1">
        <v>0</v>
      </c>
      <c r="P783" s="1">
        <v>3474</v>
      </c>
    </row>
    <row r="784" spans="1:16" ht="20.25">
      <c r="A784" s="1">
        <v>783</v>
      </c>
      <c r="B784" s="1" t="s">
        <v>687</v>
      </c>
      <c r="C784" s="1" t="s">
        <v>490</v>
      </c>
      <c r="D784" s="5">
        <v>0.23649999999999999</v>
      </c>
      <c r="E784" s="5">
        <v>0.1613</v>
      </c>
      <c r="F784" s="5">
        <v>0.68230000000000002</v>
      </c>
      <c r="G784" s="1">
        <v>83.572000000000003</v>
      </c>
      <c r="H784" s="1">
        <v>3214</v>
      </c>
      <c r="I784" s="1">
        <v>437</v>
      </c>
      <c r="J784" s="1">
        <v>40</v>
      </c>
      <c r="K784" s="1">
        <v>428</v>
      </c>
      <c r="L784" s="1">
        <v>3678</v>
      </c>
      <c r="M784" s="1">
        <v>405</v>
      </c>
      <c r="N784" s="1">
        <v>3621</v>
      </c>
      <c r="O784" s="1">
        <v>0</v>
      </c>
      <c r="P784" s="1">
        <v>2926</v>
      </c>
    </row>
    <row r="785" spans="1:16" ht="20.25">
      <c r="A785" s="1">
        <v>784</v>
      </c>
      <c r="B785" s="1" t="s">
        <v>572</v>
      </c>
      <c r="C785" s="1" t="s">
        <v>378</v>
      </c>
      <c r="D785" s="5">
        <v>0.19400000000000001</v>
      </c>
      <c r="E785" s="5">
        <v>0.15479999999999999</v>
      </c>
      <c r="F785" s="5">
        <v>0.79779999999999995</v>
      </c>
      <c r="G785" s="1">
        <v>86.134</v>
      </c>
      <c r="H785" s="1">
        <v>2827</v>
      </c>
      <c r="I785" s="1">
        <v>361</v>
      </c>
      <c r="J785" s="1">
        <v>19</v>
      </c>
      <c r="K785" s="1">
        <v>336</v>
      </c>
      <c r="L785" s="1">
        <v>3264</v>
      </c>
      <c r="M785" s="1">
        <v>180</v>
      </c>
      <c r="N785" s="1">
        <v>3036</v>
      </c>
      <c r="O785" s="1">
        <v>0</v>
      </c>
      <c r="P785" s="1">
        <v>3020</v>
      </c>
    </row>
    <row r="786" spans="1:16" ht="20.25">
      <c r="A786" s="1">
        <v>785</v>
      </c>
      <c r="B786" s="1" t="s">
        <v>572</v>
      </c>
      <c r="C786" s="1" t="s">
        <v>374</v>
      </c>
      <c r="D786" s="5">
        <v>5.9200000000000003E-2</v>
      </c>
      <c r="E786" s="5">
        <v>4.4999999999999998E-2</v>
      </c>
      <c r="F786" s="5">
        <v>0.76090000000000002</v>
      </c>
      <c r="G786" s="1">
        <v>95.325999999999993</v>
      </c>
      <c r="H786" s="1">
        <v>2717</v>
      </c>
      <c r="I786" s="1">
        <v>120</v>
      </c>
      <c r="J786" s="1">
        <v>5</v>
      </c>
      <c r="K786" s="1">
        <v>63</v>
      </c>
      <c r="L786" s="1">
        <v>3264</v>
      </c>
      <c r="M786" s="1">
        <v>42</v>
      </c>
      <c r="N786" s="1">
        <v>2757</v>
      </c>
      <c r="O786" s="1">
        <v>0</v>
      </c>
      <c r="P786" s="1">
        <v>4307</v>
      </c>
    </row>
    <row r="787" spans="1:16" ht="20.25">
      <c r="A787" s="1">
        <v>786</v>
      </c>
      <c r="B787" s="1" t="s">
        <v>284</v>
      </c>
      <c r="C787" s="1" t="s">
        <v>343</v>
      </c>
      <c r="D787" s="5">
        <v>0.12330000000000001</v>
      </c>
      <c r="E787" s="5">
        <v>9.11E-2</v>
      </c>
      <c r="F787" s="5">
        <v>0.73860000000000003</v>
      </c>
      <c r="G787" s="1">
        <v>91.747</v>
      </c>
      <c r="H787" s="1">
        <v>2375</v>
      </c>
      <c r="I787" s="1">
        <v>158</v>
      </c>
      <c r="J787" s="1">
        <v>16</v>
      </c>
      <c r="K787" s="1">
        <v>1</v>
      </c>
      <c r="L787" s="1">
        <v>2442</v>
      </c>
      <c r="M787" s="1">
        <v>1</v>
      </c>
      <c r="N787" s="1">
        <v>2421</v>
      </c>
      <c r="O787" s="1">
        <v>0</v>
      </c>
      <c r="P787" s="1">
        <v>3265</v>
      </c>
    </row>
    <row r="788" spans="1:16" ht="20.25">
      <c r="A788" s="1">
        <v>787</v>
      </c>
      <c r="B788" s="1" t="s">
        <v>284</v>
      </c>
      <c r="C788" s="1" t="s">
        <v>160</v>
      </c>
      <c r="D788" s="5">
        <v>0.123</v>
      </c>
      <c r="E788" s="5">
        <v>8.8499999999999995E-2</v>
      </c>
      <c r="F788" s="5">
        <v>0.71970000000000001</v>
      </c>
      <c r="G788" s="1">
        <v>90.602999999999994</v>
      </c>
      <c r="H788" s="1">
        <v>2405</v>
      </c>
      <c r="I788" s="1">
        <v>195</v>
      </c>
      <c r="J788" s="1">
        <v>16</v>
      </c>
      <c r="K788" s="1">
        <v>1</v>
      </c>
      <c r="L788" s="1">
        <v>2442</v>
      </c>
      <c r="M788" s="1">
        <v>1</v>
      </c>
      <c r="N788" s="1">
        <v>2391</v>
      </c>
      <c r="O788" s="1">
        <v>0</v>
      </c>
      <c r="P788" s="1">
        <v>3160</v>
      </c>
    </row>
    <row r="789" spans="1:16" ht="20.25">
      <c r="A789" s="1">
        <v>788</v>
      </c>
      <c r="B789" s="1" t="s">
        <v>284</v>
      </c>
      <c r="C789" s="1" t="s">
        <v>411</v>
      </c>
      <c r="D789" s="5">
        <v>0.11409999999999999</v>
      </c>
      <c r="E789" s="5">
        <v>6.0900000000000003E-2</v>
      </c>
      <c r="F789" s="5">
        <v>0.53310000000000002</v>
      </c>
      <c r="G789" s="1">
        <v>93.078999999999994</v>
      </c>
      <c r="H789" s="1">
        <v>2413</v>
      </c>
      <c r="I789" s="1">
        <v>156</v>
      </c>
      <c r="J789" s="1">
        <v>3</v>
      </c>
      <c r="K789" s="1">
        <v>1</v>
      </c>
      <c r="L789" s="1">
        <v>2442</v>
      </c>
      <c r="M789" s="1">
        <v>1</v>
      </c>
      <c r="N789" s="1">
        <v>2442</v>
      </c>
      <c r="O789" s="1">
        <v>0</v>
      </c>
      <c r="P789" s="1">
        <v>3520</v>
      </c>
    </row>
    <row r="790" spans="1:16" ht="20.25">
      <c r="A790" s="1">
        <v>789</v>
      </c>
      <c r="B790" s="1" t="s">
        <v>619</v>
      </c>
      <c r="C790" s="1" t="s">
        <v>673</v>
      </c>
      <c r="D790" s="5">
        <v>0.1188</v>
      </c>
      <c r="E790" s="5">
        <v>5.9900000000000002E-2</v>
      </c>
      <c r="F790" s="5">
        <v>0.50429999999999997</v>
      </c>
      <c r="G790" s="1">
        <v>93.349000000000004</v>
      </c>
      <c r="H790" s="1">
        <v>2586</v>
      </c>
      <c r="I790" s="1">
        <v>166</v>
      </c>
      <c r="J790" s="1">
        <v>6</v>
      </c>
      <c r="K790" s="1">
        <v>1</v>
      </c>
      <c r="L790" s="1">
        <v>2583</v>
      </c>
      <c r="M790" s="1">
        <v>604</v>
      </c>
      <c r="N790" s="1">
        <v>3186</v>
      </c>
      <c r="O790" s="1">
        <v>0</v>
      </c>
      <c r="P790" s="1">
        <v>3818</v>
      </c>
    </row>
    <row r="791" spans="1:16" ht="20.25">
      <c r="A791" s="1">
        <v>790</v>
      </c>
      <c r="B791" s="1" t="s">
        <v>619</v>
      </c>
      <c r="C791" s="1" t="s">
        <v>599</v>
      </c>
      <c r="D791" s="5">
        <v>0.16819999999999999</v>
      </c>
      <c r="E791" s="5">
        <v>9.74E-2</v>
      </c>
      <c r="F791" s="5">
        <v>0.57889999999999997</v>
      </c>
      <c r="G791" s="1">
        <v>89.494</v>
      </c>
      <c r="H791" s="1">
        <v>2589</v>
      </c>
      <c r="I791" s="1">
        <v>251</v>
      </c>
      <c r="J791" s="1">
        <v>14</v>
      </c>
      <c r="K791" s="1">
        <v>1</v>
      </c>
      <c r="L791" s="1">
        <v>2583</v>
      </c>
      <c r="M791" s="1">
        <v>1</v>
      </c>
      <c r="N791" s="1">
        <v>2574</v>
      </c>
      <c r="O791" s="1">
        <v>0</v>
      </c>
      <c r="P791" s="1">
        <v>3254</v>
      </c>
    </row>
    <row r="792" spans="1:16" ht="20.25">
      <c r="A792" s="1">
        <v>791</v>
      </c>
      <c r="B792" s="1" t="s">
        <v>619</v>
      </c>
      <c r="C792" s="1" t="s">
        <v>373</v>
      </c>
      <c r="D792" s="5">
        <v>0.2031</v>
      </c>
      <c r="E792" s="5">
        <v>9.0999999999999998E-2</v>
      </c>
      <c r="F792" s="5">
        <v>0.44819999999999999</v>
      </c>
      <c r="G792" s="1">
        <v>89.701999999999998</v>
      </c>
      <c r="H792" s="1">
        <v>2583</v>
      </c>
      <c r="I792" s="1">
        <v>257</v>
      </c>
      <c r="J792" s="1">
        <v>8</v>
      </c>
      <c r="K792" s="1">
        <v>1</v>
      </c>
      <c r="L792" s="1">
        <v>2583</v>
      </c>
      <c r="M792" s="1">
        <v>1</v>
      </c>
      <c r="N792" s="1">
        <v>2589</v>
      </c>
      <c r="O792" s="1">
        <v>0</v>
      </c>
      <c r="P792" s="1">
        <v>3288</v>
      </c>
    </row>
    <row r="793" spans="1:16" ht="20.25">
      <c r="A793" s="1">
        <v>792</v>
      </c>
      <c r="B793" s="1" t="s">
        <v>619</v>
      </c>
      <c r="C793" s="1" t="s">
        <v>631</v>
      </c>
      <c r="D793" s="5">
        <v>0.1731</v>
      </c>
      <c r="E793" s="5">
        <v>8.1500000000000003E-2</v>
      </c>
      <c r="F793" s="5">
        <v>0.4708</v>
      </c>
      <c r="G793" s="1">
        <v>90.703999999999994</v>
      </c>
      <c r="H793" s="1">
        <v>2571</v>
      </c>
      <c r="I793" s="1">
        <v>228</v>
      </c>
      <c r="J793" s="1">
        <v>5</v>
      </c>
      <c r="K793" s="1">
        <v>1</v>
      </c>
      <c r="L793" s="1">
        <v>2583</v>
      </c>
      <c r="M793" s="1">
        <v>1</v>
      </c>
      <c r="N793" s="1">
        <v>2592</v>
      </c>
      <c r="O793" s="1">
        <v>0</v>
      </c>
      <c r="P793" s="1">
        <v>3413</v>
      </c>
    </row>
    <row r="794" spans="1:16" ht="20.25">
      <c r="A794" s="1">
        <v>793</v>
      </c>
      <c r="B794" s="1" t="s">
        <v>787</v>
      </c>
      <c r="C794" s="1" t="s">
        <v>767</v>
      </c>
      <c r="D794" s="5">
        <v>2.9000000000000001E-2</v>
      </c>
      <c r="E794" s="5">
        <v>1.03E-2</v>
      </c>
      <c r="F794" s="5">
        <v>0.35289999999999999</v>
      </c>
      <c r="G794" s="1">
        <v>98.472999999999999</v>
      </c>
      <c r="H794" s="1">
        <v>4518</v>
      </c>
      <c r="I794" s="1">
        <v>66</v>
      </c>
      <c r="J794" s="1">
        <v>1</v>
      </c>
      <c r="K794" s="1">
        <v>1</v>
      </c>
      <c r="L794" s="1">
        <v>4515</v>
      </c>
      <c r="M794" s="1">
        <v>1</v>
      </c>
      <c r="N794" s="1">
        <v>4518</v>
      </c>
      <c r="O794" s="1">
        <v>0</v>
      </c>
      <c r="P794" s="1">
        <v>7958</v>
      </c>
    </row>
    <row r="795" spans="1:16" ht="20.25">
      <c r="A795" s="1">
        <v>794</v>
      </c>
      <c r="B795" s="1" t="s">
        <v>401</v>
      </c>
      <c r="C795" s="1" t="s">
        <v>692</v>
      </c>
      <c r="D795" s="5">
        <v>0.38869999999999999</v>
      </c>
      <c r="E795" s="5">
        <v>0.21279999999999999</v>
      </c>
      <c r="F795" s="5">
        <v>0.54749999999999999</v>
      </c>
      <c r="G795" s="1">
        <v>81.712999999999994</v>
      </c>
      <c r="H795" s="1">
        <v>2849</v>
      </c>
      <c r="I795" s="1">
        <v>444</v>
      </c>
      <c r="J795" s="1">
        <v>53</v>
      </c>
      <c r="K795" s="1">
        <v>502</v>
      </c>
      <c r="L795" s="1">
        <v>3441</v>
      </c>
      <c r="M795" s="1">
        <v>445</v>
      </c>
      <c r="N795" s="1">
        <v>3396</v>
      </c>
      <c r="O795" s="1">
        <v>0</v>
      </c>
      <c r="P795" s="1">
        <v>2303</v>
      </c>
    </row>
    <row r="796" spans="1:16" ht="20.25">
      <c r="A796" s="1">
        <v>795</v>
      </c>
      <c r="B796" s="1" t="s">
        <v>401</v>
      </c>
      <c r="C796" s="1" t="s">
        <v>110</v>
      </c>
      <c r="D796" s="5">
        <v>0.2205</v>
      </c>
      <c r="E796" s="5">
        <v>0.10589999999999999</v>
      </c>
      <c r="F796" s="5">
        <v>0.4803</v>
      </c>
      <c r="G796" s="1">
        <v>87.695999999999998</v>
      </c>
      <c r="H796" s="1">
        <v>3129</v>
      </c>
      <c r="I796" s="1">
        <v>313</v>
      </c>
      <c r="J796" s="1">
        <v>29</v>
      </c>
      <c r="K796" s="1">
        <v>7</v>
      </c>
      <c r="L796" s="1">
        <v>3441</v>
      </c>
      <c r="M796" s="1">
        <v>4</v>
      </c>
      <c r="N796" s="1">
        <v>3606</v>
      </c>
      <c r="O796" s="1">
        <v>0</v>
      </c>
      <c r="P796" s="1">
        <v>3579</v>
      </c>
    </row>
    <row r="797" spans="1:16" ht="20.25">
      <c r="A797" s="1">
        <v>796</v>
      </c>
      <c r="B797" s="1" t="s">
        <v>401</v>
      </c>
      <c r="C797" s="1" t="s">
        <v>396</v>
      </c>
      <c r="D797" s="5">
        <v>0.26090000000000002</v>
      </c>
      <c r="E797" s="5">
        <v>0.12039999999999999</v>
      </c>
      <c r="F797" s="5">
        <v>0.4617</v>
      </c>
      <c r="G797" s="1">
        <v>86.506</v>
      </c>
      <c r="H797" s="1">
        <v>3394</v>
      </c>
      <c r="I797" s="1">
        <v>377</v>
      </c>
      <c r="J797" s="1">
        <v>37</v>
      </c>
      <c r="K797" s="1">
        <v>7</v>
      </c>
      <c r="L797" s="1">
        <v>3441</v>
      </c>
      <c r="M797" s="1">
        <v>4</v>
      </c>
      <c r="N797" s="1">
        <v>3789</v>
      </c>
      <c r="O797" s="1">
        <v>0</v>
      </c>
      <c r="P797" s="1">
        <v>3655</v>
      </c>
    </row>
    <row r="798" spans="1:16" ht="20.25">
      <c r="A798" s="1">
        <v>797</v>
      </c>
      <c r="B798" s="1" t="s">
        <v>477</v>
      </c>
      <c r="C798" s="1" t="s">
        <v>366</v>
      </c>
      <c r="D798" s="5">
        <v>4.4400000000000002E-2</v>
      </c>
      <c r="E798" s="5">
        <v>2.81E-2</v>
      </c>
      <c r="F798" s="5">
        <v>0.6321</v>
      </c>
      <c r="G798" s="1">
        <v>97.168999999999997</v>
      </c>
      <c r="H798" s="1">
        <v>2826</v>
      </c>
      <c r="I798" s="1">
        <v>80</v>
      </c>
      <c r="J798" s="1">
        <v>0</v>
      </c>
      <c r="K798" s="1">
        <v>1</v>
      </c>
      <c r="L798" s="1">
        <v>2844</v>
      </c>
      <c r="M798" s="1">
        <v>1</v>
      </c>
      <c r="N798" s="1">
        <v>2952</v>
      </c>
      <c r="O798" s="1">
        <v>0</v>
      </c>
      <c r="P798" s="1">
        <v>4776</v>
      </c>
    </row>
    <row r="799" spans="1:16" ht="20.25">
      <c r="A799" s="1">
        <v>798</v>
      </c>
      <c r="B799" s="1" t="s">
        <v>477</v>
      </c>
      <c r="C799" s="1" t="s">
        <v>450</v>
      </c>
      <c r="D799" s="5">
        <v>3.1699999999999999E-2</v>
      </c>
      <c r="E799" s="5">
        <v>1.95E-2</v>
      </c>
      <c r="F799" s="5">
        <v>0.61660000000000004</v>
      </c>
      <c r="G799" s="1">
        <v>98.088999999999999</v>
      </c>
      <c r="H799" s="1">
        <v>2826</v>
      </c>
      <c r="I799" s="1">
        <v>54</v>
      </c>
      <c r="J799" s="1">
        <v>0</v>
      </c>
      <c r="K799" s="1">
        <v>1</v>
      </c>
      <c r="L799" s="1">
        <v>2844</v>
      </c>
      <c r="M799" s="1">
        <v>1</v>
      </c>
      <c r="N799" s="1">
        <v>2901</v>
      </c>
      <c r="O799" s="1">
        <v>0</v>
      </c>
      <c r="P799" s="1">
        <v>4920</v>
      </c>
    </row>
    <row r="800" spans="1:16" ht="20.25">
      <c r="A800" s="1">
        <v>799</v>
      </c>
      <c r="B800" s="1" t="s">
        <v>432</v>
      </c>
      <c r="C800" s="1" t="s">
        <v>78</v>
      </c>
      <c r="D800" s="5">
        <v>0.1178</v>
      </c>
      <c r="E800" s="5">
        <v>9.7900000000000001E-2</v>
      </c>
      <c r="F800" s="5">
        <v>0.83130000000000004</v>
      </c>
      <c r="G800" s="1">
        <v>89.51</v>
      </c>
      <c r="H800" s="1">
        <v>2574</v>
      </c>
      <c r="I800" s="1">
        <v>222</v>
      </c>
      <c r="J800" s="1">
        <v>18</v>
      </c>
      <c r="K800" s="1">
        <v>1</v>
      </c>
      <c r="L800" s="1">
        <v>2550</v>
      </c>
      <c r="M800" s="1">
        <v>1</v>
      </c>
      <c r="N800" s="1">
        <v>3189</v>
      </c>
      <c r="O800" s="1">
        <v>0</v>
      </c>
      <c r="P800" s="1">
        <v>3214</v>
      </c>
    </row>
    <row r="801" spans="1:16" ht="20.25">
      <c r="A801" s="1">
        <v>800</v>
      </c>
      <c r="B801" s="1" t="s">
        <v>356</v>
      </c>
      <c r="C801" s="1" t="s">
        <v>286</v>
      </c>
      <c r="D801" s="5">
        <v>0.30649999999999999</v>
      </c>
      <c r="E801" s="5">
        <v>0.11559999999999999</v>
      </c>
      <c r="F801" s="5">
        <v>0.37740000000000001</v>
      </c>
      <c r="G801" s="1">
        <v>86.558999999999997</v>
      </c>
      <c r="H801" s="1">
        <v>3095</v>
      </c>
      <c r="I801" s="1">
        <v>381</v>
      </c>
      <c r="J801" s="1">
        <v>14</v>
      </c>
      <c r="K801" s="1">
        <v>1</v>
      </c>
      <c r="L801" s="1">
        <v>3087</v>
      </c>
      <c r="M801" s="1">
        <v>149</v>
      </c>
      <c r="N801" s="1">
        <v>3216</v>
      </c>
      <c r="O801" s="1">
        <v>0</v>
      </c>
      <c r="P801" s="1">
        <v>3378</v>
      </c>
    </row>
    <row r="802" spans="1:16" ht="20.25">
      <c r="A802" s="1">
        <v>801</v>
      </c>
      <c r="B802" s="1" t="s">
        <v>615</v>
      </c>
      <c r="C802" s="1" t="s">
        <v>596</v>
      </c>
      <c r="D802" s="5">
        <v>9.0399999999999994E-2</v>
      </c>
      <c r="E802" s="5">
        <v>8.6099999999999996E-2</v>
      </c>
      <c r="F802" s="5">
        <v>0.9516</v>
      </c>
      <c r="G802" s="1">
        <v>92.753</v>
      </c>
      <c r="H802" s="1">
        <v>2870</v>
      </c>
      <c r="I802" s="1">
        <v>178</v>
      </c>
      <c r="J802" s="1">
        <v>15</v>
      </c>
      <c r="K802" s="1">
        <v>485</v>
      </c>
      <c r="L802" s="1">
        <v>3390</v>
      </c>
      <c r="M802" s="1">
        <v>53</v>
      </c>
      <c r="N802" s="1">
        <v>2925</v>
      </c>
      <c r="O802" s="1">
        <v>0</v>
      </c>
      <c r="P802" s="1">
        <v>4120</v>
      </c>
    </row>
    <row r="803" spans="1:16" ht="20.25">
      <c r="A803" s="1">
        <v>802</v>
      </c>
      <c r="B803" s="1" t="s">
        <v>615</v>
      </c>
      <c r="C803" s="1" t="s">
        <v>582</v>
      </c>
      <c r="D803" s="5">
        <v>6.2700000000000006E-2</v>
      </c>
      <c r="E803" s="5">
        <v>6.5100000000000005E-2</v>
      </c>
      <c r="F803" s="5">
        <v>1.0374000000000001</v>
      </c>
      <c r="G803" s="1">
        <v>92.986000000000004</v>
      </c>
      <c r="H803" s="1">
        <v>3393</v>
      </c>
      <c r="I803" s="1">
        <v>190</v>
      </c>
      <c r="J803" s="1">
        <v>30</v>
      </c>
      <c r="K803" s="1">
        <v>1</v>
      </c>
      <c r="L803" s="1">
        <v>3390</v>
      </c>
      <c r="M803" s="1">
        <v>1</v>
      </c>
      <c r="N803" s="1">
        <v>3348</v>
      </c>
      <c r="O803" s="1">
        <v>0</v>
      </c>
      <c r="P803" s="1">
        <v>4903</v>
      </c>
    </row>
    <row r="804" spans="1:16" ht="20.25">
      <c r="A804" s="1">
        <v>803</v>
      </c>
      <c r="B804" s="1" t="s">
        <v>286</v>
      </c>
      <c r="C804" s="1" t="s">
        <v>278</v>
      </c>
      <c r="D804" s="5">
        <v>0.3236</v>
      </c>
      <c r="E804" s="5">
        <v>0.1341</v>
      </c>
      <c r="F804" s="5">
        <v>0.41460000000000002</v>
      </c>
      <c r="G804" s="1">
        <v>84.63</v>
      </c>
      <c r="H804" s="1">
        <v>3266</v>
      </c>
      <c r="I804" s="1">
        <v>432</v>
      </c>
      <c r="J804" s="1">
        <v>41</v>
      </c>
      <c r="K804" s="1">
        <v>1</v>
      </c>
      <c r="L804" s="1">
        <v>3216</v>
      </c>
      <c r="M804" s="1">
        <v>1</v>
      </c>
      <c r="N804" s="1">
        <v>3246</v>
      </c>
      <c r="O804" s="1">
        <v>0</v>
      </c>
      <c r="P804" s="1">
        <v>3186</v>
      </c>
    </row>
    <row r="805" spans="1:16" ht="20.25">
      <c r="A805" s="1">
        <v>804</v>
      </c>
      <c r="B805" s="1" t="s">
        <v>788</v>
      </c>
      <c r="C805" s="1" t="s">
        <v>594</v>
      </c>
      <c r="D805" s="5">
        <v>3.1199999999999999E-2</v>
      </c>
      <c r="E805" s="5">
        <v>3.4500000000000003E-2</v>
      </c>
      <c r="F805" s="5">
        <v>1.1064000000000001</v>
      </c>
      <c r="G805" s="1">
        <v>95.853999999999999</v>
      </c>
      <c r="H805" s="1">
        <v>2677</v>
      </c>
      <c r="I805" s="1">
        <v>75</v>
      </c>
      <c r="J805" s="1">
        <v>16</v>
      </c>
      <c r="K805" s="1">
        <v>160</v>
      </c>
      <c r="L805" s="1">
        <v>2835</v>
      </c>
      <c r="M805" s="1">
        <v>104</v>
      </c>
      <c r="N805" s="1">
        <v>2763</v>
      </c>
      <c r="O805" s="1">
        <v>0</v>
      </c>
      <c r="P805" s="1">
        <v>4296</v>
      </c>
    </row>
    <row r="806" spans="1:16" ht="20.25">
      <c r="A806" s="1">
        <v>805</v>
      </c>
      <c r="B806" s="1" t="s">
        <v>433</v>
      </c>
      <c r="C806" s="1" t="s">
        <v>583</v>
      </c>
      <c r="D806" s="5">
        <v>0.2462</v>
      </c>
      <c r="E806" s="5">
        <v>0.14449999999999999</v>
      </c>
      <c r="F806" s="5">
        <v>0.58709999999999996</v>
      </c>
      <c r="G806" s="1">
        <v>85.313999999999993</v>
      </c>
      <c r="H806" s="1">
        <v>3282</v>
      </c>
      <c r="I806" s="1">
        <v>431</v>
      </c>
      <c r="J806" s="1">
        <v>25</v>
      </c>
      <c r="K806" s="1">
        <v>1</v>
      </c>
      <c r="L806" s="1">
        <v>3858</v>
      </c>
      <c r="M806" s="1">
        <v>1</v>
      </c>
      <c r="N806" s="1">
        <v>3594</v>
      </c>
      <c r="O806" s="1">
        <v>0</v>
      </c>
      <c r="P806" s="1">
        <v>3343</v>
      </c>
    </row>
    <row r="807" spans="1:16" ht="20.25">
      <c r="A807" s="1">
        <v>806</v>
      </c>
      <c r="B807" s="1" t="s">
        <v>433</v>
      </c>
      <c r="C807" s="1" t="s">
        <v>554</v>
      </c>
      <c r="D807" s="5">
        <v>0.15229999999999999</v>
      </c>
      <c r="E807" s="5">
        <v>0.1043</v>
      </c>
      <c r="F807" s="5">
        <v>0.68459999999999999</v>
      </c>
      <c r="G807" s="1">
        <v>89.373000000000005</v>
      </c>
      <c r="H807" s="1">
        <v>3237</v>
      </c>
      <c r="I807" s="1">
        <v>298</v>
      </c>
      <c r="J807" s="1">
        <v>16</v>
      </c>
      <c r="K807" s="1">
        <v>32</v>
      </c>
      <c r="L807" s="1">
        <v>3858</v>
      </c>
      <c r="M807" s="1">
        <v>17</v>
      </c>
      <c r="N807" s="1">
        <v>3822</v>
      </c>
      <c r="O807" s="1">
        <v>0</v>
      </c>
      <c r="P807" s="1">
        <v>4030</v>
      </c>
    </row>
    <row r="808" spans="1:16" ht="20.25">
      <c r="A808" s="1">
        <v>807</v>
      </c>
      <c r="B808" s="1" t="s">
        <v>433</v>
      </c>
      <c r="C808" s="1" t="s">
        <v>548</v>
      </c>
      <c r="D808" s="5">
        <v>0.12839999999999999</v>
      </c>
      <c r="E808" s="5">
        <v>8.77E-2</v>
      </c>
      <c r="F808" s="5">
        <v>0.68289999999999995</v>
      </c>
      <c r="G808" s="1">
        <v>90.644999999999996</v>
      </c>
      <c r="H808" s="1">
        <v>3239</v>
      </c>
      <c r="I808" s="1">
        <v>250</v>
      </c>
      <c r="J808" s="1">
        <v>19</v>
      </c>
      <c r="K808" s="1">
        <v>32</v>
      </c>
      <c r="L808" s="1">
        <v>3858</v>
      </c>
      <c r="M808" s="1">
        <v>17</v>
      </c>
      <c r="N808" s="1">
        <v>3816</v>
      </c>
      <c r="O808" s="1">
        <v>0</v>
      </c>
      <c r="P808" s="1">
        <v>4253</v>
      </c>
    </row>
    <row r="809" spans="1:16" ht="20.25">
      <c r="A809" s="1">
        <v>808</v>
      </c>
      <c r="B809" s="1" t="s">
        <v>677</v>
      </c>
      <c r="C809" s="1" t="s">
        <v>674</v>
      </c>
      <c r="D809" s="5">
        <v>2.8199999999999999E-2</v>
      </c>
      <c r="E809" s="5">
        <v>1.11E-2</v>
      </c>
      <c r="F809" s="5">
        <v>0.39250000000000002</v>
      </c>
      <c r="G809" s="1">
        <v>98.48</v>
      </c>
      <c r="H809" s="1">
        <v>4146</v>
      </c>
      <c r="I809" s="1">
        <v>63</v>
      </c>
      <c r="J809" s="1">
        <v>0</v>
      </c>
      <c r="K809" s="1">
        <v>1</v>
      </c>
      <c r="L809" s="1">
        <v>4146</v>
      </c>
      <c r="M809" s="1">
        <v>1</v>
      </c>
      <c r="N809" s="1">
        <v>4146</v>
      </c>
      <c r="O809" s="1">
        <v>0</v>
      </c>
      <c r="P809" s="1">
        <v>7308</v>
      </c>
    </row>
    <row r="810" spans="1:16" ht="20.25">
      <c r="A810" s="1">
        <v>809</v>
      </c>
      <c r="B810" s="1" t="s">
        <v>636</v>
      </c>
      <c r="C810" s="1" t="s">
        <v>590</v>
      </c>
      <c r="D810" s="5">
        <v>9.9000000000000008E-3</v>
      </c>
      <c r="E810" s="5">
        <v>1.3299999999999999E-2</v>
      </c>
      <c r="F810" s="5">
        <v>1.3322000000000001</v>
      </c>
      <c r="G810" s="1">
        <v>98.784000000000006</v>
      </c>
      <c r="H810" s="1">
        <v>3453</v>
      </c>
      <c r="I810" s="1">
        <v>42</v>
      </c>
      <c r="J810" s="1">
        <v>0</v>
      </c>
      <c r="K810" s="1">
        <v>1</v>
      </c>
      <c r="L810" s="1">
        <v>3453</v>
      </c>
      <c r="M810" s="1">
        <v>1</v>
      </c>
      <c r="N810" s="1">
        <v>3453</v>
      </c>
      <c r="O810" s="1">
        <v>0</v>
      </c>
      <c r="P810" s="1">
        <v>6144</v>
      </c>
    </row>
    <row r="811" spans="1:16" ht="20.25">
      <c r="A811" s="1">
        <v>810</v>
      </c>
      <c r="B811" s="1" t="s">
        <v>411</v>
      </c>
      <c r="C811" s="1" t="s">
        <v>579</v>
      </c>
      <c r="D811" s="5">
        <v>0.1231</v>
      </c>
      <c r="E811" s="5">
        <v>8.1100000000000005E-2</v>
      </c>
      <c r="F811" s="5">
        <v>0.65900000000000003</v>
      </c>
      <c r="G811" s="1">
        <v>91.528999999999996</v>
      </c>
      <c r="H811" s="1">
        <v>2420</v>
      </c>
      <c r="I811" s="1">
        <v>180</v>
      </c>
      <c r="J811" s="1">
        <v>10</v>
      </c>
      <c r="K811" s="1">
        <v>1</v>
      </c>
      <c r="L811" s="1">
        <v>2442</v>
      </c>
      <c r="M811" s="1">
        <v>1</v>
      </c>
      <c r="N811" s="1">
        <v>2424</v>
      </c>
      <c r="O811" s="1">
        <v>0</v>
      </c>
      <c r="P811" s="1">
        <v>3310</v>
      </c>
    </row>
    <row r="812" spans="1:16" ht="20.25">
      <c r="A812" s="1">
        <v>811</v>
      </c>
      <c r="B812" s="1" t="s">
        <v>411</v>
      </c>
      <c r="C812" s="1" t="s">
        <v>400</v>
      </c>
      <c r="D812" s="5">
        <v>0.13150000000000001</v>
      </c>
      <c r="E812" s="5">
        <v>8.9099999999999999E-2</v>
      </c>
      <c r="F812" s="5">
        <v>0.67730000000000001</v>
      </c>
      <c r="G812" s="1">
        <v>90.902000000000001</v>
      </c>
      <c r="H812" s="1">
        <v>2418</v>
      </c>
      <c r="I812" s="1">
        <v>202</v>
      </c>
      <c r="J812" s="1">
        <v>13</v>
      </c>
      <c r="K812" s="1">
        <v>1</v>
      </c>
      <c r="L812" s="1">
        <v>2442</v>
      </c>
      <c r="M812" s="1">
        <v>1</v>
      </c>
      <c r="N812" s="1">
        <v>2430</v>
      </c>
      <c r="O812" s="1">
        <v>0</v>
      </c>
      <c r="P812" s="1">
        <v>3230</v>
      </c>
    </row>
    <row r="813" spans="1:16" ht="20.25">
      <c r="A813" s="1">
        <v>812</v>
      </c>
      <c r="B813" s="1" t="s">
        <v>789</v>
      </c>
      <c r="C813" s="1" t="s">
        <v>744</v>
      </c>
      <c r="D813" s="5">
        <v>0</v>
      </c>
      <c r="E813" s="5">
        <v>5.0000000000000001E-4</v>
      </c>
      <c r="F813" s="5">
        <v>99</v>
      </c>
      <c r="G813" s="1">
        <v>99.968000000000004</v>
      </c>
      <c r="H813" s="1">
        <v>3156</v>
      </c>
      <c r="I813" s="1">
        <v>1</v>
      </c>
      <c r="J813" s="1">
        <v>0</v>
      </c>
      <c r="K813" s="1">
        <v>1</v>
      </c>
      <c r="L813" s="1">
        <v>3156</v>
      </c>
      <c r="M813" s="1">
        <v>1</v>
      </c>
      <c r="N813" s="1">
        <v>3156</v>
      </c>
      <c r="O813" s="1">
        <v>0</v>
      </c>
      <c r="P813" s="1">
        <v>5823</v>
      </c>
    </row>
    <row r="814" spans="1:16" ht="20.25">
      <c r="A814" s="1">
        <v>813</v>
      </c>
      <c r="B814" s="1" t="s">
        <v>789</v>
      </c>
      <c r="C814" s="1" t="s">
        <v>745</v>
      </c>
      <c r="D814" s="5">
        <v>9.0499999999999997E-2</v>
      </c>
      <c r="E814" s="5">
        <v>6.3899999999999998E-2</v>
      </c>
      <c r="F814" s="5">
        <v>0.70579999999999998</v>
      </c>
      <c r="G814" s="1">
        <v>93.631</v>
      </c>
      <c r="H814" s="1">
        <v>2685</v>
      </c>
      <c r="I814" s="1">
        <v>139</v>
      </c>
      <c r="J814" s="1">
        <v>14</v>
      </c>
      <c r="K814" s="1">
        <v>489</v>
      </c>
      <c r="L814" s="1">
        <v>3156</v>
      </c>
      <c r="M814" s="1">
        <v>447</v>
      </c>
      <c r="N814" s="1">
        <v>3315</v>
      </c>
      <c r="O814" s="1">
        <v>0</v>
      </c>
      <c r="P814" s="1">
        <v>3982</v>
      </c>
    </row>
    <row r="815" spans="1:16" ht="20.25">
      <c r="A815" s="1">
        <v>814</v>
      </c>
      <c r="B815" s="1" t="s">
        <v>790</v>
      </c>
      <c r="C815" s="1" t="s">
        <v>401</v>
      </c>
      <c r="D815" s="5">
        <v>0.2059</v>
      </c>
      <c r="E815" s="5">
        <v>0.10059999999999999</v>
      </c>
      <c r="F815" s="5">
        <v>0.48859999999999998</v>
      </c>
      <c r="G815" s="1">
        <v>88.53</v>
      </c>
      <c r="H815" s="1">
        <v>2790</v>
      </c>
      <c r="I815" s="1">
        <v>255</v>
      </c>
      <c r="J815" s="1">
        <v>23</v>
      </c>
      <c r="K815" s="1">
        <v>4</v>
      </c>
      <c r="L815" s="1">
        <v>3405</v>
      </c>
      <c r="M815" s="1">
        <v>7</v>
      </c>
      <c r="N815" s="1">
        <v>3441</v>
      </c>
      <c r="O815" s="1">
        <v>0</v>
      </c>
      <c r="P815" s="1">
        <v>3319</v>
      </c>
    </row>
    <row r="816" spans="1:16" ht="20.25">
      <c r="A816" s="1">
        <v>815</v>
      </c>
      <c r="B816" s="1" t="s">
        <v>244</v>
      </c>
      <c r="C816" s="1" t="s">
        <v>306</v>
      </c>
      <c r="D816" s="5">
        <v>0</v>
      </c>
      <c r="E816" s="5">
        <v>0</v>
      </c>
      <c r="F816" s="5">
        <v>0.13600000000000001</v>
      </c>
      <c r="G816" s="1">
        <v>100</v>
      </c>
      <c r="H816" s="1">
        <v>3273</v>
      </c>
      <c r="I816" s="1">
        <v>0</v>
      </c>
      <c r="J816" s="1">
        <v>0</v>
      </c>
      <c r="K816" s="1">
        <v>1</v>
      </c>
      <c r="L816" s="1">
        <v>3273</v>
      </c>
      <c r="M816" s="1">
        <v>1</v>
      </c>
      <c r="N816" s="1">
        <v>3273</v>
      </c>
      <c r="O816" s="1">
        <v>0</v>
      </c>
      <c r="P816" s="1">
        <v>6045</v>
      </c>
    </row>
    <row r="817" spans="1:16" ht="20.25">
      <c r="A817" s="1">
        <v>816</v>
      </c>
      <c r="B817" s="1" t="s">
        <v>646</v>
      </c>
      <c r="C817" s="1" t="s">
        <v>304</v>
      </c>
      <c r="D817" s="5">
        <v>0.1231</v>
      </c>
      <c r="E817" s="5">
        <v>7.1599999999999997E-2</v>
      </c>
      <c r="F817" s="5">
        <v>0.58130000000000004</v>
      </c>
      <c r="G817" s="1">
        <v>92.32</v>
      </c>
      <c r="H817" s="1">
        <v>3685</v>
      </c>
      <c r="I817" s="1">
        <v>236</v>
      </c>
      <c r="J817" s="1">
        <v>24</v>
      </c>
      <c r="K817" s="1">
        <v>1</v>
      </c>
      <c r="L817" s="1">
        <v>3681</v>
      </c>
      <c r="M817" s="1">
        <v>1</v>
      </c>
      <c r="N817" s="1">
        <v>3705</v>
      </c>
      <c r="O817" s="1">
        <v>0</v>
      </c>
      <c r="P817" s="1">
        <v>5193</v>
      </c>
    </row>
    <row r="818" spans="1:16" ht="20.25">
      <c r="A818" s="1">
        <v>817</v>
      </c>
      <c r="B818" s="1" t="s">
        <v>646</v>
      </c>
      <c r="C818" s="1" t="s">
        <v>368</v>
      </c>
      <c r="D818" s="5">
        <v>0.1167</v>
      </c>
      <c r="E818" s="5">
        <v>6.0199999999999997E-2</v>
      </c>
      <c r="F818" s="5">
        <v>0.51600000000000001</v>
      </c>
      <c r="G818" s="1">
        <v>92.733000000000004</v>
      </c>
      <c r="H818" s="1">
        <v>3688</v>
      </c>
      <c r="I818" s="1">
        <v>231</v>
      </c>
      <c r="J818" s="1">
        <v>17</v>
      </c>
      <c r="K818" s="1">
        <v>1</v>
      </c>
      <c r="L818" s="1">
        <v>3681</v>
      </c>
      <c r="M818" s="1">
        <v>1</v>
      </c>
      <c r="N818" s="1">
        <v>3666</v>
      </c>
      <c r="O818" s="1">
        <v>0</v>
      </c>
      <c r="P818" s="1">
        <v>5291</v>
      </c>
    </row>
    <row r="819" spans="1:16" ht="20.25">
      <c r="A819" s="1">
        <v>818</v>
      </c>
      <c r="B819" s="1" t="s">
        <v>646</v>
      </c>
      <c r="C819" s="1" t="s">
        <v>620</v>
      </c>
      <c r="D819" s="5">
        <v>0.13589999999999999</v>
      </c>
      <c r="E819" s="5">
        <v>9.3100000000000002E-2</v>
      </c>
      <c r="F819" s="5">
        <v>0.68500000000000005</v>
      </c>
      <c r="G819" s="1">
        <v>90.284999999999997</v>
      </c>
      <c r="H819" s="1">
        <v>3685</v>
      </c>
      <c r="I819" s="1">
        <v>293</v>
      </c>
      <c r="J819" s="1">
        <v>29</v>
      </c>
      <c r="K819" s="1">
        <v>1</v>
      </c>
      <c r="L819" s="1">
        <v>3681</v>
      </c>
      <c r="M819" s="1">
        <v>1</v>
      </c>
      <c r="N819" s="1">
        <v>3675</v>
      </c>
      <c r="O819" s="1">
        <v>0</v>
      </c>
      <c r="P819" s="1">
        <v>4761</v>
      </c>
    </row>
    <row r="820" spans="1:16" ht="20.25">
      <c r="A820" s="1">
        <v>819</v>
      </c>
      <c r="B820" s="1" t="s">
        <v>646</v>
      </c>
      <c r="C820" s="1" t="s">
        <v>495</v>
      </c>
      <c r="D820" s="5">
        <v>0.36830000000000002</v>
      </c>
      <c r="E820" s="5">
        <v>0.1767</v>
      </c>
      <c r="F820" s="5">
        <v>0.47970000000000002</v>
      </c>
      <c r="G820" s="1">
        <v>81.578999999999994</v>
      </c>
      <c r="H820" s="1">
        <v>3686</v>
      </c>
      <c r="I820" s="1">
        <v>597</v>
      </c>
      <c r="J820" s="1">
        <v>53</v>
      </c>
      <c r="K820" s="1">
        <v>19</v>
      </c>
      <c r="L820" s="1">
        <v>3681</v>
      </c>
      <c r="M820" s="1">
        <v>13</v>
      </c>
      <c r="N820" s="1">
        <v>3681</v>
      </c>
      <c r="O820" s="1">
        <v>0</v>
      </c>
      <c r="P820" s="1">
        <v>2970</v>
      </c>
    </row>
    <row r="821" spans="1:16" ht="20.25">
      <c r="A821" s="1">
        <v>820</v>
      </c>
      <c r="B821" s="1" t="s">
        <v>535</v>
      </c>
      <c r="C821" s="1" t="s">
        <v>386</v>
      </c>
      <c r="D821" s="5">
        <v>0.48680000000000001</v>
      </c>
      <c r="E821" s="5">
        <v>0.20399999999999999</v>
      </c>
      <c r="F821" s="5">
        <v>0.41899999999999998</v>
      </c>
      <c r="G821" s="1">
        <v>80.244</v>
      </c>
      <c r="H821" s="1">
        <v>3037</v>
      </c>
      <c r="I821" s="1">
        <v>533</v>
      </c>
      <c r="J821" s="1">
        <v>38</v>
      </c>
      <c r="K821" s="1">
        <v>1</v>
      </c>
      <c r="L821" s="1">
        <v>3399</v>
      </c>
      <c r="M821" s="1">
        <v>1</v>
      </c>
      <c r="N821" s="1">
        <v>3204</v>
      </c>
      <c r="O821" s="1">
        <v>0</v>
      </c>
      <c r="P821" s="1">
        <v>2222</v>
      </c>
    </row>
    <row r="822" spans="1:16" ht="20.25">
      <c r="A822" s="1">
        <v>821</v>
      </c>
      <c r="B822" s="1" t="s">
        <v>535</v>
      </c>
      <c r="C822" s="1" t="s">
        <v>24</v>
      </c>
      <c r="D822" s="5">
        <v>0.37280000000000002</v>
      </c>
      <c r="E822" s="5">
        <v>0.1832</v>
      </c>
      <c r="F822" s="5">
        <v>0.49149999999999999</v>
      </c>
      <c r="G822" s="1">
        <v>84.441999999999993</v>
      </c>
      <c r="H822" s="1">
        <v>2976</v>
      </c>
      <c r="I822" s="1">
        <v>418</v>
      </c>
      <c r="J822" s="1">
        <v>31</v>
      </c>
      <c r="K822" s="1">
        <v>1</v>
      </c>
      <c r="L822" s="1">
        <v>3399</v>
      </c>
      <c r="M822" s="1">
        <v>1</v>
      </c>
      <c r="N822" s="1">
        <v>3177</v>
      </c>
      <c r="O822" s="1">
        <v>0</v>
      </c>
      <c r="P822" s="1">
        <v>2889</v>
      </c>
    </row>
    <row r="823" spans="1:16" ht="20.25">
      <c r="A823" s="1">
        <v>822</v>
      </c>
      <c r="B823" s="1" t="s">
        <v>535</v>
      </c>
      <c r="C823" s="1" t="s">
        <v>662</v>
      </c>
      <c r="D823" s="5">
        <v>0.5393</v>
      </c>
      <c r="E823" s="5">
        <v>0.23119999999999999</v>
      </c>
      <c r="F823" s="5">
        <v>0.42870000000000003</v>
      </c>
      <c r="G823" s="1">
        <v>81.278999999999996</v>
      </c>
      <c r="H823" s="1">
        <v>3034</v>
      </c>
      <c r="I823" s="1">
        <v>504</v>
      </c>
      <c r="J823" s="1">
        <v>47</v>
      </c>
      <c r="K823" s="1">
        <v>1</v>
      </c>
      <c r="L823" s="1">
        <v>3399</v>
      </c>
      <c r="M823" s="1">
        <v>262</v>
      </c>
      <c r="N823" s="1">
        <v>3783</v>
      </c>
      <c r="O823" s="1">
        <v>0</v>
      </c>
      <c r="P823" s="1">
        <v>2398</v>
      </c>
    </row>
    <row r="824" spans="1:16" ht="20.25">
      <c r="A824" s="1">
        <v>823</v>
      </c>
      <c r="B824" s="1" t="s">
        <v>535</v>
      </c>
      <c r="C824" s="1" t="s">
        <v>251</v>
      </c>
      <c r="D824" s="5">
        <v>0.35659999999999997</v>
      </c>
      <c r="E824" s="5">
        <v>0.152</v>
      </c>
      <c r="F824" s="5">
        <v>0.4264</v>
      </c>
      <c r="G824" s="1">
        <v>84.28</v>
      </c>
      <c r="H824" s="1">
        <v>3047</v>
      </c>
      <c r="I824" s="1">
        <v>421</v>
      </c>
      <c r="J824" s="1">
        <v>39</v>
      </c>
      <c r="K824" s="1">
        <v>1</v>
      </c>
      <c r="L824" s="1">
        <v>3399</v>
      </c>
      <c r="M824" s="1">
        <v>1</v>
      </c>
      <c r="N824" s="1">
        <v>3090</v>
      </c>
      <c r="O824" s="1">
        <v>0</v>
      </c>
      <c r="P824" s="1">
        <v>2920</v>
      </c>
    </row>
    <row r="825" spans="1:16" ht="20.25">
      <c r="A825" s="1">
        <v>824</v>
      </c>
      <c r="B825" s="1" t="s">
        <v>535</v>
      </c>
      <c r="C825" s="1" t="s">
        <v>497</v>
      </c>
      <c r="D825" s="5">
        <v>0.4012</v>
      </c>
      <c r="E825" s="5">
        <v>0.1777</v>
      </c>
      <c r="F825" s="5">
        <v>0.44280000000000003</v>
      </c>
      <c r="G825" s="1">
        <v>84.340999999999994</v>
      </c>
      <c r="H825" s="1">
        <v>2995</v>
      </c>
      <c r="I825" s="1">
        <v>427</v>
      </c>
      <c r="J825" s="1">
        <v>30</v>
      </c>
      <c r="K825" s="1">
        <v>1</v>
      </c>
      <c r="L825" s="1">
        <v>3399</v>
      </c>
      <c r="M825" s="1">
        <v>1</v>
      </c>
      <c r="N825" s="1">
        <v>3192</v>
      </c>
      <c r="O825" s="1">
        <v>0</v>
      </c>
      <c r="P825" s="1">
        <v>2894</v>
      </c>
    </row>
    <row r="826" spans="1:16" ht="20.25">
      <c r="A826" s="1">
        <v>825</v>
      </c>
      <c r="B826" s="1" t="s">
        <v>535</v>
      </c>
      <c r="C826" s="1" t="s">
        <v>492</v>
      </c>
      <c r="D826" s="5">
        <v>0.32929999999999998</v>
      </c>
      <c r="E826" s="5">
        <v>0.14630000000000001</v>
      </c>
      <c r="F826" s="5">
        <v>0.44419999999999998</v>
      </c>
      <c r="G826" s="1">
        <v>84.78</v>
      </c>
      <c r="H826" s="1">
        <v>3042</v>
      </c>
      <c r="I826" s="1">
        <v>403</v>
      </c>
      <c r="J826" s="1">
        <v>39</v>
      </c>
      <c r="K826" s="1">
        <v>1</v>
      </c>
      <c r="L826" s="1">
        <v>3399</v>
      </c>
      <c r="M826" s="1">
        <v>1</v>
      </c>
      <c r="N826" s="1">
        <v>3087</v>
      </c>
      <c r="O826" s="1">
        <v>0</v>
      </c>
      <c r="P826" s="1">
        <v>2998</v>
      </c>
    </row>
    <row r="827" spans="1:16" ht="20.25">
      <c r="A827" s="1">
        <v>826</v>
      </c>
      <c r="B827" s="1" t="s">
        <v>691</v>
      </c>
      <c r="C827" s="1" t="s">
        <v>619</v>
      </c>
      <c r="D827" s="5">
        <v>0.12139999999999999</v>
      </c>
      <c r="E827" s="5">
        <v>6.2100000000000002E-2</v>
      </c>
      <c r="F827" s="5">
        <v>0.51139999999999997</v>
      </c>
      <c r="G827" s="1">
        <v>92.959000000000003</v>
      </c>
      <c r="H827" s="1">
        <v>2585</v>
      </c>
      <c r="I827" s="1">
        <v>178</v>
      </c>
      <c r="J827" s="1">
        <v>4</v>
      </c>
      <c r="K827" s="1">
        <v>1</v>
      </c>
      <c r="L827" s="1">
        <v>2583</v>
      </c>
      <c r="M827" s="1">
        <v>1</v>
      </c>
      <c r="N827" s="1">
        <v>2583</v>
      </c>
      <c r="O827" s="1">
        <v>0</v>
      </c>
      <c r="P827" s="1">
        <v>3762</v>
      </c>
    </row>
    <row r="828" spans="1:16" ht="20.25">
      <c r="A828" s="1">
        <v>827</v>
      </c>
      <c r="B828" s="1" t="s">
        <v>624</v>
      </c>
      <c r="C828" s="1" t="s">
        <v>595</v>
      </c>
      <c r="D828" s="5">
        <v>0</v>
      </c>
      <c r="E828" s="5">
        <v>0</v>
      </c>
      <c r="F828" s="5">
        <v>0.2213</v>
      </c>
      <c r="G828" s="1">
        <v>100</v>
      </c>
      <c r="H828" s="1">
        <v>3672</v>
      </c>
      <c r="I828" s="1">
        <v>0</v>
      </c>
      <c r="J828" s="1">
        <v>0</v>
      </c>
      <c r="K828" s="1">
        <v>1</v>
      </c>
      <c r="L828" s="1">
        <v>3672</v>
      </c>
      <c r="M828" s="1">
        <v>1</v>
      </c>
      <c r="N828" s="1">
        <v>3672</v>
      </c>
      <c r="O828" s="1">
        <v>0</v>
      </c>
      <c r="P828" s="1">
        <v>6782</v>
      </c>
    </row>
    <row r="829" spans="1:16" ht="20.25">
      <c r="A829" s="1">
        <v>828</v>
      </c>
      <c r="B829" s="1" t="s">
        <v>624</v>
      </c>
      <c r="C829" s="1" t="s">
        <v>514</v>
      </c>
      <c r="D829" s="5">
        <v>0.31580000000000003</v>
      </c>
      <c r="E829" s="5">
        <v>0.1497</v>
      </c>
      <c r="F829" s="5">
        <v>0.47389999999999999</v>
      </c>
      <c r="G829" s="1">
        <v>83.474999999999994</v>
      </c>
      <c r="H829" s="1">
        <v>3637</v>
      </c>
      <c r="I829" s="1">
        <v>492</v>
      </c>
      <c r="J829" s="1">
        <v>49</v>
      </c>
      <c r="K829" s="1">
        <v>1</v>
      </c>
      <c r="L829" s="1">
        <v>3672</v>
      </c>
      <c r="M829" s="1">
        <v>1</v>
      </c>
      <c r="N829" s="1">
        <v>3645</v>
      </c>
      <c r="O829" s="1">
        <v>0</v>
      </c>
      <c r="P829" s="1">
        <v>3286</v>
      </c>
    </row>
    <row r="830" spans="1:16" ht="20.25">
      <c r="A830" s="1">
        <v>829</v>
      </c>
      <c r="B830" s="1" t="s">
        <v>450</v>
      </c>
      <c r="C830" s="1" t="s">
        <v>696</v>
      </c>
      <c r="D830" s="5">
        <v>3.6600000000000001E-2</v>
      </c>
      <c r="E830" s="5">
        <v>2.46E-2</v>
      </c>
      <c r="F830" s="5">
        <v>0.67369999999999997</v>
      </c>
      <c r="G830" s="1">
        <v>98.197999999999993</v>
      </c>
      <c r="H830" s="1">
        <v>2886</v>
      </c>
      <c r="I830" s="1">
        <v>42</v>
      </c>
      <c r="J830" s="1">
        <v>1</v>
      </c>
      <c r="K830" s="1">
        <v>1</v>
      </c>
      <c r="L830" s="1">
        <v>2901</v>
      </c>
      <c r="M830" s="1">
        <v>16</v>
      </c>
      <c r="N830" s="1">
        <v>2901</v>
      </c>
      <c r="O830" s="1">
        <v>0</v>
      </c>
      <c r="P830" s="1">
        <v>5033</v>
      </c>
    </row>
    <row r="831" spans="1:16" ht="20.25">
      <c r="A831" s="1">
        <v>830</v>
      </c>
      <c r="B831" s="1" t="s">
        <v>450</v>
      </c>
      <c r="C831" s="1" t="s">
        <v>366</v>
      </c>
      <c r="D831" s="5">
        <v>3.8800000000000001E-2</v>
      </c>
      <c r="E831" s="5">
        <v>2.1399999999999999E-2</v>
      </c>
      <c r="F831" s="5">
        <v>0.55100000000000005</v>
      </c>
      <c r="G831" s="1">
        <v>97.649000000000001</v>
      </c>
      <c r="H831" s="1">
        <v>2893</v>
      </c>
      <c r="I831" s="1">
        <v>68</v>
      </c>
      <c r="J831" s="1">
        <v>0</v>
      </c>
      <c r="K831" s="1">
        <v>1</v>
      </c>
      <c r="L831" s="1">
        <v>2901</v>
      </c>
      <c r="M831" s="1">
        <v>1</v>
      </c>
      <c r="N831" s="1">
        <v>2952</v>
      </c>
      <c r="O831" s="1">
        <v>0</v>
      </c>
      <c r="P831" s="1">
        <v>4966</v>
      </c>
    </row>
    <row r="832" spans="1:16" ht="20.25">
      <c r="A832" s="1">
        <v>831</v>
      </c>
      <c r="B832" s="1" t="s">
        <v>190</v>
      </c>
      <c r="C832" s="1" t="s">
        <v>135</v>
      </c>
      <c r="D832" s="5">
        <v>6.9500000000000006E-2</v>
      </c>
      <c r="E832" s="5">
        <v>5.6000000000000001E-2</v>
      </c>
      <c r="F832" s="5">
        <v>0.80530000000000002</v>
      </c>
      <c r="G832" s="1">
        <v>94.32</v>
      </c>
      <c r="H832" s="1">
        <v>3116</v>
      </c>
      <c r="I832" s="1">
        <v>167</v>
      </c>
      <c r="J832" s="1">
        <v>8</v>
      </c>
      <c r="K832" s="1">
        <v>1</v>
      </c>
      <c r="L832" s="1">
        <v>3111</v>
      </c>
      <c r="M832" s="1">
        <v>1</v>
      </c>
      <c r="N832" s="1">
        <v>3111</v>
      </c>
      <c r="O832" s="1">
        <v>0</v>
      </c>
      <c r="P832" s="1">
        <v>4765</v>
      </c>
    </row>
    <row r="833" spans="1:16" ht="20.25">
      <c r="A833" s="1">
        <v>832</v>
      </c>
      <c r="B833" s="1" t="s">
        <v>190</v>
      </c>
      <c r="C833" s="1" t="s">
        <v>444</v>
      </c>
      <c r="D833" s="5">
        <v>7.8E-2</v>
      </c>
      <c r="E833" s="5">
        <v>7.22E-2</v>
      </c>
      <c r="F833" s="5">
        <v>0.92520000000000002</v>
      </c>
      <c r="G833" s="1">
        <v>93.460999999999999</v>
      </c>
      <c r="H833" s="1">
        <v>3089</v>
      </c>
      <c r="I833" s="1">
        <v>198</v>
      </c>
      <c r="J833" s="1">
        <v>4</v>
      </c>
      <c r="K833" s="1">
        <v>1</v>
      </c>
      <c r="L833" s="1">
        <v>3111</v>
      </c>
      <c r="M833" s="1">
        <v>1</v>
      </c>
      <c r="N833" s="1">
        <v>3243</v>
      </c>
      <c r="O833" s="1">
        <v>0</v>
      </c>
      <c r="P833" s="1">
        <v>4582</v>
      </c>
    </row>
    <row r="834" spans="1:16" ht="20.25">
      <c r="A834" s="1">
        <v>833</v>
      </c>
      <c r="B834" s="1" t="s">
        <v>190</v>
      </c>
      <c r="C834" s="1" t="s">
        <v>189</v>
      </c>
      <c r="D834" s="5">
        <v>6.6400000000000001E-2</v>
      </c>
      <c r="E834" s="5">
        <v>6.59E-2</v>
      </c>
      <c r="F834" s="5">
        <v>0.99360000000000004</v>
      </c>
      <c r="G834" s="1">
        <v>93.912999999999997</v>
      </c>
      <c r="H834" s="1">
        <v>3072</v>
      </c>
      <c r="I834" s="1">
        <v>170</v>
      </c>
      <c r="J834" s="1">
        <v>7</v>
      </c>
      <c r="K834" s="1">
        <v>1</v>
      </c>
      <c r="L834" s="1">
        <v>3111</v>
      </c>
      <c r="M834" s="1">
        <v>1</v>
      </c>
      <c r="N834" s="1">
        <v>3147</v>
      </c>
      <c r="O834" s="1">
        <v>0</v>
      </c>
      <c r="P834" s="1">
        <v>4621</v>
      </c>
    </row>
    <row r="835" spans="1:16" ht="20.25">
      <c r="A835" s="1">
        <v>834</v>
      </c>
      <c r="B835" s="1" t="s">
        <v>264</v>
      </c>
      <c r="C835" s="1" t="s">
        <v>327</v>
      </c>
      <c r="D835" s="5">
        <v>5.7700000000000001E-2</v>
      </c>
      <c r="E835" s="5">
        <v>1.7299999999999999E-2</v>
      </c>
      <c r="F835" s="5">
        <v>0.29980000000000001</v>
      </c>
      <c r="G835" s="1">
        <v>96.826999999999998</v>
      </c>
      <c r="H835" s="1">
        <v>4728</v>
      </c>
      <c r="I835" s="1">
        <v>120</v>
      </c>
      <c r="J835" s="1">
        <v>12</v>
      </c>
      <c r="K835" s="1">
        <v>1</v>
      </c>
      <c r="L835" s="1">
        <v>4698</v>
      </c>
      <c r="M835" s="1">
        <v>1</v>
      </c>
      <c r="N835" s="1">
        <v>4728</v>
      </c>
      <c r="O835" s="1">
        <v>0</v>
      </c>
      <c r="P835" s="1">
        <v>7873</v>
      </c>
    </row>
    <row r="836" spans="1:16">
      <c r="D836" s="9">
        <f>AVERAGE(D2:D835)</f>
        <v>0.19167434052757762</v>
      </c>
      <c r="E836" s="9">
        <f t="shared" ref="E836:F836" si="0">AVERAGE(E2:E835)</f>
        <v>0.10561738609112702</v>
      </c>
      <c r="F836" s="9">
        <f t="shared" si="0"/>
        <v>0.691671068427371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757"/>
  <sheetViews>
    <sheetView tabSelected="1" topLeftCell="A740" workbookViewId="0">
      <selection activeCell="K756" sqref="K756"/>
    </sheetView>
  </sheetViews>
  <sheetFormatPr defaultRowHeight="13.5"/>
  <cols>
    <col min="1" max="2" width="22.125" style="30" customWidth="1"/>
  </cols>
  <sheetData>
    <row r="1" spans="1:6" ht="15.75">
      <c r="A1" s="34" t="s">
        <v>1486</v>
      </c>
      <c r="B1" s="34" t="s">
        <v>1487</v>
      </c>
      <c r="C1" s="35" t="s">
        <v>1484</v>
      </c>
      <c r="D1" s="35" t="s">
        <v>1482</v>
      </c>
      <c r="E1" s="35" t="s">
        <v>1485</v>
      </c>
      <c r="F1" s="34" t="s">
        <v>1479</v>
      </c>
    </row>
    <row r="2" spans="1:6">
      <c r="A2" s="31" t="s">
        <v>1682</v>
      </c>
      <c r="B2" s="31" t="s">
        <v>1488</v>
      </c>
      <c r="C2" s="32">
        <v>2.7000000000000001E-3</v>
      </c>
      <c r="D2" s="32">
        <v>4.0000000000000002E-4</v>
      </c>
      <c r="E2" s="32">
        <v>0.14430000000000001</v>
      </c>
      <c r="F2" s="31" t="s">
        <v>1480</v>
      </c>
    </row>
    <row r="3" spans="1:6">
      <c r="A3" s="31" t="s">
        <v>1683</v>
      </c>
      <c r="B3" s="31" t="s">
        <v>1489</v>
      </c>
      <c r="C3" s="32">
        <v>3.3E-3</v>
      </c>
      <c r="D3" s="32">
        <v>1.4E-3</v>
      </c>
      <c r="E3" s="32">
        <v>0.43990000000000001</v>
      </c>
      <c r="F3" s="31" t="s">
        <v>1480</v>
      </c>
    </row>
    <row r="4" spans="1:6">
      <c r="A4" s="31" t="s">
        <v>1684</v>
      </c>
      <c r="B4" s="31" t="s">
        <v>1490</v>
      </c>
      <c r="C4" s="33">
        <v>4.1000000000000003E-3</v>
      </c>
      <c r="D4" s="33">
        <v>1.9E-3</v>
      </c>
      <c r="E4" s="33">
        <v>0.46310000000000001</v>
      </c>
      <c r="F4" s="31" t="s">
        <v>1480</v>
      </c>
    </row>
    <row r="5" spans="1:6">
      <c r="A5" s="31" t="s">
        <v>1685</v>
      </c>
      <c r="B5" s="31" t="s">
        <v>1681</v>
      </c>
      <c r="C5" s="33">
        <v>4.1000000000000003E-3</v>
      </c>
      <c r="D5" s="33">
        <v>1.9E-3</v>
      </c>
      <c r="E5" s="33">
        <v>0.46310000000000001</v>
      </c>
      <c r="F5" s="31" t="s">
        <v>1480</v>
      </c>
    </row>
    <row r="6" spans="1:6">
      <c r="A6" s="31" t="s">
        <v>1686</v>
      </c>
      <c r="B6" s="31" t="s">
        <v>1489</v>
      </c>
      <c r="C6" s="33">
        <v>4.1000000000000003E-3</v>
      </c>
      <c r="D6" s="33">
        <v>1.9E-3</v>
      </c>
      <c r="E6" s="33">
        <v>0.4632</v>
      </c>
      <c r="F6" s="31" t="s">
        <v>1480</v>
      </c>
    </row>
    <row r="7" spans="1:6">
      <c r="A7" s="31" t="s">
        <v>1687</v>
      </c>
      <c r="B7" s="31" t="s">
        <v>1489</v>
      </c>
      <c r="C7" s="33">
        <v>4.1000000000000003E-3</v>
      </c>
      <c r="D7" s="33">
        <v>1.9E-3</v>
      </c>
      <c r="E7" s="33">
        <v>0.4632</v>
      </c>
      <c r="F7" s="31" t="s">
        <v>1480</v>
      </c>
    </row>
    <row r="8" spans="1:6">
      <c r="A8" s="31" t="s">
        <v>1688</v>
      </c>
      <c r="B8" s="31" t="s">
        <v>1489</v>
      </c>
      <c r="C8" s="33">
        <v>6.3E-3</v>
      </c>
      <c r="D8" s="33">
        <v>1.6000000000000001E-3</v>
      </c>
      <c r="E8" s="33">
        <v>0.26150000000000001</v>
      </c>
      <c r="F8" s="31" t="s">
        <v>1480</v>
      </c>
    </row>
    <row r="9" spans="1:6">
      <c r="A9" s="31" t="s">
        <v>1689</v>
      </c>
      <c r="B9" s="31" t="s">
        <v>1489</v>
      </c>
      <c r="C9" s="33">
        <v>6.3E-3</v>
      </c>
      <c r="D9" s="33">
        <v>1.6000000000000001E-3</v>
      </c>
      <c r="E9" s="33">
        <v>0.26150000000000001</v>
      </c>
      <c r="F9" s="31" t="s">
        <v>1480</v>
      </c>
    </row>
    <row r="10" spans="1:6">
      <c r="A10" s="31" t="s">
        <v>1690</v>
      </c>
      <c r="B10" s="31" t="s">
        <v>1489</v>
      </c>
      <c r="C10" s="33">
        <v>8.6E-3</v>
      </c>
      <c r="D10" s="33">
        <v>1.2699999999999999E-2</v>
      </c>
      <c r="E10" s="33">
        <v>1.4853000000000001</v>
      </c>
      <c r="F10" s="31" t="s">
        <v>1480</v>
      </c>
    </row>
    <row r="11" spans="1:6">
      <c r="A11" s="31" t="s">
        <v>1691</v>
      </c>
      <c r="B11" s="31" t="s">
        <v>1489</v>
      </c>
      <c r="C11" s="33">
        <v>9.4000000000000004E-3</v>
      </c>
      <c r="D11" s="33">
        <v>2.0999999999999999E-3</v>
      </c>
      <c r="E11" s="33">
        <v>0.22059999999999999</v>
      </c>
      <c r="F11" s="31" t="s">
        <v>1480</v>
      </c>
    </row>
    <row r="12" spans="1:6">
      <c r="A12" s="31" t="s">
        <v>1692</v>
      </c>
      <c r="B12" s="31" t="s">
        <v>1489</v>
      </c>
      <c r="C12" s="33">
        <v>9.7999999999999997E-3</v>
      </c>
      <c r="D12" s="33">
        <v>3.8E-3</v>
      </c>
      <c r="E12" s="33">
        <v>0.38600000000000001</v>
      </c>
      <c r="F12" s="31" t="s">
        <v>1480</v>
      </c>
    </row>
    <row r="13" spans="1:6">
      <c r="A13" s="31" t="s">
        <v>1693</v>
      </c>
      <c r="B13" s="31" t="s">
        <v>1489</v>
      </c>
      <c r="C13" s="32">
        <v>9.9000000000000008E-3</v>
      </c>
      <c r="D13" s="32">
        <v>1.3299999999999999E-2</v>
      </c>
      <c r="E13" s="32">
        <v>1.3322000000000001</v>
      </c>
      <c r="F13" s="31" t="s">
        <v>1480</v>
      </c>
    </row>
    <row r="14" spans="1:6">
      <c r="A14" s="31" t="s">
        <v>1694</v>
      </c>
      <c r="B14" s="31" t="s">
        <v>1489</v>
      </c>
      <c r="C14" s="33">
        <v>1.2E-2</v>
      </c>
      <c r="D14" s="33">
        <v>1.6400000000000001E-2</v>
      </c>
      <c r="E14" s="33">
        <v>1.3617999999999999</v>
      </c>
      <c r="F14" s="31" t="s">
        <v>1480</v>
      </c>
    </row>
    <row r="15" spans="1:6">
      <c r="A15" s="31" t="s">
        <v>1695</v>
      </c>
      <c r="B15" s="31" t="s">
        <v>1491</v>
      </c>
      <c r="C15" s="33">
        <v>1.49E-2</v>
      </c>
      <c r="D15" s="33">
        <v>1.29E-2</v>
      </c>
      <c r="E15" s="33">
        <v>0.86960000000000004</v>
      </c>
      <c r="F15" s="31" t="s">
        <v>1480</v>
      </c>
    </row>
    <row r="16" spans="1:6">
      <c r="A16" s="31" t="s">
        <v>1696</v>
      </c>
      <c r="B16" s="31" t="s">
        <v>1489</v>
      </c>
      <c r="C16" s="33">
        <v>1.61E-2</v>
      </c>
      <c r="D16" s="33">
        <v>1.01E-2</v>
      </c>
      <c r="E16" s="33">
        <v>0.62919999999999998</v>
      </c>
      <c r="F16" s="31" t="s">
        <v>1480</v>
      </c>
    </row>
    <row r="17" spans="1:6">
      <c r="A17" s="31" t="s">
        <v>1697</v>
      </c>
      <c r="B17" s="31" t="s">
        <v>1489</v>
      </c>
      <c r="C17" s="33">
        <v>1.6199999999999999E-2</v>
      </c>
      <c r="D17" s="33">
        <v>9.9000000000000008E-3</v>
      </c>
      <c r="E17" s="33">
        <v>0.60760000000000003</v>
      </c>
      <c r="F17" s="31" t="s">
        <v>1480</v>
      </c>
    </row>
    <row r="18" spans="1:6">
      <c r="A18" s="31" t="s">
        <v>1698</v>
      </c>
      <c r="B18" s="31" t="s">
        <v>1489</v>
      </c>
      <c r="C18" s="33">
        <v>1.9E-2</v>
      </c>
      <c r="D18" s="33">
        <v>9.4000000000000004E-3</v>
      </c>
      <c r="E18" s="33">
        <v>0.49630000000000002</v>
      </c>
      <c r="F18" s="31" t="s">
        <v>1480</v>
      </c>
    </row>
    <row r="19" spans="1:6">
      <c r="A19" s="31" t="s">
        <v>1699</v>
      </c>
      <c r="B19" s="31" t="s">
        <v>1489</v>
      </c>
      <c r="C19" s="33">
        <v>2.12E-2</v>
      </c>
      <c r="D19" s="33">
        <v>5.0000000000000001E-3</v>
      </c>
      <c r="E19" s="33">
        <v>0.23569999999999999</v>
      </c>
      <c r="F19" s="31" t="s">
        <v>1480</v>
      </c>
    </row>
    <row r="20" spans="1:6">
      <c r="A20" s="31" t="s">
        <v>1700</v>
      </c>
      <c r="B20" s="31" t="s">
        <v>1492</v>
      </c>
      <c r="C20" s="33">
        <v>2.2200000000000001E-2</v>
      </c>
      <c r="D20" s="33">
        <v>1.21E-2</v>
      </c>
      <c r="E20" s="33">
        <v>0.54510000000000003</v>
      </c>
      <c r="F20" s="31" t="s">
        <v>1480</v>
      </c>
    </row>
    <row r="21" spans="1:6">
      <c r="A21" s="31" t="s">
        <v>1701</v>
      </c>
      <c r="B21" s="31" t="s">
        <v>1489</v>
      </c>
      <c r="C21" s="32">
        <v>2.2499999999999999E-2</v>
      </c>
      <c r="D21" s="32">
        <v>7.3000000000000001E-3</v>
      </c>
      <c r="E21" s="32">
        <v>0.32290000000000002</v>
      </c>
      <c r="F21" s="31" t="s">
        <v>1480</v>
      </c>
    </row>
    <row r="22" spans="1:6">
      <c r="A22" s="31" t="s">
        <v>1702</v>
      </c>
      <c r="B22" s="31" t="s">
        <v>1493</v>
      </c>
      <c r="C22" s="32">
        <v>2.53E-2</v>
      </c>
      <c r="D22" s="32">
        <v>1.7600000000000001E-2</v>
      </c>
      <c r="E22" s="32">
        <v>0.69310000000000005</v>
      </c>
      <c r="F22" s="31" t="s">
        <v>1480</v>
      </c>
    </row>
    <row r="23" spans="1:6">
      <c r="A23" s="31" t="s">
        <v>1703</v>
      </c>
      <c r="B23" s="31" t="s">
        <v>1494</v>
      </c>
      <c r="C23" s="33">
        <v>2.5899999999999999E-2</v>
      </c>
      <c r="D23" s="33">
        <v>1.11E-2</v>
      </c>
      <c r="E23" s="33">
        <v>0.42930000000000001</v>
      </c>
      <c r="F23" s="31" t="s">
        <v>1480</v>
      </c>
    </row>
    <row r="24" spans="1:6">
      <c r="A24" s="31" t="s">
        <v>1704</v>
      </c>
      <c r="B24" s="31" t="s">
        <v>1495</v>
      </c>
      <c r="C24" s="33">
        <v>2.6200000000000001E-2</v>
      </c>
      <c r="D24" s="33">
        <v>1.15E-2</v>
      </c>
      <c r="E24" s="33">
        <v>0.43909999999999999</v>
      </c>
      <c r="F24" s="31" t="s">
        <v>1480</v>
      </c>
    </row>
    <row r="25" spans="1:6">
      <c r="A25" s="31" t="s">
        <v>1705</v>
      </c>
      <c r="B25" s="31" t="s">
        <v>1489</v>
      </c>
      <c r="C25" s="33">
        <v>2.6599999999999999E-2</v>
      </c>
      <c r="D25" s="33">
        <v>9.4999999999999998E-3</v>
      </c>
      <c r="E25" s="33">
        <v>0.35549999999999998</v>
      </c>
      <c r="F25" s="31" t="s">
        <v>1480</v>
      </c>
    </row>
    <row r="26" spans="1:6">
      <c r="A26" s="31" t="s">
        <v>1706</v>
      </c>
      <c r="B26" s="31" t="s">
        <v>1496</v>
      </c>
      <c r="C26" s="32">
        <v>2.7699999999999999E-2</v>
      </c>
      <c r="D26" s="32">
        <v>8.3999999999999995E-3</v>
      </c>
      <c r="E26" s="32">
        <v>0.30320000000000003</v>
      </c>
      <c r="F26" s="31" t="s">
        <v>1480</v>
      </c>
    </row>
    <row r="27" spans="1:6">
      <c r="A27" s="31" t="s">
        <v>1707</v>
      </c>
      <c r="B27" s="31" t="s">
        <v>1489</v>
      </c>
      <c r="C27" s="33">
        <v>2.8000000000000001E-2</v>
      </c>
      <c r="D27" s="33">
        <v>1.1900000000000001E-2</v>
      </c>
      <c r="E27" s="33">
        <v>0.42499999999999999</v>
      </c>
      <c r="F27" s="31" t="s">
        <v>1480</v>
      </c>
    </row>
    <row r="28" spans="1:6">
      <c r="A28" s="31" t="s">
        <v>1708</v>
      </c>
      <c r="B28" s="31" t="s">
        <v>1497</v>
      </c>
      <c r="C28" s="32">
        <v>2.81E-2</v>
      </c>
      <c r="D28" s="32">
        <v>1.06E-2</v>
      </c>
      <c r="E28" s="32">
        <v>0.37669999999999998</v>
      </c>
      <c r="F28" s="31" t="s">
        <v>1480</v>
      </c>
    </row>
    <row r="29" spans="1:6">
      <c r="A29" s="31" t="s">
        <v>1709</v>
      </c>
      <c r="B29" s="31" t="s">
        <v>1498</v>
      </c>
      <c r="C29" s="32">
        <v>2.8199999999999999E-2</v>
      </c>
      <c r="D29" s="32">
        <v>1.11E-2</v>
      </c>
      <c r="E29" s="32">
        <v>0.39250000000000002</v>
      </c>
      <c r="F29" s="31" t="s">
        <v>1480</v>
      </c>
    </row>
    <row r="30" spans="1:6">
      <c r="A30" s="31" t="s">
        <v>1710</v>
      </c>
      <c r="B30" s="31" t="s">
        <v>1499</v>
      </c>
      <c r="C30" s="33">
        <v>2.8400000000000002E-2</v>
      </c>
      <c r="D30" s="33">
        <v>1.2999999999999999E-2</v>
      </c>
      <c r="E30" s="33">
        <v>0.45860000000000001</v>
      </c>
      <c r="F30" s="31" t="s">
        <v>1480</v>
      </c>
    </row>
    <row r="31" spans="1:6">
      <c r="A31" s="31" t="s">
        <v>1711</v>
      </c>
      <c r="B31" s="31" t="s">
        <v>1489</v>
      </c>
      <c r="C31" s="32">
        <v>2.9000000000000001E-2</v>
      </c>
      <c r="D31" s="32">
        <v>1.03E-2</v>
      </c>
      <c r="E31" s="32">
        <v>0.35289999999999999</v>
      </c>
      <c r="F31" s="31" t="s">
        <v>1480</v>
      </c>
    </row>
    <row r="32" spans="1:6">
      <c r="A32" s="31" t="s">
        <v>1712</v>
      </c>
      <c r="B32" s="31" t="s">
        <v>1500</v>
      </c>
      <c r="C32" s="33">
        <v>2.92E-2</v>
      </c>
      <c r="D32" s="33">
        <v>1.3599999999999999E-2</v>
      </c>
      <c r="E32" s="33">
        <v>0.46460000000000001</v>
      </c>
      <c r="F32" s="31" t="s">
        <v>1480</v>
      </c>
    </row>
    <row r="33" spans="1:6">
      <c r="A33" s="31" t="s">
        <v>1713</v>
      </c>
      <c r="B33" s="31" t="s">
        <v>1501</v>
      </c>
      <c r="C33" s="33">
        <v>2.9899999999999999E-2</v>
      </c>
      <c r="D33" s="33">
        <v>6.1999999999999998E-3</v>
      </c>
      <c r="E33" s="33">
        <v>0.20630000000000001</v>
      </c>
      <c r="F33" s="31" t="s">
        <v>1480</v>
      </c>
    </row>
    <row r="34" spans="1:6">
      <c r="A34" s="31" t="s">
        <v>1714</v>
      </c>
      <c r="B34" s="31" t="s">
        <v>1502</v>
      </c>
      <c r="C34" s="33">
        <v>3.0099999999999998E-2</v>
      </c>
      <c r="D34" s="33">
        <v>2.2499999999999999E-2</v>
      </c>
      <c r="E34" s="33">
        <v>0.74580000000000002</v>
      </c>
      <c r="F34" s="31" t="s">
        <v>1480</v>
      </c>
    </row>
    <row r="35" spans="1:6">
      <c r="A35" s="31" t="s">
        <v>1715</v>
      </c>
      <c r="B35" s="31" t="s">
        <v>1489</v>
      </c>
      <c r="C35" s="33">
        <v>3.0300000000000001E-2</v>
      </c>
      <c r="D35" s="33">
        <v>1.7999999999999999E-2</v>
      </c>
      <c r="E35" s="33">
        <v>0.59489999999999998</v>
      </c>
      <c r="F35" s="31" t="s">
        <v>1480</v>
      </c>
    </row>
    <row r="36" spans="1:6">
      <c r="A36" s="31" t="s">
        <v>1716</v>
      </c>
      <c r="B36" s="31" t="s">
        <v>1503</v>
      </c>
      <c r="C36" s="33">
        <v>3.0800000000000001E-2</v>
      </c>
      <c r="D36" s="33">
        <v>1.06E-2</v>
      </c>
      <c r="E36" s="33">
        <v>0.34410000000000002</v>
      </c>
      <c r="F36" s="31" t="s">
        <v>1480</v>
      </c>
    </row>
    <row r="37" spans="1:6">
      <c r="A37" s="31" t="s">
        <v>1717</v>
      </c>
      <c r="B37" s="31" t="s">
        <v>1489</v>
      </c>
      <c r="C37" s="32">
        <v>3.1199999999999999E-2</v>
      </c>
      <c r="D37" s="32">
        <v>3.4500000000000003E-2</v>
      </c>
      <c r="E37" s="32">
        <v>1.1064000000000001</v>
      </c>
      <c r="F37" s="31" t="s">
        <v>1480</v>
      </c>
    </row>
    <row r="38" spans="1:6">
      <c r="A38" s="31" t="s">
        <v>1718</v>
      </c>
      <c r="B38" s="31" t="s">
        <v>1489</v>
      </c>
      <c r="C38" s="32">
        <v>3.1699999999999999E-2</v>
      </c>
      <c r="D38" s="32">
        <v>1.95E-2</v>
      </c>
      <c r="E38" s="32">
        <v>0.61660000000000004</v>
      </c>
      <c r="F38" s="31" t="s">
        <v>1480</v>
      </c>
    </row>
    <row r="39" spans="1:6">
      <c r="A39" s="31" t="s">
        <v>1719</v>
      </c>
      <c r="B39" s="31" t="s">
        <v>1504</v>
      </c>
      <c r="C39" s="33">
        <v>3.3099999999999997E-2</v>
      </c>
      <c r="D39" s="33">
        <v>9.7999999999999997E-3</v>
      </c>
      <c r="E39" s="33">
        <v>0.29599999999999999</v>
      </c>
      <c r="F39" s="31" t="s">
        <v>1480</v>
      </c>
    </row>
    <row r="40" spans="1:6">
      <c r="A40" s="31" t="s">
        <v>1720</v>
      </c>
      <c r="B40" s="31" t="s">
        <v>1505</v>
      </c>
      <c r="C40" s="33">
        <v>3.3399999999999999E-2</v>
      </c>
      <c r="D40" s="33">
        <v>2.46E-2</v>
      </c>
      <c r="E40" s="33">
        <v>0.73609999999999998</v>
      </c>
      <c r="F40" s="31" t="s">
        <v>1480</v>
      </c>
    </row>
    <row r="41" spans="1:6">
      <c r="A41" s="31" t="s">
        <v>1721</v>
      </c>
      <c r="B41" s="31" t="s">
        <v>1489</v>
      </c>
      <c r="C41" s="33">
        <v>3.3500000000000002E-2</v>
      </c>
      <c r="D41" s="33">
        <v>1.41E-2</v>
      </c>
      <c r="E41" s="33">
        <v>0.4209</v>
      </c>
      <c r="F41" s="31" t="s">
        <v>1480</v>
      </c>
    </row>
    <row r="42" spans="1:6">
      <c r="A42" s="31" t="s">
        <v>1722</v>
      </c>
      <c r="B42" s="31" t="s">
        <v>1489</v>
      </c>
      <c r="C42" s="33">
        <v>3.3599999999999998E-2</v>
      </c>
      <c r="D42" s="33">
        <v>1.0200000000000001E-2</v>
      </c>
      <c r="E42" s="33">
        <v>0.3019</v>
      </c>
      <c r="F42" s="31" t="s">
        <v>1480</v>
      </c>
    </row>
    <row r="43" spans="1:6">
      <c r="A43" s="31" t="s">
        <v>1723</v>
      </c>
      <c r="B43" s="31" t="s">
        <v>1506</v>
      </c>
      <c r="C43" s="32">
        <v>3.4200000000000001E-2</v>
      </c>
      <c r="D43" s="32">
        <v>1.5299999999999999E-2</v>
      </c>
      <c r="E43" s="32">
        <v>0.44650000000000001</v>
      </c>
      <c r="F43" s="31" t="s">
        <v>1480</v>
      </c>
    </row>
    <row r="44" spans="1:6">
      <c r="A44" s="31" t="s">
        <v>1724</v>
      </c>
      <c r="B44" s="31" t="s">
        <v>1489</v>
      </c>
      <c r="C44" s="33">
        <v>3.4599999999999999E-2</v>
      </c>
      <c r="D44" s="33">
        <v>1.1599999999999999E-2</v>
      </c>
      <c r="E44" s="33">
        <v>0.33379999999999999</v>
      </c>
      <c r="F44" s="31" t="s">
        <v>1480</v>
      </c>
    </row>
    <row r="45" spans="1:6">
      <c r="A45" s="31" t="s">
        <v>1725</v>
      </c>
      <c r="B45" s="31" t="s">
        <v>1489</v>
      </c>
      <c r="C45" s="33">
        <v>3.5700000000000003E-2</v>
      </c>
      <c r="D45" s="33">
        <v>1.9099999999999999E-2</v>
      </c>
      <c r="E45" s="33">
        <v>0.53380000000000005</v>
      </c>
      <c r="F45" s="31" t="s">
        <v>1480</v>
      </c>
    </row>
    <row r="46" spans="1:6">
      <c r="A46" s="31" t="s">
        <v>1726</v>
      </c>
      <c r="B46" s="31" t="s">
        <v>1489</v>
      </c>
      <c r="C46" s="33">
        <v>3.5700000000000003E-2</v>
      </c>
      <c r="D46" s="33">
        <v>1.35E-2</v>
      </c>
      <c r="E46" s="33">
        <v>0.37959999999999999</v>
      </c>
      <c r="F46" s="31" t="s">
        <v>1480</v>
      </c>
    </row>
    <row r="47" spans="1:6">
      <c r="A47" s="31" t="s">
        <v>1727</v>
      </c>
      <c r="B47" s="31" t="s">
        <v>1489</v>
      </c>
      <c r="C47" s="32">
        <v>3.6600000000000001E-2</v>
      </c>
      <c r="D47" s="32">
        <v>2.46E-2</v>
      </c>
      <c r="E47" s="32">
        <v>0.67369999999999997</v>
      </c>
      <c r="F47" s="31" t="s">
        <v>1480</v>
      </c>
    </row>
    <row r="48" spans="1:6">
      <c r="A48" s="31" t="s">
        <v>1728</v>
      </c>
      <c r="B48" s="31" t="s">
        <v>1507</v>
      </c>
      <c r="C48" s="32">
        <v>3.8800000000000001E-2</v>
      </c>
      <c r="D48" s="32">
        <v>2.1399999999999999E-2</v>
      </c>
      <c r="E48" s="32">
        <v>0.55100000000000005</v>
      </c>
      <c r="F48" s="31" t="s">
        <v>1480</v>
      </c>
    </row>
    <row r="49" spans="1:6">
      <c r="A49" s="31" t="s">
        <v>1729</v>
      </c>
      <c r="B49" s="31" t="s">
        <v>1489</v>
      </c>
      <c r="C49" s="33">
        <v>4.0399999999999998E-2</v>
      </c>
      <c r="D49" s="33">
        <v>2.6800000000000001E-2</v>
      </c>
      <c r="E49" s="33">
        <v>0.66320000000000001</v>
      </c>
      <c r="F49" s="31" t="s">
        <v>1480</v>
      </c>
    </row>
    <row r="50" spans="1:6">
      <c r="A50" s="31" t="s">
        <v>1730</v>
      </c>
      <c r="B50" s="31" t="s">
        <v>1508</v>
      </c>
      <c r="C50" s="33">
        <v>4.2900000000000001E-2</v>
      </c>
      <c r="D50" s="33">
        <v>7.1000000000000004E-3</v>
      </c>
      <c r="E50" s="33">
        <v>0.1656</v>
      </c>
      <c r="F50" s="31" t="s">
        <v>1480</v>
      </c>
    </row>
    <row r="51" spans="1:6">
      <c r="A51" s="31" t="s">
        <v>1731</v>
      </c>
      <c r="B51" s="31" t="s">
        <v>1489</v>
      </c>
      <c r="C51" s="33">
        <v>4.3700000000000003E-2</v>
      </c>
      <c r="D51" s="33">
        <v>4.7399999999999998E-2</v>
      </c>
      <c r="E51" s="33">
        <v>1.0845</v>
      </c>
      <c r="F51" s="31" t="s">
        <v>1480</v>
      </c>
    </row>
    <row r="52" spans="1:6">
      <c r="A52" s="31" t="s">
        <v>1732</v>
      </c>
      <c r="B52" s="31" t="s">
        <v>1509</v>
      </c>
      <c r="C52" s="33">
        <v>4.3900000000000002E-2</v>
      </c>
      <c r="D52" s="33">
        <v>4.3900000000000002E-2</v>
      </c>
      <c r="E52" s="33">
        <v>0.7258</v>
      </c>
      <c r="F52" s="31" t="s">
        <v>1480</v>
      </c>
    </row>
    <row r="53" spans="1:6">
      <c r="A53" s="31" t="s">
        <v>1733</v>
      </c>
      <c r="B53" s="31" t="s">
        <v>1510</v>
      </c>
      <c r="C53" s="33">
        <v>4.4200000000000003E-2</v>
      </c>
      <c r="D53" s="33">
        <v>1.84E-2</v>
      </c>
      <c r="E53" s="33">
        <v>0.41720000000000002</v>
      </c>
      <c r="F53" s="31" t="s">
        <v>1480</v>
      </c>
    </row>
    <row r="54" spans="1:6">
      <c r="A54" s="31" t="s">
        <v>1734</v>
      </c>
      <c r="B54" s="31" t="s">
        <v>1507</v>
      </c>
      <c r="C54" s="32">
        <v>4.4400000000000002E-2</v>
      </c>
      <c r="D54" s="32">
        <v>2.81E-2</v>
      </c>
      <c r="E54" s="32">
        <v>0.6321</v>
      </c>
      <c r="F54" s="31" t="s">
        <v>1480</v>
      </c>
    </row>
    <row r="55" spans="1:6">
      <c r="A55" s="31" t="s">
        <v>1735</v>
      </c>
      <c r="B55" s="31" t="s">
        <v>1511</v>
      </c>
      <c r="C55" s="33">
        <v>4.4999999999999998E-2</v>
      </c>
      <c r="D55" s="33">
        <v>3.9E-2</v>
      </c>
      <c r="E55" s="33">
        <v>0.86619999999999997</v>
      </c>
      <c r="F55" s="31" t="s">
        <v>1480</v>
      </c>
    </row>
    <row r="56" spans="1:6">
      <c r="A56" s="31" t="s">
        <v>1736</v>
      </c>
      <c r="B56" s="31" t="s">
        <v>1511</v>
      </c>
      <c r="C56" s="33">
        <v>4.4999999999999998E-2</v>
      </c>
      <c r="D56" s="33">
        <v>3.9E-2</v>
      </c>
      <c r="E56" s="33">
        <v>0.86619999999999997</v>
      </c>
      <c r="F56" s="31" t="s">
        <v>1480</v>
      </c>
    </row>
    <row r="57" spans="1:6">
      <c r="A57" s="31" t="s">
        <v>1737</v>
      </c>
      <c r="B57" s="31" t="s">
        <v>1489</v>
      </c>
      <c r="C57" s="33">
        <v>4.4999999999999998E-2</v>
      </c>
      <c r="D57" s="33">
        <v>3.9E-2</v>
      </c>
      <c r="E57" s="33">
        <v>0.86619999999999997</v>
      </c>
      <c r="F57" s="31" t="s">
        <v>1480</v>
      </c>
    </row>
    <row r="58" spans="1:6">
      <c r="A58" s="31" t="s">
        <v>1738</v>
      </c>
      <c r="B58" s="31" t="s">
        <v>1489</v>
      </c>
      <c r="C58" s="33">
        <v>4.4999999999999998E-2</v>
      </c>
      <c r="D58" s="33">
        <v>3.9E-2</v>
      </c>
      <c r="E58" s="33">
        <v>0.86619999999999997</v>
      </c>
      <c r="F58" s="31" t="s">
        <v>1480</v>
      </c>
    </row>
    <row r="59" spans="1:6">
      <c r="A59" s="31" t="s">
        <v>1739</v>
      </c>
      <c r="B59" s="31" t="s">
        <v>1512</v>
      </c>
      <c r="C59" s="33">
        <v>4.5499999999999999E-2</v>
      </c>
      <c r="D59" s="33">
        <v>2.18E-2</v>
      </c>
      <c r="E59" s="33">
        <v>0.47899999999999998</v>
      </c>
      <c r="F59" s="31" t="s">
        <v>1480</v>
      </c>
    </row>
    <row r="60" spans="1:6">
      <c r="A60" s="31" t="s">
        <v>1740</v>
      </c>
      <c r="B60" s="31" t="s">
        <v>1489</v>
      </c>
      <c r="C60" s="33">
        <v>4.5900000000000003E-2</v>
      </c>
      <c r="D60" s="33">
        <v>3.7199999999999997E-2</v>
      </c>
      <c r="E60" s="33">
        <v>0.81059999999999999</v>
      </c>
      <c r="F60" s="31" t="s">
        <v>1480</v>
      </c>
    </row>
    <row r="61" spans="1:6">
      <c r="A61" s="31" t="s">
        <v>1741</v>
      </c>
      <c r="B61" s="31" t="s">
        <v>1513</v>
      </c>
      <c r="C61" s="33">
        <v>4.7500000000000001E-2</v>
      </c>
      <c r="D61" s="33">
        <v>5.4300000000000001E-2</v>
      </c>
      <c r="E61" s="33">
        <v>1.1426000000000001</v>
      </c>
      <c r="F61" s="31" t="s">
        <v>1480</v>
      </c>
    </row>
    <row r="62" spans="1:6">
      <c r="A62" s="31" t="s">
        <v>1742</v>
      </c>
      <c r="B62" s="31" t="s">
        <v>1489</v>
      </c>
      <c r="C62" s="33">
        <v>4.8000000000000001E-2</v>
      </c>
      <c r="D62" s="33">
        <v>9.1000000000000004E-3</v>
      </c>
      <c r="E62" s="33">
        <v>0.18890000000000001</v>
      </c>
      <c r="F62" s="31" t="s">
        <v>1480</v>
      </c>
    </row>
    <row r="63" spans="1:6">
      <c r="A63" s="31" t="s">
        <v>1743</v>
      </c>
      <c r="B63" s="31" t="s">
        <v>1489</v>
      </c>
      <c r="C63" s="33">
        <v>4.8800000000000003E-2</v>
      </c>
      <c r="D63" s="33">
        <v>0.03</v>
      </c>
      <c r="E63" s="33">
        <v>0.6149</v>
      </c>
      <c r="F63" s="31" t="s">
        <v>1480</v>
      </c>
    </row>
    <row r="64" spans="1:6">
      <c r="A64" s="31" t="s">
        <v>1744</v>
      </c>
      <c r="B64" s="31" t="s">
        <v>1514</v>
      </c>
      <c r="C64" s="33">
        <v>4.9299999999999997E-2</v>
      </c>
      <c r="D64" s="33">
        <v>3.0499999999999999E-2</v>
      </c>
      <c r="E64" s="33">
        <v>0.61829999999999996</v>
      </c>
      <c r="F64" s="31" t="s">
        <v>1480</v>
      </c>
    </row>
    <row r="65" spans="1:6">
      <c r="A65" s="31" t="s">
        <v>1745</v>
      </c>
      <c r="B65" s="31" t="s">
        <v>1515</v>
      </c>
      <c r="C65" s="33">
        <v>4.9399999999999999E-2</v>
      </c>
      <c r="D65" s="33">
        <v>6.1800000000000001E-2</v>
      </c>
      <c r="E65" s="33">
        <v>1.2513000000000001</v>
      </c>
      <c r="F65" s="31" t="s">
        <v>1480</v>
      </c>
    </row>
    <row r="66" spans="1:6">
      <c r="A66" s="31" t="s">
        <v>1746</v>
      </c>
      <c r="B66" s="31" t="s">
        <v>1489</v>
      </c>
      <c r="C66" s="33">
        <v>4.9500000000000002E-2</v>
      </c>
      <c r="D66" s="33">
        <v>3.1600000000000003E-2</v>
      </c>
      <c r="E66" s="33">
        <v>0.63949999999999996</v>
      </c>
      <c r="F66" s="31" t="s">
        <v>1480</v>
      </c>
    </row>
    <row r="67" spans="1:6">
      <c r="A67" s="31" t="s">
        <v>1747</v>
      </c>
      <c r="B67" s="31" t="s">
        <v>1516</v>
      </c>
      <c r="C67" s="33">
        <v>5.0500000000000003E-2</v>
      </c>
      <c r="D67" s="33">
        <v>6.1699999999999998E-2</v>
      </c>
      <c r="E67" s="33">
        <v>1.2204999999999999</v>
      </c>
      <c r="F67" s="31" t="s">
        <v>1480</v>
      </c>
    </row>
    <row r="68" spans="1:6">
      <c r="A68" s="31" t="s">
        <v>1748</v>
      </c>
      <c r="B68" s="31" t="s">
        <v>1517</v>
      </c>
      <c r="C68" s="33">
        <v>5.0700000000000002E-2</v>
      </c>
      <c r="D68" s="33">
        <v>2.3300000000000001E-2</v>
      </c>
      <c r="E68" s="33">
        <v>0.45889999999999997</v>
      </c>
      <c r="F68" s="31" t="s">
        <v>1480</v>
      </c>
    </row>
    <row r="69" spans="1:6">
      <c r="A69" s="31" t="s">
        <v>1749</v>
      </c>
      <c r="B69" s="31" t="s">
        <v>1489</v>
      </c>
      <c r="C69" s="33">
        <v>5.1999999999999998E-2</v>
      </c>
      <c r="D69" s="33">
        <v>2.81E-2</v>
      </c>
      <c r="E69" s="33">
        <v>0.54139999999999999</v>
      </c>
      <c r="F69" s="31" t="s">
        <v>1480</v>
      </c>
    </row>
    <row r="70" spans="1:6">
      <c r="A70" s="31" t="s">
        <v>1750</v>
      </c>
      <c r="B70" s="31" t="s">
        <v>1489</v>
      </c>
      <c r="C70" s="33">
        <v>5.5100000000000003E-2</v>
      </c>
      <c r="D70" s="33">
        <v>6.1600000000000002E-2</v>
      </c>
      <c r="E70" s="33">
        <v>1.1186</v>
      </c>
      <c r="F70" s="31" t="s">
        <v>1480</v>
      </c>
    </row>
    <row r="71" spans="1:6">
      <c r="A71" s="31" t="s">
        <v>1751</v>
      </c>
      <c r="B71" s="31" t="s">
        <v>1489</v>
      </c>
      <c r="C71" s="33">
        <v>5.5100000000000003E-2</v>
      </c>
      <c r="D71" s="33">
        <v>3.0300000000000001E-2</v>
      </c>
      <c r="E71" s="33">
        <v>0.55010000000000003</v>
      </c>
      <c r="F71" s="31" t="s">
        <v>1480</v>
      </c>
    </row>
    <row r="72" spans="1:6">
      <c r="A72" s="31" t="s">
        <v>1752</v>
      </c>
      <c r="B72" s="31" t="s">
        <v>1489</v>
      </c>
      <c r="C72" s="33">
        <v>5.5199999999999999E-2</v>
      </c>
      <c r="D72" s="33">
        <v>1.7000000000000001E-2</v>
      </c>
      <c r="E72" s="33">
        <v>0.30830000000000002</v>
      </c>
      <c r="F72" s="31" t="s">
        <v>1480</v>
      </c>
    </row>
    <row r="73" spans="1:6">
      <c r="A73" s="31" t="s">
        <v>1753</v>
      </c>
      <c r="B73" s="31" t="s">
        <v>1518</v>
      </c>
      <c r="C73" s="32">
        <v>5.7700000000000001E-2</v>
      </c>
      <c r="D73" s="32">
        <v>1.7299999999999999E-2</v>
      </c>
      <c r="E73" s="32">
        <v>0.29980000000000001</v>
      </c>
      <c r="F73" s="31" t="s">
        <v>1480</v>
      </c>
    </row>
    <row r="74" spans="1:6">
      <c r="A74" s="31" t="s">
        <v>1754</v>
      </c>
      <c r="B74" s="31" t="s">
        <v>1511</v>
      </c>
      <c r="C74" s="33">
        <v>5.8000000000000003E-2</v>
      </c>
      <c r="D74" s="33">
        <v>3.0700000000000002E-2</v>
      </c>
      <c r="E74" s="33">
        <v>0.52959999999999996</v>
      </c>
      <c r="F74" s="31" t="s">
        <v>1480</v>
      </c>
    </row>
    <row r="75" spans="1:6">
      <c r="A75" s="31" t="s">
        <v>1755</v>
      </c>
      <c r="B75" s="31" t="s">
        <v>1489</v>
      </c>
      <c r="C75" s="33">
        <v>5.8000000000000003E-2</v>
      </c>
      <c r="D75" s="33">
        <v>3.0700000000000002E-2</v>
      </c>
      <c r="E75" s="33">
        <v>0.52959999999999996</v>
      </c>
      <c r="F75" s="31" t="s">
        <v>1480</v>
      </c>
    </row>
    <row r="76" spans="1:6">
      <c r="A76" s="31" t="s">
        <v>1756</v>
      </c>
      <c r="B76" s="31" t="s">
        <v>1519</v>
      </c>
      <c r="C76" s="33">
        <v>5.8900000000000001E-2</v>
      </c>
      <c r="D76" s="33">
        <v>7.5899999999999995E-2</v>
      </c>
      <c r="E76" s="33">
        <v>1.2902</v>
      </c>
      <c r="F76" s="31" t="s">
        <v>1480</v>
      </c>
    </row>
    <row r="77" spans="1:6">
      <c r="A77" s="31" t="s">
        <v>1757</v>
      </c>
      <c r="B77" s="31" t="s">
        <v>1520</v>
      </c>
      <c r="C77" s="32">
        <v>5.9200000000000003E-2</v>
      </c>
      <c r="D77" s="32">
        <v>4.4999999999999998E-2</v>
      </c>
      <c r="E77" s="32">
        <v>0.76090000000000002</v>
      </c>
      <c r="F77" s="31" t="s">
        <v>1480</v>
      </c>
    </row>
    <row r="78" spans="1:6">
      <c r="A78" s="31" t="s">
        <v>1758</v>
      </c>
      <c r="B78" s="31" t="s">
        <v>1521</v>
      </c>
      <c r="C78" s="33">
        <v>5.9700000000000003E-2</v>
      </c>
      <c r="D78" s="33">
        <v>4.65E-2</v>
      </c>
      <c r="E78" s="33">
        <v>0.77910000000000001</v>
      </c>
      <c r="F78" s="31" t="s">
        <v>1480</v>
      </c>
    </row>
    <row r="79" spans="1:6">
      <c r="A79" s="31" t="s">
        <v>1759</v>
      </c>
      <c r="B79" s="31" t="s">
        <v>1519</v>
      </c>
      <c r="C79" s="33">
        <v>6.1800000000000001E-2</v>
      </c>
      <c r="D79" s="33">
        <v>6.6600000000000006E-2</v>
      </c>
      <c r="E79" s="33">
        <v>1.077</v>
      </c>
      <c r="F79" s="31" t="s">
        <v>1480</v>
      </c>
    </row>
    <row r="80" spans="1:6">
      <c r="A80" s="31" t="s">
        <v>1760</v>
      </c>
      <c r="B80" s="31" t="s">
        <v>1515</v>
      </c>
      <c r="C80" s="32">
        <v>6.2700000000000006E-2</v>
      </c>
      <c r="D80" s="32">
        <v>6.5100000000000005E-2</v>
      </c>
      <c r="E80" s="32">
        <v>1.0374000000000001</v>
      </c>
      <c r="F80" s="31" t="s">
        <v>1480</v>
      </c>
    </row>
    <row r="81" spans="1:6">
      <c r="A81" s="31" t="s">
        <v>1761</v>
      </c>
      <c r="B81" s="31" t="s">
        <v>1522</v>
      </c>
      <c r="C81" s="33">
        <v>6.3799999999999996E-2</v>
      </c>
      <c r="D81" s="33">
        <v>6.2199999999999998E-2</v>
      </c>
      <c r="E81" s="33">
        <v>0.97450000000000003</v>
      </c>
      <c r="F81" s="31" t="s">
        <v>1480</v>
      </c>
    </row>
    <row r="82" spans="1:6">
      <c r="A82" s="31" t="s">
        <v>1762</v>
      </c>
      <c r="B82" s="31" t="s">
        <v>1523</v>
      </c>
      <c r="C82" s="32">
        <v>6.4799999999999996E-2</v>
      </c>
      <c r="D82" s="32">
        <v>7.4999999999999997E-2</v>
      </c>
      <c r="E82" s="32">
        <v>1.1566000000000001</v>
      </c>
      <c r="F82" s="31" t="s">
        <v>1480</v>
      </c>
    </row>
    <row r="83" spans="1:6">
      <c r="A83" s="31" t="s">
        <v>1763</v>
      </c>
      <c r="B83" s="31" t="s">
        <v>1489</v>
      </c>
      <c r="C83" s="33">
        <v>6.5500000000000003E-2</v>
      </c>
      <c r="D83" s="33">
        <v>2.9700000000000001E-2</v>
      </c>
      <c r="E83" s="33">
        <v>0.45350000000000001</v>
      </c>
      <c r="F83" s="31" t="s">
        <v>1480</v>
      </c>
    </row>
    <row r="84" spans="1:6">
      <c r="A84" s="31" t="s">
        <v>1764</v>
      </c>
      <c r="B84" s="31" t="s">
        <v>1489</v>
      </c>
      <c r="C84" s="33">
        <v>6.5500000000000003E-2</v>
      </c>
      <c r="D84" s="33">
        <v>2.9700000000000001E-2</v>
      </c>
      <c r="E84" s="33">
        <v>0.45350000000000001</v>
      </c>
      <c r="F84" s="31" t="s">
        <v>1480</v>
      </c>
    </row>
    <row r="85" spans="1:6">
      <c r="A85" s="31" t="s">
        <v>1765</v>
      </c>
      <c r="B85" s="31" t="s">
        <v>1489</v>
      </c>
      <c r="C85" s="32">
        <v>6.6400000000000001E-2</v>
      </c>
      <c r="D85" s="32">
        <v>6.59E-2</v>
      </c>
      <c r="E85" s="32">
        <v>0.99360000000000004</v>
      </c>
      <c r="F85" s="31" t="s">
        <v>1480</v>
      </c>
    </row>
    <row r="86" spans="1:6">
      <c r="A86" s="31" t="s">
        <v>1766</v>
      </c>
      <c r="B86" s="31" t="s">
        <v>1489</v>
      </c>
      <c r="C86" s="33">
        <v>6.7400000000000002E-2</v>
      </c>
      <c r="D86" s="33">
        <v>3.8899999999999997E-2</v>
      </c>
      <c r="E86" s="33">
        <v>0.5776</v>
      </c>
      <c r="F86" s="31" t="s">
        <v>1480</v>
      </c>
    </row>
    <row r="87" spans="1:6">
      <c r="A87" s="31" t="s">
        <v>1767</v>
      </c>
      <c r="B87" s="31" t="s">
        <v>1524</v>
      </c>
      <c r="C87" s="33">
        <v>6.7599999999999993E-2</v>
      </c>
      <c r="D87" s="33">
        <v>4.0500000000000001E-2</v>
      </c>
      <c r="E87" s="33">
        <v>0.59989999999999999</v>
      </c>
      <c r="F87" s="31" t="s">
        <v>1480</v>
      </c>
    </row>
    <row r="88" spans="1:6">
      <c r="A88" s="31" t="s">
        <v>1768</v>
      </c>
      <c r="B88" s="31" t="s">
        <v>1489</v>
      </c>
      <c r="C88" s="33">
        <v>6.7599999999999993E-2</v>
      </c>
      <c r="D88" s="33">
        <v>4.0500000000000001E-2</v>
      </c>
      <c r="E88" s="33">
        <v>0.59989999999999999</v>
      </c>
      <c r="F88" s="31" t="s">
        <v>1480</v>
      </c>
    </row>
    <row r="89" spans="1:6">
      <c r="A89" s="31" t="s">
        <v>1769</v>
      </c>
      <c r="B89" s="31" t="s">
        <v>1489</v>
      </c>
      <c r="C89" s="33">
        <v>6.8699999999999997E-2</v>
      </c>
      <c r="D89" s="33">
        <v>3.1099999999999999E-2</v>
      </c>
      <c r="E89" s="33">
        <v>0.45329999999999998</v>
      </c>
      <c r="F89" s="31" t="s">
        <v>1480</v>
      </c>
    </row>
    <row r="90" spans="1:6">
      <c r="A90" s="31" t="s">
        <v>1770</v>
      </c>
      <c r="B90" s="31" t="s">
        <v>1489</v>
      </c>
      <c r="C90" s="33">
        <v>6.9199999999999998E-2</v>
      </c>
      <c r="D90" s="33">
        <v>6.3E-2</v>
      </c>
      <c r="E90" s="33">
        <v>0.91049999999999998</v>
      </c>
      <c r="F90" s="31" t="s">
        <v>1480</v>
      </c>
    </row>
    <row r="91" spans="1:6">
      <c r="A91" s="31" t="s">
        <v>1771</v>
      </c>
      <c r="B91" s="31" t="s">
        <v>1489</v>
      </c>
      <c r="C91" s="32">
        <v>6.9500000000000006E-2</v>
      </c>
      <c r="D91" s="32">
        <v>5.6000000000000001E-2</v>
      </c>
      <c r="E91" s="32">
        <v>0.80530000000000002</v>
      </c>
      <c r="F91" s="31" t="s">
        <v>1480</v>
      </c>
    </row>
    <row r="92" spans="1:6">
      <c r="A92" s="31" t="s">
        <v>1772</v>
      </c>
      <c r="B92" s="31" t="s">
        <v>1525</v>
      </c>
      <c r="C92" s="32">
        <v>7.0300000000000001E-2</v>
      </c>
      <c r="D92" s="32">
        <v>4.8399999999999999E-2</v>
      </c>
      <c r="E92" s="32">
        <v>0.68799999999999994</v>
      </c>
      <c r="F92" s="31" t="s">
        <v>1480</v>
      </c>
    </row>
    <row r="93" spans="1:6">
      <c r="A93" s="31" t="s">
        <v>1773</v>
      </c>
      <c r="B93" s="31" t="s">
        <v>1526</v>
      </c>
      <c r="C93" s="33">
        <v>7.0400000000000004E-2</v>
      </c>
      <c r="D93" s="33">
        <v>4.5199999999999997E-2</v>
      </c>
      <c r="E93" s="33">
        <v>0.64270000000000005</v>
      </c>
      <c r="F93" s="31" t="s">
        <v>1480</v>
      </c>
    </row>
    <row r="94" spans="1:6">
      <c r="A94" s="31" t="s">
        <v>1774</v>
      </c>
      <c r="B94" s="31" t="s">
        <v>1489</v>
      </c>
      <c r="C94" s="33">
        <v>7.0400000000000004E-2</v>
      </c>
      <c r="D94" s="33">
        <v>6.1400000000000003E-2</v>
      </c>
      <c r="E94" s="33">
        <v>0.873</v>
      </c>
      <c r="F94" s="31" t="s">
        <v>1480</v>
      </c>
    </row>
    <row r="95" spans="1:6">
      <c r="A95" s="31" t="s">
        <v>1775</v>
      </c>
      <c r="B95" s="31" t="s">
        <v>1489</v>
      </c>
      <c r="C95" s="33">
        <v>7.0400000000000004E-2</v>
      </c>
      <c r="D95" s="33">
        <v>6.5000000000000002E-2</v>
      </c>
      <c r="E95" s="33">
        <v>0.92349999999999999</v>
      </c>
      <c r="F95" s="31" t="s">
        <v>1480</v>
      </c>
    </row>
    <row r="96" spans="1:6">
      <c r="A96" s="31" t="s">
        <v>1776</v>
      </c>
      <c r="B96" s="31" t="s">
        <v>1527</v>
      </c>
      <c r="C96" s="33">
        <v>7.1499999999999994E-2</v>
      </c>
      <c r="D96" s="33">
        <v>3.4200000000000001E-2</v>
      </c>
      <c r="E96" s="33">
        <v>0.47860000000000003</v>
      </c>
      <c r="F96" s="31" t="s">
        <v>1480</v>
      </c>
    </row>
    <row r="97" spans="1:6">
      <c r="A97" s="31" t="s">
        <v>1777</v>
      </c>
      <c r="B97" s="31" t="s">
        <v>1528</v>
      </c>
      <c r="C97" s="33">
        <v>7.1499999999999994E-2</v>
      </c>
      <c r="D97" s="33">
        <v>5.2699999999999997E-2</v>
      </c>
      <c r="E97" s="33">
        <v>0.7379</v>
      </c>
      <c r="F97" s="31" t="s">
        <v>1480</v>
      </c>
    </row>
    <row r="98" spans="1:6">
      <c r="A98" s="31" t="s">
        <v>1778</v>
      </c>
      <c r="B98" s="31" t="s">
        <v>1489</v>
      </c>
      <c r="C98" s="33">
        <v>7.1599999999999997E-2</v>
      </c>
      <c r="D98" s="33">
        <v>3.6600000000000001E-2</v>
      </c>
      <c r="E98" s="33">
        <v>0.51170000000000004</v>
      </c>
      <c r="F98" s="31" t="s">
        <v>1480</v>
      </c>
    </row>
    <row r="99" spans="1:6">
      <c r="A99" s="31" t="s">
        <v>1779</v>
      </c>
      <c r="B99" s="31" t="s">
        <v>1529</v>
      </c>
      <c r="C99" s="33">
        <v>7.1999999999999995E-2</v>
      </c>
      <c r="D99" s="33">
        <v>2.47E-2</v>
      </c>
      <c r="E99" s="33">
        <v>0.34339999999999998</v>
      </c>
      <c r="F99" s="31" t="s">
        <v>1480</v>
      </c>
    </row>
    <row r="100" spans="1:6">
      <c r="A100" s="31" t="s">
        <v>1780</v>
      </c>
      <c r="B100" s="31" t="s">
        <v>1530</v>
      </c>
      <c r="C100" s="33">
        <v>7.1999999999999995E-2</v>
      </c>
      <c r="D100" s="33">
        <v>6.1800000000000001E-2</v>
      </c>
      <c r="E100" s="33">
        <v>0.85819999999999996</v>
      </c>
      <c r="F100" s="31" t="s">
        <v>1480</v>
      </c>
    </row>
    <row r="101" spans="1:6">
      <c r="A101" s="31" t="s">
        <v>1781</v>
      </c>
      <c r="B101" s="31" t="s">
        <v>1531</v>
      </c>
      <c r="C101" s="33">
        <v>7.22E-2</v>
      </c>
      <c r="D101" s="33">
        <v>3.56E-2</v>
      </c>
      <c r="E101" s="33">
        <v>0.49349999999999999</v>
      </c>
      <c r="F101" s="31" t="s">
        <v>1480</v>
      </c>
    </row>
    <row r="102" spans="1:6">
      <c r="A102" s="31" t="s">
        <v>1782</v>
      </c>
      <c r="B102" s="31" t="s">
        <v>1532</v>
      </c>
      <c r="C102" s="33">
        <v>7.2599999999999998E-2</v>
      </c>
      <c r="D102" s="33">
        <v>2.01E-2</v>
      </c>
      <c r="E102" s="33">
        <v>0.27710000000000001</v>
      </c>
      <c r="F102" s="31" t="s">
        <v>1480</v>
      </c>
    </row>
    <row r="103" spans="1:6">
      <c r="A103" s="31" t="s">
        <v>1783</v>
      </c>
      <c r="B103" s="31" t="s">
        <v>1489</v>
      </c>
      <c r="C103" s="33">
        <v>7.3400000000000007E-2</v>
      </c>
      <c r="D103" s="33">
        <v>5.6899999999999999E-2</v>
      </c>
      <c r="E103" s="33">
        <v>0.77569999999999995</v>
      </c>
      <c r="F103" s="31" t="s">
        <v>1480</v>
      </c>
    </row>
    <row r="104" spans="1:6">
      <c r="A104" s="31" t="s">
        <v>1784</v>
      </c>
      <c r="B104" s="31" t="s">
        <v>1489</v>
      </c>
      <c r="C104" s="33">
        <v>7.4300000000000005E-2</v>
      </c>
      <c r="D104" s="33">
        <v>3.9600000000000003E-2</v>
      </c>
      <c r="E104" s="33">
        <v>0.53310000000000002</v>
      </c>
      <c r="F104" s="31" t="s">
        <v>1480</v>
      </c>
    </row>
    <row r="105" spans="1:6">
      <c r="A105" s="31" t="s">
        <v>1785</v>
      </c>
      <c r="B105" s="31" t="s">
        <v>1514</v>
      </c>
      <c r="C105" s="33">
        <v>7.4800000000000005E-2</v>
      </c>
      <c r="D105" s="33">
        <v>3.61E-2</v>
      </c>
      <c r="E105" s="33">
        <v>0.4824</v>
      </c>
      <c r="F105" s="31" t="s">
        <v>1480</v>
      </c>
    </row>
    <row r="106" spans="1:6">
      <c r="A106" s="31" t="s">
        <v>1786</v>
      </c>
      <c r="B106" s="31" t="s">
        <v>1489</v>
      </c>
      <c r="C106" s="32">
        <v>7.4800000000000005E-2</v>
      </c>
      <c r="D106" s="32">
        <v>5.11E-2</v>
      </c>
      <c r="E106" s="32">
        <v>0.68310000000000004</v>
      </c>
      <c r="F106" s="31" t="s">
        <v>1480</v>
      </c>
    </row>
    <row r="107" spans="1:6">
      <c r="A107" s="31" t="s">
        <v>1787</v>
      </c>
      <c r="B107" s="31" t="s">
        <v>1489</v>
      </c>
      <c r="C107" s="33">
        <v>7.5300000000000006E-2</v>
      </c>
      <c r="D107" s="33">
        <v>6.1600000000000002E-2</v>
      </c>
      <c r="E107" s="33">
        <v>0.81859999999999999</v>
      </c>
      <c r="F107" s="31" t="s">
        <v>1480</v>
      </c>
    </row>
    <row r="108" spans="1:6">
      <c r="A108" s="31" t="s">
        <v>1788</v>
      </c>
      <c r="B108" s="31" t="s">
        <v>1533</v>
      </c>
      <c r="C108" s="33">
        <v>7.5499999999999998E-2</v>
      </c>
      <c r="D108" s="33">
        <v>6.25E-2</v>
      </c>
      <c r="E108" s="33">
        <v>0.82740000000000002</v>
      </c>
      <c r="F108" s="31" t="s">
        <v>1480</v>
      </c>
    </row>
    <row r="109" spans="1:6">
      <c r="A109" s="31" t="s">
        <v>1789</v>
      </c>
      <c r="B109" s="31" t="s">
        <v>1489</v>
      </c>
      <c r="C109" s="32">
        <v>7.6999999999999999E-2</v>
      </c>
      <c r="D109" s="32">
        <v>6.5600000000000006E-2</v>
      </c>
      <c r="E109" s="32">
        <v>0.85250000000000004</v>
      </c>
      <c r="F109" s="31" t="s">
        <v>1480</v>
      </c>
    </row>
    <row r="110" spans="1:6">
      <c r="A110" s="31" t="s">
        <v>1790</v>
      </c>
      <c r="B110" s="31" t="s">
        <v>1534</v>
      </c>
      <c r="C110" s="33">
        <v>7.7200000000000005E-2</v>
      </c>
      <c r="D110" s="33">
        <v>6.59E-2</v>
      </c>
      <c r="E110" s="33">
        <v>0.85299999999999998</v>
      </c>
      <c r="F110" s="31" t="s">
        <v>1480</v>
      </c>
    </row>
    <row r="111" spans="1:6">
      <c r="A111" s="31" t="s">
        <v>1791</v>
      </c>
      <c r="B111" s="31" t="s">
        <v>1534</v>
      </c>
      <c r="C111" s="33">
        <v>7.7200000000000005E-2</v>
      </c>
      <c r="D111" s="33">
        <v>6.59E-2</v>
      </c>
      <c r="E111" s="33">
        <v>0.85299999999999998</v>
      </c>
      <c r="F111" s="31" t="s">
        <v>1480</v>
      </c>
    </row>
    <row r="112" spans="1:6">
      <c r="A112" s="31" t="s">
        <v>1792</v>
      </c>
      <c r="B112" s="31" t="s">
        <v>1489</v>
      </c>
      <c r="C112" s="33">
        <v>7.7200000000000005E-2</v>
      </c>
      <c r="D112" s="33">
        <v>6.59E-2</v>
      </c>
      <c r="E112" s="33">
        <v>0.85299999999999998</v>
      </c>
      <c r="F112" s="31" t="s">
        <v>1480</v>
      </c>
    </row>
    <row r="113" spans="1:6">
      <c r="A113" s="31" t="s">
        <v>1793</v>
      </c>
      <c r="B113" s="31" t="s">
        <v>1489</v>
      </c>
      <c r="C113" s="33">
        <v>7.7200000000000005E-2</v>
      </c>
      <c r="D113" s="33">
        <v>6.59E-2</v>
      </c>
      <c r="E113" s="33">
        <v>0.85299999999999998</v>
      </c>
      <c r="F113" s="31" t="s">
        <v>1480</v>
      </c>
    </row>
    <row r="114" spans="1:6">
      <c r="A114" s="31" t="s">
        <v>1794</v>
      </c>
      <c r="B114" s="31" t="s">
        <v>1489</v>
      </c>
      <c r="C114" s="32">
        <v>7.7600000000000002E-2</v>
      </c>
      <c r="D114" s="32">
        <v>5.5599999999999997E-2</v>
      </c>
      <c r="E114" s="32">
        <v>0.71640000000000004</v>
      </c>
      <c r="F114" s="31" t="s">
        <v>1480</v>
      </c>
    </row>
    <row r="115" spans="1:6">
      <c r="A115" s="31" t="s">
        <v>1795</v>
      </c>
      <c r="B115" s="31" t="s">
        <v>1489</v>
      </c>
      <c r="C115" s="32">
        <v>7.8E-2</v>
      </c>
      <c r="D115" s="32">
        <v>7.22E-2</v>
      </c>
      <c r="E115" s="32">
        <v>0.92520000000000002</v>
      </c>
      <c r="F115" s="31" t="s">
        <v>1480</v>
      </c>
    </row>
    <row r="116" spans="1:6">
      <c r="A116" s="31" t="s">
        <v>1796</v>
      </c>
      <c r="B116" s="31" t="s">
        <v>1535</v>
      </c>
      <c r="C116" s="33">
        <v>7.8299999999999995E-2</v>
      </c>
      <c r="D116" s="33">
        <v>3.8699999999999998E-2</v>
      </c>
      <c r="E116" s="33">
        <v>0.49380000000000002</v>
      </c>
      <c r="F116" s="31" t="s">
        <v>1480</v>
      </c>
    </row>
    <row r="117" spans="1:6">
      <c r="A117" s="31" t="s">
        <v>1797</v>
      </c>
      <c r="B117" s="31" t="s">
        <v>1535</v>
      </c>
      <c r="C117" s="33">
        <v>7.8299999999999995E-2</v>
      </c>
      <c r="D117" s="33">
        <v>3.8699999999999998E-2</v>
      </c>
      <c r="E117" s="33">
        <v>0.49380000000000002</v>
      </c>
      <c r="F117" s="31" t="s">
        <v>1480</v>
      </c>
    </row>
    <row r="118" spans="1:6">
      <c r="A118" s="31" t="s">
        <v>1798</v>
      </c>
      <c r="B118" s="31" t="s">
        <v>1489</v>
      </c>
      <c r="C118" s="33">
        <v>7.8299999999999995E-2</v>
      </c>
      <c r="D118" s="33">
        <v>3.8699999999999998E-2</v>
      </c>
      <c r="E118" s="33">
        <v>0.49380000000000002</v>
      </c>
      <c r="F118" s="31" t="s">
        <v>1480</v>
      </c>
    </row>
    <row r="119" spans="1:6">
      <c r="A119" s="31" t="s">
        <v>1799</v>
      </c>
      <c r="B119" s="31" t="s">
        <v>1489</v>
      </c>
      <c r="C119" s="33">
        <v>7.8299999999999995E-2</v>
      </c>
      <c r="D119" s="33">
        <v>3.8699999999999998E-2</v>
      </c>
      <c r="E119" s="33">
        <v>0.49380000000000002</v>
      </c>
      <c r="F119" s="31" t="s">
        <v>1480</v>
      </c>
    </row>
    <row r="120" spans="1:6">
      <c r="A120" s="31" t="s">
        <v>1800</v>
      </c>
      <c r="B120" s="31" t="s">
        <v>1536</v>
      </c>
      <c r="C120" s="32">
        <v>7.9299999999999995E-2</v>
      </c>
      <c r="D120" s="32">
        <v>6.08E-2</v>
      </c>
      <c r="E120" s="32">
        <v>0.76770000000000005</v>
      </c>
      <c r="F120" s="31" t="s">
        <v>1480</v>
      </c>
    </row>
    <row r="121" spans="1:6">
      <c r="A121" s="31" t="s">
        <v>1801</v>
      </c>
      <c r="B121" s="31" t="s">
        <v>1489</v>
      </c>
      <c r="C121" s="33">
        <v>8.0199999999999994E-2</v>
      </c>
      <c r="D121" s="33">
        <v>7.2700000000000001E-2</v>
      </c>
      <c r="E121" s="33">
        <v>0.90710000000000002</v>
      </c>
      <c r="F121" s="31" t="s">
        <v>1480</v>
      </c>
    </row>
    <row r="122" spans="1:6">
      <c r="A122" s="31" t="s">
        <v>1802</v>
      </c>
      <c r="B122" s="31" t="s">
        <v>1537</v>
      </c>
      <c r="C122" s="32">
        <v>8.0500000000000002E-2</v>
      </c>
      <c r="D122" s="32">
        <v>5.6300000000000003E-2</v>
      </c>
      <c r="E122" s="32">
        <v>0.69899999999999995</v>
      </c>
      <c r="F122" s="31" t="s">
        <v>1480</v>
      </c>
    </row>
    <row r="123" spans="1:6">
      <c r="A123" s="31" t="s">
        <v>1803</v>
      </c>
      <c r="B123" s="31" t="s">
        <v>1489</v>
      </c>
      <c r="C123" s="33">
        <v>8.0600000000000005E-2</v>
      </c>
      <c r="D123" s="33">
        <v>6.2E-2</v>
      </c>
      <c r="E123" s="33">
        <v>0.76900000000000002</v>
      </c>
      <c r="F123" s="31" t="s">
        <v>1480</v>
      </c>
    </row>
    <row r="124" spans="1:6">
      <c r="A124" s="31" t="s">
        <v>1804</v>
      </c>
      <c r="B124" s="31" t="s">
        <v>1489</v>
      </c>
      <c r="C124" s="33">
        <v>8.09E-2</v>
      </c>
      <c r="D124" s="33">
        <v>6.1800000000000001E-2</v>
      </c>
      <c r="E124" s="33">
        <v>0.76390000000000002</v>
      </c>
      <c r="F124" s="31" t="s">
        <v>1480</v>
      </c>
    </row>
    <row r="125" spans="1:6">
      <c r="A125" s="31" t="s">
        <v>1805</v>
      </c>
      <c r="B125" s="31" t="s">
        <v>1489</v>
      </c>
      <c r="C125" s="33">
        <v>8.1799999999999998E-2</v>
      </c>
      <c r="D125" s="33">
        <v>3.6999999999999998E-2</v>
      </c>
      <c r="E125" s="33">
        <v>0.4521</v>
      </c>
      <c r="F125" s="31" t="s">
        <v>1480</v>
      </c>
    </row>
    <row r="126" spans="1:6">
      <c r="A126" s="31" t="s">
        <v>1806</v>
      </c>
      <c r="B126" s="31" t="s">
        <v>1489</v>
      </c>
      <c r="C126" s="33">
        <v>8.1799999999999998E-2</v>
      </c>
      <c r="D126" s="33">
        <v>3.6999999999999998E-2</v>
      </c>
      <c r="E126" s="33">
        <v>0.4521</v>
      </c>
      <c r="F126" s="31" t="s">
        <v>1480</v>
      </c>
    </row>
    <row r="127" spans="1:6">
      <c r="A127" s="31" t="s">
        <v>1807</v>
      </c>
      <c r="B127" s="31" t="s">
        <v>1536</v>
      </c>
      <c r="C127" s="33">
        <v>8.2100000000000006E-2</v>
      </c>
      <c r="D127" s="33">
        <v>7.0300000000000001E-2</v>
      </c>
      <c r="E127" s="33">
        <v>0.85629999999999995</v>
      </c>
      <c r="F127" s="31" t="s">
        <v>1480</v>
      </c>
    </row>
    <row r="128" spans="1:6">
      <c r="A128" s="31" t="s">
        <v>1808</v>
      </c>
      <c r="B128" s="31" t="s">
        <v>1489</v>
      </c>
      <c r="C128" s="32">
        <v>8.2400000000000001E-2</v>
      </c>
      <c r="D128" s="32">
        <v>6.0699999999999997E-2</v>
      </c>
      <c r="E128" s="32">
        <v>0.73680000000000001</v>
      </c>
      <c r="F128" s="31" t="s">
        <v>1480</v>
      </c>
    </row>
    <row r="129" spans="1:6">
      <c r="A129" s="31" t="s">
        <v>1809</v>
      </c>
      <c r="B129" s="31" t="s">
        <v>1505</v>
      </c>
      <c r="C129" s="33">
        <v>8.3799999999999999E-2</v>
      </c>
      <c r="D129" s="33">
        <v>7.4800000000000005E-2</v>
      </c>
      <c r="E129" s="33">
        <v>0.89319999999999999</v>
      </c>
      <c r="F129" s="31" t="s">
        <v>1480</v>
      </c>
    </row>
    <row r="130" spans="1:6">
      <c r="A130" s="31" t="s">
        <v>1810</v>
      </c>
      <c r="B130" s="31" t="s">
        <v>1489</v>
      </c>
      <c r="C130" s="33">
        <v>8.4000000000000005E-2</v>
      </c>
      <c r="D130" s="33">
        <v>7.2800000000000004E-2</v>
      </c>
      <c r="E130" s="33">
        <v>0.86680000000000001</v>
      </c>
      <c r="F130" s="31" t="s">
        <v>1480</v>
      </c>
    </row>
    <row r="131" spans="1:6">
      <c r="A131" s="31" t="s">
        <v>1811</v>
      </c>
      <c r="B131" s="31" t="s">
        <v>1489</v>
      </c>
      <c r="C131" s="33">
        <v>8.4400000000000003E-2</v>
      </c>
      <c r="D131" s="33">
        <v>6.4000000000000001E-2</v>
      </c>
      <c r="E131" s="33">
        <v>0.75819999999999999</v>
      </c>
      <c r="F131" s="31" t="s">
        <v>1480</v>
      </c>
    </row>
    <row r="132" spans="1:6">
      <c r="A132" s="31" t="s">
        <v>1812</v>
      </c>
      <c r="B132" s="31" t="s">
        <v>1538</v>
      </c>
      <c r="C132" s="33">
        <v>8.5900000000000004E-2</v>
      </c>
      <c r="D132" s="33">
        <v>5.2699999999999997E-2</v>
      </c>
      <c r="E132" s="33">
        <v>0.61339999999999995</v>
      </c>
      <c r="F132" s="31" t="s">
        <v>1480</v>
      </c>
    </row>
    <row r="133" spans="1:6">
      <c r="A133" s="31" t="s">
        <v>1813</v>
      </c>
      <c r="B133" s="31" t="s">
        <v>1538</v>
      </c>
      <c r="C133" s="33">
        <v>8.5900000000000004E-2</v>
      </c>
      <c r="D133" s="33">
        <v>5.2699999999999997E-2</v>
      </c>
      <c r="E133" s="33">
        <v>0.61339999999999995</v>
      </c>
      <c r="F133" s="31" t="s">
        <v>1480</v>
      </c>
    </row>
    <row r="134" spans="1:6">
      <c r="A134" s="31" t="s">
        <v>1814</v>
      </c>
      <c r="B134" s="31" t="s">
        <v>1489</v>
      </c>
      <c r="C134" s="33">
        <v>8.5900000000000004E-2</v>
      </c>
      <c r="D134" s="33">
        <v>5.2699999999999997E-2</v>
      </c>
      <c r="E134" s="33">
        <v>0.61339999999999995</v>
      </c>
      <c r="F134" s="31" t="s">
        <v>1480</v>
      </c>
    </row>
    <row r="135" spans="1:6">
      <c r="A135" s="31" t="s">
        <v>1815</v>
      </c>
      <c r="B135" s="31" t="s">
        <v>1489</v>
      </c>
      <c r="C135" s="33">
        <v>8.5900000000000004E-2</v>
      </c>
      <c r="D135" s="33">
        <v>5.2699999999999997E-2</v>
      </c>
      <c r="E135" s="33">
        <v>0.61339999999999995</v>
      </c>
      <c r="F135" s="31" t="s">
        <v>1480</v>
      </c>
    </row>
    <row r="136" spans="1:6">
      <c r="A136" s="31" t="s">
        <v>1816</v>
      </c>
      <c r="B136" s="31" t="s">
        <v>1489</v>
      </c>
      <c r="C136" s="33">
        <v>8.5999999999999993E-2</v>
      </c>
      <c r="D136" s="33">
        <v>6.4299999999999996E-2</v>
      </c>
      <c r="E136" s="33">
        <v>0.74839999999999995</v>
      </c>
      <c r="F136" s="31" t="s">
        <v>1480</v>
      </c>
    </row>
    <row r="137" spans="1:6">
      <c r="A137" s="31" t="s">
        <v>1817</v>
      </c>
      <c r="B137" s="31" t="s">
        <v>1539</v>
      </c>
      <c r="C137" s="33">
        <v>8.9399999999999993E-2</v>
      </c>
      <c r="D137" s="33">
        <v>8.8499999999999995E-2</v>
      </c>
      <c r="E137" s="33">
        <v>0.98939999999999995</v>
      </c>
      <c r="F137" s="31" t="s">
        <v>1480</v>
      </c>
    </row>
    <row r="138" spans="1:6">
      <c r="A138" s="31" t="s">
        <v>1818</v>
      </c>
      <c r="B138" s="31" t="s">
        <v>1489</v>
      </c>
      <c r="C138" s="33">
        <v>8.9899999999999994E-2</v>
      </c>
      <c r="D138" s="33">
        <v>5.67E-2</v>
      </c>
      <c r="E138" s="33">
        <v>0.63149999999999995</v>
      </c>
      <c r="F138" s="31" t="s">
        <v>1480</v>
      </c>
    </row>
    <row r="139" spans="1:6">
      <c r="A139" s="31" t="s">
        <v>1819</v>
      </c>
      <c r="B139" s="31" t="s">
        <v>1540</v>
      </c>
      <c r="C139" s="33">
        <v>9.01E-2</v>
      </c>
      <c r="D139" s="33">
        <v>4.3099999999999999E-2</v>
      </c>
      <c r="E139" s="33">
        <v>0.47849999999999998</v>
      </c>
      <c r="F139" s="31" t="s">
        <v>1480</v>
      </c>
    </row>
    <row r="140" spans="1:6">
      <c r="A140" s="31" t="s">
        <v>1820</v>
      </c>
      <c r="B140" s="31" t="s">
        <v>1489</v>
      </c>
      <c r="C140" s="33">
        <v>9.01E-2</v>
      </c>
      <c r="D140" s="33">
        <v>4.3099999999999999E-2</v>
      </c>
      <c r="E140" s="33">
        <v>0.47849999999999998</v>
      </c>
      <c r="F140" s="31" t="s">
        <v>1480</v>
      </c>
    </row>
    <row r="141" spans="1:6">
      <c r="A141" s="31" t="s">
        <v>1821</v>
      </c>
      <c r="B141" s="31" t="s">
        <v>1516</v>
      </c>
      <c r="C141" s="32">
        <v>9.0399999999999994E-2</v>
      </c>
      <c r="D141" s="32">
        <v>8.6099999999999996E-2</v>
      </c>
      <c r="E141" s="32">
        <v>0.9516</v>
      </c>
      <c r="F141" s="31" t="s">
        <v>1480</v>
      </c>
    </row>
    <row r="142" spans="1:6">
      <c r="A142" s="31" t="s">
        <v>1822</v>
      </c>
      <c r="B142" s="31" t="s">
        <v>1489</v>
      </c>
      <c r="C142" s="33">
        <v>9.0399999999999994E-2</v>
      </c>
      <c r="D142" s="33">
        <v>6.1899999999999997E-2</v>
      </c>
      <c r="E142" s="33">
        <v>0.68440000000000001</v>
      </c>
      <c r="F142" s="31" t="s">
        <v>1480</v>
      </c>
    </row>
    <row r="143" spans="1:6">
      <c r="A143" s="31" t="s">
        <v>1823</v>
      </c>
      <c r="B143" s="31" t="s">
        <v>1489</v>
      </c>
      <c r="C143" s="32">
        <v>9.0499999999999997E-2</v>
      </c>
      <c r="D143" s="32">
        <v>6.3899999999999998E-2</v>
      </c>
      <c r="E143" s="32">
        <v>0.70579999999999998</v>
      </c>
      <c r="F143" s="31" t="s">
        <v>1480</v>
      </c>
    </row>
    <row r="144" spans="1:6">
      <c r="A144" s="31" t="s">
        <v>1824</v>
      </c>
      <c r="B144" s="31" t="s">
        <v>1489</v>
      </c>
      <c r="C144" s="33">
        <v>9.0700000000000003E-2</v>
      </c>
      <c r="D144" s="33">
        <v>6.3299999999999995E-2</v>
      </c>
      <c r="E144" s="33">
        <v>0.69810000000000005</v>
      </c>
      <c r="F144" s="31" t="s">
        <v>1480</v>
      </c>
    </row>
    <row r="145" spans="1:6">
      <c r="A145" s="31" t="s">
        <v>1825</v>
      </c>
      <c r="B145" s="31" t="s">
        <v>1541</v>
      </c>
      <c r="C145" s="33">
        <v>9.1800000000000007E-2</v>
      </c>
      <c r="D145" s="33">
        <v>5.7099999999999998E-2</v>
      </c>
      <c r="E145" s="33">
        <v>0.62209999999999999</v>
      </c>
      <c r="F145" s="31" t="s">
        <v>1480</v>
      </c>
    </row>
    <row r="146" spans="1:6">
      <c r="A146" s="31" t="s">
        <v>1826</v>
      </c>
      <c r="B146" s="31" t="s">
        <v>1511</v>
      </c>
      <c r="C146" s="33">
        <v>9.1800000000000007E-2</v>
      </c>
      <c r="D146" s="33">
        <v>5.7099999999999998E-2</v>
      </c>
      <c r="E146" s="33">
        <v>0.62209999999999999</v>
      </c>
      <c r="F146" s="31" t="s">
        <v>1481</v>
      </c>
    </row>
    <row r="147" spans="1:6">
      <c r="A147" s="31" t="s">
        <v>1827</v>
      </c>
      <c r="B147" s="31" t="s">
        <v>1538</v>
      </c>
      <c r="C147" s="33">
        <v>9.1800000000000007E-2</v>
      </c>
      <c r="D147" s="33">
        <v>5.7099999999999998E-2</v>
      </c>
      <c r="E147" s="33">
        <v>0.62209999999999999</v>
      </c>
      <c r="F147" s="31" t="s">
        <v>1480</v>
      </c>
    </row>
    <row r="148" spans="1:6">
      <c r="A148" s="31" t="s">
        <v>1828</v>
      </c>
      <c r="B148" s="31" t="s">
        <v>1489</v>
      </c>
      <c r="C148" s="33">
        <v>9.1800000000000007E-2</v>
      </c>
      <c r="D148" s="33">
        <v>5.7099999999999998E-2</v>
      </c>
      <c r="E148" s="33">
        <v>0.62209999999999999</v>
      </c>
      <c r="F148" s="31" t="s">
        <v>1480</v>
      </c>
    </row>
    <row r="149" spans="1:6">
      <c r="A149" s="31" t="s">
        <v>1829</v>
      </c>
      <c r="B149" s="31" t="s">
        <v>1535</v>
      </c>
      <c r="C149" s="33">
        <v>9.1899999999999996E-2</v>
      </c>
      <c r="D149" s="33">
        <v>4.7100000000000003E-2</v>
      </c>
      <c r="E149" s="33">
        <v>0.51239999999999997</v>
      </c>
      <c r="F149" s="31" t="s">
        <v>1480</v>
      </c>
    </row>
    <row r="150" spans="1:6">
      <c r="A150" s="31" t="s">
        <v>1830</v>
      </c>
      <c r="B150" s="31" t="s">
        <v>1489</v>
      </c>
      <c r="C150" s="33">
        <v>9.1899999999999996E-2</v>
      </c>
      <c r="D150" s="33">
        <v>4.7100000000000003E-2</v>
      </c>
      <c r="E150" s="33">
        <v>0.51239999999999997</v>
      </c>
      <c r="F150" s="31" t="s">
        <v>1480</v>
      </c>
    </row>
    <row r="151" spans="1:6">
      <c r="A151" s="31" t="s">
        <v>1831</v>
      </c>
      <c r="B151" s="31" t="s">
        <v>1535</v>
      </c>
      <c r="C151" s="33">
        <v>9.1999999999999998E-2</v>
      </c>
      <c r="D151" s="33">
        <v>5.8799999999999998E-2</v>
      </c>
      <c r="E151" s="33">
        <v>0.63880000000000003</v>
      </c>
      <c r="F151" s="31" t="s">
        <v>1480</v>
      </c>
    </row>
    <row r="152" spans="1:6">
      <c r="A152" s="31" t="s">
        <v>1832</v>
      </c>
      <c r="B152" s="31" t="s">
        <v>1489</v>
      </c>
      <c r="C152" s="33">
        <v>9.1999999999999998E-2</v>
      </c>
      <c r="D152" s="33">
        <v>5.8799999999999998E-2</v>
      </c>
      <c r="E152" s="33">
        <v>0.63880000000000003</v>
      </c>
      <c r="F152" s="31" t="s">
        <v>1480</v>
      </c>
    </row>
    <row r="153" spans="1:6">
      <c r="A153" s="31" t="s">
        <v>1833</v>
      </c>
      <c r="B153" s="31" t="s">
        <v>1489</v>
      </c>
      <c r="C153" s="32">
        <v>9.3100000000000002E-2</v>
      </c>
      <c r="D153" s="32">
        <v>7.0999999999999994E-2</v>
      </c>
      <c r="E153" s="32">
        <v>0.76249999999999996</v>
      </c>
      <c r="F153" s="31" t="s">
        <v>1480</v>
      </c>
    </row>
    <row r="154" spans="1:6">
      <c r="A154" s="31" t="s">
        <v>1834</v>
      </c>
      <c r="B154" s="31" t="s">
        <v>1542</v>
      </c>
      <c r="C154" s="33">
        <v>9.3399999999999997E-2</v>
      </c>
      <c r="D154" s="33">
        <v>8.3099999999999993E-2</v>
      </c>
      <c r="E154" s="33">
        <v>0.89049999999999996</v>
      </c>
      <c r="F154" s="31" t="s">
        <v>1480</v>
      </c>
    </row>
    <row r="155" spans="1:6">
      <c r="A155" s="31" t="s">
        <v>1835</v>
      </c>
      <c r="B155" s="31" t="s">
        <v>1489</v>
      </c>
      <c r="C155" s="33">
        <v>9.5399999999999999E-2</v>
      </c>
      <c r="D155" s="33">
        <v>8.7999999999999995E-2</v>
      </c>
      <c r="E155" s="33">
        <v>0.92310000000000003</v>
      </c>
      <c r="F155" s="31" t="s">
        <v>1480</v>
      </c>
    </row>
    <row r="156" spans="1:6">
      <c r="A156" s="31" t="s">
        <v>1836</v>
      </c>
      <c r="B156" s="31" t="s">
        <v>1543</v>
      </c>
      <c r="C156" s="33">
        <v>9.5699999999999993E-2</v>
      </c>
      <c r="D156" s="33">
        <v>9.2899999999999996E-2</v>
      </c>
      <c r="E156" s="33">
        <v>0.97099999999999997</v>
      </c>
      <c r="F156" s="31" t="s">
        <v>1480</v>
      </c>
    </row>
    <row r="157" spans="1:6">
      <c r="A157" s="31" t="s">
        <v>1837</v>
      </c>
      <c r="B157" s="31" t="s">
        <v>1489</v>
      </c>
      <c r="C157" s="33">
        <v>9.5699999999999993E-2</v>
      </c>
      <c r="D157" s="33">
        <v>6.3399999999999998E-2</v>
      </c>
      <c r="E157" s="33">
        <v>0.66300000000000003</v>
      </c>
      <c r="F157" s="31" t="s">
        <v>1480</v>
      </c>
    </row>
    <row r="158" spans="1:6">
      <c r="A158" s="31" t="s">
        <v>1838</v>
      </c>
      <c r="B158" s="31" t="s">
        <v>1544</v>
      </c>
      <c r="C158" s="33">
        <v>9.7100000000000006E-2</v>
      </c>
      <c r="D158" s="33">
        <v>7.9200000000000007E-2</v>
      </c>
      <c r="E158" s="33">
        <v>0.8155</v>
      </c>
      <c r="F158" s="31" t="s">
        <v>1480</v>
      </c>
    </row>
    <row r="159" spans="1:6">
      <c r="A159" s="31" t="s">
        <v>1839</v>
      </c>
      <c r="B159" s="31" t="s">
        <v>1489</v>
      </c>
      <c r="C159" s="33">
        <v>9.7100000000000006E-2</v>
      </c>
      <c r="D159" s="33">
        <v>6.9400000000000003E-2</v>
      </c>
      <c r="E159" s="33">
        <v>0.7147</v>
      </c>
      <c r="F159" s="31" t="s">
        <v>1480</v>
      </c>
    </row>
    <row r="160" spans="1:6">
      <c r="A160" s="31" t="s">
        <v>1840</v>
      </c>
      <c r="B160" s="31" t="s">
        <v>1545</v>
      </c>
      <c r="C160" s="33">
        <v>9.8799999999999999E-2</v>
      </c>
      <c r="D160" s="33">
        <v>5.74E-2</v>
      </c>
      <c r="E160" s="33">
        <v>0.58040000000000003</v>
      </c>
      <c r="F160" s="31" t="s">
        <v>1480</v>
      </c>
    </row>
    <row r="161" spans="1:6">
      <c r="A161" s="31" t="s">
        <v>1841</v>
      </c>
      <c r="B161" s="31" t="s">
        <v>1513</v>
      </c>
      <c r="C161" s="33">
        <v>9.9000000000000005E-2</v>
      </c>
      <c r="D161" s="33">
        <v>8.14E-2</v>
      </c>
      <c r="E161" s="33">
        <v>0.82220000000000004</v>
      </c>
      <c r="F161" s="31" t="s">
        <v>1480</v>
      </c>
    </row>
    <row r="162" spans="1:6">
      <c r="A162" s="31" t="s">
        <v>1842</v>
      </c>
      <c r="B162" s="31" t="s">
        <v>1546</v>
      </c>
      <c r="C162" s="33">
        <v>9.9599999999999994E-2</v>
      </c>
      <c r="D162" s="33">
        <v>6.6699999999999995E-2</v>
      </c>
      <c r="E162" s="33">
        <v>0.66920000000000002</v>
      </c>
      <c r="F162" s="31" t="s">
        <v>1480</v>
      </c>
    </row>
    <row r="163" spans="1:6">
      <c r="A163" s="31" t="s">
        <v>1843</v>
      </c>
      <c r="B163" s="31" t="s">
        <v>1547</v>
      </c>
      <c r="C163" s="33">
        <v>9.9900000000000003E-2</v>
      </c>
      <c r="D163" s="33">
        <v>8.0799999999999997E-2</v>
      </c>
      <c r="E163" s="33">
        <v>0.80920000000000003</v>
      </c>
      <c r="F163" s="31" t="s">
        <v>1480</v>
      </c>
    </row>
    <row r="164" spans="1:6">
      <c r="A164" s="31" t="s">
        <v>1844</v>
      </c>
      <c r="B164" s="31" t="s">
        <v>1539</v>
      </c>
      <c r="C164" s="33">
        <v>9.9900000000000003E-2</v>
      </c>
      <c r="D164" s="33">
        <v>7.85E-2</v>
      </c>
      <c r="E164" s="33">
        <v>0.78600000000000003</v>
      </c>
      <c r="F164" s="31" t="s">
        <v>1480</v>
      </c>
    </row>
    <row r="165" spans="1:6">
      <c r="A165" s="31" t="s">
        <v>1845</v>
      </c>
      <c r="B165" s="31" t="s">
        <v>1524</v>
      </c>
      <c r="C165" s="33">
        <v>0.10009999999999999</v>
      </c>
      <c r="D165" s="33">
        <v>5.0700000000000002E-2</v>
      </c>
      <c r="E165" s="33">
        <v>0.50670000000000004</v>
      </c>
      <c r="F165" s="31" t="s">
        <v>1480</v>
      </c>
    </row>
    <row r="166" spans="1:6">
      <c r="A166" s="31" t="s">
        <v>1846</v>
      </c>
      <c r="B166" s="31" t="s">
        <v>1548</v>
      </c>
      <c r="C166" s="33">
        <v>0.10009999999999999</v>
      </c>
      <c r="D166" s="33">
        <v>5.0700000000000002E-2</v>
      </c>
      <c r="E166" s="33">
        <v>0.50670000000000004</v>
      </c>
      <c r="F166" s="31" t="s">
        <v>1480</v>
      </c>
    </row>
    <row r="167" spans="1:6">
      <c r="A167" s="31" t="s">
        <v>1847</v>
      </c>
      <c r="B167" s="31" t="s">
        <v>1489</v>
      </c>
      <c r="C167" s="33">
        <v>0.10009999999999999</v>
      </c>
      <c r="D167" s="33">
        <v>5.0700000000000002E-2</v>
      </c>
      <c r="E167" s="33">
        <v>0.50670000000000004</v>
      </c>
      <c r="F167" s="31" t="s">
        <v>1480</v>
      </c>
    </row>
    <row r="168" spans="1:6">
      <c r="A168" s="31" t="s">
        <v>1848</v>
      </c>
      <c r="B168" s="31" t="s">
        <v>1549</v>
      </c>
      <c r="C168" s="33">
        <v>0.1003</v>
      </c>
      <c r="D168" s="33">
        <v>9.7299999999999998E-2</v>
      </c>
      <c r="E168" s="33">
        <v>0.96950000000000003</v>
      </c>
      <c r="F168" s="31" t="s">
        <v>1480</v>
      </c>
    </row>
    <row r="169" spans="1:6">
      <c r="A169" s="31" t="s">
        <v>1849</v>
      </c>
      <c r="B169" s="31" t="s">
        <v>1550</v>
      </c>
      <c r="C169" s="33">
        <v>0.1038</v>
      </c>
      <c r="D169" s="33">
        <v>7.6300000000000007E-2</v>
      </c>
      <c r="E169" s="33">
        <v>0.73540000000000005</v>
      </c>
      <c r="F169" s="31" t="s">
        <v>1481</v>
      </c>
    </row>
    <row r="170" spans="1:6">
      <c r="A170" s="31" t="s">
        <v>1850</v>
      </c>
      <c r="B170" s="31" t="s">
        <v>1551</v>
      </c>
      <c r="C170" s="33">
        <v>0.1042</v>
      </c>
      <c r="D170" s="33">
        <v>7.0599999999999996E-2</v>
      </c>
      <c r="E170" s="33">
        <v>0.67759999999999998</v>
      </c>
      <c r="F170" s="31" t="s">
        <v>1480</v>
      </c>
    </row>
    <row r="171" spans="1:6">
      <c r="A171" s="31" t="s">
        <v>1851</v>
      </c>
      <c r="B171" s="31" t="s">
        <v>1552</v>
      </c>
      <c r="C171" s="33">
        <v>0.1045</v>
      </c>
      <c r="D171" s="33">
        <v>8.7599999999999997E-2</v>
      </c>
      <c r="E171" s="33">
        <v>0.83840000000000003</v>
      </c>
      <c r="F171" s="31" t="s">
        <v>1480</v>
      </c>
    </row>
    <row r="172" spans="1:6">
      <c r="A172" s="31" t="s">
        <v>1852</v>
      </c>
      <c r="B172" s="31" t="s">
        <v>1489</v>
      </c>
      <c r="C172" s="33">
        <v>0.1047</v>
      </c>
      <c r="D172" s="33">
        <v>7.8899999999999998E-2</v>
      </c>
      <c r="E172" s="33">
        <v>0.75319999999999998</v>
      </c>
      <c r="F172" s="31" t="s">
        <v>1480</v>
      </c>
    </row>
    <row r="173" spans="1:6">
      <c r="A173" s="31" t="s">
        <v>1853</v>
      </c>
      <c r="B173" s="31" t="s">
        <v>1530</v>
      </c>
      <c r="C173" s="33">
        <v>0.10580000000000001</v>
      </c>
      <c r="D173" s="33">
        <v>5.8799999999999998E-2</v>
      </c>
      <c r="E173" s="33">
        <v>0.55549999999999999</v>
      </c>
      <c r="F173" s="31" t="s">
        <v>1480</v>
      </c>
    </row>
    <row r="174" spans="1:6">
      <c r="A174" s="31" t="s">
        <v>1854</v>
      </c>
      <c r="B174" s="31" t="s">
        <v>1553</v>
      </c>
      <c r="C174" s="32">
        <v>0.10589999999999999</v>
      </c>
      <c r="D174" s="32">
        <v>5.9200000000000003E-2</v>
      </c>
      <c r="E174" s="32">
        <v>0.55859999999999999</v>
      </c>
      <c r="F174" s="31" t="s">
        <v>1480</v>
      </c>
    </row>
    <row r="175" spans="1:6">
      <c r="A175" s="31" t="s">
        <v>1855</v>
      </c>
      <c r="B175" s="31" t="s">
        <v>1489</v>
      </c>
      <c r="C175" s="32">
        <v>0.10589999999999999</v>
      </c>
      <c r="D175" s="32">
        <v>5.9200000000000003E-2</v>
      </c>
      <c r="E175" s="32">
        <v>0.55859999999999999</v>
      </c>
      <c r="F175" s="31" t="s">
        <v>1480</v>
      </c>
    </row>
    <row r="176" spans="1:6">
      <c r="A176" s="31" t="s">
        <v>1856</v>
      </c>
      <c r="B176" s="31" t="s">
        <v>1489</v>
      </c>
      <c r="C176" s="33">
        <v>0.10730000000000001</v>
      </c>
      <c r="D176" s="33">
        <v>6.0699999999999997E-2</v>
      </c>
      <c r="E176" s="33">
        <v>0.56559999999999999</v>
      </c>
      <c r="F176" s="31" t="s">
        <v>1480</v>
      </c>
    </row>
    <row r="177" spans="1:6">
      <c r="A177" s="31" t="s">
        <v>1857</v>
      </c>
      <c r="B177" s="31" t="s">
        <v>1538</v>
      </c>
      <c r="C177" s="33">
        <v>0.1074</v>
      </c>
      <c r="D177" s="33">
        <v>5.3800000000000001E-2</v>
      </c>
      <c r="E177" s="33">
        <v>0.501</v>
      </c>
      <c r="F177" s="31" t="s">
        <v>1480</v>
      </c>
    </row>
    <row r="178" spans="1:6">
      <c r="A178" s="31" t="s">
        <v>1858</v>
      </c>
      <c r="B178" s="31" t="s">
        <v>1535</v>
      </c>
      <c r="C178" s="33">
        <v>0.1074</v>
      </c>
      <c r="D178" s="33">
        <v>5.3800000000000001E-2</v>
      </c>
      <c r="E178" s="33">
        <v>0.501</v>
      </c>
      <c r="F178" s="31" t="s">
        <v>1480</v>
      </c>
    </row>
    <row r="179" spans="1:6">
      <c r="A179" s="31" t="s">
        <v>1859</v>
      </c>
      <c r="B179" s="31" t="s">
        <v>1489</v>
      </c>
      <c r="C179" s="33">
        <v>0.1074</v>
      </c>
      <c r="D179" s="33">
        <v>5.3800000000000001E-2</v>
      </c>
      <c r="E179" s="33">
        <v>0.501</v>
      </c>
      <c r="F179" s="31" t="s">
        <v>1480</v>
      </c>
    </row>
    <row r="180" spans="1:6">
      <c r="A180" s="31" t="s">
        <v>1860</v>
      </c>
      <c r="B180" s="31" t="s">
        <v>1554</v>
      </c>
      <c r="C180" s="32">
        <v>0.1079</v>
      </c>
      <c r="D180" s="32">
        <v>9.4399999999999998E-2</v>
      </c>
      <c r="E180" s="32">
        <v>0.87470000000000003</v>
      </c>
      <c r="F180" s="31" t="s">
        <v>1480</v>
      </c>
    </row>
    <row r="181" spans="1:6">
      <c r="A181" s="31" t="s">
        <v>1861</v>
      </c>
      <c r="B181" s="31" t="s">
        <v>1489</v>
      </c>
      <c r="C181" s="33">
        <v>0.10829999999999999</v>
      </c>
      <c r="D181" s="33">
        <v>8.7599999999999997E-2</v>
      </c>
      <c r="E181" s="33">
        <v>0.80820000000000003</v>
      </c>
      <c r="F181" s="31" t="s">
        <v>1480</v>
      </c>
    </row>
    <row r="182" spans="1:6">
      <c r="A182" s="31" t="s">
        <v>1862</v>
      </c>
      <c r="B182" s="31" t="s">
        <v>1555</v>
      </c>
      <c r="C182" s="32">
        <v>0.1084</v>
      </c>
      <c r="D182" s="32">
        <v>6.7000000000000004E-2</v>
      </c>
      <c r="E182" s="32">
        <v>0.61819999999999997</v>
      </c>
      <c r="F182" s="31" t="s">
        <v>1480</v>
      </c>
    </row>
    <row r="183" spans="1:6">
      <c r="A183" s="31" t="s">
        <v>1863</v>
      </c>
      <c r="B183" s="31" t="s">
        <v>1556</v>
      </c>
      <c r="C183" s="32">
        <v>0.1085</v>
      </c>
      <c r="D183" s="32">
        <v>6.5699999999999995E-2</v>
      </c>
      <c r="E183" s="32">
        <v>0.60570000000000002</v>
      </c>
      <c r="F183" s="31" t="s">
        <v>1481</v>
      </c>
    </row>
    <row r="184" spans="1:6">
      <c r="A184" s="31" t="s">
        <v>1864</v>
      </c>
      <c r="B184" s="31" t="s">
        <v>1557</v>
      </c>
      <c r="C184" s="32">
        <v>0.1085</v>
      </c>
      <c r="D184" s="32">
        <v>6.5699999999999995E-2</v>
      </c>
      <c r="E184" s="32">
        <v>0.60570000000000002</v>
      </c>
      <c r="F184" s="31" t="s">
        <v>1480</v>
      </c>
    </row>
    <row r="185" spans="1:6">
      <c r="A185" s="31" t="s">
        <v>1865</v>
      </c>
      <c r="B185" s="31" t="s">
        <v>1558</v>
      </c>
      <c r="C185" s="32">
        <v>0.10879999999999999</v>
      </c>
      <c r="D185" s="32">
        <v>7.3999999999999996E-2</v>
      </c>
      <c r="E185" s="32">
        <v>0.67979999999999996</v>
      </c>
      <c r="F185" s="31" t="s">
        <v>1480</v>
      </c>
    </row>
    <row r="186" spans="1:6">
      <c r="A186" s="31" t="s">
        <v>1866</v>
      </c>
      <c r="B186" s="31" t="s">
        <v>1559</v>
      </c>
      <c r="C186" s="33">
        <v>0.10879999999999999</v>
      </c>
      <c r="D186" s="33">
        <v>9.9599999999999994E-2</v>
      </c>
      <c r="E186" s="33">
        <v>0.91590000000000005</v>
      </c>
      <c r="F186" s="31" t="s">
        <v>1480</v>
      </c>
    </row>
    <row r="187" spans="1:6">
      <c r="A187" s="31" t="s">
        <v>1867</v>
      </c>
      <c r="B187" s="31" t="s">
        <v>1554</v>
      </c>
      <c r="C187" s="32">
        <v>0.1089</v>
      </c>
      <c r="D187" s="32">
        <v>0.105</v>
      </c>
      <c r="E187" s="32">
        <v>0.96419999999999995</v>
      </c>
      <c r="F187" s="31" t="s">
        <v>1480</v>
      </c>
    </row>
    <row r="188" spans="1:6">
      <c r="A188" s="31" t="s">
        <v>1868</v>
      </c>
      <c r="B188" s="31" t="s">
        <v>1489</v>
      </c>
      <c r="C188" s="32">
        <v>0.1091</v>
      </c>
      <c r="D188" s="32">
        <v>9.9099999999999994E-2</v>
      </c>
      <c r="E188" s="32">
        <v>0.90810000000000002</v>
      </c>
      <c r="F188" s="31" t="s">
        <v>1480</v>
      </c>
    </row>
    <row r="189" spans="1:6">
      <c r="A189" s="31" t="s">
        <v>1869</v>
      </c>
      <c r="B189" s="31" t="s">
        <v>1538</v>
      </c>
      <c r="C189" s="33">
        <v>0.1094</v>
      </c>
      <c r="D189" s="33">
        <v>5.6000000000000001E-2</v>
      </c>
      <c r="E189" s="33">
        <v>0.51239999999999997</v>
      </c>
      <c r="F189" s="31" t="s">
        <v>1480</v>
      </c>
    </row>
    <row r="190" spans="1:6">
      <c r="A190" s="31" t="s">
        <v>1870</v>
      </c>
      <c r="B190" s="31" t="s">
        <v>1489</v>
      </c>
      <c r="C190" s="33">
        <v>0.1094</v>
      </c>
      <c r="D190" s="33">
        <v>5.6000000000000001E-2</v>
      </c>
      <c r="E190" s="33">
        <v>0.51239999999999997</v>
      </c>
      <c r="F190" s="31" t="s">
        <v>1480</v>
      </c>
    </row>
    <row r="191" spans="1:6">
      <c r="A191" s="31" t="s">
        <v>1871</v>
      </c>
      <c r="B191" s="31" t="s">
        <v>1560</v>
      </c>
      <c r="C191" s="33">
        <v>0.1108</v>
      </c>
      <c r="D191" s="33">
        <v>8.8200000000000001E-2</v>
      </c>
      <c r="E191" s="33">
        <v>0.79610000000000003</v>
      </c>
      <c r="F191" s="31" t="s">
        <v>1480</v>
      </c>
    </row>
    <row r="192" spans="1:6">
      <c r="A192" s="31" t="s">
        <v>1872</v>
      </c>
      <c r="B192" s="31" t="s">
        <v>1555</v>
      </c>
      <c r="C192" s="32">
        <v>0.111</v>
      </c>
      <c r="D192" s="32">
        <v>5.8299999999999998E-2</v>
      </c>
      <c r="E192" s="32">
        <v>0.52310000000000001</v>
      </c>
      <c r="F192" s="31" t="s">
        <v>1480</v>
      </c>
    </row>
    <row r="193" spans="1:6">
      <c r="A193" s="31" t="s">
        <v>1873</v>
      </c>
      <c r="B193" s="31" t="s">
        <v>1489</v>
      </c>
      <c r="C193" s="33">
        <v>0.111</v>
      </c>
      <c r="D193" s="33">
        <v>9.11E-2</v>
      </c>
      <c r="E193" s="33">
        <v>0.82050000000000001</v>
      </c>
      <c r="F193" s="31" t="s">
        <v>1480</v>
      </c>
    </row>
    <row r="194" spans="1:6">
      <c r="A194" s="31" t="s">
        <v>1874</v>
      </c>
      <c r="B194" s="31" t="s">
        <v>1489</v>
      </c>
      <c r="C194" s="33">
        <v>0.11119999999999999</v>
      </c>
      <c r="D194" s="33">
        <v>8.9599999999999999E-2</v>
      </c>
      <c r="E194" s="33">
        <v>0.80610000000000004</v>
      </c>
      <c r="F194" s="31" t="s">
        <v>1480</v>
      </c>
    </row>
    <row r="195" spans="1:6">
      <c r="A195" s="31" t="s">
        <v>1875</v>
      </c>
      <c r="B195" s="31" t="s">
        <v>1489</v>
      </c>
      <c r="C195" s="33">
        <v>0.1114</v>
      </c>
      <c r="D195" s="33">
        <v>8.3799999999999999E-2</v>
      </c>
      <c r="E195" s="33">
        <v>0.75170000000000003</v>
      </c>
      <c r="F195" s="31" t="s">
        <v>1480</v>
      </c>
    </row>
    <row r="196" spans="1:6">
      <c r="A196" s="31" t="s">
        <v>1876</v>
      </c>
      <c r="B196" s="31" t="s">
        <v>1489</v>
      </c>
      <c r="C196" s="33">
        <v>0.11210000000000001</v>
      </c>
      <c r="D196" s="33">
        <v>8.8700000000000001E-2</v>
      </c>
      <c r="E196" s="33">
        <v>0.79139999999999999</v>
      </c>
      <c r="F196" s="31" t="s">
        <v>1480</v>
      </c>
    </row>
    <row r="197" spans="1:6">
      <c r="A197" s="31" t="s">
        <v>1877</v>
      </c>
      <c r="B197" s="31" t="s">
        <v>1489</v>
      </c>
      <c r="C197" s="32">
        <v>0.1123</v>
      </c>
      <c r="D197" s="32">
        <v>7.1900000000000006E-2</v>
      </c>
      <c r="E197" s="32">
        <v>0.63959999999999995</v>
      </c>
      <c r="F197" s="31" t="s">
        <v>1480</v>
      </c>
    </row>
    <row r="198" spans="1:6">
      <c r="A198" s="31" t="s">
        <v>1878</v>
      </c>
      <c r="B198" s="31" t="s">
        <v>1561</v>
      </c>
      <c r="C198" s="33">
        <v>0.1124</v>
      </c>
      <c r="D198" s="33">
        <v>8.1199999999999994E-2</v>
      </c>
      <c r="E198" s="33">
        <v>0.72299999999999998</v>
      </c>
      <c r="F198" s="31" t="s">
        <v>1481</v>
      </c>
    </row>
    <row r="199" spans="1:6">
      <c r="A199" s="31" t="s">
        <v>1879</v>
      </c>
      <c r="B199" s="31" t="s">
        <v>1562</v>
      </c>
      <c r="C199" s="32">
        <v>0.11409999999999999</v>
      </c>
      <c r="D199" s="32">
        <v>6.0900000000000003E-2</v>
      </c>
      <c r="E199" s="32">
        <v>0.53310000000000002</v>
      </c>
      <c r="F199" s="31" t="s">
        <v>1480</v>
      </c>
    </row>
    <row r="200" spans="1:6">
      <c r="A200" s="31" t="s">
        <v>1880</v>
      </c>
      <c r="B200" s="31" t="s">
        <v>1489</v>
      </c>
      <c r="C200" s="32">
        <v>0.11409999999999999</v>
      </c>
      <c r="D200" s="32">
        <v>6.0900000000000003E-2</v>
      </c>
      <c r="E200" s="32">
        <v>0.53310000000000002</v>
      </c>
      <c r="F200" s="31" t="s">
        <v>1480</v>
      </c>
    </row>
    <row r="201" spans="1:6">
      <c r="A201" s="31" t="s">
        <v>1881</v>
      </c>
      <c r="B201" s="31" t="s">
        <v>1489</v>
      </c>
      <c r="C201" s="33">
        <v>0.1143</v>
      </c>
      <c r="D201" s="33">
        <v>9.7100000000000006E-2</v>
      </c>
      <c r="E201" s="33">
        <v>0.84940000000000004</v>
      </c>
      <c r="F201" s="31" t="s">
        <v>1480</v>
      </c>
    </row>
    <row r="202" spans="1:6">
      <c r="A202" s="31" t="s">
        <v>1882</v>
      </c>
      <c r="B202" s="31" t="s">
        <v>1563</v>
      </c>
      <c r="C202" s="33">
        <v>0.11459999999999999</v>
      </c>
      <c r="D202" s="33">
        <v>7.7299999999999994E-2</v>
      </c>
      <c r="E202" s="33">
        <v>0.6744</v>
      </c>
      <c r="F202" s="31" t="s">
        <v>1480</v>
      </c>
    </row>
    <row r="203" spans="1:6">
      <c r="A203" s="31" t="s">
        <v>1883</v>
      </c>
      <c r="B203" s="31" t="s">
        <v>1564</v>
      </c>
      <c r="C203" s="33">
        <v>0.1148</v>
      </c>
      <c r="D203" s="33">
        <v>7.0699999999999999E-2</v>
      </c>
      <c r="E203" s="33">
        <v>0.61560000000000004</v>
      </c>
      <c r="F203" s="31" t="s">
        <v>1481</v>
      </c>
    </row>
    <row r="204" spans="1:6">
      <c r="A204" s="31" t="s">
        <v>1884</v>
      </c>
      <c r="B204" s="31" t="s">
        <v>1565</v>
      </c>
      <c r="C204" s="33">
        <v>0.1148</v>
      </c>
      <c r="D204" s="33">
        <v>7.0699999999999999E-2</v>
      </c>
      <c r="E204" s="33">
        <v>0.61560000000000004</v>
      </c>
      <c r="F204" s="31" t="s">
        <v>1480</v>
      </c>
    </row>
    <row r="205" spans="1:6">
      <c r="A205" s="31" t="s">
        <v>1885</v>
      </c>
      <c r="B205" s="31" t="s">
        <v>1538</v>
      </c>
      <c r="C205" s="33">
        <v>0.115</v>
      </c>
      <c r="D205" s="33">
        <v>6.08E-2</v>
      </c>
      <c r="E205" s="33">
        <v>0.52910000000000001</v>
      </c>
      <c r="F205" s="31" t="s">
        <v>1480</v>
      </c>
    </row>
    <row r="206" spans="1:6">
      <c r="A206" s="31" t="s">
        <v>1886</v>
      </c>
      <c r="B206" s="31" t="s">
        <v>1489</v>
      </c>
      <c r="C206" s="33">
        <v>0.115</v>
      </c>
      <c r="D206" s="33">
        <v>6.08E-2</v>
      </c>
      <c r="E206" s="33">
        <v>0.52910000000000001</v>
      </c>
      <c r="F206" s="31" t="s">
        <v>1480</v>
      </c>
    </row>
    <row r="207" spans="1:6">
      <c r="A207" s="31" t="s">
        <v>1887</v>
      </c>
      <c r="B207" s="31" t="s">
        <v>1566</v>
      </c>
      <c r="C207" s="32">
        <v>0.1153</v>
      </c>
      <c r="D207" s="32">
        <v>9.74E-2</v>
      </c>
      <c r="E207" s="32">
        <v>0.84540000000000004</v>
      </c>
      <c r="F207" s="31" t="s">
        <v>1480</v>
      </c>
    </row>
    <row r="208" spans="1:6">
      <c r="A208" s="31" t="s">
        <v>1888</v>
      </c>
      <c r="B208" s="31" t="s">
        <v>1567</v>
      </c>
      <c r="C208" s="32">
        <v>0.1167</v>
      </c>
      <c r="D208" s="32">
        <v>6.0199999999999997E-2</v>
      </c>
      <c r="E208" s="32">
        <v>0.51600000000000001</v>
      </c>
      <c r="F208" s="31" t="s">
        <v>1480</v>
      </c>
    </row>
    <row r="209" spans="1:6">
      <c r="A209" s="31" t="s">
        <v>1889</v>
      </c>
      <c r="B209" s="31" t="s">
        <v>1489</v>
      </c>
      <c r="C209" s="33">
        <v>0.1171</v>
      </c>
      <c r="D209" s="33">
        <v>8.3299999999999999E-2</v>
      </c>
      <c r="E209" s="33">
        <v>0.71109999999999995</v>
      </c>
      <c r="F209" s="31" t="s">
        <v>1480</v>
      </c>
    </row>
    <row r="210" spans="1:6">
      <c r="A210" s="31" t="s">
        <v>1890</v>
      </c>
      <c r="B210" s="31" t="s">
        <v>1568</v>
      </c>
      <c r="C210" s="32">
        <v>0.1178</v>
      </c>
      <c r="D210" s="32">
        <v>9.7900000000000001E-2</v>
      </c>
      <c r="E210" s="32">
        <v>0.83130000000000004</v>
      </c>
      <c r="F210" s="31" t="s">
        <v>1480</v>
      </c>
    </row>
    <row r="211" spans="1:6">
      <c r="A211" s="31" t="s">
        <v>1891</v>
      </c>
      <c r="B211" s="31" t="s">
        <v>1569</v>
      </c>
      <c r="C211" s="33">
        <v>0.1188</v>
      </c>
      <c r="D211" s="33">
        <v>6.25E-2</v>
      </c>
      <c r="E211" s="33">
        <v>0.52629999999999999</v>
      </c>
      <c r="F211" s="31" t="s">
        <v>1480</v>
      </c>
    </row>
    <row r="212" spans="1:6">
      <c r="A212" s="31" t="s">
        <v>1892</v>
      </c>
      <c r="B212" s="31" t="s">
        <v>1570</v>
      </c>
      <c r="C212" s="32">
        <v>0.1188</v>
      </c>
      <c r="D212" s="32">
        <v>5.9900000000000002E-2</v>
      </c>
      <c r="E212" s="32">
        <v>0.50429999999999997</v>
      </c>
      <c r="F212" s="31" t="s">
        <v>1480</v>
      </c>
    </row>
    <row r="213" spans="1:6">
      <c r="A213" s="31" t="s">
        <v>1893</v>
      </c>
      <c r="B213" s="31" t="s">
        <v>1571</v>
      </c>
      <c r="C213" s="32">
        <v>0.1191</v>
      </c>
      <c r="D213" s="32">
        <v>7.7700000000000005E-2</v>
      </c>
      <c r="E213" s="32">
        <v>0.65249999999999997</v>
      </c>
      <c r="F213" s="31" t="s">
        <v>1480</v>
      </c>
    </row>
    <row r="214" spans="1:6">
      <c r="A214" s="31" t="s">
        <v>1894</v>
      </c>
      <c r="B214" s="31" t="s">
        <v>1572</v>
      </c>
      <c r="C214" s="33">
        <v>0.1192</v>
      </c>
      <c r="D214" s="33">
        <v>6.2E-2</v>
      </c>
      <c r="E214" s="33">
        <v>0.52</v>
      </c>
      <c r="F214" s="31" t="s">
        <v>1481</v>
      </c>
    </row>
    <row r="215" spans="1:6">
      <c r="A215" s="31" t="s">
        <v>1895</v>
      </c>
      <c r="B215" s="31" t="s">
        <v>1489</v>
      </c>
      <c r="C215" s="32">
        <v>0.1198</v>
      </c>
      <c r="D215" s="32">
        <v>8.9099999999999999E-2</v>
      </c>
      <c r="E215" s="32">
        <v>0.74380000000000002</v>
      </c>
      <c r="F215" s="31" t="s">
        <v>1480</v>
      </c>
    </row>
    <row r="216" spans="1:6">
      <c r="A216" s="31" t="s">
        <v>1896</v>
      </c>
      <c r="B216" s="31" t="s">
        <v>1489</v>
      </c>
      <c r="C216" s="33">
        <v>0.12</v>
      </c>
      <c r="D216" s="33">
        <v>9.3799999999999994E-2</v>
      </c>
      <c r="E216" s="33">
        <v>0.78129999999999999</v>
      </c>
      <c r="F216" s="31" t="s">
        <v>1480</v>
      </c>
    </row>
    <row r="217" spans="1:6">
      <c r="A217" s="31" t="s">
        <v>1897</v>
      </c>
      <c r="B217" s="31" t="s">
        <v>1489</v>
      </c>
      <c r="C217" s="32">
        <v>0.121</v>
      </c>
      <c r="D217" s="32">
        <v>8.72E-2</v>
      </c>
      <c r="E217" s="32">
        <v>0.72070000000000001</v>
      </c>
      <c r="F217" s="31" t="s">
        <v>1480</v>
      </c>
    </row>
    <row r="218" spans="1:6">
      <c r="A218" s="31" t="s">
        <v>1898</v>
      </c>
      <c r="B218" s="31" t="s">
        <v>1573</v>
      </c>
      <c r="C218" s="32">
        <v>0.12139999999999999</v>
      </c>
      <c r="D218" s="32">
        <v>6.2100000000000002E-2</v>
      </c>
      <c r="E218" s="32">
        <v>0.51139999999999997</v>
      </c>
      <c r="F218" s="31" t="s">
        <v>1480</v>
      </c>
    </row>
    <row r="219" spans="1:6">
      <c r="A219" s="31" t="s">
        <v>1899</v>
      </c>
      <c r="B219" s="31" t="s">
        <v>1574</v>
      </c>
      <c r="C219" s="33">
        <v>0.1216</v>
      </c>
      <c r="D219" s="33">
        <v>9.06E-2</v>
      </c>
      <c r="E219" s="33">
        <v>0.74560000000000004</v>
      </c>
      <c r="F219" s="31" t="s">
        <v>1480</v>
      </c>
    </row>
    <row r="220" spans="1:6">
      <c r="A220" s="31" t="s">
        <v>1900</v>
      </c>
      <c r="B220" s="31" t="s">
        <v>1502</v>
      </c>
      <c r="C220" s="33">
        <v>0.12180000000000001</v>
      </c>
      <c r="D220" s="33">
        <v>8.9200000000000002E-2</v>
      </c>
      <c r="E220" s="33">
        <v>0.73229999999999995</v>
      </c>
      <c r="F220" s="31" t="s">
        <v>1480</v>
      </c>
    </row>
    <row r="221" spans="1:6">
      <c r="A221" s="31" t="s">
        <v>1901</v>
      </c>
      <c r="B221" s="31" t="s">
        <v>1489</v>
      </c>
      <c r="C221" s="33">
        <v>0.1226</v>
      </c>
      <c r="D221" s="33">
        <v>8.7900000000000006E-2</v>
      </c>
      <c r="E221" s="33">
        <v>0.71650000000000003</v>
      </c>
      <c r="F221" s="31" t="s">
        <v>1480</v>
      </c>
    </row>
    <row r="222" spans="1:6">
      <c r="A222" s="31" t="s">
        <v>1902</v>
      </c>
      <c r="B222" s="31" t="s">
        <v>1575</v>
      </c>
      <c r="C222" s="32">
        <v>0.123</v>
      </c>
      <c r="D222" s="32">
        <v>8.8499999999999995E-2</v>
      </c>
      <c r="E222" s="32">
        <v>0.71970000000000001</v>
      </c>
      <c r="F222" s="31" t="s">
        <v>1480</v>
      </c>
    </row>
    <row r="223" spans="1:6">
      <c r="A223" s="31" t="s">
        <v>1903</v>
      </c>
      <c r="B223" s="31" t="s">
        <v>1565</v>
      </c>
      <c r="C223" s="32">
        <v>0.1231</v>
      </c>
      <c r="D223" s="32">
        <v>8.1100000000000005E-2</v>
      </c>
      <c r="E223" s="32">
        <v>0.65900000000000003</v>
      </c>
      <c r="F223" s="31" t="s">
        <v>1480</v>
      </c>
    </row>
    <row r="224" spans="1:6">
      <c r="A224" s="31" t="s">
        <v>1904</v>
      </c>
      <c r="B224" s="31" t="s">
        <v>1546</v>
      </c>
      <c r="C224" s="32">
        <v>0.1231</v>
      </c>
      <c r="D224" s="32">
        <v>7.1599999999999997E-2</v>
      </c>
      <c r="E224" s="32">
        <v>0.58130000000000004</v>
      </c>
      <c r="F224" s="31" t="s">
        <v>1480</v>
      </c>
    </row>
    <row r="225" spans="1:6">
      <c r="A225" s="31" t="s">
        <v>1905</v>
      </c>
      <c r="B225" s="31" t="s">
        <v>1489</v>
      </c>
      <c r="C225" s="32">
        <v>0.1231</v>
      </c>
      <c r="D225" s="32">
        <v>6.6600000000000006E-2</v>
      </c>
      <c r="E225" s="32">
        <v>0.54139999999999999</v>
      </c>
      <c r="F225" s="31" t="s">
        <v>1480</v>
      </c>
    </row>
    <row r="226" spans="1:6">
      <c r="A226" s="31" t="s">
        <v>1906</v>
      </c>
      <c r="B226" s="31" t="s">
        <v>1576</v>
      </c>
      <c r="C226" s="32">
        <v>0.12330000000000001</v>
      </c>
      <c r="D226" s="32">
        <v>9.11E-2</v>
      </c>
      <c r="E226" s="32">
        <v>0.73860000000000003</v>
      </c>
      <c r="F226" s="31" t="s">
        <v>1481</v>
      </c>
    </row>
    <row r="227" spans="1:6">
      <c r="A227" s="31" t="s">
        <v>1907</v>
      </c>
      <c r="B227" s="31" t="s">
        <v>1566</v>
      </c>
      <c r="C227" s="32">
        <v>0.12330000000000001</v>
      </c>
      <c r="D227" s="32">
        <v>9.11E-2</v>
      </c>
      <c r="E227" s="32">
        <v>0.73860000000000003</v>
      </c>
      <c r="F227" s="31" t="s">
        <v>1480</v>
      </c>
    </row>
    <row r="228" spans="1:6">
      <c r="A228" s="31" t="s">
        <v>1908</v>
      </c>
      <c r="B228" s="31" t="s">
        <v>1489</v>
      </c>
      <c r="C228" s="32">
        <v>0.12330000000000001</v>
      </c>
      <c r="D228" s="32">
        <v>8.5699999999999998E-2</v>
      </c>
      <c r="E228" s="32">
        <v>0.69540000000000002</v>
      </c>
      <c r="F228" s="31" t="s">
        <v>1480</v>
      </c>
    </row>
    <row r="229" spans="1:6">
      <c r="A229" s="31" t="s">
        <v>1909</v>
      </c>
      <c r="B229" s="31" t="s">
        <v>1489</v>
      </c>
      <c r="C229" s="33">
        <v>0.1246</v>
      </c>
      <c r="D229" s="33">
        <v>7.7799999999999994E-2</v>
      </c>
      <c r="E229" s="33">
        <v>0.62419999999999998</v>
      </c>
      <c r="F229" s="31" t="s">
        <v>1480</v>
      </c>
    </row>
    <row r="230" spans="1:6">
      <c r="A230" s="31" t="s">
        <v>1910</v>
      </c>
      <c r="B230" s="31" t="s">
        <v>1563</v>
      </c>
      <c r="C230" s="33">
        <v>0.12509999999999999</v>
      </c>
      <c r="D230" s="33">
        <v>8.6400000000000005E-2</v>
      </c>
      <c r="E230" s="33">
        <v>0.69059999999999999</v>
      </c>
      <c r="F230" s="31" t="s">
        <v>1480</v>
      </c>
    </row>
    <row r="231" spans="1:6">
      <c r="A231" s="31" t="s">
        <v>1911</v>
      </c>
      <c r="B231" s="31" t="s">
        <v>1577</v>
      </c>
      <c r="C231" s="33">
        <v>0.1258</v>
      </c>
      <c r="D231" s="33">
        <v>9.1399999999999995E-2</v>
      </c>
      <c r="E231" s="33">
        <v>0.72640000000000005</v>
      </c>
      <c r="F231" s="31" t="s">
        <v>1480</v>
      </c>
    </row>
    <row r="232" spans="1:6">
      <c r="A232" s="31" t="s">
        <v>1912</v>
      </c>
      <c r="B232" s="31" t="s">
        <v>1489</v>
      </c>
      <c r="C232" s="32">
        <v>0.12590000000000001</v>
      </c>
      <c r="D232" s="32">
        <v>6.5100000000000005E-2</v>
      </c>
      <c r="E232" s="32">
        <v>0.51680000000000004</v>
      </c>
      <c r="F232" s="31" t="s">
        <v>1480</v>
      </c>
    </row>
    <row r="233" spans="1:6">
      <c r="A233" s="31" t="s">
        <v>1913</v>
      </c>
      <c r="B233" s="31" t="s">
        <v>1489</v>
      </c>
      <c r="C233" s="33">
        <v>0.12640000000000001</v>
      </c>
      <c r="D233" s="33">
        <v>9.2899999999999996E-2</v>
      </c>
      <c r="E233" s="33">
        <v>0.73509999999999998</v>
      </c>
      <c r="F233" s="31" t="s">
        <v>1480</v>
      </c>
    </row>
    <row r="234" spans="1:6">
      <c r="A234" s="31" t="s">
        <v>1914</v>
      </c>
      <c r="B234" s="31" t="s">
        <v>1574</v>
      </c>
      <c r="C234" s="33">
        <v>0.1265</v>
      </c>
      <c r="D234" s="33">
        <v>9.5699999999999993E-2</v>
      </c>
      <c r="E234" s="33">
        <v>0.75649999999999995</v>
      </c>
      <c r="F234" s="31" t="s">
        <v>1480</v>
      </c>
    </row>
    <row r="235" spans="1:6">
      <c r="A235" s="31" t="s">
        <v>1915</v>
      </c>
      <c r="B235" s="31" t="s">
        <v>1567</v>
      </c>
      <c r="C235" s="33">
        <v>0.12659999999999999</v>
      </c>
      <c r="D235" s="33">
        <v>8.09E-2</v>
      </c>
      <c r="E235" s="33">
        <v>0.6391</v>
      </c>
      <c r="F235" s="31" t="s">
        <v>1480</v>
      </c>
    </row>
    <row r="236" spans="1:6">
      <c r="A236" s="31" t="s">
        <v>1916</v>
      </c>
      <c r="B236" s="31" t="s">
        <v>1578</v>
      </c>
      <c r="C236" s="33">
        <v>0.12720000000000001</v>
      </c>
      <c r="D236" s="33">
        <v>9.3100000000000002E-2</v>
      </c>
      <c r="E236" s="33">
        <v>0.73180000000000001</v>
      </c>
      <c r="F236" s="31" t="s">
        <v>1480</v>
      </c>
    </row>
    <row r="237" spans="1:6">
      <c r="A237" s="31" t="s">
        <v>1917</v>
      </c>
      <c r="B237" s="31" t="s">
        <v>1547</v>
      </c>
      <c r="C237" s="32">
        <v>0.12839999999999999</v>
      </c>
      <c r="D237" s="32">
        <v>8.77E-2</v>
      </c>
      <c r="E237" s="32">
        <v>0.68289999999999995</v>
      </c>
      <c r="F237" s="31" t="s">
        <v>1480</v>
      </c>
    </row>
    <row r="238" spans="1:6">
      <c r="A238" s="31" t="s">
        <v>1918</v>
      </c>
      <c r="B238" s="31" t="s">
        <v>1579</v>
      </c>
      <c r="C238" s="33">
        <v>0.12909999999999999</v>
      </c>
      <c r="D238" s="33">
        <v>8.8499999999999995E-2</v>
      </c>
      <c r="E238" s="33">
        <v>0.6855</v>
      </c>
      <c r="F238" s="31" t="s">
        <v>1480</v>
      </c>
    </row>
    <row r="239" spans="1:6">
      <c r="A239" s="31" t="s">
        <v>1919</v>
      </c>
      <c r="B239" s="31" t="s">
        <v>1522</v>
      </c>
      <c r="C239" s="33">
        <v>0.12920000000000001</v>
      </c>
      <c r="D239" s="33">
        <v>9.9199999999999997E-2</v>
      </c>
      <c r="E239" s="33">
        <v>0.76800000000000002</v>
      </c>
      <c r="F239" s="31" t="s">
        <v>1480</v>
      </c>
    </row>
    <row r="240" spans="1:6">
      <c r="A240" s="31" t="s">
        <v>1920</v>
      </c>
      <c r="B240" s="31" t="s">
        <v>1580</v>
      </c>
      <c r="C240" s="33">
        <v>0.1293</v>
      </c>
      <c r="D240" s="33">
        <v>0.11509999999999999</v>
      </c>
      <c r="E240" s="33">
        <v>0.89019999999999999</v>
      </c>
      <c r="F240" s="31" t="s">
        <v>1480</v>
      </c>
    </row>
    <row r="241" spans="1:6">
      <c r="A241" s="31" t="s">
        <v>1921</v>
      </c>
      <c r="B241" s="31" t="s">
        <v>1581</v>
      </c>
      <c r="C241" s="32">
        <v>0.1293</v>
      </c>
      <c r="D241" s="32">
        <v>5.8299999999999998E-2</v>
      </c>
      <c r="E241" s="32">
        <v>0.4511</v>
      </c>
      <c r="F241" s="31" t="s">
        <v>1480</v>
      </c>
    </row>
    <row r="242" spans="1:6">
      <c r="A242" s="31" t="s">
        <v>1922</v>
      </c>
      <c r="B242" s="31" t="s">
        <v>1575</v>
      </c>
      <c r="C242" s="33">
        <v>0.1295</v>
      </c>
      <c r="D242" s="33">
        <v>9.9199999999999997E-2</v>
      </c>
      <c r="E242" s="33">
        <v>0.7661</v>
      </c>
      <c r="F242" s="31" t="s">
        <v>1480</v>
      </c>
    </row>
    <row r="243" spans="1:6">
      <c r="A243" s="31" t="s">
        <v>1923</v>
      </c>
      <c r="B243" s="31" t="s">
        <v>1582</v>
      </c>
      <c r="C243" s="32">
        <v>0.13009999999999999</v>
      </c>
      <c r="D243" s="32">
        <v>0.1069</v>
      </c>
      <c r="E243" s="32">
        <v>0.82169999999999999</v>
      </c>
      <c r="F243" s="31" t="s">
        <v>1480</v>
      </c>
    </row>
    <row r="244" spans="1:6">
      <c r="A244" s="31" t="s">
        <v>1924</v>
      </c>
      <c r="B244" s="31" t="s">
        <v>1563</v>
      </c>
      <c r="C244" s="33">
        <v>0.13089999999999999</v>
      </c>
      <c r="D244" s="33">
        <v>8.2100000000000006E-2</v>
      </c>
      <c r="E244" s="33">
        <v>0.62760000000000005</v>
      </c>
      <c r="F244" s="31" t="s">
        <v>1480</v>
      </c>
    </row>
    <row r="245" spans="1:6">
      <c r="A245" s="31" t="s">
        <v>1925</v>
      </c>
      <c r="B245" s="31" t="s">
        <v>1489</v>
      </c>
      <c r="C245" s="33">
        <v>0.13089999999999999</v>
      </c>
      <c r="D245" s="33">
        <v>9.9299999999999999E-2</v>
      </c>
      <c r="E245" s="33">
        <v>0.75860000000000005</v>
      </c>
      <c r="F245" s="31" t="s">
        <v>1480</v>
      </c>
    </row>
    <row r="246" spans="1:6">
      <c r="A246" s="31" t="s">
        <v>1926</v>
      </c>
      <c r="B246" s="31" t="s">
        <v>1583</v>
      </c>
      <c r="C246" s="33">
        <v>0.13109999999999999</v>
      </c>
      <c r="D246" s="33">
        <v>8.7099999999999997E-2</v>
      </c>
      <c r="E246" s="33">
        <v>0.66420000000000001</v>
      </c>
      <c r="F246" s="31" t="s">
        <v>1480</v>
      </c>
    </row>
    <row r="247" spans="1:6">
      <c r="A247" s="31" t="s">
        <v>1927</v>
      </c>
      <c r="B247" s="31" t="s">
        <v>1489</v>
      </c>
      <c r="C247" s="32">
        <v>0.13150000000000001</v>
      </c>
      <c r="D247" s="32">
        <v>8.9099999999999999E-2</v>
      </c>
      <c r="E247" s="32">
        <v>0.67730000000000001</v>
      </c>
      <c r="F247" s="31" t="s">
        <v>1480</v>
      </c>
    </row>
    <row r="248" spans="1:6">
      <c r="A248" s="31" t="s">
        <v>1928</v>
      </c>
      <c r="B248" s="31" t="s">
        <v>1489</v>
      </c>
      <c r="C248" s="33">
        <v>0.13189999999999999</v>
      </c>
      <c r="D248" s="33">
        <v>0.1021</v>
      </c>
      <c r="E248" s="33">
        <v>0.77410000000000001</v>
      </c>
      <c r="F248" s="31" t="s">
        <v>1480</v>
      </c>
    </row>
    <row r="249" spans="1:6">
      <c r="A249" s="31" t="s">
        <v>1929</v>
      </c>
      <c r="B249" s="31" t="s">
        <v>1489</v>
      </c>
      <c r="C249" s="33">
        <v>0.1321</v>
      </c>
      <c r="D249" s="33">
        <v>9.1499999999999998E-2</v>
      </c>
      <c r="E249" s="33">
        <v>0.69230000000000003</v>
      </c>
      <c r="F249" s="31" t="s">
        <v>1480</v>
      </c>
    </row>
    <row r="250" spans="1:6">
      <c r="A250" s="31" t="s">
        <v>1930</v>
      </c>
      <c r="B250" s="31" t="s">
        <v>1489</v>
      </c>
      <c r="C250" s="32">
        <v>0.1321</v>
      </c>
      <c r="D250" s="32">
        <v>8.9499999999999996E-2</v>
      </c>
      <c r="E250" s="32">
        <v>0.67810000000000004</v>
      </c>
      <c r="F250" s="31" t="s">
        <v>1480</v>
      </c>
    </row>
    <row r="251" spans="1:6">
      <c r="A251" s="31" t="s">
        <v>1931</v>
      </c>
      <c r="B251" s="31" t="s">
        <v>1584</v>
      </c>
      <c r="C251" s="33">
        <v>0.13339999999999999</v>
      </c>
      <c r="D251" s="33">
        <v>9.9599999999999994E-2</v>
      </c>
      <c r="E251" s="33">
        <v>0.74639999999999995</v>
      </c>
      <c r="F251" s="31" t="s">
        <v>1480</v>
      </c>
    </row>
    <row r="252" spans="1:6">
      <c r="A252" s="31" t="s">
        <v>1932</v>
      </c>
      <c r="B252" s="31" t="s">
        <v>1585</v>
      </c>
      <c r="C252" s="32">
        <v>0.13339999999999999</v>
      </c>
      <c r="D252" s="32">
        <v>9.1600000000000001E-2</v>
      </c>
      <c r="E252" s="32">
        <v>0.68669999999999998</v>
      </c>
      <c r="F252" s="31" t="s">
        <v>1480</v>
      </c>
    </row>
    <row r="253" spans="1:6">
      <c r="A253" s="31" t="s">
        <v>1933</v>
      </c>
      <c r="B253" s="31" t="s">
        <v>1571</v>
      </c>
      <c r="C253" s="32">
        <v>0.1338</v>
      </c>
      <c r="D253" s="32">
        <v>7.3800000000000004E-2</v>
      </c>
      <c r="E253" s="32">
        <v>0.55169999999999997</v>
      </c>
      <c r="F253" s="31" t="s">
        <v>1480</v>
      </c>
    </row>
    <row r="254" spans="1:6">
      <c r="A254" s="31" t="s">
        <v>1934</v>
      </c>
      <c r="B254" s="31" t="s">
        <v>1489</v>
      </c>
      <c r="C254" s="33">
        <v>0.13420000000000001</v>
      </c>
      <c r="D254" s="33">
        <v>8.9200000000000002E-2</v>
      </c>
      <c r="E254" s="33">
        <v>0.66469999999999996</v>
      </c>
      <c r="F254" s="31" t="s">
        <v>1480</v>
      </c>
    </row>
    <row r="255" spans="1:6">
      <c r="A255" s="31" t="s">
        <v>1935</v>
      </c>
      <c r="B255" s="31" t="s">
        <v>1565</v>
      </c>
      <c r="C255" s="32">
        <v>0.1343</v>
      </c>
      <c r="D255" s="32">
        <v>8.3000000000000004E-2</v>
      </c>
      <c r="E255" s="32">
        <v>0.61809999999999998</v>
      </c>
      <c r="F255" s="31" t="s">
        <v>1480</v>
      </c>
    </row>
    <row r="256" spans="1:6">
      <c r="A256" s="31" t="s">
        <v>1936</v>
      </c>
      <c r="B256" s="31" t="s">
        <v>1489</v>
      </c>
      <c r="C256" s="32">
        <v>0.1343</v>
      </c>
      <c r="D256" s="32">
        <v>0.12</v>
      </c>
      <c r="E256" s="32">
        <v>0.89349999999999996</v>
      </c>
      <c r="F256" s="31" t="s">
        <v>1480</v>
      </c>
    </row>
    <row r="257" spans="1:6">
      <c r="A257" s="31" t="s">
        <v>1937</v>
      </c>
      <c r="B257" s="31" t="s">
        <v>1586</v>
      </c>
      <c r="C257" s="32">
        <v>0.13439999999999999</v>
      </c>
      <c r="D257" s="32">
        <v>9.4100000000000003E-2</v>
      </c>
      <c r="E257" s="32">
        <v>0.69969999999999999</v>
      </c>
      <c r="F257" s="31" t="s">
        <v>1480</v>
      </c>
    </row>
    <row r="258" spans="1:6">
      <c r="A258" s="31" t="s">
        <v>1938</v>
      </c>
      <c r="B258" s="31" t="s">
        <v>1489</v>
      </c>
      <c r="C258" s="33">
        <v>0.1346</v>
      </c>
      <c r="D258" s="33">
        <v>8.7900000000000006E-2</v>
      </c>
      <c r="E258" s="33">
        <v>0.65310000000000001</v>
      </c>
      <c r="F258" s="31" t="s">
        <v>1480</v>
      </c>
    </row>
    <row r="259" spans="1:6">
      <c r="A259" s="31" t="s">
        <v>1939</v>
      </c>
      <c r="B259" s="31" t="s">
        <v>1489</v>
      </c>
      <c r="C259" s="33">
        <v>0.13550000000000001</v>
      </c>
      <c r="D259" s="33">
        <v>9.74E-2</v>
      </c>
      <c r="E259" s="33">
        <v>0.71860000000000002</v>
      </c>
      <c r="F259" s="31" t="s">
        <v>1480</v>
      </c>
    </row>
    <row r="260" spans="1:6">
      <c r="A260" s="31" t="s">
        <v>1940</v>
      </c>
      <c r="B260" s="31" t="s">
        <v>1489</v>
      </c>
      <c r="C260" s="32">
        <v>0.13589999999999999</v>
      </c>
      <c r="D260" s="32">
        <v>9.3100000000000002E-2</v>
      </c>
      <c r="E260" s="32">
        <v>0.68500000000000005</v>
      </c>
      <c r="F260" s="31" t="s">
        <v>1480</v>
      </c>
    </row>
    <row r="261" spans="1:6">
      <c r="A261" s="31" t="s">
        <v>1941</v>
      </c>
      <c r="B261" s="31" t="s">
        <v>1489</v>
      </c>
      <c r="C261" s="33">
        <v>0.13689999999999999</v>
      </c>
      <c r="D261" s="33">
        <v>6.3799999999999996E-2</v>
      </c>
      <c r="E261" s="33">
        <v>0.46600000000000003</v>
      </c>
      <c r="F261" s="31" t="s">
        <v>1480</v>
      </c>
    </row>
    <row r="262" spans="1:6">
      <c r="A262" s="31" t="s">
        <v>1942</v>
      </c>
      <c r="B262" s="31" t="s">
        <v>1489</v>
      </c>
      <c r="C262" s="33">
        <v>0.13769999999999999</v>
      </c>
      <c r="D262" s="33">
        <v>9.4500000000000001E-2</v>
      </c>
      <c r="E262" s="33">
        <v>0.6865</v>
      </c>
      <c r="F262" s="31" t="s">
        <v>1480</v>
      </c>
    </row>
    <row r="263" spans="1:6">
      <c r="A263" s="31" t="s">
        <v>1943</v>
      </c>
      <c r="B263" s="31" t="s">
        <v>1489</v>
      </c>
      <c r="C263" s="33">
        <v>0.1381</v>
      </c>
      <c r="D263" s="33">
        <v>0.1099</v>
      </c>
      <c r="E263" s="33">
        <v>0.79530000000000001</v>
      </c>
      <c r="F263" s="31" t="s">
        <v>1480</v>
      </c>
    </row>
    <row r="264" spans="1:6">
      <c r="A264" s="31" t="s">
        <v>1944</v>
      </c>
      <c r="B264" s="31" t="s">
        <v>1489</v>
      </c>
      <c r="C264" s="33">
        <v>0.13850000000000001</v>
      </c>
      <c r="D264" s="33">
        <v>8.8400000000000006E-2</v>
      </c>
      <c r="E264" s="33">
        <v>0.63790000000000002</v>
      </c>
      <c r="F264" s="31" t="s">
        <v>1480</v>
      </c>
    </row>
    <row r="265" spans="1:6">
      <c r="A265" s="31" t="s">
        <v>1945</v>
      </c>
      <c r="B265" s="31" t="s">
        <v>1489</v>
      </c>
      <c r="C265" s="33">
        <v>0.1389</v>
      </c>
      <c r="D265" s="33">
        <v>9.2700000000000005E-2</v>
      </c>
      <c r="E265" s="33">
        <v>0.66710000000000003</v>
      </c>
      <c r="F265" s="31" t="s">
        <v>1480</v>
      </c>
    </row>
    <row r="266" spans="1:6">
      <c r="A266" s="31" t="s">
        <v>1946</v>
      </c>
      <c r="B266" s="31" t="s">
        <v>1587</v>
      </c>
      <c r="C266" s="33">
        <v>0.13950000000000001</v>
      </c>
      <c r="D266" s="33">
        <v>0.10299999999999999</v>
      </c>
      <c r="E266" s="33">
        <v>0.7379</v>
      </c>
      <c r="F266" s="31" t="s">
        <v>1480</v>
      </c>
    </row>
    <row r="267" spans="1:6">
      <c r="A267" s="31" t="s">
        <v>1947</v>
      </c>
      <c r="B267" s="31" t="s">
        <v>1489</v>
      </c>
      <c r="C267" s="33">
        <v>0.1399</v>
      </c>
      <c r="D267" s="33">
        <v>8.5999999999999993E-2</v>
      </c>
      <c r="E267" s="33">
        <v>0.61480000000000001</v>
      </c>
      <c r="F267" s="31" t="s">
        <v>1480</v>
      </c>
    </row>
    <row r="268" spans="1:6">
      <c r="A268" s="31" t="s">
        <v>1948</v>
      </c>
      <c r="B268" s="31" t="s">
        <v>1588</v>
      </c>
      <c r="C268" s="33">
        <v>0.14019999999999999</v>
      </c>
      <c r="D268" s="33">
        <v>0.10059999999999999</v>
      </c>
      <c r="E268" s="33">
        <v>0.71779999999999999</v>
      </c>
      <c r="F268" s="31" t="s">
        <v>1480</v>
      </c>
    </row>
    <row r="269" spans="1:6">
      <c r="A269" s="31" t="s">
        <v>1949</v>
      </c>
      <c r="B269" s="31" t="s">
        <v>1489</v>
      </c>
      <c r="C269" s="33">
        <v>0.1409</v>
      </c>
      <c r="D269" s="33">
        <v>0.10630000000000001</v>
      </c>
      <c r="E269" s="33">
        <v>0.75419999999999998</v>
      </c>
      <c r="F269" s="31" t="s">
        <v>1480</v>
      </c>
    </row>
    <row r="270" spans="1:6">
      <c r="A270" s="31" t="s">
        <v>1950</v>
      </c>
      <c r="B270" s="31" t="s">
        <v>1489</v>
      </c>
      <c r="C270" s="32">
        <v>0.1409</v>
      </c>
      <c r="D270" s="32">
        <v>8.3199999999999996E-2</v>
      </c>
      <c r="E270" s="32">
        <v>0.59019999999999995</v>
      </c>
      <c r="F270" s="31" t="s">
        <v>1480</v>
      </c>
    </row>
    <row r="271" spans="1:6">
      <c r="A271" s="31" t="s">
        <v>1951</v>
      </c>
      <c r="B271" s="31" t="s">
        <v>1489</v>
      </c>
      <c r="C271" s="33">
        <v>0.14249999999999999</v>
      </c>
      <c r="D271" s="33">
        <v>9.7799999999999998E-2</v>
      </c>
      <c r="E271" s="33">
        <v>0.68589999999999995</v>
      </c>
      <c r="F271" s="31" t="s">
        <v>1480</v>
      </c>
    </row>
    <row r="272" spans="1:6">
      <c r="A272" s="31" t="s">
        <v>1952</v>
      </c>
      <c r="B272" s="31" t="s">
        <v>1589</v>
      </c>
      <c r="C272" s="32">
        <v>0.1426</v>
      </c>
      <c r="D272" s="32">
        <v>7.0000000000000007E-2</v>
      </c>
      <c r="E272" s="32">
        <v>0.49109999999999998</v>
      </c>
      <c r="F272" s="31" t="s">
        <v>1480</v>
      </c>
    </row>
    <row r="273" spans="1:6">
      <c r="A273" s="31" t="s">
        <v>1953</v>
      </c>
      <c r="B273" s="31" t="s">
        <v>1489</v>
      </c>
      <c r="C273" s="33">
        <v>0.1431</v>
      </c>
      <c r="D273" s="33">
        <v>9.9500000000000005E-2</v>
      </c>
      <c r="E273" s="33">
        <v>0.69569999999999999</v>
      </c>
      <c r="F273" s="31" t="s">
        <v>1480</v>
      </c>
    </row>
    <row r="274" spans="1:6">
      <c r="A274" s="31" t="s">
        <v>1954</v>
      </c>
      <c r="B274" s="31" t="s">
        <v>1590</v>
      </c>
      <c r="C274" s="32">
        <v>0.14319999999999999</v>
      </c>
      <c r="D274" s="32">
        <v>8.7499999999999994E-2</v>
      </c>
      <c r="E274" s="32">
        <v>0.6109</v>
      </c>
      <c r="F274" s="31" t="s">
        <v>1480</v>
      </c>
    </row>
    <row r="275" spans="1:6">
      <c r="A275" s="31" t="s">
        <v>1955</v>
      </c>
      <c r="B275" s="31" t="s">
        <v>1489</v>
      </c>
      <c r="C275" s="33">
        <v>0.14319999999999999</v>
      </c>
      <c r="D275" s="33">
        <v>0.10390000000000001</v>
      </c>
      <c r="E275" s="33">
        <v>0.72589999999999999</v>
      </c>
      <c r="F275" s="31" t="s">
        <v>1480</v>
      </c>
    </row>
    <row r="276" spans="1:6">
      <c r="A276" s="31" t="s">
        <v>1956</v>
      </c>
      <c r="B276" s="31" t="s">
        <v>1489</v>
      </c>
      <c r="C276" s="32">
        <v>0.14319999999999999</v>
      </c>
      <c r="D276" s="32">
        <v>8.7499999999999994E-2</v>
      </c>
      <c r="E276" s="32">
        <v>0.6109</v>
      </c>
      <c r="F276" s="31" t="s">
        <v>1480</v>
      </c>
    </row>
    <row r="277" spans="1:6">
      <c r="A277" s="31" t="s">
        <v>1957</v>
      </c>
      <c r="B277" s="31" t="s">
        <v>1489</v>
      </c>
      <c r="C277" s="32">
        <v>0.14330000000000001</v>
      </c>
      <c r="D277" s="32">
        <v>0.1116</v>
      </c>
      <c r="E277" s="32">
        <v>0.77890000000000004</v>
      </c>
      <c r="F277" s="31" t="s">
        <v>1480</v>
      </c>
    </row>
    <row r="278" spans="1:6">
      <c r="A278" s="31" t="s">
        <v>1958</v>
      </c>
      <c r="B278" s="31" t="s">
        <v>1591</v>
      </c>
      <c r="C278" s="32">
        <v>0.14360000000000001</v>
      </c>
      <c r="D278" s="32">
        <v>0.1022</v>
      </c>
      <c r="E278" s="32">
        <v>0.71150000000000002</v>
      </c>
      <c r="F278" s="31" t="s">
        <v>1480</v>
      </c>
    </row>
    <row r="279" spans="1:6">
      <c r="A279" s="31" t="s">
        <v>1959</v>
      </c>
      <c r="B279" s="31" t="s">
        <v>1540</v>
      </c>
      <c r="C279" s="33">
        <v>0.1439</v>
      </c>
      <c r="D279" s="33">
        <v>8.3900000000000002E-2</v>
      </c>
      <c r="E279" s="33">
        <v>0.58279999999999998</v>
      </c>
      <c r="F279" s="31" t="s">
        <v>1480</v>
      </c>
    </row>
    <row r="280" spans="1:6">
      <c r="A280" s="31" t="s">
        <v>1960</v>
      </c>
      <c r="B280" s="31" t="s">
        <v>1489</v>
      </c>
      <c r="C280" s="33">
        <v>0.1439</v>
      </c>
      <c r="D280" s="33">
        <v>8.3900000000000002E-2</v>
      </c>
      <c r="E280" s="33">
        <v>0.58279999999999998</v>
      </c>
      <c r="F280" s="31" t="s">
        <v>1480</v>
      </c>
    </row>
    <row r="281" spans="1:6">
      <c r="A281" s="31" t="s">
        <v>1961</v>
      </c>
      <c r="B281" s="31" t="s">
        <v>1489</v>
      </c>
      <c r="C281" s="33">
        <v>0.14399999999999999</v>
      </c>
      <c r="D281" s="33">
        <v>8.9700000000000002E-2</v>
      </c>
      <c r="E281" s="33">
        <v>0.62250000000000005</v>
      </c>
      <c r="F281" s="31" t="s">
        <v>1480</v>
      </c>
    </row>
    <row r="282" spans="1:6">
      <c r="A282" s="31" t="s">
        <v>1962</v>
      </c>
      <c r="B282" s="31" t="s">
        <v>1489</v>
      </c>
      <c r="C282" s="32">
        <v>0.14399999999999999</v>
      </c>
      <c r="D282" s="32">
        <v>8.2799999999999999E-2</v>
      </c>
      <c r="E282" s="32">
        <v>0.57469999999999999</v>
      </c>
      <c r="F282" s="31" t="s">
        <v>1480</v>
      </c>
    </row>
    <row r="283" spans="1:6">
      <c r="A283" s="31" t="s">
        <v>1963</v>
      </c>
      <c r="B283" s="31" t="s">
        <v>1577</v>
      </c>
      <c r="C283" s="33">
        <v>0.14419999999999999</v>
      </c>
      <c r="D283" s="33">
        <v>8.6599999999999996E-2</v>
      </c>
      <c r="E283" s="33">
        <v>0.60060000000000002</v>
      </c>
      <c r="F283" s="31" t="s">
        <v>1480</v>
      </c>
    </row>
    <row r="284" spans="1:6">
      <c r="A284" s="31" t="s">
        <v>1964</v>
      </c>
      <c r="B284" s="31" t="s">
        <v>1545</v>
      </c>
      <c r="C284" s="33">
        <v>0.14419999999999999</v>
      </c>
      <c r="D284" s="33">
        <v>0.11210000000000001</v>
      </c>
      <c r="E284" s="33">
        <v>0.77759999999999996</v>
      </c>
      <c r="F284" s="31" t="s">
        <v>1480</v>
      </c>
    </row>
    <row r="285" spans="1:6">
      <c r="A285" s="31" t="s">
        <v>1965</v>
      </c>
      <c r="B285" s="31" t="s">
        <v>1489</v>
      </c>
      <c r="C285" s="32">
        <v>0.14419999999999999</v>
      </c>
      <c r="D285" s="32">
        <v>7.3200000000000001E-2</v>
      </c>
      <c r="E285" s="32">
        <v>0.50760000000000005</v>
      </c>
      <c r="F285" s="31" t="s">
        <v>1480</v>
      </c>
    </row>
    <row r="286" spans="1:6">
      <c r="A286" s="31" t="s">
        <v>1966</v>
      </c>
      <c r="B286" s="31" t="s">
        <v>1489</v>
      </c>
      <c r="C286" s="33">
        <v>0.14430000000000001</v>
      </c>
      <c r="D286" s="33">
        <v>0.1222</v>
      </c>
      <c r="E286" s="33">
        <v>0.84640000000000004</v>
      </c>
      <c r="F286" s="31" t="s">
        <v>1480</v>
      </c>
    </row>
    <row r="287" spans="1:6">
      <c r="A287" s="31" t="s">
        <v>1967</v>
      </c>
      <c r="B287" s="31" t="s">
        <v>1592</v>
      </c>
      <c r="C287" s="33">
        <v>0.1447</v>
      </c>
      <c r="D287" s="33">
        <v>0.1227</v>
      </c>
      <c r="E287" s="33">
        <v>0.8478</v>
      </c>
      <c r="F287" s="31" t="s">
        <v>1480</v>
      </c>
    </row>
    <row r="288" spans="1:6">
      <c r="A288" s="31" t="s">
        <v>1968</v>
      </c>
      <c r="B288" s="31" t="s">
        <v>1489</v>
      </c>
      <c r="C288" s="33">
        <v>0.14480000000000001</v>
      </c>
      <c r="D288" s="33">
        <v>0.10829999999999999</v>
      </c>
      <c r="E288" s="33">
        <v>0.74839999999999995</v>
      </c>
      <c r="F288" s="31" t="s">
        <v>1480</v>
      </c>
    </row>
    <row r="289" spans="1:6">
      <c r="A289" s="31" t="s">
        <v>1969</v>
      </c>
      <c r="B289" s="31" t="s">
        <v>1553</v>
      </c>
      <c r="C289" s="33">
        <v>0.1464</v>
      </c>
      <c r="D289" s="33">
        <v>7.46E-2</v>
      </c>
      <c r="E289" s="33">
        <v>0.50929999999999997</v>
      </c>
      <c r="F289" s="31" t="s">
        <v>1480</v>
      </c>
    </row>
    <row r="290" spans="1:6">
      <c r="A290" s="31" t="s">
        <v>1970</v>
      </c>
      <c r="B290" s="31" t="s">
        <v>1593</v>
      </c>
      <c r="C290" s="33">
        <v>0.14649999999999999</v>
      </c>
      <c r="D290" s="33">
        <v>7.46E-2</v>
      </c>
      <c r="E290" s="33">
        <v>0.50919999999999999</v>
      </c>
      <c r="F290" s="31" t="s">
        <v>1481</v>
      </c>
    </row>
    <row r="291" spans="1:6">
      <c r="A291" s="31" t="s">
        <v>1971</v>
      </c>
      <c r="B291" s="31" t="s">
        <v>1540</v>
      </c>
      <c r="C291" s="33">
        <v>0.14649999999999999</v>
      </c>
      <c r="D291" s="33">
        <v>7.46E-2</v>
      </c>
      <c r="E291" s="33">
        <v>0.50919999999999999</v>
      </c>
      <c r="F291" s="31" t="s">
        <v>1480</v>
      </c>
    </row>
    <row r="292" spans="1:6">
      <c r="A292" s="31" t="s">
        <v>1972</v>
      </c>
      <c r="B292" s="31" t="s">
        <v>1489</v>
      </c>
      <c r="C292" s="33">
        <v>0.14649999999999999</v>
      </c>
      <c r="D292" s="33">
        <v>7.46E-2</v>
      </c>
      <c r="E292" s="33">
        <v>0.50919999999999999</v>
      </c>
      <c r="F292" s="31" t="s">
        <v>1480</v>
      </c>
    </row>
    <row r="293" spans="1:6">
      <c r="A293" s="31" t="s">
        <v>1973</v>
      </c>
      <c r="B293" s="31" t="s">
        <v>1489</v>
      </c>
      <c r="C293" s="33">
        <v>0.14680000000000001</v>
      </c>
      <c r="D293" s="33">
        <v>8.48E-2</v>
      </c>
      <c r="E293" s="33">
        <v>0.5776</v>
      </c>
      <c r="F293" s="31" t="s">
        <v>1480</v>
      </c>
    </row>
    <row r="294" spans="1:6">
      <c r="A294" s="31" t="s">
        <v>1974</v>
      </c>
      <c r="B294" s="31" t="s">
        <v>1489</v>
      </c>
      <c r="C294" s="33">
        <v>0.14680000000000001</v>
      </c>
      <c r="D294" s="33">
        <v>8.9399999999999993E-2</v>
      </c>
      <c r="E294" s="33">
        <v>0.60899999999999999</v>
      </c>
      <c r="F294" s="31" t="s">
        <v>1480</v>
      </c>
    </row>
    <row r="295" spans="1:6">
      <c r="A295" s="31" t="s">
        <v>1975</v>
      </c>
      <c r="B295" s="31" t="s">
        <v>1489</v>
      </c>
      <c r="C295" s="33">
        <v>0.14710000000000001</v>
      </c>
      <c r="D295" s="33">
        <v>8.3299999999999999E-2</v>
      </c>
      <c r="E295" s="33">
        <v>0.56659999999999999</v>
      </c>
      <c r="F295" s="31" t="s">
        <v>1480</v>
      </c>
    </row>
    <row r="296" spans="1:6">
      <c r="A296" s="31" t="s">
        <v>1976</v>
      </c>
      <c r="B296" s="31" t="s">
        <v>1489</v>
      </c>
      <c r="C296" s="33">
        <v>0.14799999999999999</v>
      </c>
      <c r="D296" s="33">
        <v>0.10390000000000001</v>
      </c>
      <c r="E296" s="33">
        <v>0.70209999999999995</v>
      </c>
      <c r="F296" s="31" t="s">
        <v>1480</v>
      </c>
    </row>
    <row r="297" spans="1:6">
      <c r="A297" s="31" t="s">
        <v>1977</v>
      </c>
      <c r="B297" s="31" t="s">
        <v>1489</v>
      </c>
      <c r="C297" s="33">
        <v>0.14810000000000001</v>
      </c>
      <c r="D297" s="33">
        <v>9.0300000000000005E-2</v>
      </c>
      <c r="E297" s="33">
        <v>0.60960000000000003</v>
      </c>
      <c r="F297" s="31" t="s">
        <v>1480</v>
      </c>
    </row>
    <row r="298" spans="1:6">
      <c r="A298" s="31" t="s">
        <v>1978</v>
      </c>
      <c r="B298" s="31" t="s">
        <v>1489</v>
      </c>
      <c r="C298" s="33">
        <v>0.14829999999999999</v>
      </c>
      <c r="D298" s="33">
        <v>9.1800000000000007E-2</v>
      </c>
      <c r="E298" s="33">
        <v>0.61919999999999997</v>
      </c>
      <c r="F298" s="31" t="s">
        <v>1480</v>
      </c>
    </row>
    <row r="299" spans="1:6">
      <c r="A299" s="31" t="s">
        <v>1979</v>
      </c>
      <c r="B299" s="31" t="s">
        <v>1489</v>
      </c>
      <c r="C299" s="33">
        <v>0.14829999999999999</v>
      </c>
      <c r="D299" s="33">
        <v>0.10100000000000001</v>
      </c>
      <c r="E299" s="33">
        <v>0.68120000000000003</v>
      </c>
      <c r="F299" s="31" t="s">
        <v>1480</v>
      </c>
    </row>
    <row r="300" spans="1:6">
      <c r="A300" s="31" t="s">
        <v>1980</v>
      </c>
      <c r="B300" s="31" t="s">
        <v>1594</v>
      </c>
      <c r="C300" s="32">
        <v>0.14849999999999999</v>
      </c>
      <c r="D300" s="32">
        <v>8.4699999999999998E-2</v>
      </c>
      <c r="E300" s="32">
        <v>0.57030000000000003</v>
      </c>
      <c r="F300" s="31" t="s">
        <v>1480</v>
      </c>
    </row>
    <row r="301" spans="1:6">
      <c r="A301" s="31" t="s">
        <v>1981</v>
      </c>
      <c r="B301" s="31" t="s">
        <v>1489</v>
      </c>
      <c r="C301" s="33">
        <v>0.14849999999999999</v>
      </c>
      <c r="D301" s="33">
        <v>8.4599999999999995E-2</v>
      </c>
      <c r="E301" s="33">
        <v>0.56989999999999996</v>
      </c>
      <c r="F301" s="31" t="s">
        <v>1480</v>
      </c>
    </row>
    <row r="302" spans="1:6">
      <c r="A302" s="31" t="s">
        <v>1982</v>
      </c>
      <c r="B302" s="31" t="s">
        <v>1552</v>
      </c>
      <c r="C302" s="33">
        <v>0.14940000000000001</v>
      </c>
      <c r="D302" s="33">
        <v>8.8800000000000004E-2</v>
      </c>
      <c r="E302" s="33">
        <v>0.59430000000000005</v>
      </c>
      <c r="F302" s="31" t="s">
        <v>1480</v>
      </c>
    </row>
    <row r="303" spans="1:6">
      <c r="A303" s="31" t="s">
        <v>1983</v>
      </c>
      <c r="B303" s="31" t="s">
        <v>1539</v>
      </c>
      <c r="C303" s="33">
        <v>0.14940000000000001</v>
      </c>
      <c r="D303" s="33">
        <v>0.10680000000000001</v>
      </c>
      <c r="E303" s="33">
        <v>0.71519999999999995</v>
      </c>
      <c r="F303" s="31" t="s">
        <v>1480</v>
      </c>
    </row>
    <row r="304" spans="1:6">
      <c r="A304" s="31" t="s">
        <v>1984</v>
      </c>
      <c r="B304" s="31" t="s">
        <v>1489</v>
      </c>
      <c r="C304" s="32">
        <v>0.14940000000000001</v>
      </c>
      <c r="D304" s="32">
        <v>8.1199999999999994E-2</v>
      </c>
      <c r="E304" s="32">
        <v>0.54379999999999995</v>
      </c>
      <c r="F304" s="31" t="s">
        <v>1480</v>
      </c>
    </row>
    <row r="305" spans="1:6">
      <c r="A305" s="31" t="s">
        <v>1985</v>
      </c>
      <c r="B305" s="31" t="s">
        <v>1489</v>
      </c>
      <c r="C305" s="33">
        <v>0.1502</v>
      </c>
      <c r="D305" s="33">
        <v>7.9000000000000001E-2</v>
      </c>
      <c r="E305" s="33">
        <v>0.52580000000000005</v>
      </c>
      <c r="F305" s="31" t="s">
        <v>1480</v>
      </c>
    </row>
    <row r="306" spans="1:6">
      <c r="A306" s="31" t="s">
        <v>1986</v>
      </c>
      <c r="B306" s="31" t="s">
        <v>1489</v>
      </c>
      <c r="C306" s="32">
        <v>0.15049999999999999</v>
      </c>
      <c r="D306" s="32">
        <v>0.1278</v>
      </c>
      <c r="E306" s="32">
        <v>0.8488</v>
      </c>
      <c r="F306" s="31" t="s">
        <v>1480</v>
      </c>
    </row>
    <row r="307" spans="1:6">
      <c r="A307" s="31" t="s">
        <v>1987</v>
      </c>
      <c r="B307" s="31" t="s">
        <v>1489</v>
      </c>
      <c r="C307" s="33">
        <v>0.15079999999999999</v>
      </c>
      <c r="D307" s="33">
        <v>0.1072</v>
      </c>
      <c r="E307" s="33">
        <v>0.71099999999999997</v>
      </c>
      <c r="F307" s="31" t="s">
        <v>1480</v>
      </c>
    </row>
    <row r="308" spans="1:6">
      <c r="A308" s="31" t="s">
        <v>1988</v>
      </c>
      <c r="B308" s="31" t="s">
        <v>1595</v>
      </c>
      <c r="C308" s="32">
        <v>0.15090000000000001</v>
      </c>
      <c r="D308" s="32">
        <v>9.0399999999999994E-2</v>
      </c>
      <c r="E308" s="32">
        <v>0.5988</v>
      </c>
      <c r="F308" s="31" t="s">
        <v>1481</v>
      </c>
    </row>
    <row r="309" spans="1:6">
      <c r="A309" s="31" t="s">
        <v>1989</v>
      </c>
      <c r="B309" s="31" t="s">
        <v>1489</v>
      </c>
      <c r="C309" s="33">
        <v>0.15090000000000001</v>
      </c>
      <c r="D309" s="33">
        <v>9.6799999999999997E-2</v>
      </c>
      <c r="E309" s="33">
        <v>0.64159999999999995</v>
      </c>
      <c r="F309" s="31" t="s">
        <v>1480</v>
      </c>
    </row>
    <row r="310" spans="1:6">
      <c r="A310" s="31" t="s">
        <v>1990</v>
      </c>
      <c r="B310" s="31" t="s">
        <v>1489</v>
      </c>
      <c r="C310" s="33">
        <v>0.15190000000000001</v>
      </c>
      <c r="D310" s="33">
        <v>0.10970000000000001</v>
      </c>
      <c r="E310" s="33">
        <v>0.72230000000000005</v>
      </c>
      <c r="F310" s="31" t="s">
        <v>1480</v>
      </c>
    </row>
    <row r="311" spans="1:6">
      <c r="A311" s="31" t="s">
        <v>1991</v>
      </c>
      <c r="B311" s="31" t="s">
        <v>1489</v>
      </c>
      <c r="C311" s="32">
        <v>0.15229999999999999</v>
      </c>
      <c r="D311" s="32">
        <v>0.1043</v>
      </c>
      <c r="E311" s="32">
        <v>0.68459999999999999</v>
      </c>
      <c r="F311" s="31" t="s">
        <v>1480</v>
      </c>
    </row>
    <row r="312" spans="1:6">
      <c r="A312" s="31" t="s">
        <v>1992</v>
      </c>
      <c r="B312" s="31" t="s">
        <v>1596</v>
      </c>
      <c r="C312" s="33">
        <v>0.15290000000000001</v>
      </c>
      <c r="D312" s="33">
        <v>0.1057</v>
      </c>
      <c r="E312" s="33">
        <v>0.69130000000000003</v>
      </c>
      <c r="F312" s="31" t="s">
        <v>1480</v>
      </c>
    </row>
    <row r="313" spans="1:6">
      <c r="A313" s="31" t="s">
        <v>1993</v>
      </c>
      <c r="B313" s="31" t="s">
        <v>1592</v>
      </c>
      <c r="C313" s="33">
        <v>0.1535</v>
      </c>
      <c r="D313" s="33">
        <v>0.10920000000000001</v>
      </c>
      <c r="E313" s="33">
        <v>0.71120000000000005</v>
      </c>
      <c r="F313" s="31" t="s">
        <v>1480</v>
      </c>
    </row>
    <row r="314" spans="1:6">
      <c r="A314" s="31" t="s">
        <v>1994</v>
      </c>
      <c r="B314" s="31" t="s">
        <v>1586</v>
      </c>
      <c r="C314" s="32">
        <v>0.15359999999999999</v>
      </c>
      <c r="D314" s="32">
        <v>9.3600000000000003E-2</v>
      </c>
      <c r="E314" s="32">
        <v>0.60929999999999995</v>
      </c>
      <c r="F314" s="31" t="s">
        <v>1480</v>
      </c>
    </row>
    <row r="315" spans="1:6">
      <c r="A315" s="31" t="s">
        <v>1995</v>
      </c>
      <c r="B315" s="31" t="s">
        <v>1597</v>
      </c>
      <c r="C315" s="33">
        <v>0.15379999999999999</v>
      </c>
      <c r="D315" s="33">
        <v>8.6800000000000002E-2</v>
      </c>
      <c r="E315" s="33">
        <v>0.56440000000000001</v>
      </c>
      <c r="F315" s="31" t="s">
        <v>1480</v>
      </c>
    </row>
    <row r="316" spans="1:6">
      <c r="A316" s="31" t="s">
        <v>1996</v>
      </c>
      <c r="B316" s="31" t="s">
        <v>1502</v>
      </c>
      <c r="C316" s="33">
        <v>0.15459999999999999</v>
      </c>
      <c r="D316" s="33">
        <v>0.1069</v>
      </c>
      <c r="E316" s="33">
        <v>0.69120000000000004</v>
      </c>
      <c r="F316" s="31" t="s">
        <v>1480</v>
      </c>
    </row>
    <row r="317" spans="1:6">
      <c r="A317" s="31" t="s">
        <v>1997</v>
      </c>
      <c r="B317" s="31" t="s">
        <v>1489</v>
      </c>
      <c r="C317" s="33">
        <v>0.15459999999999999</v>
      </c>
      <c r="D317" s="33">
        <v>9.9299999999999999E-2</v>
      </c>
      <c r="E317" s="33">
        <v>0.6421</v>
      </c>
      <c r="F317" s="31" t="s">
        <v>1480</v>
      </c>
    </row>
    <row r="318" spans="1:6">
      <c r="A318" s="31" t="s">
        <v>1998</v>
      </c>
      <c r="B318" s="31" t="s">
        <v>1489</v>
      </c>
      <c r="C318" s="33">
        <v>0.15459999999999999</v>
      </c>
      <c r="D318" s="33">
        <v>0.1106</v>
      </c>
      <c r="E318" s="33">
        <v>0.71489999999999998</v>
      </c>
      <c r="F318" s="31" t="s">
        <v>1480</v>
      </c>
    </row>
    <row r="319" spans="1:6">
      <c r="A319" s="31" t="s">
        <v>1999</v>
      </c>
      <c r="B319" s="31" t="s">
        <v>1596</v>
      </c>
      <c r="C319" s="33">
        <v>0.15479999999999999</v>
      </c>
      <c r="D319" s="33">
        <v>0.1012</v>
      </c>
      <c r="E319" s="33">
        <v>0.65369999999999995</v>
      </c>
      <c r="F319" s="31" t="s">
        <v>1480</v>
      </c>
    </row>
    <row r="320" spans="1:6">
      <c r="A320" s="31" t="s">
        <v>2000</v>
      </c>
      <c r="B320" s="31" t="s">
        <v>1489</v>
      </c>
      <c r="C320" s="33">
        <v>0.15479999999999999</v>
      </c>
      <c r="D320" s="33">
        <v>0.1164</v>
      </c>
      <c r="E320" s="33">
        <v>0.75219999999999998</v>
      </c>
      <c r="F320" s="31" t="s">
        <v>1480</v>
      </c>
    </row>
    <row r="321" spans="1:6">
      <c r="A321" s="31" t="s">
        <v>2001</v>
      </c>
      <c r="B321" s="31" t="s">
        <v>1489</v>
      </c>
      <c r="C321" s="33">
        <v>0.1552</v>
      </c>
      <c r="D321" s="33">
        <v>0.12139999999999999</v>
      </c>
      <c r="E321" s="33">
        <v>0.78220000000000001</v>
      </c>
      <c r="F321" s="31" t="s">
        <v>1480</v>
      </c>
    </row>
    <row r="322" spans="1:6">
      <c r="A322" s="31" t="s">
        <v>2002</v>
      </c>
      <c r="B322" s="31" t="s">
        <v>1571</v>
      </c>
      <c r="C322" s="32">
        <v>0.15540000000000001</v>
      </c>
      <c r="D322" s="32">
        <v>6.8599999999999994E-2</v>
      </c>
      <c r="E322" s="32" t="s">
        <v>1483</v>
      </c>
      <c r="F322" s="31" t="s">
        <v>1480</v>
      </c>
    </row>
    <row r="323" spans="1:6">
      <c r="A323" s="31" t="s">
        <v>2003</v>
      </c>
      <c r="B323" s="31" t="s">
        <v>1489</v>
      </c>
      <c r="C323" s="33">
        <v>0.15540000000000001</v>
      </c>
      <c r="D323" s="33">
        <v>0.1172</v>
      </c>
      <c r="E323" s="33">
        <v>0.75390000000000001</v>
      </c>
      <c r="F323" s="31" t="s">
        <v>1480</v>
      </c>
    </row>
    <row r="324" spans="1:6">
      <c r="A324" s="31" t="s">
        <v>2004</v>
      </c>
      <c r="B324" s="31" t="s">
        <v>1598</v>
      </c>
      <c r="C324" s="33">
        <v>0.1555</v>
      </c>
      <c r="D324" s="33">
        <v>0.10539999999999999</v>
      </c>
      <c r="E324" s="33">
        <v>0.67789999999999995</v>
      </c>
      <c r="F324" s="31" t="s">
        <v>1480</v>
      </c>
    </row>
    <row r="325" spans="1:6">
      <c r="A325" s="31" t="s">
        <v>2005</v>
      </c>
      <c r="B325" s="31" t="s">
        <v>1599</v>
      </c>
      <c r="C325" s="33">
        <v>0.15570000000000001</v>
      </c>
      <c r="D325" s="33">
        <v>0.1099</v>
      </c>
      <c r="E325" s="33">
        <v>0.70550000000000002</v>
      </c>
      <c r="F325" s="31" t="s">
        <v>1480</v>
      </c>
    </row>
    <row r="326" spans="1:6">
      <c r="A326" s="31" t="s">
        <v>2006</v>
      </c>
      <c r="B326" s="31" t="s">
        <v>1600</v>
      </c>
      <c r="C326" s="33">
        <v>0.15579999999999999</v>
      </c>
      <c r="D326" s="33">
        <v>0.108</v>
      </c>
      <c r="E326" s="33">
        <v>0.69330000000000003</v>
      </c>
      <c r="F326" s="31" t="s">
        <v>1480</v>
      </c>
    </row>
    <row r="327" spans="1:6">
      <c r="A327" s="31" t="s">
        <v>2007</v>
      </c>
      <c r="B327" s="31" t="s">
        <v>1583</v>
      </c>
      <c r="C327" s="33">
        <v>0.156</v>
      </c>
      <c r="D327" s="33">
        <v>8.2600000000000007E-2</v>
      </c>
      <c r="E327" s="33">
        <v>0.52910000000000001</v>
      </c>
      <c r="F327" s="31" t="s">
        <v>1480</v>
      </c>
    </row>
    <row r="328" spans="1:6">
      <c r="A328" s="31" t="s">
        <v>2008</v>
      </c>
      <c r="B328" s="31" t="s">
        <v>1580</v>
      </c>
      <c r="C328" s="33">
        <v>0.15629999999999999</v>
      </c>
      <c r="D328" s="33">
        <v>9.7500000000000003E-2</v>
      </c>
      <c r="E328" s="33">
        <v>0.624</v>
      </c>
      <c r="F328" s="31" t="s">
        <v>1480</v>
      </c>
    </row>
    <row r="329" spans="1:6">
      <c r="A329" s="31" t="s">
        <v>2009</v>
      </c>
      <c r="B329" s="31" t="s">
        <v>1489</v>
      </c>
      <c r="C329" s="33">
        <v>0.15679999999999999</v>
      </c>
      <c r="D329" s="33">
        <v>0.13600000000000001</v>
      </c>
      <c r="E329" s="33">
        <v>0.86709999999999998</v>
      </c>
      <c r="F329" s="31" t="s">
        <v>1480</v>
      </c>
    </row>
    <row r="330" spans="1:6">
      <c r="A330" s="31" t="s">
        <v>2010</v>
      </c>
      <c r="B330" s="31" t="s">
        <v>1489</v>
      </c>
      <c r="C330" s="33">
        <v>0.1573</v>
      </c>
      <c r="D330" s="33">
        <v>0.1178</v>
      </c>
      <c r="E330" s="33">
        <v>0.74870000000000003</v>
      </c>
      <c r="F330" s="31" t="s">
        <v>1480</v>
      </c>
    </row>
    <row r="331" spans="1:6">
      <c r="A331" s="31" t="s">
        <v>2011</v>
      </c>
      <c r="B331" s="31" t="s">
        <v>1598</v>
      </c>
      <c r="C331" s="33">
        <v>0.15770000000000001</v>
      </c>
      <c r="D331" s="33">
        <v>9.5200000000000007E-2</v>
      </c>
      <c r="E331" s="33">
        <v>0.60340000000000005</v>
      </c>
      <c r="F331" s="31" t="s">
        <v>1480</v>
      </c>
    </row>
    <row r="332" spans="1:6">
      <c r="A332" s="31" t="s">
        <v>2012</v>
      </c>
      <c r="B332" s="31" t="s">
        <v>1489</v>
      </c>
      <c r="C332" s="33">
        <v>0.15770000000000001</v>
      </c>
      <c r="D332" s="33">
        <v>0.1221</v>
      </c>
      <c r="E332" s="33">
        <v>0.77390000000000003</v>
      </c>
      <c r="F332" s="31" t="s">
        <v>1480</v>
      </c>
    </row>
    <row r="333" spans="1:6">
      <c r="A333" s="31" t="s">
        <v>2013</v>
      </c>
      <c r="B333" s="31" t="s">
        <v>1552</v>
      </c>
      <c r="C333" s="33">
        <v>0.15820000000000001</v>
      </c>
      <c r="D333" s="33">
        <v>9.6100000000000005E-2</v>
      </c>
      <c r="E333" s="33">
        <v>0.60740000000000005</v>
      </c>
      <c r="F333" s="31" t="s">
        <v>1480</v>
      </c>
    </row>
    <row r="334" spans="1:6">
      <c r="A334" s="31" t="s">
        <v>2014</v>
      </c>
      <c r="B334" s="31" t="s">
        <v>1577</v>
      </c>
      <c r="C334" s="33">
        <v>0.1583</v>
      </c>
      <c r="D334" s="33">
        <v>0.121</v>
      </c>
      <c r="E334" s="33">
        <v>0.76449999999999996</v>
      </c>
      <c r="F334" s="31" t="s">
        <v>1480</v>
      </c>
    </row>
    <row r="335" spans="1:6">
      <c r="A335" s="31" t="s">
        <v>2015</v>
      </c>
      <c r="B335" s="31" t="s">
        <v>1577</v>
      </c>
      <c r="C335" s="33">
        <v>0.15859999999999999</v>
      </c>
      <c r="D335" s="33">
        <v>0.105</v>
      </c>
      <c r="E335" s="33">
        <v>0.66169999999999995</v>
      </c>
      <c r="F335" s="31" t="s">
        <v>1480</v>
      </c>
    </row>
    <row r="336" spans="1:6">
      <c r="A336" s="31" t="s">
        <v>2016</v>
      </c>
      <c r="B336" s="31" t="s">
        <v>1489</v>
      </c>
      <c r="C336" s="33">
        <v>0.15890000000000001</v>
      </c>
      <c r="D336" s="33">
        <v>8.7900000000000006E-2</v>
      </c>
      <c r="E336" s="33">
        <v>0.55320000000000003</v>
      </c>
      <c r="F336" s="31" t="s">
        <v>1480</v>
      </c>
    </row>
    <row r="337" spans="1:6">
      <c r="A337" s="31" t="s">
        <v>2017</v>
      </c>
      <c r="B337" s="31" t="s">
        <v>1537</v>
      </c>
      <c r="C337" s="33">
        <v>0.15939999999999999</v>
      </c>
      <c r="D337" s="33">
        <v>8.0299999999999996E-2</v>
      </c>
      <c r="E337" s="33">
        <v>0.50360000000000005</v>
      </c>
      <c r="F337" s="31" t="s">
        <v>1480</v>
      </c>
    </row>
    <row r="338" spans="1:6">
      <c r="A338" s="31" t="s">
        <v>2018</v>
      </c>
      <c r="B338" s="31" t="s">
        <v>1489</v>
      </c>
      <c r="C338" s="32">
        <v>0.15939999999999999</v>
      </c>
      <c r="D338" s="32">
        <v>8.5099999999999995E-2</v>
      </c>
      <c r="E338" s="32">
        <v>0.53359999999999996</v>
      </c>
      <c r="F338" s="31" t="s">
        <v>1480</v>
      </c>
    </row>
    <row r="339" spans="1:6">
      <c r="A339" s="31" t="s">
        <v>2019</v>
      </c>
      <c r="B339" s="31" t="s">
        <v>1601</v>
      </c>
      <c r="C339" s="33">
        <v>0.15959999999999999</v>
      </c>
      <c r="D339" s="33">
        <v>8.3799999999999999E-2</v>
      </c>
      <c r="E339" s="33">
        <v>0.52500000000000002</v>
      </c>
      <c r="F339" s="31" t="s">
        <v>1481</v>
      </c>
    </row>
    <row r="340" spans="1:6">
      <c r="A340" s="31" t="s">
        <v>2020</v>
      </c>
      <c r="B340" s="31" t="s">
        <v>1602</v>
      </c>
      <c r="C340" s="33">
        <v>0.15959999999999999</v>
      </c>
      <c r="D340" s="33">
        <v>0.1011</v>
      </c>
      <c r="E340" s="33">
        <v>0.63319999999999999</v>
      </c>
      <c r="F340" s="31" t="s">
        <v>1480</v>
      </c>
    </row>
    <row r="341" spans="1:6">
      <c r="A341" s="31" t="s">
        <v>2021</v>
      </c>
      <c r="B341" s="31" t="s">
        <v>1580</v>
      </c>
      <c r="C341" s="32">
        <v>0.16</v>
      </c>
      <c r="D341" s="32">
        <v>0.1124</v>
      </c>
      <c r="E341" s="32">
        <v>0.70240000000000002</v>
      </c>
      <c r="F341" s="31" t="s">
        <v>1480</v>
      </c>
    </row>
    <row r="342" spans="1:6">
      <c r="A342" s="31" t="s">
        <v>2022</v>
      </c>
      <c r="B342" s="31" t="s">
        <v>1574</v>
      </c>
      <c r="C342" s="33">
        <v>0.16009999999999999</v>
      </c>
      <c r="D342" s="33">
        <v>0.10580000000000001</v>
      </c>
      <c r="E342" s="33">
        <v>0.66080000000000005</v>
      </c>
      <c r="F342" s="31" t="s">
        <v>1480</v>
      </c>
    </row>
    <row r="343" spans="1:6">
      <c r="A343" s="31" t="s">
        <v>2023</v>
      </c>
      <c r="B343" s="31" t="s">
        <v>1489</v>
      </c>
      <c r="C343" s="33">
        <v>0.16039999999999999</v>
      </c>
      <c r="D343" s="33">
        <v>0.1157</v>
      </c>
      <c r="E343" s="33">
        <v>0.72160000000000002</v>
      </c>
      <c r="F343" s="31" t="s">
        <v>1480</v>
      </c>
    </row>
    <row r="344" spans="1:6">
      <c r="A344" s="31" t="s">
        <v>2024</v>
      </c>
      <c r="B344" s="31" t="s">
        <v>1489</v>
      </c>
      <c r="C344" s="32">
        <v>0.1605</v>
      </c>
      <c r="D344" s="32">
        <v>0.1096</v>
      </c>
      <c r="E344" s="32">
        <v>0.68269999999999997</v>
      </c>
      <c r="F344" s="31" t="s">
        <v>1480</v>
      </c>
    </row>
    <row r="345" spans="1:6">
      <c r="A345" s="31" t="s">
        <v>2025</v>
      </c>
      <c r="B345" s="31" t="s">
        <v>1489</v>
      </c>
      <c r="C345" s="33">
        <v>0.16120000000000001</v>
      </c>
      <c r="D345" s="33">
        <v>7.6300000000000007E-2</v>
      </c>
      <c r="E345" s="33">
        <v>0.47299999999999998</v>
      </c>
      <c r="F345" s="31" t="s">
        <v>1480</v>
      </c>
    </row>
    <row r="346" spans="1:6">
      <c r="A346" s="31" t="s">
        <v>2026</v>
      </c>
      <c r="B346" s="31" t="s">
        <v>1597</v>
      </c>
      <c r="C346" s="32">
        <v>0.16170000000000001</v>
      </c>
      <c r="D346" s="32">
        <v>9.5699999999999993E-2</v>
      </c>
      <c r="E346" s="32">
        <v>0.59150000000000003</v>
      </c>
      <c r="F346" s="31" t="s">
        <v>1480</v>
      </c>
    </row>
    <row r="347" spans="1:6">
      <c r="A347" s="31" t="s">
        <v>2027</v>
      </c>
      <c r="B347" s="31" t="s">
        <v>1489</v>
      </c>
      <c r="C347" s="32">
        <v>0.1623</v>
      </c>
      <c r="D347" s="32">
        <v>0.1123</v>
      </c>
      <c r="E347" s="32">
        <v>0.69210000000000005</v>
      </c>
      <c r="F347" s="31" t="s">
        <v>1480</v>
      </c>
    </row>
    <row r="348" spans="1:6">
      <c r="A348" s="31" t="s">
        <v>2028</v>
      </c>
      <c r="B348" s="31" t="s">
        <v>1489</v>
      </c>
      <c r="C348" s="33">
        <v>0.16239999999999999</v>
      </c>
      <c r="D348" s="33">
        <v>0.1062</v>
      </c>
      <c r="E348" s="33">
        <v>0.65359999999999996</v>
      </c>
      <c r="F348" s="31" t="s">
        <v>1480</v>
      </c>
    </row>
    <row r="349" spans="1:6">
      <c r="A349" s="31" t="s">
        <v>2029</v>
      </c>
      <c r="B349" s="31" t="s">
        <v>1489</v>
      </c>
      <c r="C349" s="33">
        <v>0.16270000000000001</v>
      </c>
      <c r="D349" s="33">
        <v>0.1111</v>
      </c>
      <c r="E349" s="33">
        <v>0.68300000000000005</v>
      </c>
      <c r="F349" s="31" t="s">
        <v>1480</v>
      </c>
    </row>
    <row r="350" spans="1:6">
      <c r="A350" s="31" t="s">
        <v>2030</v>
      </c>
      <c r="B350" s="31" t="s">
        <v>1489</v>
      </c>
      <c r="C350" s="33">
        <v>0.1628</v>
      </c>
      <c r="D350" s="33">
        <v>0.1361</v>
      </c>
      <c r="E350" s="33">
        <v>0.83579999999999999</v>
      </c>
      <c r="F350" s="31" t="s">
        <v>1480</v>
      </c>
    </row>
    <row r="351" spans="1:6">
      <c r="A351" s="31" t="s">
        <v>2031</v>
      </c>
      <c r="B351" s="31" t="s">
        <v>1603</v>
      </c>
      <c r="C351" s="33">
        <v>0.16289999999999999</v>
      </c>
      <c r="D351" s="33">
        <v>9.6199999999999994E-2</v>
      </c>
      <c r="E351" s="33">
        <v>0.59089999999999998</v>
      </c>
      <c r="F351" s="31" t="s">
        <v>1481</v>
      </c>
    </row>
    <row r="352" spans="1:6">
      <c r="A352" s="31" t="s">
        <v>2032</v>
      </c>
      <c r="B352" s="31" t="s">
        <v>1566</v>
      </c>
      <c r="C352" s="33">
        <v>0.16289999999999999</v>
      </c>
      <c r="D352" s="33">
        <v>9.6199999999999994E-2</v>
      </c>
      <c r="E352" s="33">
        <v>0.59089999999999998</v>
      </c>
      <c r="F352" s="31" t="s">
        <v>1480</v>
      </c>
    </row>
    <row r="353" spans="1:6">
      <c r="A353" s="31" t="s">
        <v>2033</v>
      </c>
      <c r="B353" s="31" t="s">
        <v>1489</v>
      </c>
      <c r="C353" s="33">
        <v>0.1638</v>
      </c>
      <c r="D353" s="33">
        <v>0.11260000000000001</v>
      </c>
      <c r="E353" s="33">
        <v>0.68769999999999998</v>
      </c>
      <c r="F353" s="31" t="s">
        <v>1480</v>
      </c>
    </row>
    <row r="354" spans="1:6">
      <c r="A354" s="31" t="s">
        <v>2034</v>
      </c>
      <c r="B354" s="31" t="s">
        <v>1489</v>
      </c>
      <c r="C354" s="33">
        <v>0.1646</v>
      </c>
      <c r="D354" s="33">
        <v>0.13059999999999999</v>
      </c>
      <c r="E354" s="33">
        <v>0.79339999999999999</v>
      </c>
      <c r="F354" s="31" t="s">
        <v>1480</v>
      </c>
    </row>
    <row r="355" spans="1:6">
      <c r="A355" s="31" t="s">
        <v>2035</v>
      </c>
      <c r="B355" s="31" t="s">
        <v>1604</v>
      </c>
      <c r="C355" s="33">
        <v>0.1658</v>
      </c>
      <c r="D355" s="33">
        <v>8.0600000000000005E-2</v>
      </c>
      <c r="E355" s="33">
        <v>0.48609999999999998</v>
      </c>
      <c r="F355" s="31" t="s">
        <v>1480</v>
      </c>
    </row>
    <row r="356" spans="1:6">
      <c r="A356" s="31" t="s">
        <v>2036</v>
      </c>
      <c r="B356" s="31" t="s">
        <v>1489</v>
      </c>
      <c r="C356" s="32">
        <v>0.1658</v>
      </c>
      <c r="D356" s="32">
        <v>0.1021</v>
      </c>
      <c r="E356" s="32">
        <v>0.61570000000000003</v>
      </c>
      <c r="F356" s="31" t="s">
        <v>1480</v>
      </c>
    </row>
    <row r="357" spans="1:6">
      <c r="A357" s="31" t="s">
        <v>2037</v>
      </c>
      <c r="B357" s="31" t="s">
        <v>1489</v>
      </c>
      <c r="C357" s="33">
        <v>0.16589999999999999</v>
      </c>
      <c r="D357" s="33">
        <v>0.11700000000000001</v>
      </c>
      <c r="E357" s="33">
        <v>0.70530000000000004</v>
      </c>
      <c r="F357" s="31" t="s">
        <v>1480</v>
      </c>
    </row>
    <row r="358" spans="1:6">
      <c r="A358" s="31" t="s">
        <v>2038</v>
      </c>
      <c r="B358" s="31" t="s">
        <v>1489</v>
      </c>
      <c r="C358" s="33">
        <v>0.1661</v>
      </c>
      <c r="D358" s="33">
        <v>0.1043</v>
      </c>
      <c r="E358" s="33">
        <v>0.62770000000000004</v>
      </c>
      <c r="F358" s="31" t="s">
        <v>1480</v>
      </c>
    </row>
    <row r="359" spans="1:6">
      <c r="A359" s="31" t="s">
        <v>2039</v>
      </c>
      <c r="B359" s="31" t="s">
        <v>1489</v>
      </c>
      <c r="C359" s="32">
        <v>0.16619999999999999</v>
      </c>
      <c r="D359" s="32">
        <v>8.1799999999999998E-2</v>
      </c>
      <c r="E359" s="32">
        <v>0.4919</v>
      </c>
      <c r="F359" s="31" t="s">
        <v>1480</v>
      </c>
    </row>
    <row r="360" spans="1:6">
      <c r="A360" s="31" t="s">
        <v>2040</v>
      </c>
      <c r="B360" s="31" t="s">
        <v>1552</v>
      </c>
      <c r="C360" s="33">
        <v>0.16650000000000001</v>
      </c>
      <c r="D360" s="33">
        <v>9.8199999999999996E-2</v>
      </c>
      <c r="E360" s="33">
        <v>0.58960000000000001</v>
      </c>
      <c r="F360" s="31" t="s">
        <v>1480</v>
      </c>
    </row>
    <row r="361" spans="1:6">
      <c r="A361" s="31" t="s">
        <v>2041</v>
      </c>
      <c r="B361" s="31" t="s">
        <v>1489</v>
      </c>
      <c r="C361" s="33">
        <v>0.1668</v>
      </c>
      <c r="D361" s="33">
        <v>0.12540000000000001</v>
      </c>
      <c r="E361" s="33">
        <v>0.75170000000000003</v>
      </c>
      <c r="F361" s="31" t="s">
        <v>1480</v>
      </c>
    </row>
    <row r="362" spans="1:6">
      <c r="A362" s="31" t="s">
        <v>2042</v>
      </c>
      <c r="B362" s="31" t="s">
        <v>1489</v>
      </c>
      <c r="C362" s="33">
        <v>0.16700000000000001</v>
      </c>
      <c r="D362" s="33">
        <v>0.1123</v>
      </c>
      <c r="E362" s="33">
        <v>0.67210000000000003</v>
      </c>
      <c r="F362" s="31" t="s">
        <v>1480</v>
      </c>
    </row>
    <row r="363" spans="1:6">
      <c r="A363" s="31" t="s">
        <v>2043</v>
      </c>
      <c r="B363" s="31" t="s">
        <v>1489</v>
      </c>
      <c r="C363" s="33">
        <v>0.1671</v>
      </c>
      <c r="D363" s="33">
        <v>7.3499999999999996E-2</v>
      </c>
      <c r="E363" s="33">
        <v>0.43969999999999998</v>
      </c>
      <c r="F363" s="31" t="s">
        <v>1480</v>
      </c>
    </row>
    <row r="364" spans="1:6">
      <c r="A364" s="31" t="s">
        <v>2044</v>
      </c>
      <c r="B364" s="31" t="s">
        <v>1489</v>
      </c>
      <c r="C364" s="33">
        <v>0.1678</v>
      </c>
      <c r="D364" s="33">
        <v>0.1119</v>
      </c>
      <c r="E364" s="33">
        <v>0.66710000000000003</v>
      </c>
      <c r="F364" s="31" t="s">
        <v>1480</v>
      </c>
    </row>
    <row r="365" spans="1:6">
      <c r="A365" s="31" t="s">
        <v>2045</v>
      </c>
      <c r="B365" s="31" t="s">
        <v>1570</v>
      </c>
      <c r="C365" s="32">
        <v>0.16819999999999999</v>
      </c>
      <c r="D365" s="32">
        <v>9.74E-2</v>
      </c>
      <c r="E365" s="32">
        <v>0.57889999999999997</v>
      </c>
      <c r="F365" s="31" t="s">
        <v>1480</v>
      </c>
    </row>
    <row r="366" spans="1:6">
      <c r="A366" s="31" t="s">
        <v>2046</v>
      </c>
      <c r="B366" s="31" t="s">
        <v>1489</v>
      </c>
      <c r="C366" s="33">
        <v>0.16819999999999999</v>
      </c>
      <c r="D366" s="33">
        <v>7.6399999999999996E-2</v>
      </c>
      <c r="E366" s="33">
        <v>0.45400000000000001</v>
      </c>
      <c r="F366" s="31" t="s">
        <v>1480</v>
      </c>
    </row>
    <row r="367" spans="1:6">
      <c r="A367" s="31" t="s">
        <v>2047</v>
      </c>
      <c r="B367" s="31" t="s">
        <v>1489</v>
      </c>
      <c r="C367" s="33">
        <v>0.16850000000000001</v>
      </c>
      <c r="D367" s="33">
        <v>8.8999999999999996E-2</v>
      </c>
      <c r="E367" s="33">
        <v>0.52829999999999999</v>
      </c>
      <c r="F367" s="31" t="s">
        <v>1480</v>
      </c>
    </row>
    <row r="368" spans="1:6">
      <c r="A368" s="31" t="s">
        <v>2048</v>
      </c>
      <c r="B368" s="31" t="s">
        <v>1489</v>
      </c>
      <c r="C368" s="32">
        <v>0.1686</v>
      </c>
      <c r="D368" s="32">
        <v>0.1172</v>
      </c>
      <c r="E368" s="32">
        <v>0.69520000000000004</v>
      </c>
      <c r="F368" s="31" t="s">
        <v>1480</v>
      </c>
    </row>
    <row r="369" spans="1:6">
      <c r="A369" s="31" t="s">
        <v>2049</v>
      </c>
      <c r="B369" s="31" t="s">
        <v>1580</v>
      </c>
      <c r="C369" s="33">
        <v>0.16869999999999999</v>
      </c>
      <c r="D369" s="33">
        <v>0.106</v>
      </c>
      <c r="E369" s="33">
        <v>0.62860000000000005</v>
      </c>
      <c r="F369" s="31" t="s">
        <v>1480</v>
      </c>
    </row>
    <row r="370" spans="1:6">
      <c r="A370" s="31" t="s">
        <v>2050</v>
      </c>
      <c r="B370" s="31" t="s">
        <v>1489</v>
      </c>
      <c r="C370" s="33">
        <v>0.16880000000000001</v>
      </c>
      <c r="D370" s="33">
        <v>0.1232</v>
      </c>
      <c r="E370" s="33">
        <v>0.73</v>
      </c>
      <c r="F370" s="31" t="s">
        <v>1480</v>
      </c>
    </row>
    <row r="371" spans="1:6">
      <c r="A371" s="31" t="s">
        <v>2051</v>
      </c>
      <c r="B371" s="31" t="s">
        <v>1605</v>
      </c>
      <c r="C371" s="33">
        <v>0.16919999999999999</v>
      </c>
      <c r="D371" s="33">
        <v>9.4600000000000004E-2</v>
      </c>
      <c r="E371" s="33">
        <v>0.5595</v>
      </c>
      <c r="F371" s="31" t="s">
        <v>1480</v>
      </c>
    </row>
    <row r="372" spans="1:6">
      <c r="A372" s="31" t="s">
        <v>2052</v>
      </c>
      <c r="B372" s="31" t="s">
        <v>1606</v>
      </c>
      <c r="C372" s="33">
        <v>0.16950000000000001</v>
      </c>
      <c r="D372" s="33">
        <v>0.1065</v>
      </c>
      <c r="E372" s="33">
        <v>0.62819999999999998</v>
      </c>
      <c r="F372" s="31" t="s">
        <v>1481</v>
      </c>
    </row>
    <row r="373" spans="1:6">
      <c r="A373" s="31" t="s">
        <v>2053</v>
      </c>
      <c r="B373" s="31" t="s">
        <v>1607</v>
      </c>
      <c r="C373" s="32">
        <v>0.1699</v>
      </c>
      <c r="D373" s="32">
        <v>9.3899999999999997E-2</v>
      </c>
      <c r="E373" s="32">
        <v>0.55269999999999997</v>
      </c>
      <c r="F373" s="31" t="s">
        <v>1480</v>
      </c>
    </row>
    <row r="374" spans="1:6">
      <c r="A374" s="31" t="s">
        <v>2054</v>
      </c>
      <c r="B374" s="31" t="s">
        <v>1489</v>
      </c>
      <c r="C374" s="32">
        <v>0.1699</v>
      </c>
      <c r="D374" s="32">
        <v>9.3899999999999997E-2</v>
      </c>
      <c r="E374" s="32">
        <v>0.55269999999999997</v>
      </c>
      <c r="F374" s="31" t="s">
        <v>1480</v>
      </c>
    </row>
    <row r="375" spans="1:6">
      <c r="A375" s="31" t="s">
        <v>2055</v>
      </c>
      <c r="B375" s="31" t="s">
        <v>1489</v>
      </c>
      <c r="C375" s="33">
        <v>0.17050000000000001</v>
      </c>
      <c r="D375" s="33">
        <v>9.4500000000000001E-2</v>
      </c>
      <c r="E375" s="33">
        <v>0.55449999999999999</v>
      </c>
      <c r="F375" s="31" t="s">
        <v>1480</v>
      </c>
    </row>
    <row r="376" spans="1:6">
      <c r="A376" s="31" t="s">
        <v>2056</v>
      </c>
      <c r="B376" s="31" t="s">
        <v>1489</v>
      </c>
      <c r="C376" s="32">
        <v>0.17080000000000001</v>
      </c>
      <c r="D376" s="32">
        <v>9.9599999999999994E-2</v>
      </c>
      <c r="E376" s="32">
        <v>0.58299999999999996</v>
      </c>
      <c r="F376" s="31" t="s">
        <v>1480</v>
      </c>
    </row>
    <row r="377" spans="1:6">
      <c r="A377" s="31" t="s">
        <v>2057</v>
      </c>
      <c r="B377" s="31" t="s">
        <v>1608</v>
      </c>
      <c r="C377" s="33">
        <v>0.1709</v>
      </c>
      <c r="D377" s="33">
        <v>8.6999999999999994E-2</v>
      </c>
      <c r="E377" s="33">
        <v>0.5091</v>
      </c>
      <c r="F377" s="31" t="s">
        <v>1480</v>
      </c>
    </row>
    <row r="378" spans="1:6">
      <c r="A378" s="31" t="s">
        <v>2058</v>
      </c>
      <c r="B378" s="31" t="s">
        <v>1584</v>
      </c>
      <c r="C378" s="33">
        <v>0.1711</v>
      </c>
      <c r="D378" s="33">
        <v>0.13009999999999999</v>
      </c>
      <c r="E378" s="33">
        <v>0.76039999999999996</v>
      </c>
      <c r="F378" s="31" t="s">
        <v>1480</v>
      </c>
    </row>
    <row r="379" spans="1:6">
      <c r="A379" s="31" t="s">
        <v>2059</v>
      </c>
      <c r="B379" s="31" t="s">
        <v>1598</v>
      </c>
      <c r="C379" s="33">
        <v>0.17119999999999999</v>
      </c>
      <c r="D379" s="33">
        <v>9.2799999999999994E-2</v>
      </c>
      <c r="E379" s="33">
        <v>0.54220000000000002</v>
      </c>
      <c r="F379" s="31" t="s">
        <v>1480</v>
      </c>
    </row>
    <row r="380" spans="1:6">
      <c r="A380" s="31" t="s">
        <v>2060</v>
      </c>
      <c r="B380" s="31" t="s">
        <v>1609</v>
      </c>
      <c r="C380" s="32">
        <v>0.17130000000000001</v>
      </c>
      <c r="D380" s="32">
        <v>0.10879999999999999</v>
      </c>
      <c r="E380" s="32">
        <v>0.63500000000000001</v>
      </c>
      <c r="F380" s="31" t="s">
        <v>1480</v>
      </c>
    </row>
    <row r="381" spans="1:6">
      <c r="A381" s="31" t="s">
        <v>2061</v>
      </c>
      <c r="B381" s="31" t="s">
        <v>1489</v>
      </c>
      <c r="C381" s="33">
        <v>0.17130000000000001</v>
      </c>
      <c r="D381" s="33">
        <v>0.1258</v>
      </c>
      <c r="E381" s="33">
        <v>0.73429999999999995</v>
      </c>
      <c r="F381" s="31" t="s">
        <v>1480</v>
      </c>
    </row>
    <row r="382" spans="1:6">
      <c r="A382" s="31" t="s">
        <v>2062</v>
      </c>
      <c r="B382" s="31" t="s">
        <v>1552</v>
      </c>
      <c r="C382" s="32">
        <v>0.17150000000000001</v>
      </c>
      <c r="D382" s="32">
        <v>0.1132</v>
      </c>
      <c r="E382" s="32">
        <v>0.66020000000000001</v>
      </c>
      <c r="F382" s="31" t="s">
        <v>1480</v>
      </c>
    </row>
    <row r="383" spans="1:6">
      <c r="A383" s="31" t="s">
        <v>2063</v>
      </c>
      <c r="B383" s="31" t="s">
        <v>1528</v>
      </c>
      <c r="C383" s="33">
        <v>0.1716</v>
      </c>
      <c r="D383" s="33">
        <v>0.1105</v>
      </c>
      <c r="E383" s="33">
        <v>0.64390000000000003</v>
      </c>
      <c r="F383" s="31" t="s">
        <v>1480</v>
      </c>
    </row>
    <row r="384" spans="1:6">
      <c r="A384" s="31" t="s">
        <v>2064</v>
      </c>
      <c r="B384" s="31" t="s">
        <v>1489</v>
      </c>
      <c r="C384" s="33">
        <v>0.17199999999999999</v>
      </c>
      <c r="D384" s="33">
        <v>0.14130000000000001</v>
      </c>
      <c r="E384" s="33">
        <v>0.8216</v>
      </c>
      <c r="F384" s="31" t="s">
        <v>1480</v>
      </c>
    </row>
    <row r="385" spans="1:6">
      <c r="A385" s="31" t="s">
        <v>2065</v>
      </c>
      <c r="B385" s="31" t="s">
        <v>1570</v>
      </c>
      <c r="C385" s="32">
        <v>0.1731</v>
      </c>
      <c r="D385" s="32">
        <v>8.1500000000000003E-2</v>
      </c>
      <c r="E385" s="32">
        <v>0.4708</v>
      </c>
      <c r="F385" s="31" t="s">
        <v>1480</v>
      </c>
    </row>
    <row r="386" spans="1:6">
      <c r="A386" s="31" t="s">
        <v>2066</v>
      </c>
      <c r="B386" s="31" t="s">
        <v>1489</v>
      </c>
      <c r="C386" s="33">
        <v>0.1744</v>
      </c>
      <c r="D386" s="33">
        <v>0.13819999999999999</v>
      </c>
      <c r="E386" s="33">
        <v>0.79210000000000003</v>
      </c>
      <c r="F386" s="31" t="s">
        <v>1480</v>
      </c>
    </row>
    <row r="387" spans="1:6">
      <c r="A387" s="31" t="s">
        <v>2067</v>
      </c>
      <c r="B387" s="31" t="s">
        <v>1577</v>
      </c>
      <c r="C387" s="33">
        <v>0.17499999999999999</v>
      </c>
      <c r="D387" s="33">
        <v>0.1038</v>
      </c>
      <c r="E387" s="33">
        <v>0.59319999999999995</v>
      </c>
      <c r="F387" s="31" t="s">
        <v>1480</v>
      </c>
    </row>
    <row r="388" spans="1:6">
      <c r="A388" s="31" t="s">
        <v>2068</v>
      </c>
      <c r="B388" s="31" t="s">
        <v>1610</v>
      </c>
      <c r="C388" s="33">
        <v>0.17510000000000001</v>
      </c>
      <c r="D388" s="33">
        <v>9.9699999999999997E-2</v>
      </c>
      <c r="E388" s="33">
        <v>0.56940000000000002</v>
      </c>
      <c r="F388" s="31" t="s">
        <v>1481</v>
      </c>
    </row>
    <row r="389" spans="1:6">
      <c r="A389" s="31" t="s">
        <v>2069</v>
      </c>
      <c r="B389" s="31" t="s">
        <v>1611</v>
      </c>
      <c r="C389" s="33">
        <v>0.17580000000000001</v>
      </c>
      <c r="D389" s="33">
        <v>8.8400000000000006E-2</v>
      </c>
      <c r="E389" s="33">
        <v>0.50270000000000004</v>
      </c>
      <c r="F389" s="31" t="s">
        <v>1480</v>
      </c>
    </row>
    <row r="390" spans="1:6">
      <c r="A390" s="31" t="s">
        <v>2070</v>
      </c>
      <c r="B390" s="31" t="s">
        <v>1489</v>
      </c>
      <c r="C390" s="33">
        <v>0.1759</v>
      </c>
      <c r="D390" s="33">
        <v>0.1162</v>
      </c>
      <c r="E390" s="33">
        <v>0.66080000000000005</v>
      </c>
      <c r="F390" s="31" t="s">
        <v>1480</v>
      </c>
    </row>
    <row r="391" spans="1:6">
      <c r="A391" s="31" t="s">
        <v>2071</v>
      </c>
      <c r="B391" s="31" t="s">
        <v>1489</v>
      </c>
      <c r="C391" s="33">
        <v>0.17599999999999999</v>
      </c>
      <c r="D391" s="33">
        <v>0.1171</v>
      </c>
      <c r="E391" s="33">
        <v>0.66549999999999998</v>
      </c>
      <c r="F391" s="31" t="s">
        <v>1480</v>
      </c>
    </row>
    <row r="392" spans="1:6">
      <c r="A392" s="31" t="s">
        <v>2072</v>
      </c>
      <c r="B392" s="31" t="s">
        <v>1489</v>
      </c>
      <c r="C392" s="32">
        <v>0.1762</v>
      </c>
      <c r="D392" s="32">
        <v>0.111</v>
      </c>
      <c r="E392" s="32">
        <v>0.62970000000000004</v>
      </c>
      <c r="F392" s="31" t="s">
        <v>1480</v>
      </c>
    </row>
    <row r="393" spans="1:6">
      <c r="A393" s="31" t="s">
        <v>2073</v>
      </c>
      <c r="B393" s="31" t="s">
        <v>1489</v>
      </c>
      <c r="C393" s="33">
        <v>0.1764</v>
      </c>
      <c r="D393" s="33">
        <v>0.11749999999999999</v>
      </c>
      <c r="E393" s="33">
        <v>0.66610000000000003</v>
      </c>
      <c r="F393" s="31" t="s">
        <v>1480</v>
      </c>
    </row>
    <row r="394" spans="1:6">
      <c r="A394" s="31" t="s">
        <v>2074</v>
      </c>
      <c r="B394" s="31" t="s">
        <v>1489</v>
      </c>
      <c r="C394" s="33">
        <v>0.17660000000000001</v>
      </c>
      <c r="D394" s="33">
        <v>0.1133</v>
      </c>
      <c r="E394" s="33">
        <v>0.64170000000000005</v>
      </c>
      <c r="F394" s="31" t="s">
        <v>1480</v>
      </c>
    </row>
    <row r="395" spans="1:6">
      <c r="A395" s="31" t="s">
        <v>2075</v>
      </c>
      <c r="B395" s="31" t="s">
        <v>1489</v>
      </c>
      <c r="C395" s="33">
        <v>0.1769</v>
      </c>
      <c r="D395" s="33">
        <v>0.11849999999999999</v>
      </c>
      <c r="E395" s="33">
        <v>0.66959999999999997</v>
      </c>
      <c r="F395" s="31" t="s">
        <v>1480</v>
      </c>
    </row>
    <row r="396" spans="1:6">
      <c r="A396" s="31" t="s">
        <v>2076</v>
      </c>
      <c r="B396" s="31" t="s">
        <v>1594</v>
      </c>
      <c r="C396" s="33">
        <v>0.1774</v>
      </c>
      <c r="D396" s="33">
        <v>8.9800000000000005E-2</v>
      </c>
      <c r="E396" s="33">
        <v>0.50619999999999998</v>
      </c>
      <c r="F396" s="31" t="s">
        <v>1480</v>
      </c>
    </row>
    <row r="397" spans="1:6">
      <c r="A397" s="31" t="s">
        <v>2077</v>
      </c>
      <c r="B397" s="31" t="s">
        <v>1489</v>
      </c>
      <c r="C397" s="33">
        <v>0.17780000000000001</v>
      </c>
      <c r="D397" s="33">
        <v>0.1026</v>
      </c>
      <c r="E397" s="33">
        <v>0.57730000000000004</v>
      </c>
      <c r="F397" s="31" t="s">
        <v>1480</v>
      </c>
    </row>
    <row r="398" spans="1:6">
      <c r="A398" s="31" t="s">
        <v>2078</v>
      </c>
      <c r="B398" s="31" t="s">
        <v>1573</v>
      </c>
      <c r="C398" s="33">
        <v>0.1779</v>
      </c>
      <c r="D398" s="33">
        <v>8.8900000000000007E-2</v>
      </c>
      <c r="E398" s="33">
        <v>0.49980000000000002</v>
      </c>
      <c r="F398" s="31" t="s">
        <v>1480</v>
      </c>
    </row>
    <row r="399" spans="1:6">
      <c r="A399" s="31" t="s">
        <v>2079</v>
      </c>
      <c r="B399" s="31" t="s">
        <v>1489</v>
      </c>
      <c r="C399" s="32">
        <v>0.17810000000000001</v>
      </c>
      <c r="D399" s="32">
        <v>0.13120000000000001</v>
      </c>
      <c r="E399" s="32">
        <v>0.73660000000000003</v>
      </c>
      <c r="F399" s="31" t="s">
        <v>1480</v>
      </c>
    </row>
    <row r="400" spans="1:6">
      <c r="A400" s="31" t="s">
        <v>2080</v>
      </c>
      <c r="B400" s="31" t="s">
        <v>1563</v>
      </c>
      <c r="C400" s="32">
        <v>0.1792</v>
      </c>
      <c r="D400" s="32">
        <v>0.10920000000000001</v>
      </c>
      <c r="E400" s="32">
        <v>0.60950000000000004</v>
      </c>
      <c r="F400" s="31" t="s">
        <v>1480</v>
      </c>
    </row>
    <row r="401" spans="1:6">
      <c r="A401" s="31" t="s">
        <v>2081</v>
      </c>
      <c r="B401" s="31" t="s">
        <v>1612</v>
      </c>
      <c r="C401" s="32">
        <v>0.17949999999999999</v>
      </c>
      <c r="D401" s="32">
        <v>0.1041</v>
      </c>
      <c r="E401" s="32">
        <v>0.57979999999999998</v>
      </c>
      <c r="F401" s="31" t="s">
        <v>1481</v>
      </c>
    </row>
    <row r="402" spans="1:6">
      <c r="A402" s="31" t="s">
        <v>2082</v>
      </c>
      <c r="B402" s="31" t="s">
        <v>1489</v>
      </c>
      <c r="C402" s="33">
        <v>0.17979999999999999</v>
      </c>
      <c r="D402" s="33">
        <v>0.13619999999999999</v>
      </c>
      <c r="E402" s="33">
        <v>0.75719999999999998</v>
      </c>
      <c r="F402" s="31" t="s">
        <v>1480</v>
      </c>
    </row>
    <row r="403" spans="1:6">
      <c r="A403" s="31" t="s">
        <v>2083</v>
      </c>
      <c r="B403" s="31" t="s">
        <v>1489</v>
      </c>
      <c r="C403" s="33">
        <v>0.18090000000000001</v>
      </c>
      <c r="D403" s="33">
        <v>0.1113</v>
      </c>
      <c r="E403" s="33">
        <v>0.61519999999999997</v>
      </c>
      <c r="F403" s="31" t="s">
        <v>1480</v>
      </c>
    </row>
    <row r="404" spans="1:6">
      <c r="A404" s="31" t="s">
        <v>2084</v>
      </c>
      <c r="B404" s="31" t="s">
        <v>1489</v>
      </c>
      <c r="C404" s="33">
        <v>0.18090000000000001</v>
      </c>
      <c r="D404" s="33">
        <v>0.108</v>
      </c>
      <c r="E404" s="33">
        <v>0.59699999999999998</v>
      </c>
      <c r="F404" s="31" t="s">
        <v>1480</v>
      </c>
    </row>
    <row r="405" spans="1:6">
      <c r="A405" s="31" t="s">
        <v>2085</v>
      </c>
      <c r="B405" s="31" t="s">
        <v>1502</v>
      </c>
      <c r="C405" s="33">
        <v>0.18099999999999999</v>
      </c>
      <c r="D405" s="33">
        <v>0.1143</v>
      </c>
      <c r="E405" s="33">
        <v>0.63129999999999997</v>
      </c>
      <c r="F405" s="31" t="s">
        <v>1480</v>
      </c>
    </row>
    <row r="406" spans="1:6">
      <c r="A406" s="31" t="s">
        <v>2086</v>
      </c>
      <c r="B406" s="31" t="s">
        <v>1489</v>
      </c>
      <c r="C406" s="32">
        <v>0.18110000000000001</v>
      </c>
      <c r="D406" s="32">
        <v>9.8199999999999996E-2</v>
      </c>
      <c r="E406" s="32">
        <v>0.54220000000000002</v>
      </c>
      <c r="F406" s="31" t="s">
        <v>1480</v>
      </c>
    </row>
    <row r="407" spans="1:6">
      <c r="A407" s="31" t="s">
        <v>2087</v>
      </c>
      <c r="B407" s="31" t="s">
        <v>1613</v>
      </c>
      <c r="C407" s="33">
        <v>0.1812</v>
      </c>
      <c r="D407" s="33">
        <v>8.8200000000000001E-2</v>
      </c>
      <c r="E407" s="33">
        <v>0.48670000000000002</v>
      </c>
      <c r="F407" s="31" t="s">
        <v>1480</v>
      </c>
    </row>
    <row r="408" spans="1:6">
      <c r="A408" s="31" t="s">
        <v>2088</v>
      </c>
      <c r="B408" s="31" t="s">
        <v>1489</v>
      </c>
      <c r="C408" s="33">
        <v>0.18160000000000001</v>
      </c>
      <c r="D408" s="33">
        <v>0.10879999999999999</v>
      </c>
      <c r="E408" s="33">
        <v>0.59940000000000004</v>
      </c>
      <c r="F408" s="31" t="s">
        <v>1480</v>
      </c>
    </row>
    <row r="409" spans="1:6">
      <c r="A409" s="31" t="s">
        <v>2089</v>
      </c>
      <c r="B409" s="31" t="s">
        <v>1489</v>
      </c>
      <c r="C409" s="33">
        <v>0.182</v>
      </c>
      <c r="D409" s="33">
        <v>0.12239999999999999</v>
      </c>
      <c r="E409" s="33">
        <v>0.6724</v>
      </c>
      <c r="F409" s="31" t="s">
        <v>1480</v>
      </c>
    </row>
    <row r="410" spans="1:6">
      <c r="A410" s="31" t="s">
        <v>2090</v>
      </c>
      <c r="B410" s="31" t="s">
        <v>1614</v>
      </c>
      <c r="C410" s="33">
        <v>0.18210000000000001</v>
      </c>
      <c r="D410" s="33">
        <v>0.10639999999999999</v>
      </c>
      <c r="E410" s="33">
        <v>0.58420000000000005</v>
      </c>
      <c r="F410" s="31" t="s">
        <v>1480</v>
      </c>
    </row>
    <row r="411" spans="1:6">
      <c r="A411" s="31" t="s">
        <v>2091</v>
      </c>
      <c r="B411" s="31" t="s">
        <v>1489</v>
      </c>
      <c r="C411" s="33">
        <v>0.18260000000000001</v>
      </c>
      <c r="D411" s="33">
        <v>0.1229</v>
      </c>
      <c r="E411" s="33">
        <v>0.67279999999999995</v>
      </c>
      <c r="F411" s="31" t="s">
        <v>1480</v>
      </c>
    </row>
    <row r="412" spans="1:6">
      <c r="A412" s="31" t="s">
        <v>2092</v>
      </c>
      <c r="B412" s="31" t="s">
        <v>1598</v>
      </c>
      <c r="C412" s="33">
        <v>0.183</v>
      </c>
      <c r="D412" s="33">
        <v>9.8500000000000004E-2</v>
      </c>
      <c r="E412" s="33">
        <v>0.53839999999999999</v>
      </c>
      <c r="F412" s="31" t="s">
        <v>1480</v>
      </c>
    </row>
    <row r="413" spans="1:6">
      <c r="A413" s="31" t="s">
        <v>2093</v>
      </c>
      <c r="B413" s="31" t="s">
        <v>1489</v>
      </c>
      <c r="C413" s="33">
        <v>0.1832</v>
      </c>
      <c r="D413" s="33">
        <v>0.1168</v>
      </c>
      <c r="E413" s="33">
        <v>0.63759999999999994</v>
      </c>
      <c r="F413" s="31" t="s">
        <v>1480</v>
      </c>
    </row>
    <row r="414" spans="1:6">
      <c r="A414" s="31" t="s">
        <v>2094</v>
      </c>
      <c r="B414" s="31" t="s">
        <v>1489</v>
      </c>
      <c r="C414" s="33">
        <v>0.1832</v>
      </c>
      <c r="D414" s="33">
        <v>0.1168</v>
      </c>
      <c r="E414" s="33">
        <v>0.63759999999999994</v>
      </c>
      <c r="F414" s="31" t="s">
        <v>1480</v>
      </c>
    </row>
    <row r="415" spans="1:6">
      <c r="A415" s="31" t="s">
        <v>2095</v>
      </c>
      <c r="B415" s="31" t="s">
        <v>1489</v>
      </c>
      <c r="C415" s="33">
        <v>0.1832</v>
      </c>
      <c r="D415" s="33">
        <v>0.1168</v>
      </c>
      <c r="E415" s="33">
        <v>0.63759999999999994</v>
      </c>
      <c r="F415" s="31" t="s">
        <v>1480</v>
      </c>
    </row>
    <row r="416" spans="1:6">
      <c r="A416" s="31" t="s">
        <v>2096</v>
      </c>
      <c r="B416" s="31" t="s">
        <v>1489</v>
      </c>
      <c r="C416" s="33">
        <v>0.1832</v>
      </c>
      <c r="D416" s="33">
        <v>0.1168</v>
      </c>
      <c r="E416" s="33">
        <v>0.63759999999999994</v>
      </c>
      <c r="F416" s="31" t="s">
        <v>1480</v>
      </c>
    </row>
    <row r="417" spans="1:6">
      <c r="A417" s="31" t="s">
        <v>2097</v>
      </c>
      <c r="B417" s="31" t="s">
        <v>1489</v>
      </c>
      <c r="C417" s="33">
        <v>0.18340000000000001</v>
      </c>
      <c r="D417" s="33">
        <v>7.0599999999999996E-2</v>
      </c>
      <c r="E417" s="33">
        <v>0.38479999999999998</v>
      </c>
      <c r="F417" s="31" t="s">
        <v>1480</v>
      </c>
    </row>
    <row r="418" spans="1:6">
      <c r="A418" s="31" t="s">
        <v>2098</v>
      </c>
      <c r="B418" s="31" t="s">
        <v>1489</v>
      </c>
      <c r="C418" s="32">
        <v>0.18379999999999999</v>
      </c>
      <c r="D418" s="32">
        <v>0.10630000000000001</v>
      </c>
      <c r="E418" s="32">
        <v>0.57799999999999996</v>
      </c>
      <c r="F418" s="31" t="s">
        <v>1480</v>
      </c>
    </row>
    <row r="419" spans="1:6">
      <c r="A419" s="31" t="s">
        <v>2099</v>
      </c>
      <c r="B419" s="31" t="s">
        <v>1489</v>
      </c>
      <c r="C419" s="32">
        <v>0.18390000000000001</v>
      </c>
      <c r="D419" s="32">
        <v>0.1081</v>
      </c>
      <c r="E419" s="32">
        <v>0.58750000000000002</v>
      </c>
      <c r="F419" s="31" t="s">
        <v>1480</v>
      </c>
    </row>
    <row r="420" spans="1:6">
      <c r="A420" s="31" t="s">
        <v>2100</v>
      </c>
      <c r="B420" s="31" t="s">
        <v>1489</v>
      </c>
      <c r="C420" s="32">
        <v>0.18440000000000001</v>
      </c>
      <c r="D420" s="32">
        <v>0.1701</v>
      </c>
      <c r="E420" s="32">
        <v>0.92230000000000001</v>
      </c>
      <c r="F420" s="31" t="s">
        <v>1480</v>
      </c>
    </row>
    <row r="421" spans="1:6">
      <c r="A421" s="31" t="s">
        <v>2101</v>
      </c>
      <c r="B421" s="31" t="s">
        <v>1489</v>
      </c>
      <c r="C421" s="33">
        <v>0.18459999999999999</v>
      </c>
      <c r="D421" s="33">
        <v>0.12479999999999999</v>
      </c>
      <c r="E421" s="33">
        <v>0.67610000000000003</v>
      </c>
      <c r="F421" s="31" t="s">
        <v>1480</v>
      </c>
    </row>
    <row r="422" spans="1:6">
      <c r="A422" s="31" t="s">
        <v>2102</v>
      </c>
      <c r="B422" s="31" t="s">
        <v>1596</v>
      </c>
      <c r="C422" s="33">
        <v>0.1862</v>
      </c>
      <c r="D422" s="33">
        <v>0.1162</v>
      </c>
      <c r="E422" s="33">
        <v>0.624</v>
      </c>
      <c r="F422" s="31" t="s">
        <v>1480</v>
      </c>
    </row>
    <row r="423" spans="1:6">
      <c r="A423" s="31" t="s">
        <v>2103</v>
      </c>
      <c r="B423" s="31" t="s">
        <v>1489</v>
      </c>
      <c r="C423" s="32">
        <v>0.18659999999999999</v>
      </c>
      <c r="D423" s="32">
        <v>0.13769999999999999</v>
      </c>
      <c r="E423" s="32">
        <v>0.73760000000000003</v>
      </c>
      <c r="F423" s="31" t="s">
        <v>1480</v>
      </c>
    </row>
    <row r="424" spans="1:6">
      <c r="A424" s="31" t="s">
        <v>2104</v>
      </c>
      <c r="B424" s="31" t="s">
        <v>1489</v>
      </c>
      <c r="C424" s="33">
        <v>0.187</v>
      </c>
      <c r="D424" s="33">
        <v>9.3399999999999997E-2</v>
      </c>
      <c r="E424" s="33">
        <v>0.49930000000000002</v>
      </c>
      <c r="F424" s="31" t="s">
        <v>1480</v>
      </c>
    </row>
    <row r="425" spans="1:6">
      <c r="A425" s="31" t="s">
        <v>2105</v>
      </c>
      <c r="B425" s="31" t="s">
        <v>1596</v>
      </c>
      <c r="C425" s="33">
        <v>0.18770000000000001</v>
      </c>
      <c r="D425" s="33">
        <v>0.1358</v>
      </c>
      <c r="E425" s="33">
        <v>0.72319999999999995</v>
      </c>
      <c r="F425" s="31" t="s">
        <v>1480</v>
      </c>
    </row>
    <row r="426" spans="1:6">
      <c r="A426" s="31" t="s">
        <v>2106</v>
      </c>
      <c r="B426" s="31" t="s">
        <v>1522</v>
      </c>
      <c r="C426" s="33">
        <v>0.18779999999999999</v>
      </c>
      <c r="D426" s="33">
        <v>0.12820000000000001</v>
      </c>
      <c r="E426" s="33">
        <v>0.68289999999999995</v>
      </c>
      <c r="F426" s="31" t="s">
        <v>1480</v>
      </c>
    </row>
    <row r="427" spans="1:6">
      <c r="A427" s="31" t="s">
        <v>2107</v>
      </c>
      <c r="B427" s="31" t="s">
        <v>1615</v>
      </c>
      <c r="C427" s="32">
        <v>0.18809999999999999</v>
      </c>
      <c r="D427" s="32">
        <v>0.1245</v>
      </c>
      <c r="E427" s="32">
        <v>0.66159999999999997</v>
      </c>
      <c r="F427" s="31" t="s">
        <v>1480</v>
      </c>
    </row>
    <row r="428" spans="1:6">
      <c r="A428" s="31" t="s">
        <v>2108</v>
      </c>
      <c r="B428" s="31" t="s">
        <v>1616</v>
      </c>
      <c r="C428" s="33">
        <v>0.18859999999999999</v>
      </c>
      <c r="D428" s="33">
        <v>0.13339999999999999</v>
      </c>
      <c r="E428" s="33">
        <v>0.70709999999999995</v>
      </c>
      <c r="F428" s="31" t="s">
        <v>1481</v>
      </c>
    </row>
    <row r="429" spans="1:6">
      <c r="A429" s="31" t="s">
        <v>2109</v>
      </c>
      <c r="B429" s="31" t="s">
        <v>1614</v>
      </c>
      <c r="C429" s="32">
        <v>0.18890000000000001</v>
      </c>
      <c r="D429" s="32">
        <v>9.7100000000000006E-2</v>
      </c>
      <c r="E429" s="32">
        <v>0.51390000000000002</v>
      </c>
      <c r="F429" s="31" t="s">
        <v>1480</v>
      </c>
    </row>
    <row r="430" spans="1:6">
      <c r="A430" s="31" t="s">
        <v>2110</v>
      </c>
      <c r="B430" s="31" t="s">
        <v>1617</v>
      </c>
      <c r="C430" s="33">
        <v>0.18959999999999999</v>
      </c>
      <c r="D430" s="33">
        <v>8.1799999999999998E-2</v>
      </c>
      <c r="E430" s="33">
        <v>0.43140000000000001</v>
      </c>
      <c r="F430" s="31" t="s">
        <v>1480</v>
      </c>
    </row>
    <row r="431" spans="1:6">
      <c r="A431" s="31" t="s">
        <v>2111</v>
      </c>
      <c r="B431" s="31" t="s">
        <v>1489</v>
      </c>
      <c r="C431" s="33">
        <v>0.1903</v>
      </c>
      <c r="D431" s="33">
        <v>9.0700000000000003E-2</v>
      </c>
      <c r="E431" s="33">
        <v>0.47660000000000002</v>
      </c>
      <c r="F431" s="31" t="s">
        <v>1480</v>
      </c>
    </row>
    <row r="432" spans="1:6">
      <c r="A432" s="31" t="s">
        <v>2112</v>
      </c>
      <c r="B432" s="31" t="s">
        <v>1520</v>
      </c>
      <c r="C432" s="33">
        <v>0.19089999999999999</v>
      </c>
      <c r="D432" s="33">
        <v>0.1623</v>
      </c>
      <c r="E432" s="33">
        <v>0.85019999999999996</v>
      </c>
      <c r="F432" s="31" t="s">
        <v>1480</v>
      </c>
    </row>
    <row r="433" spans="1:6">
      <c r="A433" s="31" t="s">
        <v>2113</v>
      </c>
      <c r="B433" s="31" t="s">
        <v>1489</v>
      </c>
      <c r="C433" s="32">
        <v>0.1925</v>
      </c>
      <c r="D433" s="32">
        <v>0.1072</v>
      </c>
      <c r="E433" s="32">
        <v>0.55689999999999995</v>
      </c>
      <c r="F433" s="31" t="s">
        <v>1480</v>
      </c>
    </row>
    <row r="434" spans="1:6">
      <c r="A434" s="31" t="s">
        <v>2114</v>
      </c>
      <c r="B434" s="31" t="s">
        <v>1489</v>
      </c>
      <c r="C434" s="33">
        <v>0.19259999999999999</v>
      </c>
      <c r="D434" s="33">
        <v>0.1138</v>
      </c>
      <c r="E434" s="33">
        <v>0.59099999999999997</v>
      </c>
      <c r="F434" s="31" t="s">
        <v>1480</v>
      </c>
    </row>
    <row r="435" spans="1:6">
      <c r="A435" s="31" t="s">
        <v>2115</v>
      </c>
      <c r="B435" s="31" t="s">
        <v>1489</v>
      </c>
      <c r="C435" s="33">
        <v>0.19289999999999999</v>
      </c>
      <c r="D435" s="33">
        <v>0.15179999999999999</v>
      </c>
      <c r="E435" s="33">
        <v>0.78649999999999998</v>
      </c>
      <c r="F435" s="31" t="s">
        <v>1480</v>
      </c>
    </row>
    <row r="436" spans="1:6">
      <c r="A436" s="31" t="s">
        <v>2116</v>
      </c>
      <c r="B436" s="31" t="s">
        <v>1489</v>
      </c>
      <c r="C436" s="33">
        <v>0.19309999999999999</v>
      </c>
      <c r="D436" s="33">
        <v>0.1142</v>
      </c>
      <c r="E436" s="33">
        <v>0.59140000000000004</v>
      </c>
      <c r="F436" s="31" t="s">
        <v>1480</v>
      </c>
    </row>
    <row r="437" spans="1:6">
      <c r="A437" s="31" t="s">
        <v>2117</v>
      </c>
      <c r="B437" s="31" t="s">
        <v>1489</v>
      </c>
      <c r="C437" s="32">
        <v>0.19309999999999999</v>
      </c>
      <c r="D437" s="32">
        <v>0.16270000000000001</v>
      </c>
      <c r="E437" s="32">
        <v>0.8427</v>
      </c>
      <c r="F437" s="31" t="s">
        <v>1480</v>
      </c>
    </row>
    <row r="438" spans="1:6">
      <c r="A438" s="31" t="s">
        <v>2118</v>
      </c>
      <c r="B438" s="31" t="s">
        <v>1489</v>
      </c>
      <c r="C438" s="32">
        <v>0.1938</v>
      </c>
      <c r="D438" s="32">
        <v>0.15379999999999999</v>
      </c>
      <c r="E438" s="32">
        <v>0.79379999999999995</v>
      </c>
      <c r="F438" s="31" t="s">
        <v>1480</v>
      </c>
    </row>
    <row r="439" spans="1:6">
      <c r="A439" s="31" t="s">
        <v>2119</v>
      </c>
      <c r="B439" s="31" t="s">
        <v>1489</v>
      </c>
      <c r="C439" s="32">
        <v>0.19400000000000001</v>
      </c>
      <c r="D439" s="32">
        <v>0.15479999999999999</v>
      </c>
      <c r="E439" s="32">
        <v>0.79779999999999995</v>
      </c>
      <c r="F439" s="31" t="s">
        <v>1480</v>
      </c>
    </row>
    <row r="440" spans="1:6">
      <c r="A440" s="31" t="s">
        <v>2120</v>
      </c>
      <c r="B440" s="31" t="s">
        <v>1489</v>
      </c>
      <c r="C440" s="33">
        <v>0.19450000000000001</v>
      </c>
      <c r="D440" s="33">
        <v>8.6499999999999994E-2</v>
      </c>
      <c r="E440" s="33">
        <v>0.4446</v>
      </c>
      <c r="F440" s="31" t="s">
        <v>1480</v>
      </c>
    </row>
    <row r="441" spans="1:6">
      <c r="A441" s="31" t="s">
        <v>2121</v>
      </c>
      <c r="B441" s="31" t="s">
        <v>1489</v>
      </c>
      <c r="C441" s="32">
        <v>0.19500000000000001</v>
      </c>
      <c r="D441" s="32">
        <v>0.1057</v>
      </c>
      <c r="E441" s="32">
        <v>0.5423</v>
      </c>
      <c r="F441" s="31" t="s">
        <v>1480</v>
      </c>
    </row>
    <row r="442" spans="1:6">
      <c r="A442" s="31" t="s">
        <v>2122</v>
      </c>
      <c r="B442" s="31" t="s">
        <v>1618</v>
      </c>
      <c r="C442" s="33">
        <v>0.1951</v>
      </c>
      <c r="D442" s="33">
        <v>0.14280000000000001</v>
      </c>
      <c r="E442" s="33">
        <v>0.73199999999999998</v>
      </c>
      <c r="F442" s="31" t="s">
        <v>1480</v>
      </c>
    </row>
    <row r="443" spans="1:6">
      <c r="A443" s="31" t="s">
        <v>2123</v>
      </c>
      <c r="B443" s="31" t="s">
        <v>1619</v>
      </c>
      <c r="C443" s="32">
        <v>0.19520000000000001</v>
      </c>
      <c r="D443" s="32">
        <v>9.8599999999999993E-2</v>
      </c>
      <c r="E443" s="32">
        <v>0.50490000000000002</v>
      </c>
      <c r="F443" s="31" t="s">
        <v>1480</v>
      </c>
    </row>
    <row r="444" spans="1:6">
      <c r="A444" s="31" t="s">
        <v>2124</v>
      </c>
      <c r="B444" s="31" t="s">
        <v>1489</v>
      </c>
      <c r="C444" s="32">
        <v>0.1961</v>
      </c>
      <c r="D444" s="32">
        <v>0.13170000000000001</v>
      </c>
      <c r="E444" s="32">
        <v>0.67159999999999997</v>
      </c>
      <c r="F444" s="31" t="s">
        <v>1480</v>
      </c>
    </row>
    <row r="445" spans="1:6">
      <c r="A445" s="31" t="s">
        <v>2125</v>
      </c>
      <c r="B445" s="31" t="s">
        <v>1620</v>
      </c>
      <c r="C445" s="33">
        <v>0.19650000000000001</v>
      </c>
      <c r="D445" s="33">
        <v>0.1139</v>
      </c>
      <c r="E445" s="33">
        <v>0.57979999999999998</v>
      </c>
      <c r="F445" s="31" t="s">
        <v>1480</v>
      </c>
    </row>
    <row r="446" spans="1:6">
      <c r="A446" s="31" t="s">
        <v>2126</v>
      </c>
      <c r="B446" s="31" t="s">
        <v>1489</v>
      </c>
      <c r="C446" s="33">
        <v>0.19689999999999999</v>
      </c>
      <c r="D446" s="33">
        <v>0.13059999999999999</v>
      </c>
      <c r="E446" s="33">
        <v>0.66320000000000001</v>
      </c>
      <c r="F446" s="31" t="s">
        <v>1480</v>
      </c>
    </row>
    <row r="447" spans="1:6">
      <c r="A447" s="31" t="s">
        <v>2127</v>
      </c>
      <c r="B447" s="31" t="s">
        <v>1597</v>
      </c>
      <c r="C447" s="32">
        <v>0.19719999999999999</v>
      </c>
      <c r="D447" s="32">
        <v>0.1118</v>
      </c>
      <c r="E447" s="32">
        <v>0.56669999999999998</v>
      </c>
      <c r="F447" s="31" t="s">
        <v>1480</v>
      </c>
    </row>
    <row r="448" spans="1:6">
      <c r="A448" s="31" t="s">
        <v>2128</v>
      </c>
      <c r="B448" s="31" t="s">
        <v>1598</v>
      </c>
      <c r="C448" s="33">
        <v>0.1978</v>
      </c>
      <c r="D448" s="33">
        <v>0.13800000000000001</v>
      </c>
      <c r="E448" s="33">
        <v>0.69740000000000002</v>
      </c>
      <c r="F448" s="31" t="s">
        <v>1480</v>
      </c>
    </row>
    <row r="449" spans="1:6">
      <c r="A449" s="31" t="s">
        <v>2129</v>
      </c>
      <c r="B449" s="31" t="s">
        <v>1489</v>
      </c>
      <c r="C449" s="33">
        <v>0.1981</v>
      </c>
      <c r="D449" s="33">
        <v>0.13089999999999999</v>
      </c>
      <c r="E449" s="33">
        <v>0.66090000000000004</v>
      </c>
      <c r="F449" s="31" t="s">
        <v>1480</v>
      </c>
    </row>
    <row r="450" spans="1:6">
      <c r="A450" s="31" t="s">
        <v>2130</v>
      </c>
      <c r="B450" s="31" t="s">
        <v>1489</v>
      </c>
      <c r="C450" s="33">
        <v>0.19819999999999999</v>
      </c>
      <c r="D450" s="33">
        <v>0.14990000000000001</v>
      </c>
      <c r="E450" s="33">
        <v>0.75619999999999998</v>
      </c>
      <c r="F450" s="31" t="s">
        <v>1480</v>
      </c>
    </row>
    <row r="451" spans="1:6">
      <c r="A451" s="31" t="s">
        <v>2131</v>
      </c>
      <c r="B451" s="31" t="s">
        <v>1489</v>
      </c>
      <c r="C451" s="33">
        <v>0.1986</v>
      </c>
      <c r="D451" s="33">
        <v>0.13789999999999999</v>
      </c>
      <c r="E451" s="33">
        <v>0.69450000000000001</v>
      </c>
      <c r="F451" s="31" t="s">
        <v>1480</v>
      </c>
    </row>
    <row r="452" spans="1:6">
      <c r="A452" s="31" t="s">
        <v>2132</v>
      </c>
      <c r="B452" s="31" t="s">
        <v>1489</v>
      </c>
      <c r="C452" s="33">
        <v>0.1988</v>
      </c>
      <c r="D452" s="33">
        <v>0.1187</v>
      </c>
      <c r="E452" s="33">
        <v>0.59699999999999998</v>
      </c>
      <c r="F452" s="31" t="s">
        <v>1480</v>
      </c>
    </row>
    <row r="453" spans="1:6">
      <c r="A453" s="31" t="s">
        <v>2133</v>
      </c>
      <c r="B453" s="31" t="s">
        <v>1620</v>
      </c>
      <c r="C453" s="33">
        <v>0.19950000000000001</v>
      </c>
      <c r="D453" s="33">
        <v>0.13170000000000001</v>
      </c>
      <c r="E453" s="33">
        <v>0.66020000000000001</v>
      </c>
      <c r="F453" s="31" t="s">
        <v>1480</v>
      </c>
    </row>
    <row r="454" spans="1:6">
      <c r="A454" s="31" t="s">
        <v>2134</v>
      </c>
      <c r="B454" s="31" t="s">
        <v>1621</v>
      </c>
      <c r="C454" s="33">
        <v>0.2</v>
      </c>
      <c r="D454" s="33">
        <v>0.08</v>
      </c>
      <c r="E454" s="33">
        <v>0.39979999999999999</v>
      </c>
      <c r="F454" s="31" t="s">
        <v>1481</v>
      </c>
    </row>
    <row r="455" spans="1:6">
      <c r="A455" s="31" t="s">
        <v>2135</v>
      </c>
      <c r="B455" s="31" t="s">
        <v>1580</v>
      </c>
      <c r="C455" s="33">
        <v>0.20019999999999999</v>
      </c>
      <c r="D455" s="33">
        <v>0.1225</v>
      </c>
      <c r="E455" s="33">
        <v>0.6119</v>
      </c>
      <c r="F455" s="31" t="s">
        <v>1480</v>
      </c>
    </row>
    <row r="456" spans="1:6">
      <c r="A456" s="31" t="s">
        <v>2136</v>
      </c>
      <c r="B456" s="31" t="s">
        <v>1489</v>
      </c>
      <c r="C456" s="33">
        <v>0.20050000000000001</v>
      </c>
      <c r="D456" s="33">
        <v>0.122</v>
      </c>
      <c r="E456" s="33">
        <v>0.60850000000000004</v>
      </c>
      <c r="F456" s="31" t="s">
        <v>1480</v>
      </c>
    </row>
    <row r="457" spans="1:6">
      <c r="A457" s="31" t="s">
        <v>2137</v>
      </c>
      <c r="B457" s="31" t="s">
        <v>1622</v>
      </c>
      <c r="C457" s="32">
        <v>0.20069999999999999</v>
      </c>
      <c r="D457" s="32">
        <v>0.1295</v>
      </c>
      <c r="E457" s="32">
        <v>0.64539999999999997</v>
      </c>
      <c r="F457" s="31" t="s">
        <v>1480</v>
      </c>
    </row>
    <row r="458" spans="1:6">
      <c r="A458" s="31" t="s">
        <v>2138</v>
      </c>
      <c r="B458" s="31" t="s">
        <v>1489</v>
      </c>
      <c r="C458" s="33">
        <v>0.2019</v>
      </c>
      <c r="D458" s="33">
        <v>0.1181</v>
      </c>
      <c r="E458" s="33">
        <v>0.58509999999999995</v>
      </c>
      <c r="F458" s="31" t="s">
        <v>1480</v>
      </c>
    </row>
    <row r="459" spans="1:6">
      <c r="A459" s="31" t="s">
        <v>2139</v>
      </c>
      <c r="B459" s="31" t="s">
        <v>1489</v>
      </c>
      <c r="C459" s="33">
        <v>0.20230000000000001</v>
      </c>
      <c r="D459" s="33">
        <v>0.12820000000000001</v>
      </c>
      <c r="E459" s="33">
        <v>0.63360000000000005</v>
      </c>
      <c r="F459" s="31" t="s">
        <v>1480</v>
      </c>
    </row>
    <row r="460" spans="1:6">
      <c r="A460" s="31" t="s">
        <v>2140</v>
      </c>
      <c r="B460" s="31" t="s">
        <v>1623</v>
      </c>
      <c r="C460" s="33">
        <v>0.2024</v>
      </c>
      <c r="D460" s="33">
        <v>0.13139999999999999</v>
      </c>
      <c r="E460" s="33">
        <v>0.64910000000000001</v>
      </c>
      <c r="F460" s="31" t="s">
        <v>1480</v>
      </c>
    </row>
    <row r="461" spans="1:6">
      <c r="A461" s="31" t="s">
        <v>2141</v>
      </c>
      <c r="B461" s="31" t="s">
        <v>1624</v>
      </c>
      <c r="C461" s="33">
        <v>0.20280000000000001</v>
      </c>
      <c r="D461" s="33">
        <v>0.1404</v>
      </c>
      <c r="E461" s="33">
        <v>0.69230000000000003</v>
      </c>
      <c r="F461" s="31" t="s">
        <v>1480</v>
      </c>
    </row>
    <row r="462" spans="1:6">
      <c r="A462" s="31" t="s">
        <v>2142</v>
      </c>
      <c r="B462" s="31" t="s">
        <v>1570</v>
      </c>
      <c r="C462" s="32">
        <v>0.2031</v>
      </c>
      <c r="D462" s="32">
        <v>9.0999999999999998E-2</v>
      </c>
      <c r="E462" s="32">
        <v>0.44819999999999999</v>
      </c>
      <c r="F462" s="31" t="s">
        <v>1480</v>
      </c>
    </row>
    <row r="463" spans="1:6">
      <c r="A463" s="31" t="s">
        <v>2143</v>
      </c>
      <c r="B463" s="31" t="s">
        <v>1625</v>
      </c>
      <c r="C463" s="33">
        <v>0.20380000000000001</v>
      </c>
      <c r="D463" s="33">
        <v>9.2499999999999999E-2</v>
      </c>
      <c r="E463" s="33">
        <v>0.45369999999999999</v>
      </c>
      <c r="F463" s="31" t="s">
        <v>1480</v>
      </c>
    </row>
    <row r="464" spans="1:6">
      <c r="A464" s="31" t="s">
        <v>2144</v>
      </c>
      <c r="B464" s="31" t="s">
        <v>1626</v>
      </c>
      <c r="C464" s="33">
        <v>0.20380000000000001</v>
      </c>
      <c r="D464" s="33">
        <v>0.1239</v>
      </c>
      <c r="E464" s="33">
        <v>0.60829999999999995</v>
      </c>
      <c r="F464" s="31" t="s">
        <v>1480</v>
      </c>
    </row>
    <row r="465" spans="1:6">
      <c r="A465" s="31" t="s">
        <v>2145</v>
      </c>
      <c r="B465" s="31" t="s">
        <v>1627</v>
      </c>
      <c r="C465" s="33">
        <v>0.20469999999999999</v>
      </c>
      <c r="D465" s="33">
        <v>0.1245</v>
      </c>
      <c r="E465" s="33">
        <v>0.60819999999999996</v>
      </c>
      <c r="F465" s="31" t="s">
        <v>1480</v>
      </c>
    </row>
    <row r="466" spans="1:6">
      <c r="A466" s="31" t="s">
        <v>2146</v>
      </c>
      <c r="B466" s="31" t="s">
        <v>1489</v>
      </c>
      <c r="C466" s="33">
        <v>0.20549999999999999</v>
      </c>
      <c r="D466" s="33">
        <v>0.1045</v>
      </c>
      <c r="E466" s="33">
        <v>0.50880000000000003</v>
      </c>
      <c r="F466" s="31" t="s">
        <v>1480</v>
      </c>
    </row>
    <row r="467" spans="1:6">
      <c r="A467" s="31" t="s">
        <v>2147</v>
      </c>
      <c r="B467" s="31" t="s">
        <v>1628</v>
      </c>
      <c r="C467" s="32">
        <v>0.2059</v>
      </c>
      <c r="D467" s="32">
        <v>0.10059999999999999</v>
      </c>
      <c r="E467" s="32">
        <v>0.48859999999999998</v>
      </c>
      <c r="F467" s="31" t="s">
        <v>1480</v>
      </c>
    </row>
    <row r="468" spans="1:6">
      <c r="A468" s="31" t="s">
        <v>2148</v>
      </c>
      <c r="B468" s="31" t="s">
        <v>1489</v>
      </c>
      <c r="C468" s="33">
        <v>0.2072</v>
      </c>
      <c r="D468" s="33">
        <v>0.1321</v>
      </c>
      <c r="E468" s="33">
        <v>0.63770000000000004</v>
      </c>
      <c r="F468" s="31" t="s">
        <v>1480</v>
      </c>
    </row>
    <row r="469" spans="1:6">
      <c r="A469" s="31" t="s">
        <v>2149</v>
      </c>
      <c r="B469" s="31" t="s">
        <v>1489</v>
      </c>
      <c r="C469" s="33">
        <v>0.2077</v>
      </c>
      <c r="D469" s="33">
        <v>0.114</v>
      </c>
      <c r="E469" s="33">
        <v>0.54879999999999995</v>
      </c>
      <c r="F469" s="31" t="s">
        <v>1480</v>
      </c>
    </row>
    <row r="470" spans="1:6">
      <c r="A470" s="31" t="s">
        <v>2150</v>
      </c>
      <c r="B470" s="31" t="s">
        <v>1629</v>
      </c>
      <c r="C470" s="32">
        <v>0.2084</v>
      </c>
      <c r="D470" s="32">
        <v>0.122</v>
      </c>
      <c r="E470" s="32">
        <v>0.58530000000000004</v>
      </c>
      <c r="F470" s="31" t="s">
        <v>1480</v>
      </c>
    </row>
    <row r="471" spans="1:6">
      <c r="A471" s="31" t="s">
        <v>2151</v>
      </c>
      <c r="B471" s="31" t="s">
        <v>1489</v>
      </c>
      <c r="C471" s="33">
        <v>0.20849999999999999</v>
      </c>
      <c r="D471" s="33">
        <v>0.1132</v>
      </c>
      <c r="E471" s="33">
        <v>0.54279999999999995</v>
      </c>
      <c r="F471" s="31" t="s">
        <v>1480</v>
      </c>
    </row>
    <row r="472" spans="1:6">
      <c r="A472" s="31" t="s">
        <v>2152</v>
      </c>
      <c r="B472" s="31" t="s">
        <v>1604</v>
      </c>
      <c r="C472" s="33">
        <v>0.2092</v>
      </c>
      <c r="D472" s="33">
        <v>8.0600000000000005E-2</v>
      </c>
      <c r="E472" s="33">
        <v>0.38519999999999999</v>
      </c>
      <c r="F472" s="31" t="s">
        <v>1480</v>
      </c>
    </row>
    <row r="473" spans="1:6">
      <c r="A473" s="31" t="s">
        <v>2153</v>
      </c>
      <c r="B473" s="31" t="s">
        <v>1489</v>
      </c>
      <c r="C473" s="33">
        <v>0.2114</v>
      </c>
      <c r="D473" s="33">
        <v>0.14169999999999999</v>
      </c>
      <c r="E473" s="33">
        <v>0.67030000000000001</v>
      </c>
      <c r="F473" s="31" t="s">
        <v>1480</v>
      </c>
    </row>
    <row r="474" spans="1:6">
      <c r="A474" s="31" t="s">
        <v>2154</v>
      </c>
      <c r="B474" s="31" t="s">
        <v>1545</v>
      </c>
      <c r="C474" s="33">
        <v>0.21160000000000001</v>
      </c>
      <c r="D474" s="33">
        <v>0.1116</v>
      </c>
      <c r="E474" s="33">
        <v>0.52739999999999998</v>
      </c>
      <c r="F474" s="31" t="s">
        <v>1480</v>
      </c>
    </row>
    <row r="475" spans="1:6">
      <c r="A475" s="31" t="s">
        <v>2155</v>
      </c>
      <c r="B475" s="31" t="s">
        <v>1489</v>
      </c>
      <c r="C475" s="33">
        <v>0.2117</v>
      </c>
      <c r="D475" s="33">
        <v>0.1434</v>
      </c>
      <c r="E475" s="33">
        <v>0.67759999999999998</v>
      </c>
      <c r="F475" s="31" t="s">
        <v>1480</v>
      </c>
    </row>
    <row r="476" spans="1:6">
      <c r="A476" s="31" t="s">
        <v>2156</v>
      </c>
      <c r="B476" s="31" t="s">
        <v>1613</v>
      </c>
      <c r="C476" s="33">
        <v>0.21260000000000001</v>
      </c>
      <c r="D476" s="33">
        <v>0.10349999999999999</v>
      </c>
      <c r="E476" s="33">
        <v>0.48699999999999999</v>
      </c>
      <c r="F476" s="31" t="s">
        <v>1480</v>
      </c>
    </row>
    <row r="477" spans="1:6">
      <c r="A477" s="31" t="s">
        <v>2157</v>
      </c>
      <c r="B477" s="31" t="s">
        <v>1630</v>
      </c>
      <c r="C477" s="33">
        <v>0.21260000000000001</v>
      </c>
      <c r="D477" s="33">
        <v>0.1731</v>
      </c>
      <c r="E477" s="33">
        <v>0.81420000000000003</v>
      </c>
      <c r="F477" s="31" t="s">
        <v>1480</v>
      </c>
    </row>
    <row r="478" spans="1:6">
      <c r="A478" s="31" t="s">
        <v>2158</v>
      </c>
      <c r="B478" s="31" t="s">
        <v>1630</v>
      </c>
      <c r="C478" s="33">
        <v>0.21260000000000001</v>
      </c>
      <c r="D478" s="33">
        <v>0.1731</v>
      </c>
      <c r="E478" s="33">
        <v>0.81420000000000003</v>
      </c>
      <c r="F478" s="31" t="s">
        <v>1480</v>
      </c>
    </row>
    <row r="479" spans="1:6">
      <c r="A479" s="31" t="s">
        <v>2159</v>
      </c>
      <c r="B479" s="31" t="s">
        <v>1489</v>
      </c>
      <c r="C479" s="33">
        <v>0.21260000000000001</v>
      </c>
      <c r="D479" s="33">
        <v>9.1899999999999996E-2</v>
      </c>
      <c r="E479" s="33">
        <v>0.43230000000000002</v>
      </c>
      <c r="F479" s="31" t="s">
        <v>1480</v>
      </c>
    </row>
    <row r="480" spans="1:6">
      <c r="A480" s="31" t="s">
        <v>2160</v>
      </c>
      <c r="B480" s="31" t="s">
        <v>1489</v>
      </c>
      <c r="C480" s="33">
        <v>0.21260000000000001</v>
      </c>
      <c r="D480" s="33">
        <v>0.1731</v>
      </c>
      <c r="E480" s="33">
        <v>0.81420000000000003</v>
      </c>
      <c r="F480" s="31" t="s">
        <v>1480</v>
      </c>
    </row>
    <row r="481" spans="1:6">
      <c r="A481" s="31" t="s">
        <v>2161</v>
      </c>
      <c r="B481" s="31" t="s">
        <v>1489</v>
      </c>
      <c r="C481" s="32">
        <v>0.21260000000000001</v>
      </c>
      <c r="D481" s="32">
        <v>0.1731</v>
      </c>
      <c r="E481" s="32">
        <v>0.81420000000000003</v>
      </c>
      <c r="F481" s="31" t="s">
        <v>1480</v>
      </c>
    </row>
    <row r="482" spans="1:6">
      <c r="A482" s="31" t="s">
        <v>2162</v>
      </c>
      <c r="B482" s="31" t="s">
        <v>1539</v>
      </c>
      <c r="C482" s="33">
        <v>0.2142</v>
      </c>
      <c r="D482" s="33">
        <v>0.12520000000000001</v>
      </c>
      <c r="E482" s="33">
        <v>0.58479999999999999</v>
      </c>
      <c r="F482" s="31" t="s">
        <v>1480</v>
      </c>
    </row>
    <row r="483" spans="1:6">
      <c r="A483" s="31" t="s">
        <v>2163</v>
      </c>
      <c r="B483" s="31" t="s">
        <v>1613</v>
      </c>
      <c r="C483" s="33">
        <v>0.21560000000000001</v>
      </c>
      <c r="D483" s="33">
        <v>0.1119</v>
      </c>
      <c r="E483" s="33">
        <v>0.51890000000000003</v>
      </c>
      <c r="F483" s="31" t="s">
        <v>1480</v>
      </c>
    </row>
    <row r="484" spans="1:6">
      <c r="A484" s="31" t="s">
        <v>2164</v>
      </c>
      <c r="B484" s="31" t="s">
        <v>1505</v>
      </c>
      <c r="C484" s="33">
        <v>0.2165</v>
      </c>
      <c r="D484" s="33">
        <v>0.1157</v>
      </c>
      <c r="E484" s="33">
        <v>0.53449999999999998</v>
      </c>
      <c r="F484" s="31" t="s">
        <v>1480</v>
      </c>
    </row>
    <row r="485" spans="1:6">
      <c r="A485" s="31" t="s">
        <v>2165</v>
      </c>
      <c r="B485" s="31" t="s">
        <v>1489</v>
      </c>
      <c r="C485" s="33">
        <v>0.2167</v>
      </c>
      <c r="D485" s="33">
        <v>9.69E-2</v>
      </c>
      <c r="E485" s="33">
        <v>0.44690000000000002</v>
      </c>
      <c r="F485" s="31" t="s">
        <v>1480</v>
      </c>
    </row>
    <row r="486" spans="1:6">
      <c r="A486" s="31" t="s">
        <v>2166</v>
      </c>
      <c r="B486" s="31" t="s">
        <v>1608</v>
      </c>
      <c r="C486" s="33">
        <v>0.21759999999999999</v>
      </c>
      <c r="D486" s="33">
        <v>0.12130000000000001</v>
      </c>
      <c r="E486" s="33">
        <v>0.55740000000000001</v>
      </c>
      <c r="F486" s="31" t="s">
        <v>1480</v>
      </c>
    </row>
    <row r="487" spans="1:6">
      <c r="A487" s="31" t="s">
        <v>2167</v>
      </c>
      <c r="B487" s="31" t="s">
        <v>1489</v>
      </c>
      <c r="C487" s="32">
        <v>0.21829999999999999</v>
      </c>
      <c r="D487" s="32">
        <v>0.13109999999999999</v>
      </c>
      <c r="E487" s="32">
        <v>0.60060000000000002</v>
      </c>
      <c r="F487" s="31" t="s">
        <v>1480</v>
      </c>
    </row>
    <row r="488" spans="1:6">
      <c r="A488" s="31" t="s">
        <v>2168</v>
      </c>
      <c r="B488" s="31" t="s">
        <v>1631</v>
      </c>
      <c r="C488" s="33">
        <v>0.2185</v>
      </c>
      <c r="D488" s="33">
        <v>8.3000000000000004E-2</v>
      </c>
      <c r="E488" s="33">
        <v>0.37969999999999998</v>
      </c>
      <c r="F488" s="31" t="s">
        <v>1480</v>
      </c>
    </row>
    <row r="489" spans="1:6">
      <c r="A489" s="31" t="s">
        <v>2169</v>
      </c>
      <c r="B489" s="31" t="s">
        <v>1489</v>
      </c>
      <c r="C489" s="33">
        <v>0.21879999999999999</v>
      </c>
      <c r="D489" s="33">
        <v>0.12330000000000001</v>
      </c>
      <c r="E489" s="33">
        <v>0.56359999999999999</v>
      </c>
      <c r="F489" s="31" t="s">
        <v>1480</v>
      </c>
    </row>
    <row r="490" spans="1:6">
      <c r="A490" s="31" t="s">
        <v>2170</v>
      </c>
      <c r="B490" s="31" t="s">
        <v>1489</v>
      </c>
      <c r="C490" s="33">
        <v>0.22040000000000001</v>
      </c>
      <c r="D490" s="33">
        <v>0.10730000000000001</v>
      </c>
      <c r="E490" s="33">
        <v>0.48699999999999999</v>
      </c>
      <c r="F490" s="31" t="s">
        <v>1480</v>
      </c>
    </row>
    <row r="491" spans="1:6">
      <c r="A491" s="31" t="s">
        <v>2171</v>
      </c>
      <c r="B491" s="31" t="s">
        <v>1632</v>
      </c>
      <c r="C491" s="32">
        <v>0.2205</v>
      </c>
      <c r="D491" s="32">
        <v>0.10589999999999999</v>
      </c>
      <c r="E491" s="32">
        <v>0.4803</v>
      </c>
      <c r="F491" s="31" t="s">
        <v>1481</v>
      </c>
    </row>
    <row r="492" spans="1:6">
      <c r="A492" s="31" t="s">
        <v>2172</v>
      </c>
      <c r="B492" s="31" t="s">
        <v>1489</v>
      </c>
      <c r="C492" s="33">
        <v>0.2205</v>
      </c>
      <c r="D492" s="33">
        <v>0.13539999999999999</v>
      </c>
      <c r="E492" s="33">
        <v>0.61429999999999996</v>
      </c>
      <c r="F492" s="31" t="s">
        <v>1480</v>
      </c>
    </row>
    <row r="493" spans="1:6">
      <c r="A493" s="31" t="s">
        <v>2173</v>
      </c>
      <c r="B493" s="31" t="s">
        <v>1633</v>
      </c>
      <c r="C493" s="33">
        <v>0.2208</v>
      </c>
      <c r="D493" s="33">
        <v>0.106</v>
      </c>
      <c r="E493" s="33">
        <v>0.48</v>
      </c>
      <c r="F493" s="31" t="s">
        <v>1481</v>
      </c>
    </row>
    <row r="494" spans="1:6">
      <c r="A494" s="31" t="s">
        <v>2174</v>
      </c>
      <c r="B494" s="31" t="s">
        <v>1634</v>
      </c>
      <c r="C494" s="32">
        <v>0.22090000000000001</v>
      </c>
      <c r="D494" s="32">
        <v>0.1212</v>
      </c>
      <c r="E494" s="32">
        <v>0.54849999999999999</v>
      </c>
      <c r="F494" s="31" t="s">
        <v>1480</v>
      </c>
    </row>
    <row r="495" spans="1:6">
      <c r="A495" s="31" t="s">
        <v>2175</v>
      </c>
      <c r="B495" s="31" t="s">
        <v>1635</v>
      </c>
      <c r="C495" s="32">
        <v>0.2225</v>
      </c>
      <c r="D495" s="32">
        <v>0.13750000000000001</v>
      </c>
      <c r="E495" s="32">
        <v>0.61809999999999998</v>
      </c>
      <c r="F495" s="31" t="s">
        <v>1480</v>
      </c>
    </row>
    <row r="496" spans="1:6">
      <c r="A496" s="31" t="s">
        <v>2176</v>
      </c>
      <c r="B496" s="31" t="s">
        <v>1618</v>
      </c>
      <c r="C496" s="33">
        <v>0.2266</v>
      </c>
      <c r="D496" s="33">
        <v>0.13039999999999999</v>
      </c>
      <c r="E496" s="33">
        <v>0.57540000000000002</v>
      </c>
      <c r="F496" s="31" t="s">
        <v>1480</v>
      </c>
    </row>
    <row r="497" spans="1:6">
      <c r="A497" s="31" t="s">
        <v>2177</v>
      </c>
      <c r="B497" s="31" t="s">
        <v>1489</v>
      </c>
      <c r="C497" s="33">
        <v>0.2276</v>
      </c>
      <c r="D497" s="33">
        <v>0.10290000000000001</v>
      </c>
      <c r="E497" s="33">
        <v>0.45219999999999999</v>
      </c>
      <c r="F497" s="31" t="s">
        <v>1480</v>
      </c>
    </row>
    <row r="498" spans="1:6">
      <c r="A498" s="31" t="s">
        <v>2178</v>
      </c>
      <c r="B498" s="31" t="s">
        <v>1604</v>
      </c>
      <c r="C498" s="33">
        <v>0.2288</v>
      </c>
      <c r="D498" s="33">
        <v>0.1069</v>
      </c>
      <c r="E498" s="33">
        <v>0.4672</v>
      </c>
      <c r="F498" s="31" t="s">
        <v>1480</v>
      </c>
    </row>
    <row r="499" spans="1:6">
      <c r="A499" s="31" t="s">
        <v>2179</v>
      </c>
      <c r="B499" s="31" t="s">
        <v>1489</v>
      </c>
      <c r="C499" s="33">
        <v>0.2291</v>
      </c>
      <c r="D499" s="33">
        <v>0.112</v>
      </c>
      <c r="E499" s="33">
        <v>0.48909999999999998</v>
      </c>
      <c r="F499" s="31" t="s">
        <v>1480</v>
      </c>
    </row>
    <row r="500" spans="1:6">
      <c r="A500" s="31" t="s">
        <v>2180</v>
      </c>
      <c r="B500" s="31" t="s">
        <v>1489</v>
      </c>
      <c r="C500" s="33">
        <v>0.2306</v>
      </c>
      <c r="D500" s="33">
        <v>0.12</v>
      </c>
      <c r="E500" s="33">
        <v>0.52029999999999998</v>
      </c>
      <c r="F500" s="31" t="s">
        <v>1480</v>
      </c>
    </row>
    <row r="501" spans="1:6">
      <c r="A501" s="31" t="s">
        <v>2181</v>
      </c>
      <c r="B501" s="31" t="s">
        <v>1614</v>
      </c>
      <c r="C501" s="33">
        <v>0.23269999999999999</v>
      </c>
      <c r="D501" s="33">
        <v>0.1363</v>
      </c>
      <c r="E501" s="33">
        <v>0.58579999999999999</v>
      </c>
      <c r="F501" s="31" t="s">
        <v>1480</v>
      </c>
    </row>
    <row r="502" spans="1:6">
      <c r="A502" s="31" t="s">
        <v>2182</v>
      </c>
      <c r="B502" s="31" t="s">
        <v>1636</v>
      </c>
      <c r="C502" s="32">
        <v>0.23280000000000001</v>
      </c>
      <c r="D502" s="32">
        <v>0.1198</v>
      </c>
      <c r="E502" s="32">
        <v>0.51470000000000005</v>
      </c>
      <c r="F502" s="31" t="s">
        <v>1480</v>
      </c>
    </row>
    <row r="503" spans="1:6">
      <c r="A503" s="31" t="s">
        <v>2183</v>
      </c>
      <c r="B503" s="31" t="s">
        <v>1637</v>
      </c>
      <c r="C503" s="33">
        <v>0.23330000000000001</v>
      </c>
      <c r="D503" s="33">
        <v>0.1087</v>
      </c>
      <c r="E503" s="33">
        <v>0.46589999999999998</v>
      </c>
      <c r="F503" s="31" t="s">
        <v>1480</v>
      </c>
    </row>
    <row r="504" spans="1:6">
      <c r="A504" s="31" t="s">
        <v>2184</v>
      </c>
      <c r="B504" s="31" t="s">
        <v>1489</v>
      </c>
      <c r="C504" s="33">
        <v>0.2336</v>
      </c>
      <c r="D504" s="33">
        <v>0.13700000000000001</v>
      </c>
      <c r="E504" s="33">
        <v>0.58640000000000003</v>
      </c>
      <c r="F504" s="31" t="s">
        <v>1480</v>
      </c>
    </row>
    <row r="505" spans="1:6">
      <c r="A505" s="31" t="s">
        <v>2185</v>
      </c>
      <c r="B505" s="31" t="s">
        <v>1489</v>
      </c>
      <c r="C505" s="33">
        <v>0.23499999999999999</v>
      </c>
      <c r="D505" s="33">
        <v>0.1449</v>
      </c>
      <c r="E505" s="33">
        <v>0.61639999999999995</v>
      </c>
      <c r="F505" s="31" t="s">
        <v>1480</v>
      </c>
    </row>
    <row r="506" spans="1:6">
      <c r="A506" s="31" t="s">
        <v>2186</v>
      </c>
      <c r="B506" s="31" t="s">
        <v>1635</v>
      </c>
      <c r="C506" s="33">
        <v>0.23530000000000001</v>
      </c>
      <c r="D506" s="33">
        <v>0.13719999999999999</v>
      </c>
      <c r="E506" s="33">
        <v>0.58309999999999995</v>
      </c>
      <c r="F506" s="31" t="s">
        <v>1480</v>
      </c>
    </row>
    <row r="507" spans="1:6">
      <c r="A507" s="31" t="s">
        <v>2187</v>
      </c>
      <c r="B507" s="31" t="s">
        <v>1489</v>
      </c>
      <c r="C507" s="33">
        <v>0.23599999999999999</v>
      </c>
      <c r="D507" s="33">
        <v>0.16189999999999999</v>
      </c>
      <c r="E507" s="33">
        <v>0.68589999999999995</v>
      </c>
      <c r="F507" s="31" t="s">
        <v>1480</v>
      </c>
    </row>
    <row r="508" spans="1:6">
      <c r="A508" s="31" t="s">
        <v>2188</v>
      </c>
      <c r="B508" s="31" t="s">
        <v>1489</v>
      </c>
      <c r="C508" s="33">
        <v>0.23630000000000001</v>
      </c>
      <c r="D508" s="33">
        <v>0.13389999999999999</v>
      </c>
      <c r="E508" s="33">
        <v>0.56679999999999997</v>
      </c>
      <c r="F508" s="31" t="s">
        <v>1480</v>
      </c>
    </row>
    <row r="509" spans="1:6">
      <c r="A509" s="31" t="s">
        <v>2189</v>
      </c>
      <c r="B509" s="31" t="s">
        <v>1551</v>
      </c>
      <c r="C509" s="33">
        <v>0.23649999999999999</v>
      </c>
      <c r="D509" s="33">
        <v>0.15509999999999999</v>
      </c>
      <c r="E509" s="33">
        <v>0.65549999999999997</v>
      </c>
      <c r="F509" s="31" t="s">
        <v>1480</v>
      </c>
    </row>
    <row r="510" spans="1:6">
      <c r="A510" s="31" t="s">
        <v>2190</v>
      </c>
      <c r="B510" s="31" t="s">
        <v>1489</v>
      </c>
      <c r="C510" s="32">
        <v>0.23649999999999999</v>
      </c>
      <c r="D510" s="32">
        <v>0.1613</v>
      </c>
      <c r="E510" s="32">
        <v>0.68230000000000002</v>
      </c>
      <c r="F510" s="31" t="s">
        <v>1480</v>
      </c>
    </row>
    <row r="511" spans="1:6">
      <c r="A511" s="31" t="s">
        <v>2191</v>
      </c>
      <c r="B511" s="31" t="s">
        <v>1489</v>
      </c>
      <c r="C511" s="33">
        <v>0.2374</v>
      </c>
      <c r="D511" s="33">
        <v>0.13850000000000001</v>
      </c>
      <c r="E511" s="33">
        <v>0.58350000000000002</v>
      </c>
      <c r="F511" s="31" t="s">
        <v>1480</v>
      </c>
    </row>
    <row r="512" spans="1:6">
      <c r="A512" s="31" t="s">
        <v>2192</v>
      </c>
      <c r="B512" s="31" t="s">
        <v>1489</v>
      </c>
      <c r="C512" s="33">
        <v>0.23849999999999999</v>
      </c>
      <c r="D512" s="33">
        <v>0.13</v>
      </c>
      <c r="E512" s="33">
        <v>0.54500000000000004</v>
      </c>
      <c r="F512" s="31" t="s">
        <v>1480</v>
      </c>
    </row>
    <row r="513" spans="1:6">
      <c r="A513" s="31" t="s">
        <v>2193</v>
      </c>
      <c r="B513" s="31" t="s">
        <v>1489</v>
      </c>
      <c r="C513" s="32">
        <v>0.23910000000000001</v>
      </c>
      <c r="D513" s="32">
        <v>0.15720000000000001</v>
      </c>
      <c r="E513" s="32">
        <v>0.65739999999999998</v>
      </c>
      <c r="F513" s="31" t="s">
        <v>1480</v>
      </c>
    </row>
    <row r="514" spans="1:6">
      <c r="A514" s="31" t="s">
        <v>2194</v>
      </c>
      <c r="B514" s="31" t="s">
        <v>1489</v>
      </c>
      <c r="C514" s="33">
        <v>0.23980000000000001</v>
      </c>
      <c r="D514" s="33">
        <v>0.15820000000000001</v>
      </c>
      <c r="E514" s="33">
        <v>0.65990000000000004</v>
      </c>
      <c r="F514" s="31" t="s">
        <v>1480</v>
      </c>
    </row>
    <row r="515" spans="1:6">
      <c r="A515" s="31" t="s">
        <v>2195</v>
      </c>
      <c r="B515" s="31" t="s">
        <v>1489</v>
      </c>
      <c r="C515" s="33">
        <v>0.24049999999999999</v>
      </c>
      <c r="D515" s="33">
        <v>0.14680000000000001</v>
      </c>
      <c r="E515" s="33">
        <v>0.61050000000000004</v>
      </c>
      <c r="F515" s="31" t="s">
        <v>1480</v>
      </c>
    </row>
    <row r="516" spans="1:6">
      <c r="A516" s="31" t="s">
        <v>2196</v>
      </c>
      <c r="B516" s="31" t="s">
        <v>1638</v>
      </c>
      <c r="C516" s="33">
        <v>0.24129999999999999</v>
      </c>
      <c r="D516" s="33">
        <v>0.11559999999999999</v>
      </c>
      <c r="E516" s="33">
        <v>0.47920000000000001</v>
      </c>
      <c r="F516" s="31" t="s">
        <v>1481</v>
      </c>
    </row>
    <row r="517" spans="1:6">
      <c r="A517" s="31" t="s">
        <v>2197</v>
      </c>
      <c r="B517" s="31" t="s">
        <v>1637</v>
      </c>
      <c r="C517" s="33">
        <v>0.2414</v>
      </c>
      <c r="D517" s="33">
        <v>0.1026</v>
      </c>
      <c r="E517" s="33">
        <v>0.42499999999999999</v>
      </c>
      <c r="F517" s="31" t="s">
        <v>1480</v>
      </c>
    </row>
    <row r="518" spans="1:6">
      <c r="A518" s="31" t="s">
        <v>2198</v>
      </c>
      <c r="B518" s="31" t="s">
        <v>1628</v>
      </c>
      <c r="C518" s="33">
        <v>0.24199999999999999</v>
      </c>
      <c r="D518" s="33">
        <v>0.1186</v>
      </c>
      <c r="E518" s="33">
        <v>0.49030000000000001</v>
      </c>
      <c r="F518" s="31" t="s">
        <v>1480</v>
      </c>
    </row>
    <row r="519" spans="1:6">
      <c r="A519" s="31" t="s">
        <v>2199</v>
      </c>
      <c r="B519" s="31" t="s">
        <v>1489</v>
      </c>
      <c r="C519" s="33">
        <v>0.24210000000000001</v>
      </c>
      <c r="D519" s="33">
        <v>0.11550000000000001</v>
      </c>
      <c r="E519" s="33">
        <v>0.47699999999999998</v>
      </c>
      <c r="F519" s="31" t="s">
        <v>1480</v>
      </c>
    </row>
    <row r="520" spans="1:6">
      <c r="A520" s="31" t="s">
        <v>2200</v>
      </c>
      <c r="B520" s="31" t="s">
        <v>1622</v>
      </c>
      <c r="C520" s="33">
        <v>0.2447</v>
      </c>
      <c r="D520" s="33">
        <v>0.1525</v>
      </c>
      <c r="E520" s="33">
        <v>0.62350000000000005</v>
      </c>
      <c r="F520" s="31" t="s">
        <v>1480</v>
      </c>
    </row>
    <row r="521" spans="1:6">
      <c r="A521" s="31" t="s">
        <v>2201</v>
      </c>
      <c r="B521" s="31" t="s">
        <v>1489</v>
      </c>
      <c r="C521" s="33">
        <v>0.24479999999999999</v>
      </c>
      <c r="D521" s="33">
        <v>0.15909999999999999</v>
      </c>
      <c r="E521" s="33">
        <v>0.64970000000000006</v>
      </c>
      <c r="F521" s="31" t="s">
        <v>1480</v>
      </c>
    </row>
    <row r="522" spans="1:6">
      <c r="A522" s="31" t="s">
        <v>2202</v>
      </c>
      <c r="B522" s="31" t="s">
        <v>1489</v>
      </c>
      <c r="C522" s="33">
        <v>0.2452</v>
      </c>
      <c r="D522" s="33">
        <v>0.15970000000000001</v>
      </c>
      <c r="E522" s="33">
        <v>0.65159999999999996</v>
      </c>
      <c r="F522" s="31" t="s">
        <v>1480</v>
      </c>
    </row>
    <row r="523" spans="1:6">
      <c r="A523" s="31" t="s">
        <v>2203</v>
      </c>
      <c r="B523" s="31" t="s">
        <v>1489</v>
      </c>
      <c r="C523" s="32">
        <v>0.24540000000000001</v>
      </c>
      <c r="D523" s="32">
        <v>0.12889999999999999</v>
      </c>
      <c r="E523" s="32">
        <v>0.52539999999999998</v>
      </c>
      <c r="F523" s="31" t="s">
        <v>1480</v>
      </c>
    </row>
    <row r="524" spans="1:6">
      <c r="A524" s="31" t="s">
        <v>2204</v>
      </c>
      <c r="B524" s="31" t="s">
        <v>1607</v>
      </c>
      <c r="C524" s="32">
        <v>0.2462</v>
      </c>
      <c r="D524" s="32">
        <v>0.14449999999999999</v>
      </c>
      <c r="E524" s="32">
        <v>0.58709999999999996</v>
      </c>
      <c r="F524" s="31" t="s">
        <v>1480</v>
      </c>
    </row>
    <row r="525" spans="1:6">
      <c r="A525" s="31" t="s">
        <v>2205</v>
      </c>
      <c r="B525" s="31" t="s">
        <v>1489</v>
      </c>
      <c r="C525" s="33">
        <v>0.2465</v>
      </c>
      <c r="D525" s="33">
        <v>0.1336</v>
      </c>
      <c r="E525" s="33">
        <v>0.54220000000000002</v>
      </c>
      <c r="F525" s="31" t="s">
        <v>1480</v>
      </c>
    </row>
    <row r="526" spans="1:6">
      <c r="A526" s="31" t="s">
        <v>2206</v>
      </c>
      <c r="B526" s="31" t="s">
        <v>1609</v>
      </c>
      <c r="C526" s="33">
        <v>0.2467</v>
      </c>
      <c r="D526" s="33">
        <v>0.1258</v>
      </c>
      <c r="E526" s="33">
        <v>0.51</v>
      </c>
      <c r="F526" s="31" t="s">
        <v>1480</v>
      </c>
    </row>
    <row r="527" spans="1:6">
      <c r="A527" s="31" t="s">
        <v>2207</v>
      </c>
      <c r="B527" s="31" t="s">
        <v>1489</v>
      </c>
      <c r="C527" s="33">
        <v>0.24729999999999999</v>
      </c>
      <c r="D527" s="33">
        <v>0.15959999999999999</v>
      </c>
      <c r="E527" s="33">
        <v>0.64539999999999997</v>
      </c>
      <c r="F527" s="31" t="s">
        <v>1480</v>
      </c>
    </row>
    <row r="528" spans="1:6">
      <c r="A528" s="31" t="s">
        <v>2208</v>
      </c>
      <c r="B528" s="31" t="s">
        <v>1639</v>
      </c>
      <c r="C528" s="33">
        <v>0.24740000000000001</v>
      </c>
      <c r="D528" s="33">
        <v>0.18390000000000001</v>
      </c>
      <c r="E528" s="33">
        <v>0.74299999999999999</v>
      </c>
      <c r="F528" s="31" t="s">
        <v>1480</v>
      </c>
    </row>
    <row r="529" spans="1:6">
      <c r="A529" s="31" t="s">
        <v>2209</v>
      </c>
      <c r="B529" s="31" t="s">
        <v>1594</v>
      </c>
      <c r="C529" s="33">
        <v>0.2482</v>
      </c>
      <c r="D529" s="33">
        <v>0.13009999999999999</v>
      </c>
      <c r="E529" s="33">
        <v>0.52400000000000002</v>
      </c>
      <c r="F529" s="31" t="s">
        <v>1480</v>
      </c>
    </row>
    <row r="530" spans="1:6">
      <c r="A530" s="31" t="s">
        <v>2210</v>
      </c>
      <c r="B530" s="31" t="s">
        <v>1489</v>
      </c>
      <c r="C530" s="33">
        <v>0.2487</v>
      </c>
      <c r="D530" s="33">
        <v>0.1265</v>
      </c>
      <c r="E530" s="33">
        <v>0.50880000000000003</v>
      </c>
      <c r="F530" s="31" t="s">
        <v>1480</v>
      </c>
    </row>
    <row r="531" spans="1:6">
      <c r="A531" s="31" t="s">
        <v>2211</v>
      </c>
      <c r="B531" s="31" t="s">
        <v>1489</v>
      </c>
      <c r="C531" s="33">
        <v>0.24890000000000001</v>
      </c>
      <c r="D531" s="33">
        <v>0.17119999999999999</v>
      </c>
      <c r="E531" s="33">
        <v>0.17119999999999999</v>
      </c>
      <c r="F531" s="31" t="s">
        <v>1480</v>
      </c>
    </row>
    <row r="532" spans="1:6">
      <c r="A532" s="31" t="s">
        <v>2212</v>
      </c>
      <c r="B532" s="31" t="s">
        <v>1489</v>
      </c>
      <c r="C532" s="32">
        <v>0.25059999999999999</v>
      </c>
      <c r="D532" s="32">
        <v>0.1671</v>
      </c>
      <c r="E532" s="32">
        <v>0.66679999999999995</v>
      </c>
      <c r="F532" s="31" t="s">
        <v>1480</v>
      </c>
    </row>
    <row r="533" spans="1:6">
      <c r="A533" s="31" t="s">
        <v>2213</v>
      </c>
      <c r="B533" s="31" t="s">
        <v>1489</v>
      </c>
      <c r="C533" s="33">
        <v>0.2515</v>
      </c>
      <c r="D533" s="33">
        <v>0.1037</v>
      </c>
      <c r="E533" s="33">
        <v>0.41220000000000001</v>
      </c>
      <c r="F533" s="31" t="s">
        <v>1480</v>
      </c>
    </row>
    <row r="534" spans="1:6">
      <c r="A534" s="31" t="s">
        <v>2214</v>
      </c>
      <c r="B534" s="31" t="s">
        <v>1640</v>
      </c>
      <c r="C534" s="33">
        <v>0.25430000000000003</v>
      </c>
      <c r="D534" s="33">
        <v>0.12470000000000001</v>
      </c>
      <c r="E534" s="33">
        <v>0.49030000000000001</v>
      </c>
      <c r="F534" s="31" t="s">
        <v>1481</v>
      </c>
    </row>
    <row r="535" spans="1:6">
      <c r="A535" s="31" t="s">
        <v>2215</v>
      </c>
      <c r="B535" s="31" t="s">
        <v>1489</v>
      </c>
      <c r="C535" s="33">
        <v>0.2545</v>
      </c>
      <c r="D535" s="33">
        <v>0.16950000000000001</v>
      </c>
      <c r="E535" s="33">
        <v>0.66590000000000005</v>
      </c>
      <c r="F535" s="31" t="s">
        <v>1480</v>
      </c>
    </row>
    <row r="536" spans="1:6">
      <c r="A536" s="31" t="s">
        <v>2216</v>
      </c>
      <c r="B536" s="31" t="s">
        <v>1489</v>
      </c>
      <c r="C536" s="33">
        <v>0.25459999999999999</v>
      </c>
      <c r="D536" s="33">
        <v>0.12089999999999999</v>
      </c>
      <c r="E536" s="33">
        <v>0.47470000000000001</v>
      </c>
      <c r="F536" s="31" t="s">
        <v>1480</v>
      </c>
    </row>
    <row r="537" spans="1:6">
      <c r="A537" s="31" t="s">
        <v>2217</v>
      </c>
      <c r="B537" s="31" t="s">
        <v>1489</v>
      </c>
      <c r="C537" s="33">
        <v>0.25580000000000003</v>
      </c>
      <c r="D537" s="33">
        <v>0.13769999999999999</v>
      </c>
      <c r="E537" s="33">
        <v>0.53810000000000002</v>
      </c>
      <c r="F537" s="31" t="s">
        <v>1480</v>
      </c>
    </row>
    <row r="538" spans="1:6">
      <c r="A538" s="31" t="s">
        <v>2218</v>
      </c>
      <c r="B538" s="31" t="s">
        <v>1607</v>
      </c>
      <c r="C538" s="33">
        <v>0.25600000000000001</v>
      </c>
      <c r="D538" s="33">
        <v>0.14399999999999999</v>
      </c>
      <c r="E538" s="33">
        <v>0.56259999999999999</v>
      </c>
      <c r="F538" s="31" t="s">
        <v>1480</v>
      </c>
    </row>
    <row r="539" spans="1:6">
      <c r="A539" s="31" t="s">
        <v>2219</v>
      </c>
      <c r="B539" s="31" t="s">
        <v>1489</v>
      </c>
      <c r="C539" s="32">
        <v>0.25640000000000002</v>
      </c>
      <c r="D539" s="32">
        <v>0.1258</v>
      </c>
      <c r="E539" s="32">
        <v>0.49059999999999998</v>
      </c>
      <c r="F539" s="31" t="s">
        <v>1480</v>
      </c>
    </row>
    <row r="540" spans="1:6">
      <c r="A540" s="31" t="s">
        <v>2220</v>
      </c>
      <c r="B540" s="31" t="s">
        <v>1489</v>
      </c>
      <c r="C540" s="33">
        <v>0.25659999999999999</v>
      </c>
      <c r="D540" s="33">
        <v>0.15740000000000001</v>
      </c>
      <c r="E540" s="33">
        <v>0.61350000000000005</v>
      </c>
      <c r="F540" s="31" t="s">
        <v>1480</v>
      </c>
    </row>
    <row r="541" spans="1:6">
      <c r="A541" s="31" t="s">
        <v>2221</v>
      </c>
      <c r="B541" s="31" t="s">
        <v>1489</v>
      </c>
      <c r="C541" s="33">
        <v>0.25669999999999998</v>
      </c>
      <c r="D541" s="33">
        <v>0.1071</v>
      </c>
      <c r="E541" s="33">
        <v>0.41720000000000002</v>
      </c>
      <c r="F541" s="31" t="s">
        <v>1480</v>
      </c>
    </row>
    <row r="542" spans="1:6">
      <c r="A542" s="31" t="s">
        <v>2222</v>
      </c>
      <c r="B542" s="31" t="s">
        <v>1580</v>
      </c>
      <c r="C542" s="33">
        <v>0.25779999999999997</v>
      </c>
      <c r="D542" s="33">
        <v>0.17419999999999999</v>
      </c>
      <c r="E542" s="33">
        <v>0.67569999999999997</v>
      </c>
      <c r="F542" s="31" t="s">
        <v>1480</v>
      </c>
    </row>
    <row r="543" spans="1:6">
      <c r="A543" s="31" t="s">
        <v>2223</v>
      </c>
      <c r="B543" s="31" t="s">
        <v>1489</v>
      </c>
      <c r="C543" s="33">
        <v>0.25819999999999999</v>
      </c>
      <c r="D543" s="33">
        <v>0.18329999999999999</v>
      </c>
      <c r="E543" s="33">
        <v>0.71</v>
      </c>
      <c r="F543" s="31" t="s">
        <v>1480</v>
      </c>
    </row>
    <row r="544" spans="1:6">
      <c r="A544" s="31" t="s">
        <v>2224</v>
      </c>
      <c r="B544" s="31" t="s">
        <v>1641</v>
      </c>
      <c r="C544" s="33">
        <v>0.25850000000000001</v>
      </c>
      <c r="D544" s="33">
        <v>0.1295</v>
      </c>
      <c r="E544" s="33">
        <v>0.501</v>
      </c>
      <c r="F544" s="31" t="s">
        <v>1480</v>
      </c>
    </row>
    <row r="545" spans="1:6">
      <c r="A545" s="31" t="s">
        <v>2225</v>
      </c>
      <c r="B545" s="31" t="s">
        <v>1489</v>
      </c>
      <c r="C545" s="33">
        <v>0.25879999999999997</v>
      </c>
      <c r="D545" s="33">
        <v>0.16370000000000001</v>
      </c>
      <c r="E545" s="33">
        <v>0.63229999999999997</v>
      </c>
      <c r="F545" s="31" t="s">
        <v>1480</v>
      </c>
    </row>
    <row r="546" spans="1:6">
      <c r="A546" s="31" t="s">
        <v>2226</v>
      </c>
      <c r="B546" s="31" t="s">
        <v>1618</v>
      </c>
      <c r="C546" s="33">
        <v>0.2596</v>
      </c>
      <c r="D546" s="33">
        <v>0.15090000000000001</v>
      </c>
      <c r="E546" s="33">
        <v>0.58120000000000005</v>
      </c>
      <c r="F546" s="31" t="s">
        <v>1480</v>
      </c>
    </row>
    <row r="547" spans="1:6">
      <c r="A547" s="31" t="s">
        <v>2227</v>
      </c>
      <c r="B547" s="31" t="s">
        <v>1618</v>
      </c>
      <c r="C547" s="33">
        <v>0.26069999999999999</v>
      </c>
      <c r="D547" s="33">
        <v>0.16669999999999999</v>
      </c>
      <c r="E547" s="33">
        <v>0.63939999999999997</v>
      </c>
      <c r="F547" s="31" t="s">
        <v>1480</v>
      </c>
    </row>
    <row r="548" spans="1:6">
      <c r="A548" s="31" t="s">
        <v>2228</v>
      </c>
      <c r="B548" s="31" t="s">
        <v>1642</v>
      </c>
      <c r="C548" s="32">
        <v>0.26090000000000002</v>
      </c>
      <c r="D548" s="32">
        <v>0.12039999999999999</v>
      </c>
      <c r="E548" s="32">
        <v>0.4617</v>
      </c>
      <c r="F548" s="31" t="s">
        <v>1480</v>
      </c>
    </row>
    <row r="549" spans="1:6">
      <c r="A549" s="31" t="s">
        <v>2229</v>
      </c>
      <c r="B549" s="31" t="s">
        <v>1489</v>
      </c>
      <c r="C549" s="33">
        <v>0.26090000000000002</v>
      </c>
      <c r="D549" s="33">
        <v>0.14560000000000001</v>
      </c>
      <c r="E549" s="33">
        <v>0.55820000000000003</v>
      </c>
      <c r="F549" s="31" t="s">
        <v>1480</v>
      </c>
    </row>
    <row r="550" spans="1:6">
      <c r="A550" s="31" t="s">
        <v>2230</v>
      </c>
      <c r="B550" s="31" t="s">
        <v>1624</v>
      </c>
      <c r="C550" s="33">
        <v>0.2611</v>
      </c>
      <c r="D550" s="33">
        <v>0.1633</v>
      </c>
      <c r="E550" s="33">
        <v>0.62539999999999996</v>
      </c>
      <c r="F550" s="31" t="s">
        <v>1480</v>
      </c>
    </row>
    <row r="551" spans="1:6">
      <c r="A551" s="31" t="s">
        <v>2231</v>
      </c>
      <c r="B551" s="31" t="s">
        <v>1489</v>
      </c>
      <c r="C551" s="32">
        <v>0.26340000000000002</v>
      </c>
      <c r="D551" s="32">
        <v>0.12130000000000001</v>
      </c>
      <c r="E551" s="32">
        <v>0.46079999999999999</v>
      </c>
      <c r="F551" s="31" t="s">
        <v>1480</v>
      </c>
    </row>
    <row r="552" spans="1:6">
      <c r="A552" s="31" t="s">
        <v>2232</v>
      </c>
      <c r="B552" s="31" t="s">
        <v>1643</v>
      </c>
      <c r="C552" s="32">
        <v>0.26400000000000001</v>
      </c>
      <c r="D552" s="32">
        <v>0.15740000000000001</v>
      </c>
      <c r="E552" s="32">
        <v>0.59609999999999996</v>
      </c>
      <c r="F552" s="31" t="s">
        <v>1480</v>
      </c>
    </row>
    <row r="553" spans="1:6">
      <c r="A553" s="31" t="s">
        <v>2233</v>
      </c>
      <c r="B553" s="31" t="s">
        <v>1580</v>
      </c>
      <c r="C553" s="33">
        <v>0.26419999999999999</v>
      </c>
      <c r="D553" s="33">
        <v>0.1578</v>
      </c>
      <c r="E553" s="33">
        <v>0.59719999999999995</v>
      </c>
      <c r="F553" s="31" t="s">
        <v>1480</v>
      </c>
    </row>
    <row r="554" spans="1:6">
      <c r="A554" s="31" t="s">
        <v>2234</v>
      </c>
      <c r="B554" s="31" t="s">
        <v>1622</v>
      </c>
      <c r="C554" s="33">
        <v>0.26450000000000001</v>
      </c>
      <c r="D554" s="33">
        <v>0.15390000000000001</v>
      </c>
      <c r="E554" s="33">
        <v>0.58189999999999997</v>
      </c>
      <c r="F554" s="31" t="s">
        <v>1480</v>
      </c>
    </row>
    <row r="555" spans="1:6">
      <c r="A555" s="31" t="s">
        <v>2235</v>
      </c>
      <c r="B555" s="31" t="s">
        <v>1489</v>
      </c>
      <c r="C555" s="33">
        <v>0.26579999999999998</v>
      </c>
      <c r="D555" s="33">
        <v>0.14549999999999999</v>
      </c>
      <c r="E555" s="33">
        <v>0.54749999999999999</v>
      </c>
      <c r="F555" s="31" t="s">
        <v>1480</v>
      </c>
    </row>
    <row r="556" spans="1:6">
      <c r="A556" s="31" t="s">
        <v>2236</v>
      </c>
      <c r="B556" s="31" t="s">
        <v>1489</v>
      </c>
      <c r="C556" s="33">
        <v>0.26729999999999998</v>
      </c>
      <c r="D556" s="33">
        <v>0.1492</v>
      </c>
      <c r="E556" s="33">
        <v>0.55820000000000003</v>
      </c>
      <c r="F556" s="31" t="s">
        <v>1480</v>
      </c>
    </row>
    <row r="557" spans="1:6">
      <c r="A557" s="31" t="s">
        <v>2237</v>
      </c>
      <c r="B557" s="31" t="s">
        <v>1489</v>
      </c>
      <c r="C557" s="33">
        <v>0.26750000000000002</v>
      </c>
      <c r="D557" s="33">
        <v>0.1875</v>
      </c>
      <c r="E557" s="33">
        <v>0.70089999999999997</v>
      </c>
      <c r="F557" s="31" t="s">
        <v>1480</v>
      </c>
    </row>
    <row r="558" spans="1:6">
      <c r="A558" s="31" t="s">
        <v>2238</v>
      </c>
      <c r="B558" s="31" t="s">
        <v>1489</v>
      </c>
      <c r="C558" s="33">
        <v>0.26769999999999999</v>
      </c>
      <c r="D558" s="33">
        <v>0.15129999999999999</v>
      </c>
      <c r="E558" s="33">
        <v>0.56520000000000004</v>
      </c>
      <c r="F558" s="31" t="s">
        <v>1480</v>
      </c>
    </row>
    <row r="559" spans="1:6">
      <c r="A559" s="31" t="s">
        <v>2239</v>
      </c>
      <c r="B559" s="31" t="s">
        <v>1489</v>
      </c>
      <c r="C559" s="33">
        <v>0.26769999999999999</v>
      </c>
      <c r="D559" s="33">
        <v>0.156</v>
      </c>
      <c r="E559" s="33">
        <v>0.58279999999999998</v>
      </c>
      <c r="F559" s="31" t="s">
        <v>1480</v>
      </c>
    </row>
    <row r="560" spans="1:6">
      <c r="A560" s="31" t="s">
        <v>2240</v>
      </c>
      <c r="B560" s="31" t="s">
        <v>1489</v>
      </c>
      <c r="C560" s="33">
        <v>0.26939999999999997</v>
      </c>
      <c r="D560" s="33">
        <v>0.17269999999999999</v>
      </c>
      <c r="E560" s="33">
        <v>0.6411</v>
      </c>
      <c r="F560" s="31" t="s">
        <v>1480</v>
      </c>
    </row>
    <row r="561" spans="1:6">
      <c r="A561" s="31" t="s">
        <v>2241</v>
      </c>
      <c r="B561" s="31" t="s">
        <v>1489</v>
      </c>
      <c r="C561" s="32">
        <v>0.27060000000000001</v>
      </c>
      <c r="D561" s="32">
        <v>0.13500000000000001</v>
      </c>
      <c r="E561" s="32">
        <v>0.49880000000000002</v>
      </c>
      <c r="F561" s="31" t="s">
        <v>1480</v>
      </c>
    </row>
    <row r="562" spans="1:6">
      <c r="A562" s="31" t="s">
        <v>2242</v>
      </c>
      <c r="B562" s="31" t="s">
        <v>1489</v>
      </c>
      <c r="C562" s="33">
        <v>0.27129999999999999</v>
      </c>
      <c r="D562" s="33">
        <v>0.18779999999999999</v>
      </c>
      <c r="E562" s="33">
        <v>0.69220000000000004</v>
      </c>
      <c r="F562" s="31" t="s">
        <v>1480</v>
      </c>
    </row>
    <row r="563" spans="1:6">
      <c r="A563" s="31" t="s">
        <v>2243</v>
      </c>
      <c r="B563" s="31" t="s">
        <v>1489</v>
      </c>
      <c r="C563" s="33">
        <v>0.2747</v>
      </c>
      <c r="D563" s="33">
        <v>0.1661</v>
      </c>
      <c r="E563" s="33">
        <v>0.6048</v>
      </c>
      <c r="F563" s="31" t="s">
        <v>1480</v>
      </c>
    </row>
    <row r="564" spans="1:6">
      <c r="A564" s="31" t="s">
        <v>2244</v>
      </c>
      <c r="B564" s="31" t="s">
        <v>1583</v>
      </c>
      <c r="C564" s="33">
        <v>0.27529999999999999</v>
      </c>
      <c r="D564" s="33">
        <v>0.14360000000000001</v>
      </c>
      <c r="E564" s="33">
        <v>0.52170000000000005</v>
      </c>
      <c r="F564" s="31" t="s">
        <v>1480</v>
      </c>
    </row>
    <row r="565" spans="1:6">
      <c r="A565" s="31" t="s">
        <v>2245</v>
      </c>
      <c r="B565" s="31" t="s">
        <v>1489</v>
      </c>
      <c r="C565" s="33">
        <v>0.27629999999999999</v>
      </c>
      <c r="D565" s="33">
        <v>0.19259999999999999</v>
      </c>
      <c r="E565" s="33">
        <v>0.69689999999999996</v>
      </c>
      <c r="F565" s="31" t="s">
        <v>1480</v>
      </c>
    </row>
    <row r="566" spans="1:6">
      <c r="A566" s="31" t="s">
        <v>2246</v>
      </c>
      <c r="B566" s="31" t="s">
        <v>1489</v>
      </c>
      <c r="C566" s="33">
        <v>0.27679999999999999</v>
      </c>
      <c r="D566" s="33">
        <v>0.1605</v>
      </c>
      <c r="E566" s="33">
        <v>0.57989999999999997</v>
      </c>
      <c r="F566" s="31" t="s">
        <v>1480</v>
      </c>
    </row>
    <row r="567" spans="1:6">
      <c r="A567" s="31" t="s">
        <v>2247</v>
      </c>
      <c r="B567" s="31" t="s">
        <v>1502</v>
      </c>
      <c r="C567" s="33">
        <v>0.27760000000000001</v>
      </c>
      <c r="D567" s="33">
        <v>0.18360000000000001</v>
      </c>
      <c r="E567" s="33">
        <v>0.66110000000000002</v>
      </c>
      <c r="F567" s="31" t="s">
        <v>1480</v>
      </c>
    </row>
    <row r="568" spans="1:6">
      <c r="A568" s="31" t="s">
        <v>2248</v>
      </c>
      <c r="B568" s="31" t="s">
        <v>1489</v>
      </c>
      <c r="C568" s="33">
        <v>0.2777</v>
      </c>
      <c r="D568" s="33">
        <v>0.1618</v>
      </c>
      <c r="E568" s="33">
        <v>0.58240000000000003</v>
      </c>
      <c r="F568" s="31" t="s">
        <v>1480</v>
      </c>
    </row>
    <row r="569" spans="1:6">
      <c r="A569" s="31" t="s">
        <v>2249</v>
      </c>
      <c r="B569" s="31" t="s">
        <v>1583</v>
      </c>
      <c r="C569" s="33">
        <v>0.27800000000000002</v>
      </c>
      <c r="D569" s="33">
        <v>0.13650000000000001</v>
      </c>
      <c r="E569" s="33">
        <v>0.49099999999999999</v>
      </c>
      <c r="F569" s="31" t="s">
        <v>1480</v>
      </c>
    </row>
    <row r="570" spans="1:6">
      <c r="A570" s="31" t="s">
        <v>2250</v>
      </c>
      <c r="B570" s="31" t="s">
        <v>1644</v>
      </c>
      <c r="C570" s="33">
        <v>0.27829999999999999</v>
      </c>
      <c r="D570" s="33">
        <v>0.1389</v>
      </c>
      <c r="E570" s="33">
        <v>0.49919999999999998</v>
      </c>
      <c r="F570" s="31" t="s">
        <v>1480</v>
      </c>
    </row>
    <row r="571" spans="1:6">
      <c r="A571" s="31" t="s">
        <v>2251</v>
      </c>
      <c r="B571" s="31" t="s">
        <v>1489</v>
      </c>
      <c r="C571" s="33">
        <v>0.27860000000000001</v>
      </c>
      <c r="D571" s="33">
        <v>0.1812</v>
      </c>
      <c r="E571" s="33">
        <v>0.6502</v>
      </c>
      <c r="F571" s="31" t="s">
        <v>1480</v>
      </c>
    </row>
    <row r="572" spans="1:6">
      <c r="A572" s="31" t="s">
        <v>2252</v>
      </c>
      <c r="B572" s="31" t="s">
        <v>1620</v>
      </c>
      <c r="C572" s="33">
        <v>0.2797</v>
      </c>
      <c r="D572" s="33">
        <v>0.15770000000000001</v>
      </c>
      <c r="E572" s="33">
        <v>0.56389999999999996</v>
      </c>
      <c r="F572" s="31" t="s">
        <v>1480</v>
      </c>
    </row>
    <row r="573" spans="1:6">
      <c r="A573" s="31" t="s">
        <v>2253</v>
      </c>
      <c r="B573" s="31" t="s">
        <v>1645</v>
      </c>
      <c r="C573" s="33">
        <v>0.28060000000000002</v>
      </c>
      <c r="D573" s="33">
        <v>0.15459999999999999</v>
      </c>
      <c r="E573" s="33">
        <v>0.55100000000000005</v>
      </c>
      <c r="F573" s="31" t="s">
        <v>1480</v>
      </c>
    </row>
    <row r="574" spans="1:6">
      <c r="A574" s="31" t="s">
        <v>2254</v>
      </c>
      <c r="B574" s="31" t="s">
        <v>1489</v>
      </c>
      <c r="C574" s="33">
        <v>0.2823</v>
      </c>
      <c r="D574" s="33">
        <v>0.1258</v>
      </c>
      <c r="E574" s="33">
        <v>0.44579999999999997</v>
      </c>
      <c r="F574" s="31" t="s">
        <v>1480</v>
      </c>
    </row>
    <row r="575" spans="1:6">
      <c r="A575" s="31" t="s">
        <v>2255</v>
      </c>
      <c r="B575" s="31" t="s">
        <v>1646</v>
      </c>
      <c r="C575" s="33">
        <v>0.2833</v>
      </c>
      <c r="D575" s="33">
        <v>0.15720000000000001</v>
      </c>
      <c r="E575" s="33">
        <v>0.55500000000000005</v>
      </c>
      <c r="F575" s="31" t="s">
        <v>1480</v>
      </c>
    </row>
    <row r="576" spans="1:6">
      <c r="A576" s="31" t="s">
        <v>2256</v>
      </c>
      <c r="B576" s="31" t="s">
        <v>1646</v>
      </c>
      <c r="C576" s="33">
        <v>0.2833</v>
      </c>
      <c r="D576" s="33">
        <v>0.15720000000000001</v>
      </c>
      <c r="E576" s="33">
        <v>0.55500000000000005</v>
      </c>
      <c r="F576" s="31" t="s">
        <v>1480</v>
      </c>
    </row>
    <row r="577" spans="1:6">
      <c r="A577" s="31" t="s">
        <v>2257</v>
      </c>
      <c r="B577" s="31" t="s">
        <v>1489</v>
      </c>
      <c r="C577" s="33">
        <v>0.2833</v>
      </c>
      <c r="D577" s="33">
        <v>0.15720000000000001</v>
      </c>
      <c r="E577" s="33">
        <v>0.55500000000000005</v>
      </c>
      <c r="F577" s="31" t="s">
        <v>1480</v>
      </c>
    </row>
    <row r="578" spans="1:6">
      <c r="A578" s="31" t="s">
        <v>2258</v>
      </c>
      <c r="B578" s="31" t="s">
        <v>1489</v>
      </c>
      <c r="C578" s="32">
        <v>0.2833</v>
      </c>
      <c r="D578" s="32">
        <v>0.15720000000000001</v>
      </c>
      <c r="E578" s="32">
        <v>0.55500000000000005</v>
      </c>
      <c r="F578" s="31" t="s">
        <v>1480</v>
      </c>
    </row>
    <row r="579" spans="1:6">
      <c r="A579" s="31" t="s">
        <v>2259</v>
      </c>
      <c r="B579" s="31" t="s">
        <v>1647</v>
      </c>
      <c r="C579" s="32">
        <v>0.28349999999999997</v>
      </c>
      <c r="D579" s="32">
        <v>0.1295</v>
      </c>
      <c r="E579" s="32">
        <v>0.45700000000000002</v>
      </c>
      <c r="F579" s="31" t="s">
        <v>1481</v>
      </c>
    </row>
    <row r="580" spans="1:6">
      <c r="A580" s="31" t="s">
        <v>2260</v>
      </c>
      <c r="B580" s="31" t="s">
        <v>1489</v>
      </c>
      <c r="C580" s="32">
        <v>0.28370000000000001</v>
      </c>
      <c r="D580" s="32">
        <v>0.20039999999999999</v>
      </c>
      <c r="E580" s="32">
        <v>0.70669999999999999</v>
      </c>
      <c r="F580" s="31" t="s">
        <v>1480</v>
      </c>
    </row>
    <row r="581" spans="1:6">
      <c r="A581" s="31" t="s">
        <v>2261</v>
      </c>
      <c r="B581" s="31" t="s">
        <v>1489</v>
      </c>
      <c r="C581" s="33">
        <v>0.28399999999999997</v>
      </c>
      <c r="D581" s="33">
        <v>0.1862</v>
      </c>
      <c r="E581" s="33">
        <v>0.65539999999999998</v>
      </c>
      <c r="F581" s="31" t="s">
        <v>1480</v>
      </c>
    </row>
    <row r="582" spans="1:6">
      <c r="A582" s="31" t="s">
        <v>2262</v>
      </c>
      <c r="B582" s="31" t="s">
        <v>1620</v>
      </c>
      <c r="C582" s="33">
        <v>0.28489999999999999</v>
      </c>
      <c r="D582" s="33">
        <v>0.15629999999999999</v>
      </c>
      <c r="E582" s="33">
        <v>0.54869999999999997</v>
      </c>
      <c r="F582" s="31" t="s">
        <v>1480</v>
      </c>
    </row>
    <row r="583" spans="1:6">
      <c r="A583" s="31" t="s">
        <v>2263</v>
      </c>
      <c r="B583" s="31" t="s">
        <v>1489</v>
      </c>
      <c r="C583" s="33">
        <v>0.28549999999999998</v>
      </c>
      <c r="D583" s="33">
        <v>0.17580000000000001</v>
      </c>
      <c r="E583" s="33">
        <v>0.61599999999999999</v>
      </c>
      <c r="F583" s="31" t="s">
        <v>1480</v>
      </c>
    </row>
    <row r="584" spans="1:6">
      <c r="A584" s="31" t="s">
        <v>2264</v>
      </c>
      <c r="B584" s="31" t="s">
        <v>1489</v>
      </c>
      <c r="C584" s="33">
        <v>0.28570000000000001</v>
      </c>
      <c r="D584" s="33">
        <v>0.1215</v>
      </c>
      <c r="E584" s="33">
        <v>0.42520000000000002</v>
      </c>
      <c r="F584" s="31" t="s">
        <v>1480</v>
      </c>
    </row>
    <row r="585" spans="1:6">
      <c r="A585" s="31" t="s">
        <v>2265</v>
      </c>
      <c r="B585" s="31" t="s">
        <v>1489</v>
      </c>
      <c r="C585" s="33">
        <v>0.28789999999999999</v>
      </c>
      <c r="D585" s="33">
        <v>0.1699</v>
      </c>
      <c r="E585" s="33">
        <v>0.59019999999999995</v>
      </c>
      <c r="F585" s="31" t="s">
        <v>1480</v>
      </c>
    </row>
    <row r="586" spans="1:6">
      <c r="A586" s="31" t="s">
        <v>2266</v>
      </c>
      <c r="B586" s="31" t="s">
        <v>1489</v>
      </c>
      <c r="C586" s="33">
        <v>0.2883</v>
      </c>
      <c r="D586" s="33">
        <v>0.17469999999999999</v>
      </c>
      <c r="E586" s="33">
        <v>0.60580000000000001</v>
      </c>
      <c r="F586" s="31" t="s">
        <v>1480</v>
      </c>
    </row>
    <row r="587" spans="1:6">
      <c r="A587" s="31" t="s">
        <v>2267</v>
      </c>
      <c r="B587" s="31" t="s">
        <v>1643</v>
      </c>
      <c r="C587" s="33">
        <v>0.28849999999999998</v>
      </c>
      <c r="D587" s="33">
        <v>0.15690000000000001</v>
      </c>
      <c r="E587" s="33">
        <v>0.54400000000000004</v>
      </c>
      <c r="F587" s="31" t="s">
        <v>1480</v>
      </c>
    </row>
    <row r="588" spans="1:6">
      <c r="A588" s="31" t="s">
        <v>2268</v>
      </c>
      <c r="B588" s="31" t="s">
        <v>1489</v>
      </c>
      <c r="C588" s="33">
        <v>0.2893</v>
      </c>
      <c r="D588" s="33">
        <v>0.1583</v>
      </c>
      <c r="E588" s="33">
        <v>0.54720000000000002</v>
      </c>
      <c r="F588" s="31" t="s">
        <v>1480</v>
      </c>
    </row>
    <row r="589" spans="1:6">
      <c r="A589" s="31" t="s">
        <v>2269</v>
      </c>
      <c r="B589" s="31" t="s">
        <v>1489</v>
      </c>
      <c r="C589" s="32">
        <v>0.2893</v>
      </c>
      <c r="D589" s="32">
        <v>0.1762</v>
      </c>
      <c r="E589" s="32">
        <v>0.60909999999999997</v>
      </c>
      <c r="F589" s="31" t="s">
        <v>1480</v>
      </c>
    </row>
    <row r="590" spans="1:6">
      <c r="A590" s="31" t="s">
        <v>2270</v>
      </c>
      <c r="B590" s="31" t="s">
        <v>1624</v>
      </c>
      <c r="C590" s="33">
        <v>0.28970000000000001</v>
      </c>
      <c r="D590" s="33">
        <v>0.16889999999999999</v>
      </c>
      <c r="E590" s="33">
        <v>0.58299999999999996</v>
      </c>
      <c r="F590" s="31" t="s">
        <v>1480</v>
      </c>
    </row>
    <row r="591" spans="1:6">
      <c r="A591" s="31" t="s">
        <v>2271</v>
      </c>
      <c r="B591" s="31" t="s">
        <v>1624</v>
      </c>
      <c r="C591" s="33">
        <v>0.29010000000000002</v>
      </c>
      <c r="D591" s="33">
        <v>0.16869999999999999</v>
      </c>
      <c r="E591" s="33">
        <v>0.58150000000000002</v>
      </c>
      <c r="F591" s="31" t="s">
        <v>1480</v>
      </c>
    </row>
    <row r="592" spans="1:6">
      <c r="A592" s="31" t="s">
        <v>2272</v>
      </c>
      <c r="B592" s="31" t="s">
        <v>1489</v>
      </c>
      <c r="C592" s="32">
        <v>0.29060000000000002</v>
      </c>
      <c r="D592" s="32">
        <v>0.14449999999999999</v>
      </c>
      <c r="E592" s="32">
        <v>0.49709999999999999</v>
      </c>
      <c r="F592" s="31" t="s">
        <v>1480</v>
      </c>
    </row>
    <row r="593" spans="1:6">
      <c r="A593" s="31" t="s">
        <v>2273</v>
      </c>
      <c r="B593" s="31" t="s">
        <v>1608</v>
      </c>
      <c r="C593" s="33">
        <v>0.29210000000000003</v>
      </c>
      <c r="D593" s="33">
        <v>0.1216</v>
      </c>
      <c r="E593" s="33">
        <v>0.41620000000000001</v>
      </c>
      <c r="F593" s="31" t="s">
        <v>1480</v>
      </c>
    </row>
    <row r="594" spans="1:6">
      <c r="A594" s="31" t="s">
        <v>2274</v>
      </c>
      <c r="B594" s="31" t="s">
        <v>1627</v>
      </c>
      <c r="C594" s="33">
        <v>0.29499999999999998</v>
      </c>
      <c r="D594" s="33">
        <v>0.1668</v>
      </c>
      <c r="E594" s="33">
        <v>0.56530000000000002</v>
      </c>
      <c r="F594" s="31" t="s">
        <v>1480</v>
      </c>
    </row>
    <row r="595" spans="1:6">
      <c r="A595" s="31" t="s">
        <v>2275</v>
      </c>
      <c r="B595" s="31" t="s">
        <v>1489</v>
      </c>
      <c r="C595" s="32">
        <v>0.2964</v>
      </c>
      <c r="D595" s="32">
        <v>0.14330000000000001</v>
      </c>
      <c r="E595" s="32">
        <v>0.48349999999999999</v>
      </c>
      <c r="F595" s="31" t="s">
        <v>1480</v>
      </c>
    </row>
    <row r="596" spans="1:6">
      <c r="A596" s="31" t="s">
        <v>2276</v>
      </c>
      <c r="B596" s="31" t="s">
        <v>1648</v>
      </c>
      <c r="C596" s="33">
        <v>0.2989</v>
      </c>
      <c r="D596" s="33">
        <v>0.15590000000000001</v>
      </c>
      <c r="E596" s="33">
        <v>0.52139999999999997</v>
      </c>
      <c r="F596" s="31" t="s">
        <v>1480</v>
      </c>
    </row>
    <row r="597" spans="1:6">
      <c r="A597" s="31" t="s">
        <v>2277</v>
      </c>
      <c r="B597" s="31" t="s">
        <v>1636</v>
      </c>
      <c r="C597" s="33">
        <v>0.29930000000000001</v>
      </c>
      <c r="D597" s="33">
        <v>0.12759999999999999</v>
      </c>
      <c r="E597" s="33">
        <v>0.4264</v>
      </c>
      <c r="F597" s="31" t="s">
        <v>1480</v>
      </c>
    </row>
    <row r="598" spans="1:6">
      <c r="A598" s="31" t="s">
        <v>2278</v>
      </c>
      <c r="B598" s="31" t="s">
        <v>1489</v>
      </c>
      <c r="C598" s="33">
        <v>0.29930000000000001</v>
      </c>
      <c r="D598" s="33">
        <v>0.17610000000000001</v>
      </c>
      <c r="E598" s="33">
        <v>0.58819999999999995</v>
      </c>
      <c r="F598" s="31" t="s">
        <v>1480</v>
      </c>
    </row>
    <row r="599" spans="1:6">
      <c r="A599" s="31" t="s">
        <v>2279</v>
      </c>
      <c r="B599" s="31" t="s">
        <v>1489</v>
      </c>
      <c r="C599" s="33">
        <v>0.30059999999999998</v>
      </c>
      <c r="D599" s="33">
        <v>0.11550000000000001</v>
      </c>
      <c r="E599" s="33">
        <v>0.3841</v>
      </c>
      <c r="F599" s="31" t="s">
        <v>1480</v>
      </c>
    </row>
    <row r="600" spans="1:6">
      <c r="A600" s="31" t="s">
        <v>2280</v>
      </c>
      <c r="B600" s="31" t="s">
        <v>1489</v>
      </c>
      <c r="C600" s="32">
        <v>0.30059999999999998</v>
      </c>
      <c r="D600" s="32">
        <v>0.17799999999999999</v>
      </c>
      <c r="E600" s="32">
        <v>0.59219999999999995</v>
      </c>
      <c r="F600" s="31" t="s">
        <v>1480</v>
      </c>
    </row>
    <row r="601" spans="1:6">
      <c r="A601" s="31" t="s">
        <v>2281</v>
      </c>
      <c r="B601" s="31" t="s">
        <v>1489</v>
      </c>
      <c r="C601" s="33">
        <v>0.30330000000000001</v>
      </c>
      <c r="D601" s="33">
        <v>0.1411</v>
      </c>
      <c r="E601" s="33">
        <v>0.4652</v>
      </c>
      <c r="F601" s="31" t="s">
        <v>1480</v>
      </c>
    </row>
    <row r="602" spans="1:6">
      <c r="A602" s="31" t="s">
        <v>2282</v>
      </c>
      <c r="B602" s="31" t="s">
        <v>1489</v>
      </c>
      <c r="C602" s="32">
        <v>0.30420000000000003</v>
      </c>
      <c r="D602" s="32">
        <v>0.18360000000000001</v>
      </c>
      <c r="E602" s="32">
        <v>0.60370000000000001</v>
      </c>
      <c r="F602" s="31" t="s">
        <v>1480</v>
      </c>
    </row>
    <row r="603" spans="1:6">
      <c r="A603" s="31" t="s">
        <v>2283</v>
      </c>
      <c r="B603" s="31" t="s">
        <v>1649</v>
      </c>
      <c r="C603" s="33">
        <v>0.30599999999999999</v>
      </c>
      <c r="D603" s="33">
        <v>0.13270000000000001</v>
      </c>
      <c r="E603" s="33">
        <v>0.43380000000000002</v>
      </c>
      <c r="F603" s="31" t="s">
        <v>1480</v>
      </c>
    </row>
    <row r="604" spans="1:6">
      <c r="A604" s="31" t="s">
        <v>2284</v>
      </c>
      <c r="B604" s="31" t="s">
        <v>1650</v>
      </c>
      <c r="C604" s="33">
        <v>0.30620000000000003</v>
      </c>
      <c r="D604" s="33">
        <v>0.17530000000000001</v>
      </c>
      <c r="E604" s="33">
        <v>0.5726</v>
      </c>
      <c r="F604" s="31" t="s">
        <v>1480</v>
      </c>
    </row>
    <row r="605" spans="1:6">
      <c r="A605" s="31" t="s">
        <v>2285</v>
      </c>
      <c r="B605" s="31" t="s">
        <v>1489</v>
      </c>
      <c r="C605" s="32">
        <v>0.30620000000000003</v>
      </c>
      <c r="D605" s="32">
        <v>0.16739999999999999</v>
      </c>
      <c r="E605" s="32">
        <v>0.54649999999999999</v>
      </c>
      <c r="F605" s="31" t="s">
        <v>1480</v>
      </c>
    </row>
    <row r="606" spans="1:6">
      <c r="A606" s="31" t="s">
        <v>2286</v>
      </c>
      <c r="B606" s="31" t="s">
        <v>1651</v>
      </c>
      <c r="C606" s="32">
        <v>0.30649999999999999</v>
      </c>
      <c r="D606" s="32">
        <v>0.11559999999999999</v>
      </c>
      <c r="E606" s="32">
        <v>0.37740000000000001</v>
      </c>
      <c r="F606" s="31" t="s">
        <v>1480</v>
      </c>
    </row>
    <row r="607" spans="1:6">
      <c r="A607" s="31" t="s">
        <v>2287</v>
      </c>
      <c r="B607" s="31" t="s">
        <v>1652</v>
      </c>
      <c r="C607" s="32">
        <v>0.31069999999999998</v>
      </c>
      <c r="D607" s="32">
        <v>0.14879999999999999</v>
      </c>
      <c r="E607" s="32">
        <v>0.47889999999999999</v>
      </c>
      <c r="F607" s="31" t="s">
        <v>1480</v>
      </c>
    </row>
    <row r="608" spans="1:6">
      <c r="A608" s="31" t="s">
        <v>2288</v>
      </c>
      <c r="B608" s="31" t="s">
        <v>1489</v>
      </c>
      <c r="C608" s="33">
        <v>0.31159999999999999</v>
      </c>
      <c r="D608" s="33">
        <v>0.16520000000000001</v>
      </c>
      <c r="E608" s="33">
        <v>0.53029999999999999</v>
      </c>
      <c r="F608" s="31" t="s">
        <v>1480</v>
      </c>
    </row>
    <row r="609" spans="1:6">
      <c r="A609" s="31" t="s">
        <v>2289</v>
      </c>
      <c r="B609" s="31" t="s">
        <v>1653</v>
      </c>
      <c r="C609" s="32">
        <v>0.31490000000000001</v>
      </c>
      <c r="D609" s="32">
        <v>0.17030000000000001</v>
      </c>
      <c r="E609" s="32">
        <v>0.54090000000000005</v>
      </c>
      <c r="F609" s="31" t="s">
        <v>1480</v>
      </c>
    </row>
    <row r="610" spans="1:6">
      <c r="A610" s="31" t="s">
        <v>2290</v>
      </c>
      <c r="B610" s="31" t="s">
        <v>1653</v>
      </c>
      <c r="C610" s="32">
        <v>0.31490000000000001</v>
      </c>
      <c r="D610" s="32">
        <v>0.17030000000000001</v>
      </c>
      <c r="E610" s="32">
        <v>0.54090000000000005</v>
      </c>
      <c r="F610" s="31" t="s">
        <v>1480</v>
      </c>
    </row>
    <row r="611" spans="1:6">
      <c r="A611" s="31" t="s">
        <v>2291</v>
      </c>
      <c r="B611" s="31" t="s">
        <v>1489</v>
      </c>
      <c r="C611" s="32">
        <v>0.31490000000000001</v>
      </c>
      <c r="D611" s="32">
        <v>0.17030000000000001</v>
      </c>
      <c r="E611" s="32">
        <v>0.54090000000000005</v>
      </c>
      <c r="F611" s="31" t="s">
        <v>1480</v>
      </c>
    </row>
    <row r="612" spans="1:6">
      <c r="A612" s="31" t="s">
        <v>2292</v>
      </c>
      <c r="B612" s="31" t="s">
        <v>1489</v>
      </c>
      <c r="C612" s="32">
        <v>0.31490000000000001</v>
      </c>
      <c r="D612" s="32">
        <v>0.17030000000000001</v>
      </c>
      <c r="E612" s="32">
        <v>0.54090000000000005</v>
      </c>
      <c r="F612" s="31" t="s">
        <v>1480</v>
      </c>
    </row>
    <row r="613" spans="1:6">
      <c r="A613" s="31" t="s">
        <v>2293</v>
      </c>
      <c r="B613" s="31" t="s">
        <v>1654</v>
      </c>
      <c r="C613" s="33">
        <v>0.31580000000000003</v>
      </c>
      <c r="D613" s="33">
        <v>0.1497</v>
      </c>
      <c r="E613" s="33">
        <v>0.47389999999999999</v>
      </c>
      <c r="F613" s="31" t="s">
        <v>1480</v>
      </c>
    </row>
    <row r="614" spans="1:6">
      <c r="A614" s="31" t="s">
        <v>2294</v>
      </c>
      <c r="B614" s="31" t="s">
        <v>1489</v>
      </c>
      <c r="C614" s="32">
        <v>0.31580000000000003</v>
      </c>
      <c r="D614" s="32">
        <v>0.1497</v>
      </c>
      <c r="E614" s="32">
        <v>0.47389999999999999</v>
      </c>
      <c r="F614" s="31" t="s">
        <v>1480</v>
      </c>
    </row>
    <row r="615" spans="1:6">
      <c r="A615" s="31" t="s">
        <v>2295</v>
      </c>
      <c r="B615" s="31" t="s">
        <v>1489</v>
      </c>
      <c r="C615" s="33">
        <v>0.31969999999999998</v>
      </c>
      <c r="D615" s="33">
        <v>0.15029999999999999</v>
      </c>
      <c r="E615" s="33">
        <v>0.47020000000000001</v>
      </c>
      <c r="F615" s="31" t="s">
        <v>1480</v>
      </c>
    </row>
    <row r="616" spans="1:6">
      <c r="A616" s="31" t="s">
        <v>2296</v>
      </c>
      <c r="B616" s="31" t="s">
        <v>1655</v>
      </c>
      <c r="C616" s="33">
        <v>0.31979999999999997</v>
      </c>
      <c r="D616" s="33">
        <v>0.215</v>
      </c>
      <c r="E616" s="33">
        <v>0.67230000000000001</v>
      </c>
      <c r="F616" s="31" t="s">
        <v>1480</v>
      </c>
    </row>
    <row r="617" spans="1:6">
      <c r="A617" s="31" t="s">
        <v>2297</v>
      </c>
      <c r="B617" s="31" t="s">
        <v>1489</v>
      </c>
      <c r="C617" s="32">
        <v>0.31979999999999997</v>
      </c>
      <c r="D617" s="32">
        <v>0.14649999999999999</v>
      </c>
      <c r="E617" s="32">
        <v>0.45789999999999997</v>
      </c>
      <c r="F617" s="31" t="s">
        <v>1480</v>
      </c>
    </row>
    <row r="618" spans="1:6">
      <c r="A618" s="31" t="s">
        <v>2298</v>
      </c>
      <c r="B618" s="31" t="s">
        <v>1644</v>
      </c>
      <c r="C618" s="32">
        <v>0.32029999999999997</v>
      </c>
      <c r="D618" s="32">
        <v>0.1709</v>
      </c>
      <c r="E618" s="32">
        <v>0.53349999999999997</v>
      </c>
      <c r="F618" s="31" t="s">
        <v>1480</v>
      </c>
    </row>
    <row r="619" spans="1:6">
      <c r="A619" s="31" t="s">
        <v>2299</v>
      </c>
      <c r="B619" s="31" t="s">
        <v>1502</v>
      </c>
      <c r="C619" s="33">
        <v>0.32200000000000001</v>
      </c>
      <c r="D619" s="33">
        <v>0.18110000000000001</v>
      </c>
      <c r="E619" s="33">
        <v>0.56230000000000002</v>
      </c>
      <c r="F619" s="31" t="s">
        <v>1480</v>
      </c>
    </row>
    <row r="620" spans="1:6">
      <c r="A620" s="31" t="s">
        <v>2300</v>
      </c>
      <c r="B620" s="31" t="s">
        <v>1489</v>
      </c>
      <c r="C620" s="32">
        <v>0.32240000000000002</v>
      </c>
      <c r="D620" s="32">
        <v>0.1709</v>
      </c>
      <c r="E620" s="32">
        <v>0.53029999999999999</v>
      </c>
      <c r="F620" s="31" t="s">
        <v>1480</v>
      </c>
    </row>
    <row r="621" spans="1:6">
      <c r="A621" s="31" t="s">
        <v>2301</v>
      </c>
      <c r="B621" s="31" t="s">
        <v>1656</v>
      </c>
      <c r="C621" s="32">
        <v>0.3236</v>
      </c>
      <c r="D621" s="32">
        <v>0.1341</v>
      </c>
      <c r="E621" s="32">
        <v>0.41460000000000002</v>
      </c>
      <c r="F621" s="31" t="s">
        <v>1480</v>
      </c>
    </row>
    <row r="622" spans="1:6">
      <c r="A622" s="31" t="s">
        <v>2302</v>
      </c>
      <c r="B622" s="31" t="s">
        <v>1657</v>
      </c>
      <c r="C622" s="32">
        <v>0.32390000000000002</v>
      </c>
      <c r="D622" s="32">
        <v>0.14649999999999999</v>
      </c>
      <c r="E622" s="32">
        <v>0.45219999999999999</v>
      </c>
      <c r="F622" s="31" t="s">
        <v>1480</v>
      </c>
    </row>
    <row r="623" spans="1:6">
      <c r="A623" s="31" t="s">
        <v>2303</v>
      </c>
      <c r="B623" s="31" t="s">
        <v>1489</v>
      </c>
      <c r="C623" s="33">
        <v>0.3251</v>
      </c>
      <c r="D623" s="33">
        <v>0.16450000000000001</v>
      </c>
      <c r="E623" s="33">
        <v>0.50609999999999999</v>
      </c>
      <c r="F623" s="31" t="s">
        <v>1480</v>
      </c>
    </row>
    <row r="624" spans="1:6">
      <c r="A624" s="31" t="s">
        <v>2304</v>
      </c>
      <c r="B624" s="31" t="s">
        <v>1657</v>
      </c>
      <c r="C624" s="32">
        <v>0.3261</v>
      </c>
      <c r="D624" s="32">
        <v>0.1678</v>
      </c>
      <c r="E624" s="32">
        <v>0.51470000000000005</v>
      </c>
      <c r="F624" s="31" t="s">
        <v>1480</v>
      </c>
    </row>
    <row r="625" spans="1:6">
      <c r="A625" s="31" t="s">
        <v>2305</v>
      </c>
      <c r="B625" s="31" t="s">
        <v>1658</v>
      </c>
      <c r="C625" s="32">
        <v>0.32690000000000002</v>
      </c>
      <c r="D625" s="32">
        <v>0.18410000000000001</v>
      </c>
      <c r="E625" s="32">
        <v>0.56310000000000004</v>
      </c>
      <c r="F625" s="31" t="s">
        <v>1480</v>
      </c>
    </row>
    <row r="626" spans="1:6">
      <c r="A626" s="31" t="s">
        <v>2306</v>
      </c>
      <c r="B626" s="31" t="s">
        <v>1489</v>
      </c>
      <c r="C626" s="32">
        <v>0.32929999999999998</v>
      </c>
      <c r="D626" s="32">
        <v>0.14630000000000001</v>
      </c>
      <c r="E626" s="32">
        <v>0.44419999999999998</v>
      </c>
      <c r="F626" s="31" t="s">
        <v>1480</v>
      </c>
    </row>
    <row r="627" spans="1:6">
      <c r="A627" s="31" t="s">
        <v>2307</v>
      </c>
      <c r="B627" s="31" t="s">
        <v>1489</v>
      </c>
      <c r="C627" s="32">
        <v>0.3296</v>
      </c>
      <c r="D627" s="32">
        <v>0.14119999999999999</v>
      </c>
      <c r="E627" s="32">
        <v>0.42849999999999999</v>
      </c>
      <c r="F627" s="31" t="s">
        <v>1480</v>
      </c>
    </row>
    <row r="628" spans="1:6">
      <c r="A628" s="31" t="s">
        <v>2308</v>
      </c>
      <c r="B628" s="31" t="s">
        <v>1489</v>
      </c>
      <c r="C628" s="33">
        <v>0.3301</v>
      </c>
      <c r="D628" s="33">
        <v>0.1444</v>
      </c>
      <c r="E628" s="33">
        <v>0.43740000000000001</v>
      </c>
      <c r="F628" s="31" t="s">
        <v>1480</v>
      </c>
    </row>
    <row r="629" spans="1:6">
      <c r="A629" s="31" t="s">
        <v>2309</v>
      </c>
      <c r="B629" s="31" t="s">
        <v>1659</v>
      </c>
      <c r="C629" s="32">
        <v>0.33179999999999998</v>
      </c>
      <c r="D629" s="32">
        <v>0.1358</v>
      </c>
      <c r="E629" s="32">
        <v>0.40939999999999999</v>
      </c>
      <c r="F629" s="31" t="s">
        <v>1480</v>
      </c>
    </row>
    <row r="630" spans="1:6">
      <c r="A630" s="31" t="s">
        <v>2310</v>
      </c>
      <c r="B630" s="31" t="s">
        <v>1489</v>
      </c>
      <c r="C630" s="33">
        <v>0.33239999999999997</v>
      </c>
      <c r="D630" s="33">
        <v>0.1673</v>
      </c>
      <c r="E630" s="33">
        <v>0.50329999999999997</v>
      </c>
      <c r="F630" s="31" t="s">
        <v>1480</v>
      </c>
    </row>
    <row r="631" spans="1:6">
      <c r="A631" s="31" t="s">
        <v>2311</v>
      </c>
      <c r="B631" s="31" t="s">
        <v>1489</v>
      </c>
      <c r="C631" s="33">
        <v>0.3377</v>
      </c>
      <c r="D631" s="33">
        <v>0.19209999999999999</v>
      </c>
      <c r="E631" s="33">
        <v>0.56879999999999997</v>
      </c>
      <c r="F631" s="31" t="s">
        <v>1480</v>
      </c>
    </row>
    <row r="632" spans="1:6">
      <c r="A632" s="31" t="s">
        <v>2312</v>
      </c>
      <c r="B632" s="31" t="s">
        <v>1489</v>
      </c>
      <c r="C632" s="33">
        <v>0.34100000000000003</v>
      </c>
      <c r="D632" s="33">
        <v>0.15559999999999999</v>
      </c>
      <c r="E632" s="33">
        <v>0.45629999999999998</v>
      </c>
      <c r="F632" s="31" t="s">
        <v>1480</v>
      </c>
    </row>
    <row r="633" spans="1:6">
      <c r="A633" s="31" t="s">
        <v>2313</v>
      </c>
      <c r="B633" s="31" t="s">
        <v>1590</v>
      </c>
      <c r="C633" s="33">
        <v>0.3412</v>
      </c>
      <c r="D633" s="33">
        <v>0.1472</v>
      </c>
      <c r="E633" s="33">
        <v>0.43140000000000001</v>
      </c>
      <c r="F633" s="31" t="s">
        <v>1480</v>
      </c>
    </row>
    <row r="634" spans="1:6">
      <c r="A634" s="31" t="s">
        <v>2314</v>
      </c>
      <c r="B634" s="31" t="s">
        <v>1489</v>
      </c>
      <c r="C634" s="33">
        <v>0.3412</v>
      </c>
      <c r="D634" s="33">
        <v>0.1472</v>
      </c>
      <c r="E634" s="33">
        <v>0.43140000000000001</v>
      </c>
      <c r="F634" s="31" t="s">
        <v>1480</v>
      </c>
    </row>
    <row r="635" spans="1:6">
      <c r="A635" s="31" t="s">
        <v>2315</v>
      </c>
      <c r="B635" s="31" t="s">
        <v>1652</v>
      </c>
      <c r="C635" s="32">
        <v>0.34239999999999998</v>
      </c>
      <c r="D635" s="32">
        <v>0.17979999999999999</v>
      </c>
      <c r="E635" s="32">
        <v>0.52500000000000002</v>
      </c>
      <c r="F635" s="31" t="s">
        <v>1480</v>
      </c>
    </row>
    <row r="636" spans="1:6">
      <c r="A636" s="31" t="s">
        <v>2316</v>
      </c>
      <c r="B636" s="31" t="s">
        <v>1544</v>
      </c>
      <c r="C636" s="33">
        <v>0.34379999999999999</v>
      </c>
      <c r="D636" s="33">
        <v>0.19089999999999999</v>
      </c>
      <c r="E636" s="33">
        <v>0.55510000000000004</v>
      </c>
      <c r="F636" s="31" t="s">
        <v>1480</v>
      </c>
    </row>
    <row r="637" spans="1:6">
      <c r="A637" s="31" t="s">
        <v>2317</v>
      </c>
      <c r="B637" s="31" t="s">
        <v>1605</v>
      </c>
      <c r="C637" s="33">
        <v>0.34810000000000002</v>
      </c>
      <c r="D637" s="33">
        <v>0.1739</v>
      </c>
      <c r="E637" s="33">
        <v>0.49959999999999999</v>
      </c>
      <c r="F637" s="31" t="s">
        <v>1480</v>
      </c>
    </row>
    <row r="638" spans="1:6">
      <c r="A638" s="31" t="s">
        <v>2318</v>
      </c>
      <c r="B638" s="31" t="s">
        <v>1489</v>
      </c>
      <c r="C638" s="33">
        <v>0.35089999999999999</v>
      </c>
      <c r="D638" s="33">
        <v>0.1739</v>
      </c>
      <c r="E638" s="33">
        <v>0.4955</v>
      </c>
      <c r="F638" s="31" t="s">
        <v>1480</v>
      </c>
    </row>
    <row r="639" spans="1:6">
      <c r="A639" s="31" t="s">
        <v>2319</v>
      </c>
      <c r="B639" s="31" t="s">
        <v>1655</v>
      </c>
      <c r="C639" s="33">
        <v>0.35139999999999999</v>
      </c>
      <c r="D639" s="33">
        <v>0.18859999999999999</v>
      </c>
      <c r="E639" s="33">
        <v>0.53680000000000005</v>
      </c>
      <c r="F639" s="31" t="s">
        <v>1480</v>
      </c>
    </row>
    <row r="640" spans="1:6">
      <c r="A640" s="31" t="s">
        <v>2320</v>
      </c>
      <c r="B640" s="31" t="s">
        <v>1571</v>
      </c>
      <c r="C640" s="32">
        <v>0.35189999999999999</v>
      </c>
      <c r="D640" s="32">
        <v>0.19409999999999999</v>
      </c>
      <c r="E640" s="32">
        <v>0.55169999999999997</v>
      </c>
      <c r="F640" s="31" t="s">
        <v>1480</v>
      </c>
    </row>
    <row r="641" spans="1:6">
      <c r="A641" s="31" t="s">
        <v>2321</v>
      </c>
      <c r="B641" s="31" t="s">
        <v>1660</v>
      </c>
      <c r="C641" s="33">
        <v>0.3523</v>
      </c>
      <c r="D641" s="33">
        <v>0.2102</v>
      </c>
      <c r="E641" s="33">
        <v>0.59670000000000001</v>
      </c>
      <c r="F641" s="31" t="s">
        <v>1480</v>
      </c>
    </row>
    <row r="642" spans="1:6">
      <c r="A642" s="31" t="s">
        <v>2322</v>
      </c>
      <c r="B642" s="31" t="s">
        <v>1489</v>
      </c>
      <c r="C642" s="32">
        <v>0.35659999999999997</v>
      </c>
      <c r="D642" s="32">
        <v>0.152</v>
      </c>
      <c r="E642" s="32">
        <v>0.4264</v>
      </c>
      <c r="F642" s="31" t="s">
        <v>1480</v>
      </c>
    </row>
    <row r="643" spans="1:6">
      <c r="A643" s="31" t="s">
        <v>2323</v>
      </c>
      <c r="B643" s="31" t="s">
        <v>1659</v>
      </c>
      <c r="C643" s="33">
        <v>0.3569</v>
      </c>
      <c r="D643" s="33">
        <v>0.1628</v>
      </c>
      <c r="E643" s="33">
        <v>0.45619999999999999</v>
      </c>
      <c r="F643" s="31" t="s">
        <v>1480</v>
      </c>
    </row>
    <row r="644" spans="1:6">
      <c r="A644" s="31" t="s">
        <v>2324</v>
      </c>
      <c r="B644" s="31" t="s">
        <v>1489</v>
      </c>
      <c r="C644" s="33">
        <v>0.35770000000000002</v>
      </c>
      <c r="D644" s="33">
        <v>0.16</v>
      </c>
      <c r="E644" s="33">
        <v>0.44740000000000002</v>
      </c>
      <c r="F644" s="31" t="s">
        <v>1480</v>
      </c>
    </row>
    <row r="645" spans="1:6">
      <c r="A645" s="31" t="s">
        <v>2325</v>
      </c>
      <c r="B645" s="31" t="s">
        <v>1489</v>
      </c>
      <c r="C645" s="33">
        <v>0.36</v>
      </c>
      <c r="D645" s="33">
        <v>0.17330000000000001</v>
      </c>
      <c r="E645" s="33">
        <v>0.48159999999999997</v>
      </c>
      <c r="F645" s="31" t="s">
        <v>1480</v>
      </c>
    </row>
    <row r="646" spans="1:6">
      <c r="A646" s="31" t="s">
        <v>2326</v>
      </c>
      <c r="B646" s="31" t="s">
        <v>1489</v>
      </c>
      <c r="C646" s="33">
        <v>0.36130000000000001</v>
      </c>
      <c r="D646" s="33">
        <v>0.1542</v>
      </c>
      <c r="E646" s="33">
        <v>0.42670000000000002</v>
      </c>
      <c r="F646" s="31" t="s">
        <v>1480</v>
      </c>
    </row>
    <row r="647" spans="1:6">
      <c r="A647" s="31" t="s">
        <v>2327</v>
      </c>
      <c r="B647" s="31" t="s">
        <v>1578</v>
      </c>
      <c r="C647" s="33">
        <v>0.36159999999999998</v>
      </c>
      <c r="D647" s="33">
        <v>0.19020000000000001</v>
      </c>
      <c r="E647" s="33">
        <v>0.52610000000000001</v>
      </c>
      <c r="F647" s="31" t="s">
        <v>1480</v>
      </c>
    </row>
    <row r="648" spans="1:6">
      <c r="A648" s="31" t="s">
        <v>2328</v>
      </c>
      <c r="B648" s="31" t="s">
        <v>1489</v>
      </c>
      <c r="C648" s="33">
        <v>0.36159999999999998</v>
      </c>
      <c r="D648" s="33">
        <v>0.18060000000000001</v>
      </c>
      <c r="E648" s="33">
        <v>0.49940000000000001</v>
      </c>
      <c r="F648" s="31" t="s">
        <v>1480</v>
      </c>
    </row>
    <row r="649" spans="1:6">
      <c r="A649" s="31" t="s">
        <v>2329</v>
      </c>
      <c r="B649" s="31" t="s">
        <v>1489</v>
      </c>
      <c r="C649" s="33">
        <v>0.36259999999999998</v>
      </c>
      <c r="D649" s="33">
        <v>0.1888</v>
      </c>
      <c r="E649" s="33">
        <v>0.52070000000000005</v>
      </c>
      <c r="F649" s="31" t="s">
        <v>1480</v>
      </c>
    </row>
    <row r="650" spans="1:6">
      <c r="A650" s="31" t="s">
        <v>2330</v>
      </c>
      <c r="B650" s="31" t="s">
        <v>1489</v>
      </c>
      <c r="C650" s="33">
        <v>0.36280000000000001</v>
      </c>
      <c r="D650" s="33">
        <v>0.16220000000000001</v>
      </c>
      <c r="E650" s="33">
        <v>0.4471</v>
      </c>
      <c r="F650" s="31" t="s">
        <v>1480</v>
      </c>
    </row>
    <row r="651" spans="1:6">
      <c r="A651" s="31" t="s">
        <v>2331</v>
      </c>
      <c r="B651" s="31" t="s">
        <v>1489</v>
      </c>
      <c r="C651" s="33">
        <v>0.36349999999999999</v>
      </c>
      <c r="D651" s="33">
        <v>0.1885</v>
      </c>
      <c r="E651" s="33">
        <v>0.51859999999999995</v>
      </c>
      <c r="F651" s="31" t="s">
        <v>1480</v>
      </c>
    </row>
    <row r="652" spans="1:6">
      <c r="A652" s="31" t="s">
        <v>2332</v>
      </c>
      <c r="B652" s="31" t="s">
        <v>1542</v>
      </c>
      <c r="C652" s="33">
        <v>0.3644</v>
      </c>
      <c r="D652" s="33">
        <v>0.18390000000000001</v>
      </c>
      <c r="E652" s="33">
        <v>0.50470000000000004</v>
      </c>
      <c r="F652" s="31" t="s">
        <v>1480</v>
      </c>
    </row>
    <row r="653" spans="1:6">
      <c r="A653" s="31" t="s">
        <v>2333</v>
      </c>
      <c r="B653" s="31" t="s">
        <v>1489</v>
      </c>
      <c r="C653" s="33">
        <v>0.3649</v>
      </c>
      <c r="D653" s="33">
        <v>0.16200000000000001</v>
      </c>
      <c r="E653" s="33">
        <v>0.44390000000000002</v>
      </c>
      <c r="F653" s="31" t="s">
        <v>1480</v>
      </c>
    </row>
    <row r="654" spans="1:6">
      <c r="A654" s="31" t="s">
        <v>2334</v>
      </c>
      <c r="B654" s="31" t="s">
        <v>1661</v>
      </c>
      <c r="C654" s="33">
        <v>0.36570000000000003</v>
      </c>
      <c r="D654" s="33">
        <v>0.19209999999999999</v>
      </c>
      <c r="E654" s="33">
        <v>0.52549999999999997</v>
      </c>
      <c r="F654" s="31" t="s">
        <v>1480</v>
      </c>
    </row>
    <row r="655" spans="1:6">
      <c r="A655" s="31" t="s">
        <v>2335</v>
      </c>
      <c r="B655" s="31" t="s">
        <v>1661</v>
      </c>
      <c r="C655" s="32">
        <v>0.36570000000000003</v>
      </c>
      <c r="D655" s="32">
        <v>0.19209999999999999</v>
      </c>
      <c r="E655" s="32">
        <v>0.52549999999999997</v>
      </c>
      <c r="F655" s="31" t="s">
        <v>1480</v>
      </c>
    </row>
    <row r="656" spans="1:6">
      <c r="A656" s="31" t="s">
        <v>2336</v>
      </c>
      <c r="B656" s="31" t="s">
        <v>1661</v>
      </c>
      <c r="C656" s="32">
        <v>0.36570000000000003</v>
      </c>
      <c r="D656" s="32">
        <v>0.19209999999999999</v>
      </c>
      <c r="E656" s="32">
        <v>0.52549999999999997</v>
      </c>
      <c r="F656" s="31" t="s">
        <v>1480</v>
      </c>
    </row>
    <row r="657" spans="1:6">
      <c r="A657" s="31" t="s">
        <v>2337</v>
      </c>
      <c r="B657" s="31" t="s">
        <v>1536</v>
      </c>
      <c r="C657" s="33">
        <v>0.36580000000000001</v>
      </c>
      <c r="D657" s="33">
        <v>0.18890000000000001</v>
      </c>
      <c r="E657" s="33">
        <v>0.51639999999999997</v>
      </c>
      <c r="F657" s="31" t="s">
        <v>1480</v>
      </c>
    </row>
    <row r="658" spans="1:6">
      <c r="A658" s="31" t="s">
        <v>2338</v>
      </c>
      <c r="B658" s="31" t="s">
        <v>1489</v>
      </c>
      <c r="C658" s="33">
        <v>0.36620000000000003</v>
      </c>
      <c r="D658" s="33">
        <v>0.21049999999999999</v>
      </c>
      <c r="E658" s="33">
        <v>0.57479999999999998</v>
      </c>
      <c r="F658" s="31" t="s">
        <v>1480</v>
      </c>
    </row>
    <row r="659" spans="1:6">
      <c r="A659" s="31" t="s">
        <v>2339</v>
      </c>
      <c r="B659" s="31" t="s">
        <v>1650</v>
      </c>
      <c r="C659" s="32">
        <v>0.36649999999999999</v>
      </c>
      <c r="D659" s="32">
        <v>0.16300000000000001</v>
      </c>
      <c r="E659" s="32">
        <v>0.44469999999999998</v>
      </c>
      <c r="F659" s="31" t="s">
        <v>1480</v>
      </c>
    </row>
    <row r="660" spans="1:6">
      <c r="A660" s="31" t="s">
        <v>2340</v>
      </c>
      <c r="B660" s="31" t="s">
        <v>1536</v>
      </c>
      <c r="C660" s="33">
        <v>0.36749999999999999</v>
      </c>
      <c r="D660" s="33">
        <v>0.186</v>
      </c>
      <c r="E660" s="33">
        <v>0.50619999999999998</v>
      </c>
      <c r="F660" s="31" t="s">
        <v>1480</v>
      </c>
    </row>
    <row r="661" spans="1:6">
      <c r="A661" s="31" t="s">
        <v>2341</v>
      </c>
      <c r="B661" s="31" t="s">
        <v>1489</v>
      </c>
      <c r="C661" s="32">
        <v>0.36830000000000002</v>
      </c>
      <c r="D661" s="32">
        <v>0.1767</v>
      </c>
      <c r="E661" s="32">
        <v>0.47970000000000002</v>
      </c>
      <c r="F661" s="31" t="s">
        <v>1480</v>
      </c>
    </row>
    <row r="662" spans="1:6">
      <c r="A662" s="31" t="s">
        <v>2342</v>
      </c>
      <c r="B662" s="31" t="s">
        <v>1662</v>
      </c>
      <c r="C662" s="33">
        <v>0.36840000000000001</v>
      </c>
      <c r="D662" s="33">
        <v>0.17280000000000001</v>
      </c>
      <c r="E662" s="33">
        <v>0.46889999999999998</v>
      </c>
      <c r="F662" s="31" t="s">
        <v>1481</v>
      </c>
    </row>
    <row r="663" spans="1:6">
      <c r="A663" s="31" t="s">
        <v>2343</v>
      </c>
      <c r="B663" s="31" t="s">
        <v>1489</v>
      </c>
      <c r="C663" s="32">
        <v>0.37180000000000002</v>
      </c>
      <c r="D663" s="32">
        <v>0.1915</v>
      </c>
      <c r="E663" s="32">
        <v>0.51500000000000001</v>
      </c>
      <c r="F663" s="31" t="s">
        <v>1480</v>
      </c>
    </row>
    <row r="664" spans="1:6">
      <c r="A664" s="31" t="s">
        <v>2344</v>
      </c>
      <c r="B664" s="31" t="s">
        <v>1489</v>
      </c>
      <c r="C664" s="33">
        <v>0.37190000000000001</v>
      </c>
      <c r="D664" s="33">
        <v>0.191</v>
      </c>
      <c r="E664" s="33">
        <v>0.51359999999999995</v>
      </c>
      <c r="F664" s="31" t="s">
        <v>1480</v>
      </c>
    </row>
    <row r="665" spans="1:6">
      <c r="A665" s="31" t="s">
        <v>2345</v>
      </c>
      <c r="B665" s="31" t="s">
        <v>1628</v>
      </c>
      <c r="C665" s="32">
        <v>0.3725</v>
      </c>
      <c r="D665" s="32">
        <v>0.1593</v>
      </c>
      <c r="E665" s="32">
        <v>0.42770000000000002</v>
      </c>
      <c r="F665" s="31" t="s">
        <v>1480</v>
      </c>
    </row>
    <row r="666" spans="1:6">
      <c r="A666" s="31" t="s">
        <v>2346</v>
      </c>
      <c r="B666" s="31" t="s">
        <v>1663</v>
      </c>
      <c r="C666" s="32">
        <v>0.37280000000000002</v>
      </c>
      <c r="D666" s="32">
        <v>0.1832</v>
      </c>
      <c r="E666" s="32">
        <v>0.49149999999999999</v>
      </c>
      <c r="F666" s="31" t="s">
        <v>1480</v>
      </c>
    </row>
    <row r="667" spans="1:6">
      <c r="A667" s="31" t="s">
        <v>2347</v>
      </c>
      <c r="B667" s="31" t="s">
        <v>1489</v>
      </c>
      <c r="C667" s="33">
        <v>0.37369999999999998</v>
      </c>
      <c r="D667" s="33">
        <v>0.21310000000000001</v>
      </c>
      <c r="E667" s="33">
        <v>0.57040000000000002</v>
      </c>
      <c r="F667" s="31" t="s">
        <v>1480</v>
      </c>
    </row>
    <row r="668" spans="1:6">
      <c r="A668" s="31" t="s">
        <v>2348</v>
      </c>
      <c r="B668" s="31" t="s">
        <v>1489</v>
      </c>
      <c r="C668" s="33">
        <v>0.37380000000000002</v>
      </c>
      <c r="D668" s="33">
        <v>0.18160000000000001</v>
      </c>
      <c r="E668" s="33">
        <v>0.48580000000000001</v>
      </c>
      <c r="F668" s="31" t="s">
        <v>1480</v>
      </c>
    </row>
    <row r="669" spans="1:6">
      <c r="A669" s="31" t="s">
        <v>2349</v>
      </c>
      <c r="B669" s="31" t="s">
        <v>1489</v>
      </c>
      <c r="C669" s="32">
        <v>0.377</v>
      </c>
      <c r="D669" s="32">
        <v>0.20430000000000001</v>
      </c>
      <c r="E669" s="32">
        <v>0.54200000000000004</v>
      </c>
      <c r="F669" s="31" t="s">
        <v>1480</v>
      </c>
    </row>
    <row r="670" spans="1:6">
      <c r="A670" s="31" t="s">
        <v>2350</v>
      </c>
      <c r="B670" s="31" t="s">
        <v>1489</v>
      </c>
      <c r="C670" s="33">
        <v>0.37869999999999998</v>
      </c>
      <c r="D670" s="33">
        <v>0.18509999999999999</v>
      </c>
      <c r="E670" s="33">
        <v>0.4889</v>
      </c>
      <c r="F670" s="31" t="s">
        <v>1480</v>
      </c>
    </row>
    <row r="671" spans="1:6">
      <c r="A671" s="31" t="s">
        <v>2351</v>
      </c>
      <c r="B671" s="31" t="s">
        <v>1489</v>
      </c>
      <c r="C671" s="33">
        <v>0.3795</v>
      </c>
      <c r="D671" s="33">
        <v>0.1694</v>
      </c>
      <c r="E671" s="33">
        <v>0.44640000000000002</v>
      </c>
      <c r="F671" s="31" t="s">
        <v>1480</v>
      </c>
    </row>
    <row r="672" spans="1:6">
      <c r="A672" s="31" t="s">
        <v>2352</v>
      </c>
      <c r="B672" s="31" t="s">
        <v>1636</v>
      </c>
      <c r="C672" s="32">
        <v>0.38019999999999998</v>
      </c>
      <c r="D672" s="32">
        <v>0.16420000000000001</v>
      </c>
      <c r="E672" s="32">
        <v>0.43190000000000001</v>
      </c>
      <c r="F672" s="31" t="s">
        <v>1480</v>
      </c>
    </row>
    <row r="673" spans="1:6">
      <c r="A673" s="31" t="s">
        <v>2353</v>
      </c>
      <c r="B673" s="31" t="s">
        <v>1489</v>
      </c>
      <c r="C673" s="32">
        <v>0.38390000000000002</v>
      </c>
      <c r="D673" s="32">
        <v>0.15909999999999999</v>
      </c>
      <c r="E673" s="32">
        <v>0.41460000000000002</v>
      </c>
      <c r="F673" s="31" t="s">
        <v>1480</v>
      </c>
    </row>
    <row r="674" spans="1:6">
      <c r="A674" s="31" t="s">
        <v>2354</v>
      </c>
      <c r="B674" s="31" t="s">
        <v>1489</v>
      </c>
      <c r="C674" s="33">
        <v>0.38450000000000001</v>
      </c>
      <c r="D674" s="33">
        <v>0.214</v>
      </c>
      <c r="E674" s="33">
        <v>0.55659999999999998</v>
      </c>
      <c r="F674" s="31" t="s">
        <v>1480</v>
      </c>
    </row>
    <row r="675" spans="1:6">
      <c r="A675" s="31" t="s">
        <v>2355</v>
      </c>
      <c r="B675" s="31" t="s">
        <v>1489</v>
      </c>
      <c r="C675" s="32">
        <v>0.3856</v>
      </c>
      <c r="D675" s="32">
        <v>0.15329999999999999</v>
      </c>
      <c r="E675" s="32">
        <v>0.39750000000000002</v>
      </c>
      <c r="F675" s="31" t="s">
        <v>1480</v>
      </c>
    </row>
    <row r="676" spans="1:6">
      <c r="A676" s="31" t="s">
        <v>2356</v>
      </c>
      <c r="B676" s="31" t="s">
        <v>1489</v>
      </c>
      <c r="C676" s="33">
        <v>0.38729999999999998</v>
      </c>
      <c r="D676" s="33">
        <v>0.2079</v>
      </c>
      <c r="E676" s="33">
        <v>0.53700000000000003</v>
      </c>
      <c r="F676" s="31" t="s">
        <v>1480</v>
      </c>
    </row>
    <row r="677" spans="1:6">
      <c r="A677" s="31" t="s">
        <v>2357</v>
      </c>
      <c r="B677" s="31" t="s">
        <v>1642</v>
      </c>
      <c r="C677" s="32">
        <v>0.38869999999999999</v>
      </c>
      <c r="D677" s="32">
        <v>0.21279999999999999</v>
      </c>
      <c r="E677" s="32">
        <v>0.54749999999999999</v>
      </c>
      <c r="F677" s="31" t="s">
        <v>1480</v>
      </c>
    </row>
    <row r="678" spans="1:6">
      <c r="A678" s="31" t="s">
        <v>2358</v>
      </c>
      <c r="B678" s="31" t="s">
        <v>1581</v>
      </c>
      <c r="C678" s="33">
        <v>0.38879999999999998</v>
      </c>
      <c r="D678" s="33">
        <v>0.182</v>
      </c>
      <c r="E678" s="33">
        <v>0.46800000000000003</v>
      </c>
      <c r="F678" s="31" t="s">
        <v>1480</v>
      </c>
    </row>
    <row r="679" spans="1:6">
      <c r="A679" s="31" t="s">
        <v>2359</v>
      </c>
      <c r="B679" s="31" t="s">
        <v>1536</v>
      </c>
      <c r="C679" s="33">
        <v>0.39040000000000002</v>
      </c>
      <c r="D679" s="33">
        <v>0.1699</v>
      </c>
      <c r="E679" s="33">
        <v>0.43509999999999999</v>
      </c>
      <c r="F679" s="31" t="s">
        <v>1480</v>
      </c>
    </row>
    <row r="680" spans="1:6">
      <c r="A680" s="31" t="s">
        <v>2360</v>
      </c>
      <c r="B680" s="31" t="s">
        <v>1489</v>
      </c>
      <c r="C680" s="33">
        <v>0.39079999999999998</v>
      </c>
      <c r="D680" s="33">
        <v>0.19570000000000001</v>
      </c>
      <c r="E680" s="33">
        <v>0.50080000000000002</v>
      </c>
      <c r="F680" s="31" t="s">
        <v>1480</v>
      </c>
    </row>
    <row r="681" spans="1:6">
      <c r="A681" s="31" t="s">
        <v>2361</v>
      </c>
      <c r="B681" s="31" t="s">
        <v>1581</v>
      </c>
      <c r="C681" s="33">
        <v>0.39250000000000002</v>
      </c>
      <c r="D681" s="33">
        <v>0.1862</v>
      </c>
      <c r="E681" s="33">
        <v>0.47439999999999999</v>
      </c>
      <c r="F681" s="31" t="s">
        <v>1480</v>
      </c>
    </row>
    <row r="682" spans="1:6">
      <c r="A682" s="31" t="s">
        <v>2362</v>
      </c>
      <c r="B682" s="31" t="s">
        <v>1489</v>
      </c>
      <c r="C682" s="33">
        <v>0.39290000000000003</v>
      </c>
      <c r="D682" s="33">
        <v>0.20399999999999999</v>
      </c>
      <c r="E682" s="33">
        <v>0.51929999999999998</v>
      </c>
      <c r="F682" s="31" t="s">
        <v>1480</v>
      </c>
    </row>
    <row r="683" spans="1:6">
      <c r="A683" s="31" t="s">
        <v>2363</v>
      </c>
      <c r="B683" s="31" t="s">
        <v>1489</v>
      </c>
      <c r="C683" s="33">
        <v>0.39419999999999999</v>
      </c>
      <c r="D683" s="33">
        <v>0.19020000000000001</v>
      </c>
      <c r="E683" s="33">
        <v>0.48259999999999997</v>
      </c>
      <c r="F683" s="31" t="s">
        <v>1480</v>
      </c>
    </row>
    <row r="684" spans="1:6">
      <c r="A684" s="31" t="s">
        <v>2364</v>
      </c>
      <c r="B684" s="31" t="s">
        <v>1489</v>
      </c>
      <c r="C684" s="33">
        <v>0.39450000000000002</v>
      </c>
      <c r="D684" s="33">
        <v>0.17069999999999999</v>
      </c>
      <c r="E684" s="33">
        <v>0.43269999999999997</v>
      </c>
      <c r="F684" s="31" t="s">
        <v>1480</v>
      </c>
    </row>
    <row r="685" spans="1:6">
      <c r="A685" s="31" t="s">
        <v>2365</v>
      </c>
      <c r="B685" s="31" t="s">
        <v>1664</v>
      </c>
      <c r="C685" s="33">
        <v>0.39589999999999997</v>
      </c>
      <c r="D685" s="33">
        <v>0.17910000000000001</v>
      </c>
      <c r="E685" s="33">
        <v>0.45250000000000001</v>
      </c>
      <c r="F685" s="31" t="s">
        <v>1480</v>
      </c>
    </row>
    <row r="686" spans="1:6">
      <c r="A686" s="31" t="s">
        <v>2366</v>
      </c>
      <c r="B686" s="31" t="s">
        <v>1665</v>
      </c>
      <c r="C686" s="32">
        <v>0.3972</v>
      </c>
      <c r="D686" s="32">
        <v>0.19570000000000001</v>
      </c>
      <c r="E686" s="32">
        <v>0.49270000000000003</v>
      </c>
      <c r="F686" s="31" t="s">
        <v>1480</v>
      </c>
    </row>
    <row r="687" spans="1:6">
      <c r="A687" s="31" t="s">
        <v>2367</v>
      </c>
      <c r="B687" s="31" t="s">
        <v>1489</v>
      </c>
      <c r="C687" s="33">
        <v>0.3997</v>
      </c>
      <c r="D687" s="33">
        <v>0.1961</v>
      </c>
      <c r="E687" s="33">
        <v>0.49049999999999999</v>
      </c>
      <c r="F687" s="31" t="s">
        <v>1480</v>
      </c>
    </row>
    <row r="688" spans="1:6">
      <c r="A688" s="31" t="s">
        <v>2368</v>
      </c>
      <c r="B688" s="31" t="s">
        <v>1489</v>
      </c>
      <c r="C688" s="33">
        <v>0.39989999999999998</v>
      </c>
      <c r="D688" s="33">
        <v>0.17119999999999999</v>
      </c>
      <c r="E688" s="33">
        <v>0.42809999999999998</v>
      </c>
      <c r="F688" s="31" t="s">
        <v>1480</v>
      </c>
    </row>
    <row r="689" spans="1:6">
      <c r="A689" s="31" t="s">
        <v>2369</v>
      </c>
      <c r="B689" s="31" t="s">
        <v>1489</v>
      </c>
      <c r="C689" s="33">
        <v>0.40060000000000001</v>
      </c>
      <c r="D689" s="33">
        <v>0.17150000000000001</v>
      </c>
      <c r="E689" s="33">
        <v>0.42820000000000003</v>
      </c>
      <c r="F689" s="31" t="s">
        <v>1480</v>
      </c>
    </row>
    <row r="690" spans="1:6">
      <c r="A690" s="31" t="s">
        <v>2370</v>
      </c>
      <c r="B690" s="31" t="s">
        <v>1489</v>
      </c>
      <c r="C690" s="32">
        <v>0.4012</v>
      </c>
      <c r="D690" s="32">
        <v>0.1777</v>
      </c>
      <c r="E690" s="32">
        <v>0.44280000000000003</v>
      </c>
      <c r="F690" s="31" t="s">
        <v>1480</v>
      </c>
    </row>
    <row r="691" spans="1:6">
      <c r="A691" s="31" t="s">
        <v>2371</v>
      </c>
      <c r="B691" s="31" t="s">
        <v>1489</v>
      </c>
      <c r="C691" s="33">
        <v>0.4022</v>
      </c>
      <c r="D691" s="33">
        <v>0.17319999999999999</v>
      </c>
      <c r="E691" s="33">
        <v>0.43080000000000002</v>
      </c>
      <c r="F691" s="31" t="s">
        <v>1480</v>
      </c>
    </row>
    <row r="692" spans="1:6">
      <c r="A692" s="31" t="s">
        <v>2372</v>
      </c>
      <c r="B692" s="31" t="s">
        <v>1545</v>
      </c>
      <c r="C692" s="33">
        <v>0.40389999999999998</v>
      </c>
      <c r="D692" s="33">
        <v>0.18360000000000001</v>
      </c>
      <c r="E692" s="33">
        <v>0.45450000000000002</v>
      </c>
      <c r="F692" s="31" t="s">
        <v>1480</v>
      </c>
    </row>
    <row r="693" spans="1:6">
      <c r="A693" s="31" t="s">
        <v>2373</v>
      </c>
      <c r="B693" s="31" t="s">
        <v>1489</v>
      </c>
      <c r="C693" s="33">
        <v>0.40500000000000003</v>
      </c>
      <c r="D693" s="33">
        <v>0.1769</v>
      </c>
      <c r="E693" s="33">
        <v>0.43680000000000002</v>
      </c>
      <c r="F693" s="31" t="s">
        <v>1480</v>
      </c>
    </row>
    <row r="694" spans="1:6">
      <c r="A694" s="31" t="s">
        <v>2374</v>
      </c>
      <c r="B694" s="31" t="s">
        <v>1658</v>
      </c>
      <c r="C694" s="32">
        <v>0.40529999999999999</v>
      </c>
      <c r="D694" s="32">
        <v>0.21990000000000001</v>
      </c>
      <c r="E694" s="32">
        <v>0.54259999999999997</v>
      </c>
      <c r="F694" s="31" t="s">
        <v>1480</v>
      </c>
    </row>
    <row r="695" spans="1:6">
      <c r="A695" s="31" t="s">
        <v>2375</v>
      </c>
      <c r="B695" s="31" t="s">
        <v>1489</v>
      </c>
      <c r="C695" s="33">
        <v>0.40639999999999998</v>
      </c>
      <c r="D695" s="33">
        <v>0.2034</v>
      </c>
      <c r="E695" s="33">
        <v>0.50060000000000004</v>
      </c>
      <c r="F695" s="31" t="s">
        <v>1480</v>
      </c>
    </row>
    <row r="696" spans="1:6">
      <c r="A696" s="31" t="s">
        <v>2376</v>
      </c>
      <c r="B696" s="31" t="s">
        <v>1617</v>
      </c>
      <c r="C696" s="33">
        <v>0.40679999999999999</v>
      </c>
      <c r="D696" s="33">
        <v>0.15709999999999999</v>
      </c>
      <c r="E696" s="33">
        <v>0.3861</v>
      </c>
      <c r="F696" s="31" t="s">
        <v>1480</v>
      </c>
    </row>
    <row r="697" spans="1:6">
      <c r="A697" s="31" t="s">
        <v>2377</v>
      </c>
      <c r="B697" s="31" t="s">
        <v>1489</v>
      </c>
      <c r="C697" s="33">
        <v>0.41060000000000002</v>
      </c>
      <c r="D697" s="33">
        <v>0.2072</v>
      </c>
      <c r="E697" s="33">
        <v>0.50449999999999995</v>
      </c>
      <c r="F697" s="31" t="s">
        <v>1480</v>
      </c>
    </row>
    <row r="698" spans="1:6">
      <c r="A698" s="31" t="s">
        <v>2378</v>
      </c>
      <c r="B698" s="31" t="s">
        <v>1666</v>
      </c>
      <c r="C698" s="33">
        <v>0.4113</v>
      </c>
      <c r="D698" s="33">
        <v>0.2049</v>
      </c>
      <c r="E698" s="33">
        <v>0.49819999999999998</v>
      </c>
      <c r="F698" s="31" t="s">
        <v>1481</v>
      </c>
    </row>
    <row r="699" spans="1:6">
      <c r="A699" s="31" t="s">
        <v>2379</v>
      </c>
      <c r="B699" s="31" t="s">
        <v>1489</v>
      </c>
      <c r="C699" s="33">
        <v>0.4113</v>
      </c>
      <c r="D699" s="33">
        <v>0.1835</v>
      </c>
      <c r="E699" s="33">
        <v>0.44619999999999999</v>
      </c>
      <c r="F699" s="31" t="s">
        <v>1480</v>
      </c>
    </row>
    <row r="700" spans="1:6">
      <c r="A700" s="31" t="s">
        <v>2380</v>
      </c>
      <c r="B700" s="31" t="s">
        <v>1636</v>
      </c>
      <c r="C700" s="33">
        <v>0.41549999999999998</v>
      </c>
      <c r="D700" s="33">
        <v>0.23119999999999999</v>
      </c>
      <c r="E700" s="33">
        <v>0.55649999999999999</v>
      </c>
      <c r="F700" s="31" t="s">
        <v>1480</v>
      </c>
    </row>
    <row r="701" spans="1:6">
      <c r="A701" s="31" t="s">
        <v>2381</v>
      </c>
      <c r="B701" s="31" t="s">
        <v>1667</v>
      </c>
      <c r="C701" s="33">
        <v>0.4168</v>
      </c>
      <c r="D701" s="33">
        <v>0.22090000000000001</v>
      </c>
      <c r="E701" s="33">
        <v>0.5302</v>
      </c>
      <c r="F701" s="31" t="s">
        <v>1480</v>
      </c>
    </row>
    <row r="702" spans="1:6">
      <c r="A702" s="31" t="s">
        <v>2382</v>
      </c>
      <c r="B702" s="31" t="s">
        <v>1581</v>
      </c>
      <c r="C702" s="33">
        <v>0.41720000000000002</v>
      </c>
      <c r="D702" s="33">
        <v>0.17469999999999999</v>
      </c>
      <c r="E702" s="33">
        <v>0.41870000000000002</v>
      </c>
      <c r="F702" s="31" t="s">
        <v>1480</v>
      </c>
    </row>
    <row r="703" spans="1:6">
      <c r="A703" s="31" t="s">
        <v>2383</v>
      </c>
      <c r="B703" s="31" t="s">
        <v>1608</v>
      </c>
      <c r="C703" s="33">
        <v>0.42009999999999997</v>
      </c>
      <c r="D703" s="33">
        <v>0.19320000000000001</v>
      </c>
      <c r="E703" s="33">
        <v>0.45979999999999999</v>
      </c>
      <c r="F703" s="31" t="s">
        <v>1480</v>
      </c>
    </row>
    <row r="704" spans="1:6">
      <c r="A704" s="31" t="s">
        <v>2384</v>
      </c>
      <c r="B704" s="31" t="s">
        <v>1644</v>
      </c>
      <c r="C704" s="32">
        <v>0.42109999999999997</v>
      </c>
      <c r="D704" s="32">
        <v>0.22170000000000001</v>
      </c>
      <c r="E704" s="32">
        <v>0.52659999999999996</v>
      </c>
      <c r="F704" s="31" t="s">
        <v>1480</v>
      </c>
    </row>
    <row r="705" spans="1:6">
      <c r="A705" s="31" t="s">
        <v>2385</v>
      </c>
      <c r="B705" s="31" t="s">
        <v>1619</v>
      </c>
      <c r="C705" s="33">
        <v>0.42109999999999997</v>
      </c>
      <c r="D705" s="33">
        <v>0.19589999999999999</v>
      </c>
      <c r="E705" s="33">
        <v>0.46529999999999999</v>
      </c>
      <c r="F705" s="31" t="s">
        <v>1480</v>
      </c>
    </row>
    <row r="706" spans="1:6">
      <c r="A706" s="31" t="s">
        <v>2386</v>
      </c>
      <c r="B706" s="31" t="s">
        <v>1668</v>
      </c>
      <c r="C706" s="33">
        <v>0.42270000000000002</v>
      </c>
      <c r="D706" s="33">
        <v>0.1696</v>
      </c>
      <c r="E706" s="33">
        <v>0.40139999999999998</v>
      </c>
      <c r="F706" s="31" t="s">
        <v>1480</v>
      </c>
    </row>
    <row r="707" spans="1:6">
      <c r="A707" s="31" t="s">
        <v>2387</v>
      </c>
      <c r="B707" s="31" t="s">
        <v>1489</v>
      </c>
      <c r="C707" s="32">
        <v>0.42309999999999998</v>
      </c>
      <c r="D707" s="32">
        <v>0.1958</v>
      </c>
      <c r="E707" s="32">
        <v>0.46279999999999999</v>
      </c>
      <c r="F707" s="31" t="s">
        <v>1480</v>
      </c>
    </row>
    <row r="708" spans="1:6">
      <c r="A708" s="31" t="s">
        <v>2388</v>
      </c>
      <c r="B708" s="31" t="s">
        <v>1555</v>
      </c>
      <c r="C708" s="32">
        <v>0.43169999999999997</v>
      </c>
      <c r="D708" s="32">
        <v>0.18779999999999999</v>
      </c>
      <c r="E708" s="32">
        <v>0.43509999999999999</v>
      </c>
      <c r="F708" s="31" t="s">
        <v>1480</v>
      </c>
    </row>
    <row r="709" spans="1:6">
      <c r="A709" s="31" t="s">
        <v>2389</v>
      </c>
      <c r="B709" s="31" t="s">
        <v>1617</v>
      </c>
      <c r="C709" s="33">
        <v>0.43269999999999997</v>
      </c>
      <c r="D709" s="33">
        <v>0.1605</v>
      </c>
      <c r="E709" s="33">
        <v>0.37090000000000001</v>
      </c>
      <c r="F709" s="31" t="s">
        <v>1480</v>
      </c>
    </row>
    <row r="710" spans="1:6">
      <c r="A710" s="31" t="s">
        <v>2390</v>
      </c>
      <c r="B710" s="31" t="s">
        <v>1489</v>
      </c>
      <c r="C710" s="33">
        <v>0.43269999999999997</v>
      </c>
      <c r="D710" s="33">
        <v>0.2009</v>
      </c>
      <c r="E710" s="33">
        <v>0.46429999999999999</v>
      </c>
      <c r="F710" s="31" t="s">
        <v>1480</v>
      </c>
    </row>
    <row r="711" spans="1:6">
      <c r="A711" s="31" t="s">
        <v>2391</v>
      </c>
      <c r="B711" s="31" t="s">
        <v>1644</v>
      </c>
      <c r="C711" s="32">
        <v>0.43590000000000001</v>
      </c>
      <c r="D711" s="32">
        <v>0.2009</v>
      </c>
      <c r="E711" s="32">
        <v>0.46089999999999998</v>
      </c>
      <c r="F711" s="31" t="s">
        <v>1480</v>
      </c>
    </row>
    <row r="712" spans="1:6">
      <c r="A712" s="31" t="s">
        <v>2392</v>
      </c>
      <c r="B712" s="31" t="s">
        <v>1669</v>
      </c>
      <c r="C712" s="32">
        <v>0.43880000000000002</v>
      </c>
      <c r="D712" s="32">
        <v>0.218</v>
      </c>
      <c r="E712" s="32">
        <v>0.49669999999999997</v>
      </c>
      <c r="F712" s="31" t="s">
        <v>1481</v>
      </c>
    </row>
    <row r="713" spans="1:6">
      <c r="A713" s="31" t="s">
        <v>2393</v>
      </c>
      <c r="B713" s="31" t="s">
        <v>1583</v>
      </c>
      <c r="C713" s="33">
        <v>0.44290000000000002</v>
      </c>
      <c r="D713" s="33">
        <v>0.20979999999999999</v>
      </c>
      <c r="E713" s="33">
        <v>0.4738</v>
      </c>
      <c r="F713" s="31" t="s">
        <v>1480</v>
      </c>
    </row>
    <row r="714" spans="1:6">
      <c r="A714" s="31" t="s">
        <v>2394</v>
      </c>
      <c r="B714" s="31" t="s">
        <v>1594</v>
      </c>
      <c r="C714" s="33">
        <v>0.44330000000000003</v>
      </c>
      <c r="D714" s="33">
        <v>0.17660000000000001</v>
      </c>
      <c r="E714" s="33">
        <v>0.39829999999999999</v>
      </c>
      <c r="F714" s="31" t="s">
        <v>1480</v>
      </c>
    </row>
    <row r="715" spans="1:6">
      <c r="A715" s="31" t="s">
        <v>2395</v>
      </c>
      <c r="B715" s="31" t="s">
        <v>1489</v>
      </c>
      <c r="C715" s="33">
        <v>0.44800000000000001</v>
      </c>
      <c r="D715" s="33">
        <v>0.1951</v>
      </c>
      <c r="E715" s="33">
        <v>0.4355</v>
      </c>
      <c r="F715" s="31" t="s">
        <v>1480</v>
      </c>
    </row>
    <row r="716" spans="1:6">
      <c r="A716" s="31" t="s">
        <v>2396</v>
      </c>
      <c r="B716" s="31" t="s">
        <v>1652</v>
      </c>
      <c r="C716" s="32">
        <v>0.44890000000000002</v>
      </c>
      <c r="D716" s="32">
        <v>0.19320000000000001</v>
      </c>
      <c r="E716" s="32">
        <v>0.43030000000000002</v>
      </c>
      <c r="F716" s="31" t="s">
        <v>1480</v>
      </c>
    </row>
    <row r="717" spans="1:6">
      <c r="A717" s="31" t="s">
        <v>2397</v>
      </c>
      <c r="B717" s="31" t="s">
        <v>1670</v>
      </c>
      <c r="C717" s="33">
        <v>0.45</v>
      </c>
      <c r="D717" s="33">
        <v>0.1966</v>
      </c>
      <c r="E717" s="33">
        <v>0.43690000000000001</v>
      </c>
      <c r="F717" s="31" t="s">
        <v>1480</v>
      </c>
    </row>
    <row r="718" spans="1:6">
      <c r="A718" s="31" t="s">
        <v>2398</v>
      </c>
      <c r="B718" s="31" t="s">
        <v>1569</v>
      </c>
      <c r="C718" s="33">
        <v>0.45550000000000002</v>
      </c>
      <c r="D718" s="33">
        <v>0.1963</v>
      </c>
      <c r="E718" s="33">
        <v>0.43090000000000001</v>
      </c>
      <c r="F718" s="31" t="s">
        <v>1480</v>
      </c>
    </row>
    <row r="719" spans="1:6">
      <c r="A719" s="31" t="s">
        <v>2399</v>
      </c>
      <c r="B719" s="31" t="s">
        <v>1671</v>
      </c>
      <c r="C719" s="33">
        <v>0.4556</v>
      </c>
      <c r="D719" s="33">
        <v>0.2205</v>
      </c>
      <c r="E719" s="33">
        <v>0.4839</v>
      </c>
      <c r="F719" s="31" t="s">
        <v>1481</v>
      </c>
    </row>
    <row r="720" spans="1:6">
      <c r="A720" s="31" t="s">
        <v>2400</v>
      </c>
      <c r="B720" s="31" t="s">
        <v>1655</v>
      </c>
      <c r="C720" s="33">
        <v>0.45669999999999999</v>
      </c>
      <c r="D720" s="33">
        <v>0.2152</v>
      </c>
      <c r="E720" s="33">
        <v>0.47120000000000001</v>
      </c>
      <c r="F720" s="31" t="s">
        <v>1480</v>
      </c>
    </row>
    <row r="721" spans="1:6">
      <c r="A721" s="31" t="s">
        <v>2401</v>
      </c>
      <c r="B721" s="31" t="s">
        <v>1604</v>
      </c>
      <c r="C721" s="33">
        <v>0.45760000000000001</v>
      </c>
      <c r="D721" s="33">
        <v>0.19220000000000001</v>
      </c>
      <c r="E721" s="33">
        <v>0.42</v>
      </c>
      <c r="F721" s="31" t="s">
        <v>1480</v>
      </c>
    </row>
    <row r="722" spans="1:6">
      <c r="A722" s="31" t="s">
        <v>2402</v>
      </c>
      <c r="B722" s="31" t="s">
        <v>1672</v>
      </c>
      <c r="C722" s="32">
        <v>0.4582</v>
      </c>
      <c r="D722" s="32">
        <v>0.18090000000000001</v>
      </c>
      <c r="E722" s="32">
        <v>0.39479999999999998</v>
      </c>
      <c r="F722" s="31" t="s">
        <v>1480</v>
      </c>
    </row>
    <row r="723" spans="1:6">
      <c r="A723" s="31" t="s">
        <v>2403</v>
      </c>
      <c r="B723" s="31" t="s">
        <v>1619</v>
      </c>
      <c r="C723" s="32">
        <v>0.46239999999999998</v>
      </c>
      <c r="D723" s="32">
        <v>0.22270000000000001</v>
      </c>
      <c r="E723" s="32">
        <v>0.48159999999999997</v>
      </c>
      <c r="F723" s="31" t="s">
        <v>1480</v>
      </c>
    </row>
    <row r="724" spans="1:6">
      <c r="A724" s="31" t="s">
        <v>2404</v>
      </c>
      <c r="B724" s="31" t="s">
        <v>1591</v>
      </c>
      <c r="C724" s="33">
        <v>0.4632</v>
      </c>
      <c r="D724" s="33">
        <v>0.11119999999999999</v>
      </c>
      <c r="E724" s="33">
        <v>0.96630000000000005</v>
      </c>
      <c r="F724" s="31" t="s">
        <v>1480</v>
      </c>
    </row>
    <row r="725" spans="1:6">
      <c r="A725" s="31" t="s">
        <v>2405</v>
      </c>
      <c r="B725" s="31" t="s">
        <v>1489</v>
      </c>
      <c r="C725" s="33">
        <v>0.46650000000000003</v>
      </c>
      <c r="D725" s="33">
        <v>0.18360000000000001</v>
      </c>
      <c r="E725" s="33">
        <v>0.39350000000000002</v>
      </c>
      <c r="F725" s="31" t="s">
        <v>1480</v>
      </c>
    </row>
    <row r="726" spans="1:6">
      <c r="A726" s="31" t="s">
        <v>2406</v>
      </c>
      <c r="B726" s="31" t="s">
        <v>1536</v>
      </c>
      <c r="C726" s="32">
        <v>0.46829999999999999</v>
      </c>
      <c r="D726" s="32">
        <v>0.21510000000000001</v>
      </c>
      <c r="E726" s="32">
        <v>0.45939999999999998</v>
      </c>
      <c r="F726" s="31" t="s">
        <v>1480</v>
      </c>
    </row>
    <row r="727" spans="1:6">
      <c r="A727" s="31" t="s">
        <v>2407</v>
      </c>
      <c r="B727" s="31" t="s">
        <v>1569</v>
      </c>
      <c r="C727" s="33">
        <v>0.46879999999999999</v>
      </c>
      <c r="D727" s="33">
        <v>0.20269999999999999</v>
      </c>
      <c r="E727" s="33">
        <v>0.43240000000000001</v>
      </c>
      <c r="F727" s="31" t="s">
        <v>1480</v>
      </c>
    </row>
    <row r="728" spans="1:6">
      <c r="A728" s="31" t="s">
        <v>2408</v>
      </c>
      <c r="B728" s="31" t="s">
        <v>1673</v>
      </c>
      <c r="C728" s="32">
        <v>0.46920000000000001</v>
      </c>
      <c r="D728" s="32">
        <v>0.22120000000000001</v>
      </c>
      <c r="E728" s="32">
        <v>0.47149999999999997</v>
      </c>
      <c r="F728" s="31" t="s">
        <v>1481</v>
      </c>
    </row>
    <row r="729" spans="1:6">
      <c r="A729" s="31" t="s">
        <v>2409</v>
      </c>
      <c r="B729" s="31" t="s">
        <v>1652</v>
      </c>
      <c r="C729" s="32">
        <v>0.47060000000000002</v>
      </c>
      <c r="D729" s="32">
        <v>0.20319999999999999</v>
      </c>
      <c r="E729" s="32">
        <v>0.43190000000000001</v>
      </c>
      <c r="F729" s="31" t="s">
        <v>1480</v>
      </c>
    </row>
    <row r="730" spans="1:6">
      <c r="A730" s="31" t="s">
        <v>2410</v>
      </c>
      <c r="B730" s="31" t="s">
        <v>1659</v>
      </c>
      <c r="C730" s="32">
        <v>0.47239999999999999</v>
      </c>
      <c r="D730" s="32">
        <v>0.23930000000000001</v>
      </c>
      <c r="E730" s="32">
        <v>0.50649999999999995</v>
      </c>
      <c r="F730" s="31" t="s">
        <v>1480</v>
      </c>
    </row>
    <row r="731" spans="1:6">
      <c r="A731" s="31" t="s">
        <v>2411</v>
      </c>
      <c r="B731" s="31" t="s">
        <v>1674</v>
      </c>
      <c r="C731" s="33">
        <v>0.47239999999999999</v>
      </c>
      <c r="D731" s="33">
        <v>0.18459999999999999</v>
      </c>
      <c r="E731" s="33">
        <v>0.39079999999999998</v>
      </c>
      <c r="F731" s="31" t="s">
        <v>1480</v>
      </c>
    </row>
    <row r="732" spans="1:6">
      <c r="A732" s="31" t="s">
        <v>2412</v>
      </c>
      <c r="B732" s="31" t="s">
        <v>1594</v>
      </c>
      <c r="C732" s="33">
        <v>0.47339999999999999</v>
      </c>
      <c r="D732" s="33">
        <v>0.19159999999999999</v>
      </c>
      <c r="E732" s="33">
        <v>0.4047</v>
      </c>
      <c r="F732" s="31" t="s">
        <v>1480</v>
      </c>
    </row>
    <row r="733" spans="1:6">
      <c r="A733" s="31" t="s">
        <v>2413</v>
      </c>
      <c r="B733" s="31" t="s">
        <v>1569</v>
      </c>
      <c r="C733" s="33">
        <v>0.4773</v>
      </c>
      <c r="D733" s="33">
        <v>0.19800000000000001</v>
      </c>
      <c r="E733" s="33">
        <v>0.4148</v>
      </c>
      <c r="F733" s="31" t="s">
        <v>1480</v>
      </c>
    </row>
    <row r="734" spans="1:6">
      <c r="A734" s="31" t="s">
        <v>2414</v>
      </c>
      <c r="B734" s="31" t="s">
        <v>1489</v>
      </c>
      <c r="C734" s="33">
        <v>0.4783</v>
      </c>
      <c r="D734" s="33">
        <v>0.19239999999999999</v>
      </c>
      <c r="E734" s="33">
        <v>0.40229999999999999</v>
      </c>
      <c r="F734" s="31" t="s">
        <v>1480</v>
      </c>
    </row>
    <row r="735" spans="1:6">
      <c r="A735" s="31" t="s">
        <v>2415</v>
      </c>
      <c r="B735" s="31" t="s">
        <v>1489</v>
      </c>
      <c r="C735" s="33">
        <v>0.47839999999999999</v>
      </c>
      <c r="D735" s="33">
        <v>0.19839999999999999</v>
      </c>
      <c r="E735" s="33">
        <v>0.41470000000000001</v>
      </c>
      <c r="F735" s="31" t="s">
        <v>1480</v>
      </c>
    </row>
    <row r="736" spans="1:6">
      <c r="A736" s="31" t="s">
        <v>2416</v>
      </c>
      <c r="B736" s="31" t="s">
        <v>1489</v>
      </c>
      <c r="C736" s="33">
        <v>0.47960000000000003</v>
      </c>
      <c r="D736" s="33">
        <v>0.1983</v>
      </c>
      <c r="E736" s="33">
        <v>0.41349999999999998</v>
      </c>
      <c r="F736" s="31" t="s">
        <v>1480</v>
      </c>
    </row>
    <row r="737" spans="1:6">
      <c r="A737" s="31" t="s">
        <v>2417</v>
      </c>
      <c r="B737" s="31" t="s">
        <v>1655</v>
      </c>
      <c r="C737" s="33">
        <v>0.47970000000000002</v>
      </c>
      <c r="D737" s="33">
        <v>0.22869999999999999</v>
      </c>
      <c r="E737" s="33">
        <v>0.4768</v>
      </c>
      <c r="F737" s="31" t="s">
        <v>1480</v>
      </c>
    </row>
    <row r="738" spans="1:6">
      <c r="A738" s="31" t="s">
        <v>2418</v>
      </c>
      <c r="B738" s="31" t="s">
        <v>1489</v>
      </c>
      <c r="C738" s="33">
        <v>0.48120000000000002</v>
      </c>
      <c r="D738" s="33">
        <v>0.19239999999999999</v>
      </c>
      <c r="E738" s="33">
        <v>0.3997</v>
      </c>
      <c r="F738" s="31" t="s">
        <v>1480</v>
      </c>
    </row>
    <row r="739" spans="1:6">
      <c r="A739" s="31" t="s">
        <v>2419</v>
      </c>
      <c r="B739" s="31" t="s">
        <v>1569</v>
      </c>
      <c r="C739" s="33">
        <v>0.48220000000000002</v>
      </c>
      <c r="D739" s="33">
        <v>0.1956</v>
      </c>
      <c r="E739" s="33">
        <v>0.40570000000000001</v>
      </c>
      <c r="F739" s="31" t="s">
        <v>1480</v>
      </c>
    </row>
    <row r="740" spans="1:6">
      <c r="A740" s="31" t="s">
        <v>2420</v>
      </c>
      <c r="B740" s="31" t="s">
        <v>1489</v>
      </c>
      <c r="C740" s="32">
        <v>0.48680000000000001</v>
      </c>
      <c r="D740" s="32">
        <v>0.20399999999999999</v>
      </c>
      <c r="E740" s="32">
        <v>0.41899999999999998</v>
      </c>
      <c r="F740" s="31" t="s">
        <v>1480</v>
      </c>
    </row>
    <row r="741" spans="1:6">
      <c r="A741" s="31" t="s">
        <v>2421</v>
      </c>
      <c r="B741" s="31" t="s">
        <v>1489</v>
      </c>
      <c r="C741" s="33">
        <v>0.48749999999999999</v>
      </c>
      <c r="D741" s="33">
        <v>0.21079999999999999</v>
      </c>
      <c r="E741" s="33">
        <v>0.4325</v>
      </c>
      <c r="F741" s="31" t="s">
        <v>1480</v>
      </c>
    </row>
    <row r="742" spans="1:6">
      <c r="A742" s="31" t="s">
        <v>2422</v>
      </c>
      <c r="B742" s="31" t="s">
        <v>1545</v>
      </c>
      <c r="C742" s="33">
        <v>0.49590000000000001</v>
      </c>
      <c r="D742" s="33">
        <v>0.21340000000000001</v>
      </c>
      <c r="E742" s="33">
        <v>0.43030000000000002</v>
      </c>
      <c r="F742" s="31" t="s">
        <v>1480</v>
      </c>
    </row>
    <row r="743" spans="1:6">
      <c r="A743" s="31" t="s">
        <v>2423</v>
      </c>
      <c r="B743" s="31" t="s">
        <v>1489</v>
      </c>
      <c r="C743" s="32">
        <v>0.49680000000000002</v>
      </c>
      <c r="D743" s="32">
        <v>0.2281</v>
      </c>
      <c r="E743" s="32">
        <v>0.45910000000000001</v>
      </c>
      <c r="F743" s="31" t="s">
        <v>1480</v>
      </c>
    </row>
    <row r="744" spans="1:6">
      <c r="A744" s="31" t="s">
        <v>2424</v>
      </c>
      <c r="B744" s="31" t="s">
        <v>1489</v>
      </c>
      <c r="C744" s="33">
        <v>0.49769999999999998</v>
      </c>
      <c r="D744" s="33">
        <v>0.2379</v>
      </c>
      <c r="E744" s="33">
        <v>0.47799999999999998</v>
      </c>
      <c r="F744" s="31" t="s">
        <v>1480</v>
      </c>
    </row>
    <row r="745" spans="1:6">
      <c r="A745" s="31" t="s">
        <v>2425</v>
      </c>
      <c r="B745" s="31" t="s">
        <v>1658</v>
      </c>
      <c r="C745" s="32">
        <v>0.49830000000000002</v>
      </c>
      <c r="D745" s="32">
        <v>0.24679999999999999</v>
      </c>
      <c r="E745" s="32">
        <v>0.49530000000000002</v>
      </c>
      <c r="F745" s="31" t="s">
        <v>1480</v>
      </c>
    </row>
    <row r="746" spans="1:6">
      <c r="A746" s="31" t="s">
        <v>2426</v>
      </c>
      <c r="B746" s="31" t="s">
        <v>1489</v>
      </c>
      <c r="C746" s="32">
        <v>0.50009999999999999</v>
      </c>
      <c r="D746" s="32">
        <v>0.2203</v>
      </c>
      <c r="E746" s="32">
        <v>0.4405</v>
      </c>
      <c r="F746" s="31" t="s">
        <v>1480</v>
      </c>
    </row>
    <row r="747" spans="1:6">
      <c r="A747" s="31" t="s">
        <v>2427</v>
      </c>
      <c r="B747" s="31" t="s">
        <v>1594</v>
      </c>
      <c r="C747" s="33">
        <v>0.50690000000000002</v>
      </c>
      <c r="D747" s="33">
        <v>0.21390000000000001</v>
      </c>
      <c r="E747" s="33">
        <v>0.42199999999999999</v>
      </c>
      <c r="F747" s="31" t="s">
        <v>1480</v>
      </c>
    </row>
    <row r="748" spans="1:6">
      <c r="A748" s="31" t="s">
        <v>2428</v>
      </c>
      <c r="B748" s="31" t="s">
        <v>1675</v>
      </c>
      <c r="C748" s="32">
        <v>0.50739999999999996</v>
      </c>
      <c r="D748" s="32">
        <v>0.19689999999999999</v>
      </c>
      <c r="E748" s="32">
        <v>0.38800000000000001</v>
      </c>
      <c r="F748" s="31" t="s">
        <v>1481</v>
      </c>
    </row>
    <row r="749" spans="1:6">
      <c r="A749" s="31" t="s">
        <v>2429</v>
      </c>
      <c r="B749" s="31" t="s">
        <v>1672</v>
      </c>
      <c r="C749" s="32">
        <v>0.53359999999999996</v>
      </c>
      <c r="D749" s="32">
        <v>0.2253</v>
      </c>
      <c r="E749" s="32">
        <v>0.42220000000000002</v>
      </c>
      <c r="F749" s="31" t="s">
        <v>1480</v>
      </c>
    </row>
    <row r="750" spans="1:6">
      <c r="A750" s="31" t="s">
        <v>2430</v>
      </c>
      <c r="B750" s="31" t="s">
        <v>1489</v>
      </c>
      <c r="C750" s="32">
        <v>0.5393</v>
      </c>
      <c r="D750" s="32">
        <v>0.23119999999999999</v>
      </c>
      <c r="E750" s="32">
        <v>0.42870000000000003</v>
      </c>
      <c r="F750" s="31" t="s">
        <v>1480</v>
      </c>
    </row>
    <row r="751" spans="1:6">
      <c r="A751" s="31" t="s">
        <v>2431</v>
      </c>
      <c r="B751" s="31" t="s">
        <v>1676</v>
      </c>
      <c r="C751" s="33">
        <v>0.54330000000000001</v>
      </c>
      <c r="D751" s="33">
        <v>0.13689999999999999</v>
      </c>
      <c r="E751" s="33">
        <v>0.252</v>
      </c>
      <c r="F751" s="31" t="s">
        <v>1480</v>
      </c>
    </row>
    <row r="752" spans="1:6">
      <c r="A752" s="31" t="s">
        <v>2432</v>
      </c>
      <c r="B752" s="31" t="s">
        <v>1677</v>
      </c>
      <c r="C752" s="33">
        <v>0.54330000000000001</v>
      </c>
      <c r="D752" s="33">
        <v>0.13689999999999999</v>
      </c>
      <c r="E752" s="33">
        <v>0.252</v>
      </c>
      <c r="F752" s="31" t="s">
        <v>1481</v>
      </c>
    </row>
    <row r="753" spans="1:6">
      <c r="A753" s="31" t="s">
        <v>2433</v>
      </c>
      <c r="B753" s="31" t="s">
        <v>1678</v>
      </c>
      <c r="C753" s="33">
        <v>0.54330000000000001</v>
      </c>
      <c r="D753" s="33">
        <v>0.13689999999999999</v>
      </c>
      <c r="E753" s="33">
        <v>0.252</v>
      </c>
      <c r="F753" s="31" t="s">
        <v>1480</v>
      </c>
    </row>
    <row r="754" spans="1:6">
      <c r="A754" s="31" t="s">
        <v>2434</v>
      </c>
      <c r="B754" s="31" t="s">
        <v>1489</v>
      </c>
      <c r="C754" s="33">
        <v>0.54330000000000001</v>
      </c>
      <c r="D754" s="33">
        <v>0.13689999999999999</v>
      </c>
      <c r="E754" s="33">
        <v>0.252</v>
      </c>
      <c r="F754" s="31" t="s">
        <v>1480</v>
      </c>
    </row>
    <row r="755" spans="1:6">
      <c r="A755" s="31" t="s">
        <v>2435</v>
      </c>
      <c r="B755" s="31" t="s">
        <v>1679</v>
      </c>
      <c r="C755" s="33">
        <v>0.54610000000000003</v>
      </c>
      <c r="D755" s="33">
        <v>0.1351</v>
      </c>
      <c r="E755" s="33">
        <v>0.24740000000000001</v>
      </c>
      <c r="F755" s="31" t="s">
        <v>1480</v>
      </c>
    </row>
    <row r="756" spans="1:6">
      <c r="A756" s="31" t="s">
        <v>2436</v>
      </c>
      <c r="B756" s="31" t="s">
        <v>1680</v>
      </c>
      <c r="C756" s="32">
        <v>0.55049999999999999</v>
      </c>
      <c r="D756" s="32">
        <v>0.2419</v>
      </c>
      <c r="E756" s="32">
        <v>0.43930000000000002</v>
      </c>
      <c r="F756" s="31" t="s">
        <v>1481</v>
      </c>
    </row>
    <row r="757" spans="1:6">
      <c r="A757" s="36" t="s">
        <v>2437</v>
      </c>
      <c r="B757" s="36" t="s">
        <v>1489</v>
      </c>
      <c r="C757" s="37">
        <v>0.56389999999999996</v>
      </c>
      <c r="D757" s="37">
        <v>0.24399999999999999</v>
      </c>
      <c r="E757" s="37">
        <v>0.43280000000000002</v>
      </c>
      <c r="F757" s="36" t="s">
        <v>148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原始</vt:lpstr>
      <vt:lpstr>原始Ah-AdAi</vt:lpstr>
      <vt:lpstr>原始Ad-Ad</vt:lpstr>
      <vt:lpstr>原始Ah-Ah</vt:lpstr>
      <vt:lpstr>Table 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01T08:49:24Z</dcterms:modified>
</cp:coreProperties>
</file>